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960" yWindow="150" windowWidth="17865" windowHeight="12120" tabRatio="706"/>
  </bookViews>
  <sheets>
    <sheet name="Table S1" sheetId="33" r:id="rId1"/>
  </sheets>
  <calcPr calcId="145621"/>
</workbook>
</file>

<file path=xl/sharedStrings.xml><?xml version="1.0" encoding="utf-8"?>
<sst xmlns="http://schemas.openxmlformats.org/spreadsheetml/2006/main" count="7421" uniqueCount="2652">
  <si>
    <t>ABCA1</t>
  </si>
  <si>
    <t>ABCA8</t>
  </si>
  <si>
    <t>ABCB1</t>
  </si>
  <si>
    <t>ABCB6</t>
  </si>
  <si>
    <t>ABCB8</t>
  </si>
  <si>
    <t>ABCC1</t>
  </si>
  <si>
    <t>ABCC2</t>
  </si>
  <si>
    <t>ABCC3</t>
  </si>
  <si>
    <t>ABCC4</t>
  </si>
  <si>
    <t>ABCC5</t>
  </si>
  <si>
    <t>ABCD3</t>
  </si>
  <si>
    <t>ABCG2</t>
  </si>
  <si>
    <t>ABHD12</t>
  </si>
  <si>
    <t>ABI3BP</t>
  </si>
  <si>
    <t>ACE</t>
  </si>
  <si>
    <t>ACP2</t>
  </si>
  <si>
    <t>ACPL2</t>
  </si>
  <si>
    <t>ACPP</t>
  </si>
  <si>
    <t>ADAM10</t>
  </si>
  <si>
    <t>ADAM15</t>
  </si>
  <si>
    <t>ADAM17</t>
  </si>
  <si>
    <t>ADAM22</t>
  </si>
  <si>
    <t>ADAM9</t>
  </si>
  <si>
    <t>ADAMTS1</t>
  </si>
  <si>
    <t>ADAMTS3</t>
  </si>
  <si>
    <t>ADAMTSL1</t>
  </si>
  <si>
    <t>ADAMTSL4</t>
  </si>
  <si>
    <t>ADCY6</t>
  </si>
  <si>
    <t>ADCY9</t>
  </si>
  <si>
    <t>AEBP1</t>
  </si>
  <si>
    <t>AGRN</t>
  </si>
  <si>
    <t>AGT</t>
  </si>
  <si>
    <t>AHSG</t>
  </si>
  <si>
    <t>AKR1A1</t>
  </si>
  <si>
    <t>AKT2</t>
  </si>
  <si>
    <t>ALB</t>
  </si>
  <si>
    <t>ALCAM</t>
  </si>
  <si>
    <t>ALK</t>
  </si>
  <si>
    <t>ALPL</t>
  </si>
  <si>
    <t>AMIGO2</t>
  </si>
  <si>
    <t>ANGPT2</t>
  </si>
  <si>
    <t>ANGPTL2</t>
  </si>
  <si>
    <t>ANGPTL4</t>
  </si>
  <si>
    <t>ANO5</t>
  </si>
  <si>
    <t>ANO6</t>
  </si>
  <si>
    <t>ANPEP</t>
  </si>
  <si>
    <t>ANTXR1</t>
  </si>
  <si>
    <t>ANTXR2</t>
  </si>
  <si>
    <t>APLP1</t>
  </si>
  <si>
    <t>APLP2</t>
  </si>
  <si>
    <t>APOE</t>
  </si>
  <si>
    <t>APP</t>
  </si>
  <si>
    <t>ARSF</t>
  </si>
  <si>
    <t>ASAH1</t>
  </si>
  <si>
    <t>ASPH</t>
  </si>
  <si>
    <t>ATP13A1</t>
  </si>
  <si>
    <t>ATP1B1</t>
  </si>
  <si>
    <t>ATP1B3</t>
  </si>
  <si>
    <t>ATP6V0A1</t>
  </si>
  <si>
    <t>ATP7A</t>
  </si>
  <si>
    <t>ATRN</t>
  </si>
  <si>
    <t>AXL</t>
  </si>
  <si>
    <t>B2M</t>
  </si>
  <si>
    <t>B3GALNT1</t>
  </si>
  <si>
    <t>B3GALT6</t>
  </si>
  <si>
    <t>B3GAT3</t>
  </si>
  <si>
    <t>B3GNT1</t>
  </si>
  <si>
    <t>B4GALNT1</t>
  </si>
  <si>
    <t>B4GALT1</t>
  </si>
  <si>
    <t>B4GALT3</t>
  </si>
  <si>
    <t>B4GALT4</t>
  </si>
  <si>
    <t>B4GALT5</t>
  </si>
  <si>
    <t>B4GALT7</t>
  </si>
  <si>
    <t>BACE2</t>
  </si>
  <si>
    <t>BCAM</t>
  </si>
  <si>
    <t>BCAN</t>
  </si>
  <si>
    <t>BGN</t>
  </si>
  <si>
    <t>BMPR2</t>
  </si>
  <si>
    <t>BSG</t>
  </si>
  <si>
    <t>BST1</t>
  </si>
  <si>
    <t>BST2</t>
  </si>
  <si>
    <t>BTN2A1</t>
  </si>
  <si>
    <t>C11ORF30</t>
  </si>
  <si>
    <t>C1ORF159</t>
  </si>
  <si>
    <t>C1ORF85</t>
  </si>
  <si>
    <t>C20ORF3</t>
  </si>
  <si>
    <t>C5ORF15</t>
  </si>
  <si>
    <t>CA12</t>
  </si>
  <si>
    <t>CA9</t>
  </si>
  <si>
    <t>CACNA2D1</t>
  </si>
  <si>
    <t>CACNA2D2</t>
  </si>
  <si>
    <t>CACNG4</t>
  </si>
  <si>
    <t>CADM1</t>
  </si>
  <si>
    <t>CADM2</t>
  </si>
  <si>
    <t>CADM4</t>
  </si>
  <si>
    <t>CALCRL</t>
  </si>
  <si>
    <t>CALR</t>
  </si>
  <si>
    <t>CALU</t>
  </si>
  <si>
    <t>CANT1</t>
  </si>
  <si>
    <t>CANX</t>
  </si>
  <si>
    <t>CAPRIN1</t>
  </si>
  <si>
    <t>CASC4</t>
  </si>
  <si>
    <t>CBR1</t>
  </si>
  <si>
    <t>CCDC47</t>
  </si>
  <si>
    <t>CCDC80</t>
  </si>
  <si>
    <t>CCR9</t>
  </si>
  <si>
    <t>CD109</t>
  </si>
  <si>
    <t>CD14</t>
  </si>
  <si>
    <t>CD151</t>
  </si>
  <si>
    <t>CD163</t>
  </si>
  <si>
    <t>CD180</t>
  </si>
  <si>
    <t>CD1A</t>
  </si>
  <si>
    <t>CD1B</t>
  </si>
  <si>
    <t>CD1C</t>
  </si>
  <si>
    <t>CD1D</t>
  </si>
  <si>
    <t>CD2</t>
  </si>
  <si>
    <t>CD200</t>
  </si>
  <si>
    <t>CD209</t>
  </si>
  <si>
    <t>CD244</t>
  </si>
  <si>
    <t>CD248</t>
  </si>
  <si>
    <t>CD274</t>
  </si>
  <si>
    <t>CD276</t>
  </si>
  <si>
    <t>CD300A</t>
  </si>
  <si>
    <t>CD300LF</t>
  </si>
  <si>
    <t>CD320</t>
  </si>
  <si>
    <t>CD34</t>
  </si>
  <si>
    <t>CD36</t>
  </si>
  <si>
    <t>CD37</t>
  </si>
  <si>
    <t>CD38</t>
  </si>
  <si>
    <t>CD40</t>
  </si>
  <si>
    <t>CD44</t>
  </si>
  <si>
    <t>CD46</t>
  </si>
  <si>
    <t>CD47</t>
  </si>
  <si>
    <t>CD48</t>
  </si>
  <si>
    <t>CD5</t>
  </si>
  <si>
    <t>CD55</t>
  </si>
  <si>
    <t>CD58</t>
  </si>
  <si>
    <t>CD59</t>
  </si>
  <si>
    <t>CD6</t>
  </si>
  <si>
    <t>CD63</t>
  </si>
  <si>
    <t>CD68</t>
  </si>
  <si>
    <t>CD7</t>
  </si>
  <si>
    <t>CD70</t>
  </si>
  <si>
    <t>CD74</t>
  </si>
  <si>
    <t>CD82</t>
  </si>
  <si>
    <t>CD84</t>
  </si>
  <si>
    <t>CD86</t>
  </si>
  <si>
    <t>CD8A</t>
  </si>
  <si>
    <t>CD93</t>
  </si>
  <si>
    <t>CD96</t>
  </si>
  <si>
    <t>CD97</t>
  </si>
  <si>
    <t>CD99L2</t>
  </si>
  <si>
    <t>CDCP1</t>
  </si>
  <si>
    <t>CDH1</t>
  </si>
  <si>
    <t>CDH11</t>
  </si>
  <si>
    <t>CDH13</t>
  </si>
  <si>
    <t>CDH2</t>
  </si>
  <si>
    <t>CDH3</t>
  </si>
  <si>
    <t>CDH5</t>
  </si>
  <si>
    <t>CDH6</t>
  </si>
  <si>
    <t>CDON</t>
  </si>
  <si>
    <t>CELSR2</t>
  </si>
  <si>
    <t>CFI</t>
  </si>
  <si>
    <t>CHGA</t>
  </si>
  <si>
    <t>CHL1</t>
  </si>
  <si>
    <t>CHPF</t>
  </si>
  <si>
    <t>CHRM3</t>
  </si>
  <si>
    <t>CHST11</t>
  </si>
  <si>
    <t>CHST12</t>
  </si>
  <si>
    <t>CHST14</t>
  </si>
  <si>
    <t>CHST2</t>
  </si>
  <si>
    <t>CHST3</t>
  </si>
  <si>
    <t>CHST5</t>
  </si>
  <si>
    <t>CHSY1</t>
  </si>
  <si>
    <t>CHSY3</t>
  </si>
  <si>
    <t>CLCN3</t>
  </si>
  <si>
    <t>CLDND1</t>
  </si>
  <si>
    <t>CLEC11A</t>
  </si>
  <si>
    <t>CLEC5A</t>
  </si>
  <si>
    <t>CLN3</t>
  </si>
  <si>
    <t>CLN5</t>
  </si>
  <si>
    <t>CLPTM1</t>
  </si>
  <si>
    <t>CLU</t>
  </si>
  <si>
    <t>CNNM3</t>
  </si>
  <si>
    <t>CNTFR</t>
  </si>
  <si>
    <t>CNTN1</t>
  </si>
  <si>
    <t>COL11A1</t>
  </si>
  <si>
    <t>COL12A1</t>
  </si>
  <si>
    <t>COL14A1</t>
  </si>
  <si>
    <t>COL17A1</t>
  </si>
  <si>
    <t>COL18A1</t>
  </si>
  <si>
    <t>COL1A1</t>
  </si>
  <si>
    <t>COL1A2</t>
  </si>
  <si>
    <t>COL3A1</t>
  </si>
  <si>
    <t>COL4A1</t>
  </si>
  <si>
    <t>COL5A2</t>
  </si>
  <si>
    <t>COL5A3</t>
  </si>
  <si>
    <t>COL6A1</t>
  </si>
  <si>
    <t>COL6A2</t>
  </si>
  <si>
    <t>COL6A3</t>
  </si>
  <si>
    <t>COLEC12</t>
  </si>
  <si>
    <t>CP</t>
  </si>
  <si>
    <t>CPD</t>
  </si>
  <si>
    <t>CPM</t>
  </si>
  <si>
    <t>CPVL</t>
  </si>
  <si>
    <t>CR2</t>
  </si>
  <si>
    <t>CRELD1</t>
  </si>
  <si>
    <t>CRIM1</t>
  </si>
  <si>
    <t>CRYAB</t>
  </si>
  <si>
    <t>CSF1</t>
  </si>
  <si>
    <t>CSPG4</t>
  </si>
  <si>
    <t>CTNND2</t>
  </si>
  <si>
    <t>CTSA</t>
  </si>
  <si>
    <t>CTSB</t>
  </si>
  <si>
    <t>CTSC</t>
  </si>
  <si>
    <t>CTSD</t>
  </si>
  <si>
    <t>CTSG</t>
  </si>
  <si>
    <t>CX3CL1</t>
  </si>
  <si>
    <t>CXADR</t>
  </si>
  <si>
    <t>CXCL16</t>
  </si>
  <si>
    <t>CXCR4</t>
  </si>
  <si>
    <t>CYBB</t>
  </si>
  <si>
    <t>DAG1</t>
  </si>
  <si>
    <t>DBH</t>
  </si>
  <si>
    <t>DCBLD1</t>
  </si>
  <si>
    <t>DCBLD2</t>
  </si>
  <si>
    <t>DCHS1</t>
  </si>
  <si>
    <t>DDR1</t>
  </si>
  <si>
    <t>DDR2</t>
  </si>
  <si>
    <t>DIRC2</t>
  </si>
  <si>
    <t>DISP2</t>
  </si>
  <si>
    <t>DKK1</t>
  </si>
  <si>
    <t>DKK3</t>
  </si>
  <si>
    <t>DLK1</t>
  </si>
  <si>
    <t>DNER</t>
  </si>
  <si>
    <t>DPP4</t>
  </si>
  <si>
    <t>DPP6</t>
  </si>
  <si>
    <t>DSC3</t>
  </si>
  <si>
    <t>DSE</t>
  </si>
  <si>
    <t>DSG2</t>
  </si>
  <si>
    <t>DSG3</t>
  </si>
  <si>
    <t>DST</t>
  </si>
  <si>
    <t>ECE1</t>
  </si>
  <si>
    <t>EFEMP1</t>
  </si>
  <si>
    <t>EFNA1</t>
  </si>
  <si>
    <t>EFNB1</t>
  </si>
  <si>
    <t>EFNB2</t>
  </si>
  <si>
    <t>EGFR</t>
  </si>
  <si>
    <t>ELFN2</t>
  </si>
  <si>
    <t>ELTD1</t>
  </si>
  <si>
    <t>EMB</t>
  </si>
  <si>
    <t>EMILIN1</t>
  </si>
  <si>
    <t>EMILIN2</t>
  </si>
  <si>
    <t>EMP3</t>
  </si>
  <si>
    <t>EMR2</t>
  </si>
  <si>
    <t>ENG</t>
  </si>
  <si>
    <t>ENPEP</t>
  </si>
  <si>
    <t>ENPP1</t>
  </si>
  <si>
    <t>ENPP4</t>
  </si>
  <si>
    <t>EPCAM</t>
  </si>
  <si>
    <t>EPDR1</t>
  </si>
  <si>
    <t>EPHA2</t>
  </si>
  <si>
    <t>EPHA3</t>
  </si>
  <si>
    <t>EPHA5</t>
  </si>
  <si>
    <t>EPHB2</t>
  </si>
  <si>
    <t>EPHB4</t>
  </si>
  <si>
    <t>EPX</t>
  </si>
  <si>
    <t>ERAP1</t>
  </si>
  <si>
    <t>ERBB2</t>
  </si>
  <si>
    <t>ERLIN2</t>
  </si>
  <si>
    <t>ERMP1</t>
  </si>
  <si>
    <t>EVI2B</t>
  </si>
  <si>
    <t>EXTL2</t>
  </si>
  <si>
    <t>EXTL3</t>
  </si>
  <si>
    <t>F11R</t>
  </si>
  <si>
    <t>F13A1</t>
  </si>
  <si>
    <t>F2</t>
  </si>
  <si>
    <t>F2R</t>
  </si>
  <si>
    <t>F3</t>
  </si>
  <si>
    <t>FAM171A1</t>
  </si>
  <si>
    <t>FAM174A</t>
  </si>
  <si>
    <t>FAM20A</t>
  </si>
  <si>
    <t>FAM20C</t>
  </si>
  <si>
    <t>FAM38A</t>
  </si>
  <si>
    <t>FAP</t>
  </si>
  <si>
    <t>FAS</t>
  </si>
  <si>
    <t>FAT1</t>
  </si>
  <si>
    <t>FAT3</t>
  </si>
  <si>
    <t>FBLN1</t>
  </si>
  <si>
    <t>FBLN2</t>
  </si>
  <si>
    <t>FBN1</t>
  </si>
  <si>
    <t>FCGR1C</t>
  </si>
  <si>
    <t>FCGR3A</t>
  </si>
  <si>
    <t>FCGRT</t>
  </si>
  <si>
    <t>FGFR1</t>
  </si>
  <si>
    <t>FGFR2</t>
  </si>
  <si>
    <t>FGFRL1</t>
  </si>
  <si>
    <t>FKBP10</t>
  </si>
  <si>
    <t>FLRT2</t>
  </si>
  <si>
    <t>FLRT3</t>
  </si>
  <si>
    <t>FN1</t>
  </si>
  <si>
    <t>FOLR1</t>
  </si>
  <si>
    <t>FREM2</t>
  </si>
  <si>
    <t>FSTL1</t>
  </si>
  <si>
    <t>FUCA1</t>
  </si>
  <si>
    <t>FUCA2</t>
  </si>
  <si>
    <t>FZD1</t>
  </si>
  <si>
    <t>FZD2</t>
  </si>
  <si>
    <t>FZD6</t>
  </si>
  <si>
    <t>FZD7</t>
  </si>
  <si>
    <t>GAA</t>
  </si>
  <si>
    <t>GALNT1</t>
  </si>
  <si>
    <t>GALNT10</t>
  </si>
  <si>
    <t>GALNT2</t>
  </si>
  <si>
    <t>GALNT3</t>
  </si>
  <si>
    <t>GALNT5</t>
  </si>
  <si>
    <t>GALNT6</t>
  </si>
  <si>
    <t>GANAB</t>
  </si>
  <si>
    <t>GAS1</t>
  </si>
  <si>
    <t>GBA</t>
  </si>
  <si>
    <t>GCNT1</t>
  </si>
  <si>
    <t>GDF15</t>
  </si>
  <si>
    <t>GDPD2</t>
  </si>
  <si>
    <t>GFRA1</t>
  </si>
  <si>
    <t>GFRA3</t>
  </si>
  <si>
    <t>GGT1</t>
  </si>
  <si>
    <t>GGT5</t>
  </si>
  <si>
    <t>GGT7</t>
  </si>
  <si>
    <t>GHDC</t>
  </si>
  <si>
    <t>GLA</t>
  </si>
  <si>
    <t>GLB1</t>
  </si>
  <si>
    <t>GLCE</t>
  </si>
  <si>
    <t>GLG1</t>
  </si>
  <si>
    <t>GLT25D1</t>
  </si>
  <si>
    <t>GLT8D1</t>
  </si>
  <si>
    <t>GNAS</t>
  </si>
  <si>
    <t>GNPTAB</t>
  </si>
  <si>
    <t>GNS</t>
  </si>
  <si>
    <t>GOLIM4</t>
  </si>
  <si>
    <t>GOLM1</t>
  </si>
  <si>
    <t>GPC1</t>
  </si>
  <si>
    <t>GPC2</t>
  </si>
  <si>
    <t>GPC4</t>
  </si>
  <si>
    <t>GPC6</t>
  </si>
  <si>
    <t>GPM6A</t>
  </si>
  <si>
    <t>GPM6B</t>
  </si>
  <si>
    <t>GPNMB</t>
  </si>
  <si>
    <t>GPR107</t>
  </si>
  <si>
    <t>GPR108</t>
  </si>
  <si>
    <t>GPR114</t>
  </si>
  <si>
    <t>GPR116</t>
  </si>
  <si>
    <t>GPR126</t>
  </si>
  <si>
    <t>GPR155</t>
  </si>
  <si>
    <t>GPR176</t>
  </si>
  <si>
    <t>GPR183</t>
  </si>
  <si>
    <t>GPR39</t>
  </si>
  <si>
    <t>GPR56</t>
  </si>
  <si>
    <t>GPRC5A</t>
  </si>
  <si>
    <t>GRN</t>
  </si>
  <si>
    <t>GUSB</t>
  </si>
  <si>
    <t>GYG1</t>
  </si>
  <si>
    <t>GYPC</t>
  </si>
  <si>
    <t>HCFC1</t>
  </si>
  <si>
    <t>HEG1</t>
  </si>
  <si>
    <t>HEPACAM</t>
  </si>
  <si>
    <t>HEXA</t>
  </si>
  <si>
    <t>HEXB</t>
  </si>
  <si>
    <t>HLA-A</t>
  </si>
  <si>
    <t>HLA-B</t>
  </si>
  <si>
    <t>HLA-C</t>
  </si>
  <si>
    <t>HLA-DPB1</t>
  </si>
  <si>
    <t>HLA-DRA</t>
  </si>
  <si>
    <t>HLA-DRB1</t>
  </si>
  <si>
    <t>HLA-DRB3</t>
  </si>
  <si>
    <t>HM13</t>
  </si>
  <si>
    <t>HS2ST1</t>
  </si>
  <si>
    <t>HS6ST2</t>
  </si>
  <si>
    <t>HSP90B1</t>
  </si>
  <si>
    <t>HYOU1</t>
  </si>
  <si>
    <t>ICAM1</t>
  </si>
  <si>
    <t>ICAM2</t>
  </si>
  <si>
    <t>ICAM3</t>
  </si>
  <si>
    <t>ICAM5</t>
  </si>
  <si>
    <t>ICOSLG</t>
  </si>
  <si>
    <t>IFI30</t>
  </si>
  <si>
    <t>IFNGR1</t>
  </si>
  <si>
    <t>IGF1R</t>
  </si>
  <si>
    <t>IGF2R</t>
  </si>
  <si>
    <t>IGFBP3</t>
  </si>
  <si>
    <t>IGFBP7</t>
  </si>
  <si>
    <t>IGSF1</t>
  </si>
  <si>
    <t>IGSF3</t>
  </si>
  <si>
    <t>IGSF8</t>
  </si>
  <si>
    <t>IL10RB</t>
  </si>
  <si>
    <t>IL13RA2</t>
  </si>
  <si>
    <t>IL18R1</t>
  </si>
  <si>
    <t>IL1RAP</t>
  </si>
  <si>
    <t>IL2RG</t>
  </si>
  <si>
    <t>IL3RA</t>
  </si>
  <si>
    <t>IL6ST</t>
  </si>
  <si>
    <t>IMPAD1</t>
  </si>
  <si>
    <t>INA</t>
  </si>
  <si>
    <t>INSR</t>
  </si>
  <si>
    <t>ITFG1</t>
  </si>
  <si>
    <t>ITFG3</t>
  </si>
  <si>
    <t>ITGA1</t>
  </si>
  <si>
    <t>ITGA11</t>
  </si>
  <si>
    <t>ITGA2</t>
  </si>
  <si>
    <t>ITGA3</t>
  </si>
  <si>
    <t>ITGA4</t>
  </si>
  <si>
    <t>ITGA5</t>
  </si>
  <si>
    <t>ITGA6</t>
  </si>
  <si>
    <t>ITGA7</t>
  </si>
  <si>
    <t>ITGA9</t>
  </si>
  <si>
    <t>ITGAL</t>
  </si>
  <si>
    <t>ITGAM</t>
  </si>
  <si>
    <t>ITGAV</t>
  </si>
  <si>
    <t>ITGAX</t>
  </si>
  <si>
    <t>ITGB1</t>
  </si>
  <si>
    <t>ITGB2</t>
  </si>
  <si>
    <t>ITGB3</t>
  </si>
  <si>
    <t>ITGB4</t>
  </si>
  <si>
    <t>ITGB5</t>
  </si>
  <si>
    <t>ITGB7</t>
  </si>
  <si>
    <t>ITGB8</t>
  </si>
  <si>
    <t>ITM2A</t>
  </si>
  <si>
    <t>ITM2B</t>
  </si>
  <si>
    <t>ITM2C</t>
  </si>
  <si>
    <t>JAG1</t>
  </si>
  <si>
    <t>JAM2</t>
  </si>
  <si>
    <t>JAM3</t>
  </si>
  <si>
    <t>KIAA0319L</t>
  </si>
  <si>
    <t>KIAA1161</t>
  </si>
  <si>
    <t>KIAA2013</t>
  </si>
  <si>
    <t>KIRREL</t>
  </si>
  <si>
    <t>KIT</t>
  </si>
  <si>
    <t>KRT13</t>
  </si>
  <si>
    <t>KRT8</t>
  </si>
  <si>
    <t>KTN1</t>
  </si>
  <si>
    <t>L1CAM</t>
  </si>
  <si>
    <t>LAIR1</t>
  </si>
  <si>
    <t>LAMA4</t>
  </si>
  <si>
    <t>LAMA5</t>
  </si>
  <si>
    <t>LAMB1</t>
  </si>
  <si>
    <t>LAMC1</t>
  </si>
  <si>
    <t>LAMP1</t>
  </si>
  <si>
    <t>LAMP2</t>
  </si>
  <si>
    <t>LASS2</t>
  </si>
  <si>
    <t>LAYN</t>
  </si>
  <si>
    <t>LCN2</t>
  </si>
  <si>
    <t>LDLR</t>
  </si>
  <si>
    <t>LEPR</t>
  </si>
  <si>
    <t>LEPRE1</t>
  </si>
  <si>
    <t>LGALS3BP</t>
  </si>
  <si>
    <t>LILRB4</t>
  </si>
  <si>
    <t>LMAN2</t>
  </si>
  <si>
    <t>LMBRD1</t>
  </si>
  <si>
    <t>LMBRD2</t>
  </si>
  <si>
    <t>LMF2</t>
  </si>
  <si>
    <t>LNPEP</t>
  </si>
  <si>
    <t>LOX</t>
  </si>
  <si>
    <t>LOXL2</t>
  </si>
  <si>
    <t>LPAR1</t>
  </si>
  <si>
    <t>LPHN2</t>
  </si>
  <si>
    <t>LPHN3</t>
  </si>
  <si>
    <t>LPL</t>
  </si>
  <si>
    <t>LRIG1</t>
  </si>
  <si>
    <t>LRP1</t>
  </si>
  <si>
    <t>LRP11</t>
  </si>
  <si>
    <t>LRP4</t>
  </si>
  <si>
    <t>LRP8</t>
  </si>
  <si>
    <t>LRRC15</t>
  </si>
  <si>
    <t>LRRC4B</t>
  </si>
  <si>
    <t>LRRC8A</t>
  </si>
  <si>
    <t>LRRC8C</t>
  </si>
  <si>
    <t>LRRC8D</t>
  </si>
  <si>
    <t>LRRN1</t>
  </si>
  <si>
    <t>LRRN2</t>
  </si>
  <si>
    <t>LRRTM2</t>
  </si>
  <si>
    <t>LSAMP</t>
  </si>
  <si>
    <t>LTBP1</t>
  </si>
  <si>
    <t>LTBP2</t>
  </si>
  <si>
    <t>LY75</t>
  </si>
  <si>
    <t>LYPD3</t>
  </si>
  <si>
    <t>LYVE1</t>
  </si>
  <si>
    <t>M6PR</t>
  </si>
  <si>
    <t>MAN1A2</t>
  </si>
  <si>
    <t>MAN1C1</t>
  </si>
  <si>
    <t>MAN2A1</t>
  </si>
  <si>
    <t>MAN2A2</t>
  </si>
  <si>
    <t>MAN2B1</t>
  </si>
  <si>
    <t>MANBA</t>
  </si>
  <si>
    <t>MANSC1</t>
  </si>
  <si>
    <t>MAPT</t>
  </si>
  <si>
    <t>MATN2</t>
  </si>
  <si>
    <t>MBOAT7</t>
  </si>
  <si>
    <t>MCAM</t>
  </si>
  <si>
    <t>MEGF9</t>
  </si>
  <si>
    <t>MET</t>
  </si>
  <si>
    <t>MFGE8</t>
  </si>
  <si>
    <t>MFI2</t>
  </si>
  <si>
    <t>MFSD10</t>
  </si>
  <si>
    <t>MGAM</t>
  </si>
  <si>
    <t>MGAT1</t>
  </si>
  <si>
    <t>MGAT2</t>
  </si>
  <si>
    <t>MGAT4B</t>
  </si>
  <si>
    <t>MGAT5</t>
  </si>
  <si>
    <t>MICA</t>
  </si>
  <si>
    <t>MLEC</t>
  </si>
  <si>
    <t>MME</t>
  </si>
  <si>
    <t>MMP1</t>
  </si>
  <si>
    <t>MMP15</t>
  </si>
  <si>
    <t>MMRN1</t>
  </si>
  <si>
    <t>MMRN2</t>
  </si>
  <si>
    <t>MOXD1</t>
  </si>
  <si>
    <t>MPO</t>
  </si>
  <si>
    <t>MPZL1</t>
  </si>
  <si>
    <t>MPZL2</t>
  </si>
  <si>
    <t>MRC1</t>
  </si>
  <si>
    <t>MRC2</t>
  </si>
  <si>
    <t>MSLN</t>
  </si>
  <si>
    <t>MUC16</t>
  </si>
  <si>
    <t>MUC4</t>
  </si>
  <si>
    <t>MXRA5</t>
  </si>
  <si>
    <t>MXRA8</t>
  </si>
  <si>
    <t>NAGA</t>
  </si>
  <si>
    <t>NAGLU</t>
  </si>
  <si>
    <t>NCAM1</t>
  </si>
  <si>
    <t>NCAM2</t>
  </si>
  <si>
    <t>NCAN</t>
  </si>
  <si>
    <t>NCEH1</t>
  </si>
  <si>
    <t>NCSTN</t>
  </si>
  <si>
    <t>NDST1</t>
  </si>
  <si>
    <t>NEO1</t>
  </si>
  <si>
    <t>NFASC</t>
  </si>
  <si>
    <t>NGFR</t>
  </si>
  <si>
    <t>NHLRC3</t>
  </si>
  <si>
    <t>NID1</t>
  </si>
  <si>
    <t>NID2</t>
  </si>
  <si>
    <t>NLGN1</t>
  </si>
  <si>
    <t>NLGN2</t>
  </si>
  <si>
    <t>NLGN3</t>
  </si>
  <si>
    <t>NLGN4X</t>
  </si>
  <si>
    <t>NOMO3</t>
  </si>
  <si>
    <t>NOTCH1</t>
  </si>
  <si>
    <t>NOTCH2</t>
  </si>
  <si>
    <t>NOTCH3</t>
  </si>
  <si>
    <t>NPC1</t>
  </si>
  <si>
    <t>NPR2</t>
  </si>
  <si>
    <t>NPR3</t>
  </si>
  <si>
    <t>NPTN</t>
  </si>
  <si>
    <t>NRCAM</t>
  </si>
  <si>
    <t>NRP1</t>
  </si>
  <si>
    <t>NRP2</t>
  </si>
  <si>
    <t>NT5E</t>
  </si>
  <si>
    <t>NTM</t>
  </si>
  <si>
    <t>NTRK2</t>
  </si>
  <si>
    <t>NUP155</t>
  </si>
  <si>
    <t>NUP214</t>
  </si>
  <si>
    <t>NUP54</t>
  </si>
  <si>
    <t>NUP62</t>
  </si>
  <si>
    <t>NUPL1</t>
  </si>
  <si>
    <t>ODZ3</t>
  </si>
  <si>
    <t>OLR1</t>
  </si>
  <si>
    <t>OSMR</t>
  </si>
  <si>
    <t>OSTM1</t>
  </si>
  <si>
    <t>OXTR</t>
  </si>
  <si>
    <t>P2RY8</t>
  </si>
  <si>
    <t>PANX1</t>
  </si>
  <si>
    <t>PCDH10</t>
  </si>
  <si>
    <t>PCDH17</t>
  </si>
  <si>
    <t>PCDH18</t>
  </si>
  <si>
    <t>PCDH7</t>
  </si>
  <si>
    <t>PCDH8</t>
  </si>
  <si>
    <t>PCDHGC3</t>
  </si>
  <si>
    <t>PDCD1LG2</t>
  </si>
  <si>
    <t>PDGFRA</t>
  </si>
  <si>
    <t>PDGFRB</t>
  </si>
  <si>
    <t>PDIA4</t>
  </si>
  <si>
    <t>PEAR1</t>
  </si>
  <si>
    <t>PECAM1</t>
  </si>
  <si>
    <t>PI16</t>
  </si>
  <si>
    <t>PLA2R1</t>
  </si>
  <si>
    <t>PLAUR</t>
  </si>
  <si>
    <t>PLD3</t>
  </si>
  <si>
    <t>PLOD2</t>
  </si>
  <si>
    <t>PLTP</t>
  </si>
  <si>
    <t>PLXDC1</t>
  </si>
  <si>
    <t>PLXDC2</t>
  </si>
  <si>
    <t>PLXNA1</t>
  </si>
  <si>
    <t>PLXNA2</t>
  </si>
  <si>
    <t>PLXNA3</t>
  </si>
  <si>
    <t>PLXNB1</t>
  </si>
  <si>
    <t>PLXNB2</t>
  </si>
  <si>
    <t>PLXND1</t>
  </si>
  <si>
    <t>PNPLA6</t>
  </si>
  <si>
    <t>PNPLA8</t>
  </si>
  <si>
    <t>PODXL</t>
  </si>
  <si>
    <t>PODXL2</t>
  </si>
  <si>
    <t>PON2</t>
  </si>
  <si>
    <t>PPAP2B</t>
  </si>
  <si>
    <t>PPAP2C</t>
  </si>
  <si>
    <t>PPIB</t>
  </si>
  <si>
    <t>PPT1</t>
  </si>
  <si>
    <t>PRCP</t>
  </si>
  <si>
    <t>PRKCSH</t>
  </si>
  <si>
    <t>PRNP</t>
  </si>
  <si>
    <t>PROCR</t>
  </si>
  <si>
    <t>PROM1</t>
  </si>
  <si>
    <t>PROM2</t>
  </si>
  <si>
    <t>PRSS23</t>
  </si>
  <si>
    <t>PRSSL1</t>
  </si>
  <si>
    <t>PSAP</t>
  </si>
  <si>
    <t>PTGFRN</t>
  </si>
  <si>
    <t>PTK7</t>
  </si>
  <si>
    <t>PTPRA</t>
  </si>
  <si>
    <t>PTPRB</t>
  </si>
  <si>
    <t>PTPRC</t>
  </si>
  <si>
    <t>PTPRE</t>
  </si>
  <si>
    <t>PTPRF</t>
  </si>
  <si>
    <t>PTPRG</t>
  </si>
  <si>
    <t>PTPRJ</t>
  </si>
  <si>
    <t>PTPRK</t>
  </si>
  <si>
    <t>PTPRM</t>
  </si>
  <si>
    <t>PTPRZ1</t>
  </si>
  <si>
    <t>PTTG1IP</t>
  </si>
  <si>
    <t>PTX3</t>
  </si>
  <si>
    <t>PVR</t>
  </si>
  <si>
    <t>PVRL1</t>
  </si>
  <si>
    <t>PVRL2</t>
  </si>
  <si>
    <t>PVRL3</t>
  </si>
  <si>
    <t>PVRL4</t>
  </si>
  <si>
    <t>PXDN</t>
  </si>
  <si>
    <t>QSOX1</t>
  </si>
  <si>
    <t>QSOX2</t>
  </si>
  <si>
    <t>RECK</t>
  </si>
  <si>
    <t>RET</t>
  </si>
  <si>
    <t>RFNG</t>
  </si>
  <si>
    <t>RGMA</t>
  </si>
  <si>
    <t>RNF149</t>
  </si>
  <si>
    <t>RNF150</t>
  </si>
  <si>
    <t>ROBO1</t>
  </si>
  <si>
    <t>ROBO2</t>
  </si>
  <si>
    <t>ROR1</t>
  </si>
  <si>
    <t>ROR2</t>
  </si>
  <si>
    <t>RPN1</t>
  </si>
  <si>
    <t>RPN2</t>
  </si>
  <si>
    <t>RTN4R</t>
  </si>
  <si>
    <t>SCARA3</t>
  </si>
  <si>
    <t>SCARB1</t>
  </si>
  <si>
    <t>SCARB2</t>
  </si>
  <si>
    <t>SCARF2</t>
  </si>
  <si>
    <t>SCPEP1</t>
  </si>
  <si>
    <t>SCUBE3</t>
  </si>
  <si>
    <t>SDC1</t>
  </si>
  <si>
    <t>SDC2</t>
  </si>
  <si>
    <t>SDC3</t>
  </si>
  <si>
    <t>SDF4</t>
  </si>
  <si>
    <t>SDK1</t>
  </si>
  <si>
    <t>SELL</t>
  </si>
  <si>
    <t>SELPLG</t>
  </si>
  <si>
    <t>SEMA4C</t>
  </si>
  <si>
    <t>SEMA4D</t>
  </si>
  <si>
    <t>SEMA7A</t>
  </si>
  <si>
    <t>SERINC1</t>
  </si>
  <si>
    <t>SERINC3</t>
  </si>
  <si>
    <t>SERINC5</t>
  </si>
  <si>
    <t>SERPINB1</t>
  </si>
  <si>
    <t>SERPINB2</t>
  </si>
  <si>
    <t>SERPINE1</t>
  </si>
  <si>
    <t>SERPINE2</t>
  </si>
  <si>
    <t>SERPINH1</t>
  </si>
  <si>
    <t>SERPINI1</t>
  </si>
  <si>
    <t>SEZ6L</t>
  </si>
  <si>
    <t>SEZ6L2</t>
  </si>
  <si>
    <t>SF3A3</t>
  </si>
  <si>
    <t>SFRP1</t>
  </si>
  <si>
    <t>SIGIRR</t>
  </si>
  <si>
    <t>SIRPA</t>
  </si>
  <si>
    <t>SIRPB1</t>
  </si>
  <si>
    <t>SLAMF6</t>
  </si>
  <si>
    <t>SLC12A2</t>
  </si>
  <si>
    <t>SLC12A4</t>
  </si>
  <si>
    <t>SLC12A6</t>
  </si>
  <si>
    <t>SLC12A7</t>
  </si>
  <si>
    <t>SLC12A9</t>
  </si>
  <si>
    <t>SLC14A1</t>
  </si>
  <si>
    <t>SLC15A3</t>
  </si>
  <si>
    <t>SLC17A5</t>
  </si>
  <si>
    <t>SLC18A1</t>
  </si>
  <si>
    <t>SLC19A1</t>
  </si>
  <si>
    <t>SLC1A1</t>
  </si>
  <si>
    <t>SLC1A2</t>
  </si>
  <si>
    <t>SLC1A3</t>
  </si>
  <si>
    <t>SLC1A4</t>
  </si>
  <si>
    <t>SLC1A5</t>
  </si>
  <si>
    <t>SLC22A17</t>
  </si>
  <si>
    <t>SLC22A23</t>
  </si>
  <si>
    <t>SLC23A2</t>
  </si>
  <si>
    <t>SLC26A2</t>
  </si>
  <si>
    <t>SLC29A1</t>
  </si>
  <si>
    <t>SLC2A1</t>
  </si>
  <si>
    <t>SLC2A10</t>
  </si>
  <si>
    <t>SLC2A12</t>
  </si>
  <si>
    <t>SLC2A13</t>
  </si>
  <si>
    <t>SLC2A3</t>
  </si>
  <si>
    <t>SLC30A1</t>
  </si>
  <si>
    <t>SLC31A1</t>
  </si>
  <si>
    <t>SLC38A1</t>
  </si>
  <si>
    <t>SLC38A2</t>
  </si>
  <si>
    <t>SLC38A3</t>
  </si>
  <si>
    <t>SLC38A5</t>
  </si>
  <si>
    <t>SLC39A10</t>
  </si>
  <si>
    <t>SLC39A14</t>
  </si>
  <si>
    <t>SLC39A6</t>
  </si>
  <si>
    <t>SLC3A2</t>
  </si>
  <si>
    <t>SLC43A1</t>
  </si>
  <si>
    <t>SLC43A3</t>
  </si>
  <si>
    <t>SLC44A2</t>
  </si>
  <si>
    <t>SLC46A1</t>
  </si>
  <si>
    <t>SLC4A2</t>
  </si>
  <si>
    <t>SLC4A4</t>
  </si>
  <si>
    <t>SLC4A7</t>
  </si>
  <si>
    <t>SLC5A3</t>
  </si>
  <si>
    <t>SLC5A6</t>
  </si>
  <si>
    <t>SLC6A6</t>
  </si>
  <si>
    <t>SLC6A8</t>
  </si>
  <si>
    <t>SLC7A1</t>
  </si>
  <si>
    <t>SLC7A11</t>
  </si>
  <si>
    <t>SLC7A5</t>
  </si>
  <si>
    <t>SLC9A1</t>
  </si>
  <si>
    <t>SLC9A8</t>
  </si>
  <si>
    <t>SLCO3A1</t>
  </si>
  <si>
    <t>SLCO4A1</t>
  </si>
  <si>
    <t>SLIT2</t>
  </si>
  <si>
    <t>SLITRK5</t>
  </si>
  <si>
    <t>SMOC1</t>
  </si>
  <si>
    <t>SMPD1</t>
  </si>
  <si>
    <t>SMPDL3B</t>
  </si>
  <si>
    <t>SORCS1</t>
  </si>
  <si>
    <t>SORCS2</t>
  </si>
  <si>
    <t>SORL1</t>
  </si>
  <si>
    <t>SORT1</t>
  </si>
  <si>
    <t>SP1</t>
  </si>
  <si>
    <t>SPARC</t>
  </si>
  <si>
    <t>SPINT1</t>
  </si>
  <si>
    <t>SPINT2</t>
  </si>
  <si>
    <t>SPN</t>
  </si>
  <si>
    <t>SPOCK1</t>
  </si>
  <si>
    <t>SPP1</t>
  </si>
  <si>
    <t>SPPL2B</t>
  </si>
  <si>
    <t>SPTBN1</t>
  </si>
  <si>
    <t>SSR1</t>
  </si>
  <si>
    <t>ST14</t>
  </si>
  <si>
    <t>ST3GAL1</t>
  </si>
  <si>
    <t>ST3GAL4</t>
  </si>
  <si>
    <t>ST8SIA3</t>
  </si>
  <si>
    <t>STAB1</t>
  </si>
  <si>
    <t>STEAP3</t>
  </si>
  <si>
    <t>STEAP4</t>
  </si>
  <si>
    <t>STIM2</t>
  </si>
  <si>
    <t>STRA6</t>
  </si>
  <si>
    <t>STT3A</t>
  </si>
  <si>
    <t>STT3B</t>
  </si>
  <si>
    <t>SUSD2</t>
  </si>
  <si>
    <t>SV2A</t>
  </si>
  <si>
    <t>SV2C</t>
  </si>
  <si>
    <t>SYNPO</t>
  </si>
  <si>
    <t>SYPL1</t>
  </si>
  <si>
    <t>SYT1</t>
  </si>
  <si>
    <t>TACSTD2</t>
  </si>
  <si>
    <t>TAPBP</t>
  </si>
  <si>
    <t>TCIRG1</t>
  </si>
  <si>
    <t>TEK</t>
  </si>
  <si>
    <t>TEX264</t>
  </si>
  <si>
    <t>TFPI</t>
  </si>
  <si>
    <t>TFRC</t>
  </si>
  <si>
    <t>TGFB1</t>
  </si>
  <si>
    <t>THBD</t>
  </si>
  <si>
    <t>THBS1</t>
  </si>
  <si>
    <t>THSD7A</t>
  </si>
  <si>
    <t>THY1</t>
  </si>
  <si>
    <t>TINAGL1</t>
  </si>
  <si>
    <t>TLR2</t>
  </si>
  <si>
    <t>TLR3</t>
  </si>
  <si>
    <t>TM4SF1</t>
  </si>
  <si>
    <t>TM7SF3</t>
  </si>
  <si>
    <t>TM9SF1</t>
  </si>
  <si>
    <t>TM9SF3</t>
  </si>
  <si>
    <t>TMC8</t>
  </si>
  <si>
    <t>TMED10</t>
  </si>
  <si>
    <t>TMED4</t>
  </si>
  <si>
    <t>TMED7</t>
  </si>
  <si>
    <t>TMED9</t>
  </si>
  <si>
    <t>TMEM104</t>
  </si>
  <si>
    <t>TMEM108</t>
  </si>
  <si>
    <t>TMEM132A</t>
  </si>
  <si>
    <t>TMEM132B</t>
  </si>
  <si>
    <t>TMEM167A</t>
  </si>
  <si>
    <t>TMEM2</t>
  </si>
  <si>
    <t>TMEM201</t>
  </si>
  <si>
    <t>TMEM30A</t>
  </si>
  <si>
    <t>TMEM63B</t>
  </si>
  <si>
    <t>TMEM87A</t>
  </si>
  <si>
    <t>TMEM87B</t>
  </si>
  <si>
    <t>TMEM9</t>
  </si>
  <si>
    <t>TMIGD2</t>
  </si>
  <si>
    <t>TNC</t>
  </si>
  <si>
    <t>TNFRSF18</t>
  </si>
  <si>
    <t>TNFRSF4</t>
  </si>
  <si>
    <t>TNFRSF8</t>
  </si>
  <si>
    <t>TPBG</t>
  </si>
  <si>
    <t>TPP1</t>
  </si>
  <si>
    <t>TPST1</t>
  </si>
  <si>
    <t>TPST2</t>
  </si>
  <si>
    <t>TRHDE</t>
  </si>
  <si>
    <t>TRPV2</t>
  </si>
  <si>
    <t>TSPAN15</t>
  </si>
  <si>
    <t>TSPAN3</t>
  </si>
  <si>
    <t>TSPAN31</t>
  </si>
  <si>
    <t>TSPAN4</t>
  </si>
  <si>
    <t>TSPAN6</t>
  </si>
  <si>
    <t>TSPAN9</t>
  </si>
  <si>
    <t>TTYH1</t>
  </si>
  <si>
    <t>TTYH3</t>
  </si>
  <si>
    <t>TYRO3</t>
  </si>
  <si>
    <t>UCHL1</t>
  </si>
  <si>
    <t>ULBP2</t>
  </si>
  <si>
    <t>ULBP3</t>
  </si>
  <si>
    <t>UNC5B</t>
  </si>
  <si>
    <t>UNC5C</t>
  </si>
  <si>
    <t>UST</t>
  </si>
  <si>
    <t>UXS1</t>
  </si>
  <si>
    <t>VASN</t>
  </si>
  <si>
    <t>VCAM1</t>
  </si>
  <si>
    <t>VCAN</t>
  </si>
  <si>
    <t>VIM</t>
  </si>
  <si>
    <t>VLDLR</t>
  </si>
  <si>
    <t>VWF</t>
  </si>
  <si>
    <t>WNK1</t>
  </si>
  <si>
    <t>XYLT1</t>
  </si>
  <si>
    <t>XYLT2</t>
  </si>
  <si>
    <t>ZNF638</t>
  </si>
  <si>
    <t>HUGO-ID</t>
  </si>
  <si>
    <t>Nodal modulator 3 (pM5 protein 3)</t>
  </si>
  <si>
    <t>osteopetrosis associated transmembrane protein 1</t>
  </si>
  <si>
    <t>other</t>
  </si>
  <si>
    <t>glycerophosphodiester phosphodiesterase domain containing 2</t>
  </si>
  <si>
    <t>enzyme</t>
  </si>
  <si>
    <t>integral membrane protein 2C</t>
  </si>
  <si>
    <t>angiotensinogen (serpin peptidase inhibitor, clade A, member 8)</t>
  </si>
  <si>
    <t>ependymin related protein 1 (zebrafish)</t>
  </si>
  <si>
    <t>leucine rich repeat neuronal 2</t>
  </si>
  <si>
    <t>transmembrane protein 167A</t>
  </si>
  <si>
    <t>major histocompatibility complex, class II, DP beta 1</t>
  </si>
  <si>
    <t>transmembrane receptor</t>
  </si>
  <si>
    <t>ceroid-lipofuscinosis, neuronal 3</t>
  </si>
  <si>
    <t>UDP-Gal:betaGlcNAc beta 1,4- galactosyltransferase, polypeptide 4</t>
  </si>
  <si>
    <t>angiopoietin-like 2</t>
  </si>
  <si>
    <t>disrupted in renal carcinoma 2</t>
  </si>
  <si>
    <t>ephrin-A1</t>
  </si>
  <si>
    <t>protocadherin 18</t>
  </si>
  <si>
    <t>exostoses (multiple)-like 3</t>
  </si>
  <si>
    <t>Fc fragment of IgG, high affinity Ic, receptor (CD64)</t>
  </si>
  <si>
    <t>integral membrane protein 2B</t>
  </si>
  <si>
    <t>beta-site APP-cleaving enzyme 2</t>
  </si>
  <si>
    <t>peptidase</t>
  </si>
  <si>
    <t>G protein-coupled receptor 155</t>
  </si>
  <si>
    <t>G-protein coupled receptor</t>
  </si>
  <si>
    <t>microtubule-associated protein tau</t>
  </si>
  <si>
    <t>CD74 molecule, major histocompatibility complex, class II invariant chain</t>
  </si>
  <si>
    <t>transmembrane protein 104</t>
  </si>
  <si>
    <t>transporter</t>
  </si>
  <si>
    <t>lipoprotein lipase</t>
  </si>
  <si>
    <t>solute carrier family 2 (facilitated glucose transporter), member 13</t>
  </si>
  <si>
    <t>v-akt murine thymoma viral oncogene homolog 2</t>
  </si>
  <si>
    <t>kinase</t>
  </si>
  <si>
    <t>lipase maturation factor 2</t>
  </si>
  <si>
    <t>solute carrier family 22, member 17</t>
  </si>
  <si>
    <t>fucosidase, alpha-L- 2, plasma</t>
  </si>
  <si>
    <t>chromosome 11 open reading frame 30</t>
  </si>
  <si>
    <t>mannosidase, alpha, class 1C, member 1</t>
  </si>
  <si>
    <t>leucine rich repeat neuronal 1</t>
  </si>
  <si>
    <t>angiopoietin 2</t>
  </si>
  <si>
    <t>growth factor</t>
  </si>
  <si>
    <t>glucuronic acid epimerase</t>
  </si>
  <si>
    <t>patatin-like phospholipase domain containing 8</t>
  </si>
  <si>
    <t>endoplasmic reticulum metallopeptidase 1</t>
  </si>
  <si>
    <t>NHL repeat containing 3</t>
  </si>
  <si>
    <t>UDP-Gal:betaGlcNAc beta 1,4- galactosyltransferase, polypeptide 5</t>
  </si>
  <si>
    <t>low density lipoprotein receptor-related protein 11</t>
  </si>
  <si>
    <t>cyclin M3</t>
  </si>
  <si>
    <t>integral membrane protein 2A</t>
  </si>
  <si>
    <t>GNAS complex locus</t>
  </si>
  <si>
    <t>solute carrier family 1 (neuronal/epithelial high affinity glutamate transporter, system Xag), member 1</t>
  </si>
  <si>
    <t>matrix metallopeptidase 1 (interstitial collagenase)</t>
  </si>
  <si>
    <t>solute carrier family 9 (sodium/hydrogen exchanger), member 8</t>
  </si>
  <si>
    <t>protease, serine-like 1</t>
  </si>
  <si>
    <t>malectin</t>
  </si>
  <si>
    <t>KIAA0319-like</t>
  </si>
  <si>
    <t>ATP-binding cassette, sub-family G (WHITE), member 2</t>
  </si>
  <si>
    <t>beta-2-microglobulin</t>
  </si>
  <si>
    <t>fibroblast growth factor receptor 2</t>
  </si>
  <si>
    <t>myelin protein zero-like 2</t>
  </si>
  <si>
    <t>ADAM metallopeptidase with thrombospondin type 1 motif, 3</t>
  </si>
  <si>
    <t>ADAM metallopeptidase domain 22</t>
  </si>
  <si>
    <t>solute carrier family 1 (glial high affinity glutamate transporter), member 3</t>
  </si>
  <si>
    <t>transmembrane protein 201</t>
  </si>
  <si>
    <t>CD2 molecule</t>
  </si>
  <si>
    <t>protein tyrosine phosphatase, receptor-type, Z polypeptide 1</t>
  </si>
  <si>
    <t>phosphatase</t>
  </si>
  <si>
    <t>crystallin, alpha B</t>
  </si>
  <si>
    <t>solute carrier family 7, (cationic amino acid transporter, y+ system) member 11</t>
  </si>
  <si>
    <t>exostoses (multiple)-like 2</t>
  </si>
  <si>
    <t>glycoprotein M6B</t>
  </si>
  <si>
    <t>chromosome 1 open reading frame 159</t>
  </si>
  <si>
    <t>dipeptidyl-peptidase 6</t>
  </si>
  <si>
    <t>insulin-like growth factor binding protein 3</t>
  </si>
  <si>
    <t>carbonic anhydrase XII</t>
  </si>
  <si>
    <t>transmembrane 4 L six family member 1</t>
  </si>
  <si>
    <t>G protein-coupled receptor 56</t>
  </si>
  <si>
    <t>xylosylprotein beta 1,4-galactosyltransferase, polypeptide 7 (galactosyltransferase I)</t>
  </si>
  <si>
    <t>cell adhesion molecule with homology to L1CAM (close homolog of L1)</t>
  </si>
  <si>
    <t>matrilin 2</t>
  </si>
  <si>
    <t>clusterin</t>
  </si>
  <si>
    <t>glucosidase, alpha; acid</t>
  </si>
  <si>
    <t>oxidized low density lipoprotein (lectin-like) receptor 1</t>
  </si>
  <si>
    <t>solute carrier family 4, sodium bicarbonate cotransporter, member 4</t>
  </si>
  <si>
    <t>transmembrane 7 superfamily member 3</t>
  </si>
  <si>
    <t>neurotrophic tyrosine kinase, receptor, type 2</t>
  </si>
  <si>
    <t>lectin, galactoside-binding, soluble, 3 binding protein</t>
  </si>
  <si>
    <t>sphingomyelin phosphodiesterase 1, acid lysosomal</t>
  </si>
  <si>
    <t>SLAM family member 6</t>
  </si>
  <si>
    <t>collagen, type XVII, alpha 1</t>
  </si>
  <si>
    <t>cleft lip and palate associated transmembrane protein 1</t>
  </si>
  <si>
    <t>AXL receptor tyrosine kinase</t>
  </si>
  <si>
    <t>ATP-binding cassette, sub-family D (ALD), member 3</t>
  </si>
  <si>
    <t>ubiquitin carboxyl-terminal esterase L1 (ubiquitin thiolesterase)</t>
  </si>
  <si>
    <t>plexin domain containing 1</t>
  </si>
  <si>
    <t>fibronectin leucine rich transmembrane protein 3</t>
  </si>
  <si>
    <t>nucleoporin 62kDa</t>
  </si>
  <si>
    <t>extracellular leucine-rich repeat and fibronectin type III domain containing 2</t>
  </si>
  <si>
    <t>mannosidase, beta A, lysosomal</t>
  </si>
  <si>
    <t>lysosomal-associated membrane protein 2</t>
  </si>
  <si>
    <t>aldo-keto reductase family 1, member A1 (aldehyde reductase)</t>
  </si>
  <si>
    <t>ribophorin I</t>
  </si>
  <si>
    <t>Niemann-Pick disease, type C1</t>
  </si>
  <si>
    <t>vimentin</t>
  </si>
  <si>
    <t>collagen, type VI, alpha 3</t>
  </si>
  <si>
    <t>N-acetylgalactosaminidase, alpha-</t>
  </si>
  <si>
    <t>Fc fragment of IgG, receptor, transporter, alpha</t>
  </si>
  <si>
    <t>tweety homolog 3 (Drosophila)</t>
  </si>
  <si>
    <t>ion channel</t>
  </si>
  <si>
    <t>transmembrane protein 2</t>
  </si>
  <si>
    <t>lectin, mannose-binding 2</t>
  </si>
  <si>
    <t>galactosidase, beta 1</t>
  </si>
  <si>
    <t>glucosamine (N-acetyl)-6-sulfatase</t>
  </si>
  <si>
    <t>integrin, beta 8</t>
  </si>
  <si>
    <t>serpin peptidase inhibitor, clade I (neuroserpin), member 1</t>
  </si>
  <si>
    <t>prosaposin</t>
  </si>
  <si>
    <t>tubulointerstitial nephritis antigen-like 1</t>
  </si>
  <si>
    <t>gamma-glutamyltransferase 7</t>
  </si>
  <si>
    <t>poliovirus receptor</t>
  </si>
  <si>
    <t>CD1c molecule</t>
  </si>
  <si>
    <t>junctional adhesion molecule 2</t>
  </si>
  <si>
    <t>neuronal cell adhesion molecule</t>
  </si>
  <si>
    <t>amyloid beta (A4) precursor protein</t>
  </si>
  <si>
    <t>nucleoporin like 1</t>
  </si>
  <si>
    <t>solute carrier family 12 (potassium/chloride transporters), member 4</t>
  </si>
  <si>
    <t>neural cell adhesion molecule 1</t>
  </si>
  <si>
    <t>mesothelin</t>
  </si>
  <si>
    <t>calcium channel, voltage-dependent, gamma subunit 4</t>
  </si>
  <si>
    <t>ATP-binding cassette, sub-family B (MDR/TAP), member 6</t>
  </si>
  <si>
    <t>solute carrier family 18 (vesicular monoamine), member 1</t>
  </si>
  <si>
    <t>tetraspanin 3</t>
  </si>
  <si>
    <t>ciliary neurotrophic factor receptor</t>
  </si>
  <si>
    <t>major histocompatibility complex, class II, DR alpha</t>
  </si>
  <si>
    <t>synaptic vesicle glycoprotein 2A</t>
  </si>
  <si>
    <t>GDNF family receptor alpha 3</t>
  </si>
  <si>
    <t>growth differentiation factor 15</t>
  </si>
  <si>
    <t>sortilin 1</t>
  </si>
  <si>
    <t>delta/notch-like EGF repeat containing</t>
  </si>
  <si>
    <t>serine incorporator 5</t>
  </si>
  <si>
    <t>stromal interaction molecule 2</t>
  </si>
  <si>
    <t>major histocompatibility complex, class I, B</t>
  </si>
  <si>
    <t>peroxidasin homolog (Drosophila)</t>
  </si>
  <si>
    <t>thrombomodulin</t>
  </si>
  <si>
    <t>glycoprotein M6A</t>
  </si>
  <si>
    <t>GH3 domain containing</t>
  </si>
  <si>
    <t>nucleoporin 214kDa</t>
  </si>
  <si>
    <t>synaptic vesicle glycoprotein 2C</t>
  </si>
  <si>
    <t>synaptotagmin I</t>
  </si>
  <si>
    <t>purinergic receptor P2Y, G-protein coupled, 8</t>
  </si>
  <si>
    <t>G protein-coupled receptor 39</t>
  </si>
  <si>
    <t>interleukin 13 receptor, alpha 2</t>
  </si>
  <si>
    <t>carbohydrate (N-acetylglucosamine 6-O) sulfotransferase 5</t>
  </si>
  <si>
    <t>dystonin</t>
  </si>
  <si>
    <t>CD40 molecule, TNF receptor superfamily member 5</t>
  </si>
  <si>
    <t>LMBR1 domain containing 1</t>
  </si>
  <si>
    <t>FK506 binding protein 10, 65 kDa</t>
  </si>
  <si>
    <t>chromosome 20 open reading frame 3</t>
  </si>
  <si>
    <t>ATPase, Na+/K+ transporting, beta 3 polypeptide</t>
  </si>
  <si>
    <t>glucosaminyl (N-acetyl) transferase 1, core 2 (beta-1,6-N-acetylglucosaminyltransferase)</t>
  </si>
  <si>
    <t>scavenger receptor class B, member 2</t>
  </si>
  <si>
    <t>Fas (TNF receptor superfamily, member 6)</t>
  </si>
  <si>
    <t>TAP binding protein (tapasin)</t>
  </si>
  <si>
    <t>beta-1,3-glucuronyltransferase 3 (glucuronosyltransferase I)</t>
  </si>
  <si>
    <t>dickkopf homolog 3 (Xenopus laevis)</t>
  </si>
  <si>
    <t>tyrosylprotein sulfotransferase 1</t>
  </si>
  <si>
    <t>STT3, subunit of the oligosaccharyltransferase complex, homolog B (S. cerevisiae)</t>
  </si>
  <si>
    <t>synaptopodin</t>
  </si>
  <si>
    <t>laminin, alpha 5</t>
  </si>
  <si>
    <t>major histocompatibility complex, class I, A</t>
  </si>
  <si>
    <t>roundabout, axon guidance receptor, homolog 2 (Drosophila)</t>
  </si>
  <si>
    <t>platelet-derived growth factor receptor, alpha polypeptide</t>
  </si>
  <si>
    <t>UDP-glucuronate decarboxylase 1</t>
  </si>
  <si>
    <t>adenylate cyclase 6</t>
  </si>
  <si>
    <t>granulin</t>
  </si>
  <si>
    <t>tenascin C</t>
  </si>
  <si>
    <t>prostaglandin F2 receptor negative regulator</t>
  </si>
  <si>
    <t>ST3 beta-galactoside alpha-2,3-sialyltransferase 1</t>
  </si>
  <si>
    <t>uronyl-2-sulfotransferase</t>
  </si>
  <si>
    <t>low density lipoprotein receptor-related protein 4</t>
  </si>
  <si>
    <t>ATPase, H+ transporting, lysosomal V0 subunit a1</t>
  </si>
  <si>
    <t>egf-like module containing, mucin-like, hormone receptor-like 2</t>
  </si>
  <si>
    <t>solute carrier family 4, sodium bicarbonate cotransporter, member 7</t>
  </si>
  <si>
    <t>TEK tyrosine kinase, endothelial</t>
  </si>
  <si>
    <t>5'-nucleotidase, ecto (CD73)</t>
  </si>
  <si>
    <t>trophoblast glycoprotein</t>
  </si>
  <si>
    <t>leucine rich repeat transmembrane neuronal 2</t>
  </si>
  <si>
    <t>von Willebrand factor</t>
  </si>
  <si>
    <t>protocadherin 17</t>
  </si>
  <si>
    <t>glypican 1</t>
  </si>
  <si>
    <t>secreted protein, acidic, cysteine-rich (osteonectin)</t>
  </si>
  <si>
    <t>UDP-N-acetyl-alpha-D-galactosamine:polypeptide N-acetylgalactosaminyltransferase 5 (GalNAc-T5)</t>
  </si>
  <si>
    <t>CD63 molecule</t>
  </si>
  <si>
    <t>calnexin</t>
  </si>
  <si>
    <t>prominin 1</t>
  </si>
  <si>
    <t>cell cycle associated protein 1</t>
  </si>
  <si>
    <t>glycogenin 1</t>
  </si>
  <si>
    <t>UL16 binding protein 2</t>
  </si>
  <si>
    <t>integrin alpha FG-GAP repeat containing 1</t>
  </si>
  <si>
    <t>desmoglein 3 (pemphigus vulgaris antigen)</t>
  </si>
  <si>
    <t>cathepsin C</t>
  </si>
  <si>
    <t>beta-1,4-N-acetyl-galactosaminyl transferase 1</t>
  </si>
  <si>
    <t>CD68 molecule</t>
  </si>
  <si>
    <t>platelet/endothelial cell adhesion molecule</t>
  </si>
  <si>
    <t>apolipoprotein E</t>
  </si>
  <si>
    <t>CD86 molecule</t>
  </si>
  <si>
    <t>major facilitator superfamily domain containing 10</t>
  </si>
  <si>
    <t>lysosomal-associated membrane protein 1</t>
  </si>
  <si>
    <t>syndecan 3</t>
  </si>
  <si>
    <t>solute carrier family 22, member 23</t>
  </si>
  <si>
    <t>chemokine (C-X-C motif) receptor 4</t>
  </si>
  <si>
    <t>solute carrier family 2 (facilitated glucose transporter), member 1</t>
  </si>
  <si>
    <t>golgi apparatus protein 1</t>
  </si>
  <si>
    <t>N-deacetylase/N-sulfotransferase (heparan glucosaminyl) 1</t>
  </si>
  <si>
    <t>peptidase inhibitor 16</t>
  </si>
  <si>
    <t>solute carrier family 1 (neutral amino acid transporter), member 5</t>
  </si>
  <si>
    <t>CD96 molecule</t>
  </si>
  <si>
    <t>acid phosphatase-like 2</t>
  </si>
  <si>
    <t>RFNG O-fucosylpeptide 3-beta-N-acetylglucosaminyltransferase</t>
  </si>
  <si>
    <t>acid phosphatase 2, lysosomal</t>
  </si>
  <si>
    <t>beta-1,3-N-acetylgalactosaminyltransferase 1 (globoside blood group)</t>
  </si>
  <si>
    <t>anoctamin 6</t>
  </si>
  <si>
    <t>podocalyxin-like 2</t>
  </si>
  <si>
    <t>leukocyte immunoglobulin-like receptor, subfamily B (with TM and ITIM domains), member 4</t>
  </si>
  <si>
    <t>carbohydrate (N-acetylglucosamine-6-O) sulfotransferase 2</t>
  </si>
  <si>
    <t>TYRO3 protein tyrosine kinase</t>
  </si>
  <si>
    <t>solute carrier family 2 (facilitated glucose transporter), member 10</t>
  </si>
  <si>
    <t>endothelin converting enzyme 1</t>
  </si>
  <si>
    <t>solute carrier family 12 (sodium/potassium/chloride transporters), member 2</t>
  </si>
  <si>
    <t>seizure related 6 homolog (mouse)-like 2</t>
  </si>
  <si>
    <t>G protein-coupled receptor 107</t>
  </si>
  <si>
    <t>chloride channel 3</t>
  </si>
  <si>
    <t>epithelial cell adhesion molecule</t>
  </si>
  <si>
    <t>integrin, alpha 9</t>
  </si>
  <si>
    <t>protein kinase C substrate 80K-H</t>
  </si>
  <si>
    <t>major histocompatibility complex, class II, DR beta 1</t>
  </si>
  <si>
    <t>discoidin domain receptor tyrosine kinase 1</t>
  </si>
  <si>
    <t>contactin 1</t>
  </si>
  <si>
    <t>toll-like receptor 3</t>
  </si>
  <si>
    <t>lipocalin 2</t>
  </si>
  <si>
    <t>integrin, alpha X (complement component 3 receptor 4 subunit)</t>
  </si>
  <si>
    <t>kinectin 1 (kinesin receptor)</t>
  </si>
  <si>
    <t>CD58 molecule</t>
  </si>
  <si>
    <t>cadherin 1, type 1, E-cadherin (epithelial)</t>
  </si>
  <si>
    <t>secreted phosphoprotein 1</t>
  </si>
  <si>
    <t>cytokine</t>
  </si>
  <si>
    <t>cadherin 2, type 1, N-cadherin (neuronal)</t>
  </si>
  <si>
    <t>multiple EGF-like-domains 9</t>
  </si>
  <si>
    <t>UDP-Gal:betaGlcNAc beta 1,4- galactosyltransferase, polypeptide 1</t>
  </si>
  <si>
    <t>LMBR1 domain containing 2</t>
  </si>
  <si>
    <t>protein tyrosine phosphatase, receptor type, B</t>
  </si>
  <si>
    <t>transmembrane emp24-like trafficking protein 10 (yeast)</t>
  </si>
  <si>
    <t>glycoprotein (transmembrane) nmb</t>
  </si>
  <si>
    <t>dickkopf homolog 1 (Xenopus laevis)</t>
  </si>
  <si>
    <t>agrin</t>
  </si>
  <si>
    <t>selectin P ligand</t>
  </si>
  <si>
    <t>collagen, type VI, alpha 2</t>
  </si>
  <si>
    <t>anaplastic lymphoma receptor tyrosine kinase</t>
  </si>
  <si>
    <t>integrin, alpha V (vitronectin receptor, alpha polypeptide, antigen CD51)</t>
  </si>
  <si>
    <t>carboxypeptidase, vitellogenic-like</t>
  </si>
  <si>
    <t>G protein-coupled receptor 116</t>
  </si>
  <si>
    <t>ATP-binding cassette, sub-family A (ABC1), member 8</t>
  </si>
  <si>
    <t>solute carrier family 1 (glutamate/neutral amino acid transporter), member 4</t>
  </si>
  <si>
    <t>calcium activated nucleotidase 1</t>
  </si>
  <si>
    <t>golgi membrane protein 1</t>
  </si>
  <si>
    <t>transmembrane protein 63B</t>
  </si>
  <si>
    <t>CD276 molecule</t>
  </si>
  <si>
    <t>RGM domain family, member A</t>
  </si>
  <si>
    <t>synaptophysin-like 1</t>
  </si>
  <si>
    <t>tweety homolog 1 (Drosophila)</t>
  </si>
  <si>
    <t>neuropilin 2</t>
  </si>
  <si>
    <t>UDP-N-acetyl-alpha-D-galactosamine:polypeptide N-acetylgalactosaminyltransferase 6 (GalNAc-T6)</t>
  </si>
  <si>
    <t>CD1b molecule</t>
  </si>
  <si>
    <t>plexin domain containing 2</t>
  </si>
  <si>
    <t>nicastrin</t>
  </si>
  <si>
    <t>paraoxonase 2</t>
  </si>
  <si>
    <t>solute carrier family 26 (sulfate transporter), member 2</t>
  </si>
  <si>
    <t>natriuretic peptide receptor C/guanylate cyclase C (atrionatriuretic peptide receptor C)</t>
  </si>
  <si>
    <t>LY6/PLAUR domain containing 3</t>
  </si>
  <si>
    <t>protein tyrosine phosphatase, receptor type, A</t>
  </si>
  <si>
    <t>solute carrier family 43, member 3</t>
  </si>
  <si>
    <t>transmembrane channel-like 8</t>
  </si>
  <si>
    <t>tetraspanin 31</t>
  </si>
  <si>
    <t>transmembrane emp24 protein transport domain containing 4</t>
  </si>
  <si>
    <t>vascular cell adhesion molecule 1</t>
  </si>
  <si>
    <t>family with sequence similarity 20, member C</t>
  </si>
  <si>
    <t>plexin B1</t>
  </si>
  <si>
    <t>solute carrier family 12 (potassium/chloride transporters), member 7</t>
  </si>
  <si>
    <t>cell adhesion molecule 4</t>
  </si>
  <si>
    <t>phospholipid transfer protein</t>
  </si>
  <si>
    <t>cadherin, EGF LAG seven-pass G-type receptor 2 (flamingo homolog, Drosophila)</t>
  </si>
  <si>
    <t>SLIT and NTRK-like family, member 5</t>
  </si>
  <si>
    <t>plexin A2</t>
  </si>
  <si>
    <t>spectrin, beta, non-erythrocytic 1</t>
  </si>
  <si>
    <t>N-acetylglucosamine-1-phosphate transferase, alpha and beta subunits</t>
  </si>
  <si>
    <t>ATP-binding cassette, sub-family B (MDR/TAP), member 8</t>
  </si>
  <si>
    <t>solute carrier family 2 (facilitated glucose transporter), member 3</t>
  </si>
  <si>
    <t>low density lipoprotein receptor</t>
  </si>
  <si>
    <t>butyrophilin, subfamily 2, member A1</t>
  </si>
  <si>
    <t>CD244 molecule, natural killer cell receptor 2B4</t>
  </si>
  <si>
    <t>solute carrier family 7 (cationic amino acid transporter, y+ system), member 1</t>
  </si>
  <si>
    <t>interleukin 6 signal transducer (gp130, oncostatin M receptor)</t>
  </si>
  <si>
    <t>cysteine-rich with EGF-like domains 1</t>
  </si>
  <si>
    <t>interleukin 1 receptor accessory protein</t>
  </si>
  <si>
    <t>endoplasmic reticulum aminopeptidase 1</t>
  </si>
  <si>
    <t>transmembrane protein 9</t>
  </si>
  <si>
    <t>transmembrane and immunoglobulin domain containing 2</t>
  </si>
  <si>
    <t>membrane metallo-endopeptidase</t>
  </si>
  <si>
    <t>latrophilin 3</t>
  </si>
  <si>
    <t>neuroligin 4, X-linked</t>
  </si>
  <si>
    <t>ATPase type 13A1</t>
  </si>
  <si>
    <t>major histocompatibility complex, class I, C</t>
  </si>
  <si>
    <t>carboxypeptidase D</t>
  </si>
  <si>
    <t>chondroitin sulfate synthase 1</t>
  </si>
  <si>
    <t>LAG1 homolog, ceramide synthase 2</t>
  </si>
  <si>
    <t>transcription regulator</t>
  </si>
  <si>
    <t>glucosidase, alpha; neutral AB</t>
  </si>
  <si>
    <t>CD97 molecule</t>
  </si>
  <si>
    <t>eosinophil peroxidase</t>
  </si>
  <si>
    <t>cancer susceptibility candidate 4</t>
  </si>
  <si>
    <t>nucleoporin 54kDa</t>
  </si>
  <si>
    <t>alanyl (membrane) aminopeptidase</t>
  </si>
  <si>
    <t>complement factor I</t>
  </si>
  <si>
    <t>prominin 2</t>
  </si>
  <si>
    <t>protocadherin gamma subfamily C, 3</t>
  </si>
  <si>
    <t>solute carrier family 1 (glial high affinity glutamate transporter), member 2</t>
  </si>
  <si>
    <t>sortilin-related receptor, L(DLR class) A repeats-containing</t>
  </si>
  <si>
    <t>phosphatidic acid phosphatase type 2C</t>
  </si>
  <si>
    <t>procollagen-lysine, 2-oxoglutarate 5-dioxygenase 2</t>
  </si>
  <si>
    <t>solute carrier organic anion transporter family, member 3A1</t>
  </si>
  <si>
    <t>solute carrier family 12 (potassium/chloride transporters), member 9</t>
  </si>
  <si>
    <t>amyloid beta (A4) precursor-like protein 1</t>
  </si>
  <si>
    <t>collagen, type V, alpha 3</t>
  </si>
  <si>
    <t>STEAP family member 3</t>
  </si>
  <si>
    <t>brevican</t>
  </si>
  <si>
    <t>MANSC domain containing 1</t>
  </si>
  <si>
    <t>fibroblast growth factor receptor 1</t>
  </si>
  <si>
    <t>peptidylprolyl isomerase B (cyclophilin B)</t>
  </si>
  <si>
    <t>neurocan</t>
  </si>
  <si>
    <t>chromosome 5 open reading frame 15</t>
  </si>
  <si>
    <t>cytochrome b-245, beta polypeptide</t>
  </si>
  <si>
    <t>carbohydrate (chondroitin 4) sulfotransferase 11</t>
  </si>
  <si>
    <t>signal peptide peptidase-like 2B</t>
  </si>
  <si>
    <t>kin of IRRE like (Drosophila)</t>
  </si>
  <si>
    <t>acid phosphatase, prostate</t>
  </si>
  <si>
    <t>pituitary tumor-transforming 1 interacting protein</t>
  </si>
  <si>
    <t>solute carrier family 46 (folate transporter), member 1</t>
  </si>
  <si>
    <t>cathepsin A</t>
  </si>
  <si>
    <t>CD70 molecule</t>
  </si>
  <si>
    <t>serpin peptidase inhibitor, clade B (ovalbumin), member 1</t>
  </si>
  <si>
    <t>intercellular adhesion molecule 1</t>
  </si>
  <si>
    <t>stimulated by retinoic acid gene 6 homolog (mouse)</t>
  </si>
  <si>
    <t>tetraspanin 9</t>
  </si>
  <si>
    <t>interferon, gamma-inducible protein 30</t>
  </si>
  <si>
    <t>carbohydrate (N-acetylgalactosamine 4-0) sulfotransferase 14</t>
  </si>
  <si>
    <t>ATPase, Na+/K+ transporting, beta 1 polypeptide</t>
  </si>
  <si>
    <t>insulin-like growth factor 2 receptor</t>
  </si>
  <si>
    <t>glycosyltransferase 25 domain containing 1</t>
  </si>
  <si>
    <t>dermatan sulfate epimerase</t>
  </si>
  <si>
    <t>ATP-binding cassette, sub-family A (ABC1), member 1</t>
  </si>
  <si>
    <t>CD44 molecule (Indian blood group)</t>
  </si>
  <si>
    <t>chromosome 1 open reading frame 85</t>
  </si>
  <si>
    <t>neuroligin 3</t>
  </si>
  <si>
    <t>neuroligin 2</t>
  </si>
  <si>
    <t>CD34 molecule</t>
  </si>
  <si>
    <t>antigen p97 (melanoma associated) identified by monoclonal antibodies 133.2 and 96.5</t>
  </si>
  <si>
    <t>UDP-N-acetyl-alpha-D-galactosamine:polypeptide N-acetylgalactosaminyltransferase 1 (GalNAc-T1)</t>
  </si>
  <si>
    <t>golgi integral membrane protein 4</t>
  </si>
  <si>
    <t>testis expressed 264</t>
  </si>
  <si>
    <t>CD36 molecule (thrombospondin receptor)</t>
  </si>
  <si>
    <t>catenin (cadherin-associated protein), delta 2 (neural plakophilin-related arm-repeat protein)</t>
  </si>
  <si>
    <t>neutral cholesterol ester hydrolase 1</t>
  </si>
  <si>
    <t>xylosyltransferase II</t>
  </si>
  <si>
    <t>splicing factor 3a, subunit 3, 60kDa</t>
  </si>
  <si>
    <t>leucine rich repeat containing 8 family, member D</t>
  </si>
  <si>
    <t>interleukin 3 receptor, alpha (low affinity)</t>
  </si>
  <si>
    <t>UDP-GlcNAc:betaGal beta-1,3-N-acetylglucosaminyltransferase 1</t>
  </si>
  <si>
    <t>solute carrier family 15, member 3</t>
  </si>
  <si>
    <t>N-acetylglucosaminidase, alpha-</t>
  </si>
  <si>
    <t>sema domain, immunoglobulin domain (Ig), transmembrane domain (TM) and short cytoplasmic domain, (semaphorin) 4D</t>
  </si>
  <si>
    <t>sortilin-related VPS10 domain containing receptor 2</t>
  </si>
  <si>
    <t>sortilin-related VPS10 domain containing receptor 1</t>
  </si>
  <si>
    <t>chondroitin sulfate synthase 3</t>
  </si>
  <si>
    <t>ADAM metallopeptidase domain 10</t>
  </si>
  <si>
    <t>host cell factor C1 (VP16-accessory protein)</t>
  </si>
  <si>
    <t>transmembrane 9 superfamily member 1</t>
  </si>
  <si>
    <t>thrombospondin, type I, domain containing 7A</t>
  </si>
  <si>
    <t>poliovirus receptor-related 4</t>
  </si>
  <si>
    <t>adhesion molecule with Ig-like domain 2</t>
  </si>
  <si>
    <t>chemokine (C-X-C motif) ligand 16</t>
  </si>
  <si>
    <t>CD320 molecule</t>
  </si>
  <si>
    <t>protein tyrosine phosphatase, receptor type, E</t>
  </si>
  <si>
    <t>transmembrane protein 87A</t>
  </si>
  <si>
    <t>hepatocyte cell adhesion molecule</t>
  </si>
  <si>
    <t>mannose receptor, C type 2</t>
  </si>
  <si>
    <t>ADAM metallopeptidase domain 9 (meltrin gamma)</t>
  </si>
  <si>
    <t>ATP-binding cassette, sub-family C (CFTR/MRP), member 2</t>
  </si>
  <si>
    <t>integrin alpha FG-GAP repeat containing 3</t>
  </si>
  <si>
    <t>inositol monophosphatase domain containing 1</t>
  </si>
  <si>
    <t>multimerin 1</t>
  </si>
  <si>
    <t>coagulation factor XIII, A1 polypeptide</t>
  </si>
  <si>
    <t>quiescin Q6 sulfhydryl oxidase 2</t>
  </si>
  <si>
    <t>solute carrier family 4, anion exchanger, member 2 (erythrocyte membrane protein band 3-like 1)</t>
  </si>
  <si>
    <t>thyrotropin-releasing hormone degrading enzyme</t>
  </si>
  <si>
    <t>L1 cell adhesion molecule</t>
  </si>
  <si>
    <t>podocalyxin-like</t>
  </si>
  <si>
    <t>scavenger receptor class B, member 1</t>
  </si>
  <si>
    <t>insulin-like growth factor binding protein 7</t>
  </si>
  <si>
    <t>angiopoietin-like 4</t>
  </si>
  <si>
    <t>mannosidase, alpha, class 1A, member 2</t>
  </si>
  <si>
    <t>solute carrier organic anion transporter family, member 4A1</t>
  </si>
  <si>
    <t>carbohydrate (chondroitin 6) sulfotransferase 3</t>
  </si>
  <si>
    <t>chemokine (C-X3-C motif) ligand 1</t>
  </si>
  <si>
    <t>phospholipase D family, member 3</t>
  </si>
  <si>
    <t>discoidin domain receptor tyrosine kinase 2</t>
  </si>
  <si>
    <t>fucosidase, alpha-L- 1, tissue</t>
  </si>
  <si>
    <t>pannexin 1</t>
  </si>
  <si>
    <t>tyrosylprotein sulfotransferase 2</t>
  </si>
  <si>
    <t>insulin receptor</t>
  </si>
  <si>
    <t>mannosyl (alpha-1,3-)-glycoprotein beta-1,4-N-acetylglucosaminyltransferase, isozyme B</t>
  </si>
  <si>
    <t>transforming growth factor, beta 1</t>
  </si>
  <si>
    <t>carbohydrate (chondroitin 4) sulfotransferase 12</t>
  </si>
  <si>
    <t>roundabout, axon guidance receptor, homolog 1 (Drosophila)</t>
  </si>
  <si>
    <t>membrane bound O-acyltransferase domain containing 7</t>
  </si>
  <si>
    <t>solute carrier family 38, member 1</t>
  </si>
  <si>
    <t>programmed cell death 1 ligand 2</t>
  </si>
  <si>
    <t>CD1a molecule</t>
  </si>
  <si>
    <t>matrix metallopeptidase 15 (membrane-inserted)</t>
  </si>
  <si>
    <t>mannosyl (alpha-1,6-)-glycoprotein beta-1,2-N-acetylglucosaminyltransferase</t>
  </si>
  <si>
    <t>mannosyl (alpha-1,6-)-glycoprotein beta-1,6-N-acetyl-glucosaminyltransferase</t>
  </si>
  <si>
    <t>cathepsin B</t>
  </si>
  <si>
    <t>unc-5 homolog C (C. elegans)</t>
  </si>
  <si>
    <t>lymphocyte antigen 75</t>
  </si>
  <si>
    <t>STT3, subunit of the oligosaccharyltransferase complex, homolog A (S. cerevisiae)</t>
  </si>
  <si>
    <t>scavenger receptor class F, member 2</t>
  </si>
  <si>
    <t>transmembrane protein 132A</t>
  </si>
  <si>
    <t>C-type lectin domain family 11, member A</t>
  </si>
  <si>
    <t>solute carrier family 9 (sodium/hydrogen exchanger), member 1</t>
  </si>
  <si>
    <t>transferrin receptor (p90, CD71)</t>
  </si>
  <si>
    <t>cadherin 3, type 1, P-cadherin (placental)</t>
  </si>
  <si>
    <t>transmembrane protein 132B</t>
  </si>
  <si>
    <t>ribophorin II</t>
  </si>
  <si>
    <t>angiotensin I converting enzyme (peptidyl-dipeptidase A) 1</t>
  </si>
  <si>
    <t>serpin peptidase inhibitor, clade B (ovalbumin), member 2</t>
  </si>
  <si>
    <t>family with sequence similarity 171, member A1</t>
  </si>
  <si>
    <t>Thy-1 cell surface antigen</t>
  </si>
  <si>
    <t>hexosaminidase A (alpha polypeptide)</t>
  </si>
  <si>
    <t>leucyl/cystinyl aminopeptidase</t>
  </si>
  <si>
    <t>ceruloplasmin (ferroxidase)</t>
  </si>
  <si>
    <t>tripeptidyl peptidase I</t>
  </si>
  <si>
    <t>abhydrolase domain containing 12</t>
  </si>
  <si>
    <t>growth arrest-specific 1</t>
  </si>
  <si>
    <t>G protein-coupled receptor 126</t>
  </si>
  <si>
    <t>Sp1 transcription factor</t>
  </si>
  <si>
    <t>interleukin 2 receptor, gamma (severe combined immunodeficiency)</t>
  </si>
  <si>
    <t>endoglin</t>
  </si>
  <si>
    <t>solute carrier family 3 (activators of dibasic and neutral amino acid transport), member 2</t>
  </si>
  <si>
    <t>nucleoporin 155kDa</t>
  </si>
  <si>
    <t>desmocollin 3</t>
  </si>
  <si>
    <t>CD300 molecule-like family member f</t>
  </si>
  <si>
    <t>solute carrier family 43, member 1</t>
  </si>
  <si>
    <t>plexin A1</t>
  </si>
  <si>
    <t>stabilin 1</t>
  </si>
  <si>
    <t>EGF, latrophilin and seven transmembrane domain containing 1</t>
  </si>
  <si>
    <t>ATP-binding cassette, sub-family B (MDR/TAP), member 1</t>
  </si>
  <si>
    <t>desmoglein 2</t>
  </si>
  <si>
    <t>coxsackie virus and adenovirus receptor</t>
  </si>
  <si>
    <t>glycosyltransferase 8 domain containing 1</t>
  </si>
  <si>
    <t>tumor-associated calcium signal transducer 2</t>
  </si>
  <si>
    <t>ectonucleotide pyrophosphatase/phosphodiesterase 4 (putative function)</t>
  </si>
  <si>
    <t>mannosidase, alpha, class 2A, member 1</t>
  </si>
  <si>
    <t>CD38 molecule</t>
  </si>
  <si>
    <t>Cdon homolog (mouse)</t>
  </si>
  <si>
    <t>solute carrier family 12 (potassium/chloride transporters), member 6</t>
  </si>
  <si>
    <t>sema domain, immunoglobulin domain (Ig), transmembrane domain (TM) and short cytoplasmic domain, (semaphorin) 4C</t>
  </si>
  <si>
    <t>integrin, beta 3 (platelet glycoprotein IIIa, antigen CD61)</t>
  </si>
  <si>
    <t>solute carrier family 38, member 2</t>
  </si>
  <si>
    <t>immunoglobulin superfamily, member 8</t>
  </si>
  <si>
    <t>dipeptidyl-peptidase 4</t>
  </si>
  <si>
    <t>transmembrane protein 87B</t>
  </si>
  <si>
    <t>mannose receptor, C type 1</t>
  </si>
  <si>
    <t>solute carrier family 5 (sodium/myo-inositol cotransporter), member 3</t>
  </si>
  <si>
    <t>fibroblast growth factor receptor-like 1</t>
  </si>
  <si>
    <t>CD5 molecule</t>
  </si>
  <si>
    <t>solute carrier family 31 (copper transporters), member 1</t>
  </si>
  <si>
    <t>coagulation factor II (thrombin) receptor</t>
  </si>
  <si>
    <t>integrin, beta 7</t>
  </si>
  <si>
    <t>v-kit Hardy-Zuckerman 4 feline sarcoma viral oncogene homolog</t>
  </si>
  <si>
    <t>leptin receptor</t>
  </si>
  <si>
    <t>serine incorporator 1</t>
  </si>
  <si>
    <t>protein tyrosine phosphatase, receptor type, G</t>
  </si>
  <si>
    <t>solute carrier family 6 (neurotransmitter transporter, taurine), member 6</t>
  </si>
  <si>
    <t>WNK lysine deficient protein kinase 1</t>
  </si>
  <si>
    <t>low density lipoprotein receptor-related protein 8, apolipoprotein e receptor</t>
  </si>
  <si>
    <t>collagen, type XIV, alpha 1</t>
  </si>
  <si>
    <t>dopamine beta-hydroxylase (dopamine beta-monooxygenase)</t>
  </si>
  <si>
    <t>dachsous 1 (Drosophila)</t>
  </si>
  <si>
    <t>integrin, alpha 2 (CD49B, alpha 2 subunit of VLA-2 receptor)</t>
  </si>
  <si>
    <t>patatin-like phospholipase domain containing 6</t>
  </si>
  <si>
    <t>solute carrier family 38, member 3</t>
  </si>
  <si>
    <t>folate receptor 1 (adult)</t>
  </si>
  <si>
    <t>CD37 molecule</t>
  </si>
  <si>
    <t>ceroid-lipofuscinosis, neuronal 5</t>
  </si>
  <si>
    <t>basal cell adhesion molecule (Lutheran blood group)</t>
  </si>
  <si>
    <t>calcitonin receptor-like</t>
  </si>
  <si>
    <t>signal-regulatory protein alpha</t>
  </si>
  <si>
    <t>neurofascin homolog (chicken)</t>
  </si>
  <si>
    <t>galactosidase, alpha</t>
  </si>
  <si>
    <t>solute carrier family 14 (urea transporter), member 1 (Kidd blood group)</t>
  </si>
  <si>
    <t>ret proto-oncogene</t>
  </si>
  <si>
    <t>tetraspanin 4</t>
  </si>
  <si>
    <t>collectin sub-family member 12</t>
  </si>
  <si>
    <t>F11 receptor</t>
  </si>
  <si>
    <t>suppression of tumorigenicity 14 (colon carcinoma)</t>
  </si>
  <si>
    <t>transmembrane protein 30A</t>
  </si>
  <si>
    <t>prolylcarboxypeptidase (angiotensinase C)</t>
  </si>
  <si>
    <t>CD84 molecule</t>
  </si>
  <si>
    <t>transmembrane 9 superfamily member 3</t>
  </si>
  <si>
    <t>integrin, beta 5</t>
  </si>
  <si>
    <t>inducible T-cell co-stimulator ligand</t>
  </si>
  <si>
    <t>neuroligin 1</t>
  </si>
  <si>
    <t>cell adhesion molecule 2</t>
  </si>
  <si>
    <t>integrin, beta 2 (complement component 3 receptor 3 and 4 subunit)</t>
  </si>
  <si>
    <t>toll-like receptor 2</t>
  </si>
  <si>
    <t>keratin 13</t>
  </si>
  <si>
    <t>serine peptidase inhibitor, Kunitz type 1</t>
  </si>
  <si>
    <t>sidekick homolog 1, cell adhesion molecule (chicken)</t>
  </si>
  <si>
    <t>versican</t>
  </si>
  <si>
    <t>sialophorin</t>
  </si>
  <si>
    <t>CD180 molecule</t>
  </si>
  <si>
    <t>phospholipase A2 receptor 1, 180kDa</t>
  </si>
  <si>
    <t>chondroitin polymerizing factor</t>
  </si>
  <si>
    <t>serine incorporator 3</t>
  </si>
  <si>
    <t>MHC class I polypeptide-related sequence A</t>
  </si>
  <si>
    <t>plexin A3</t>
  </si>
  <si>
    <t>serpin peptidase inhibitor, clade E (nexin, plasminogen activator inhibitor type 1), member 2</t>
  </si>
  <si>
    <t>ATP-binding cassette, sub-family C (CFTR/MRP), member 3</t>
  </si>
  <si>
    <t>reticulon 4 receptor</t>
  </si>
  <si>
    <t>mannosidase, alpha, class 2B, member 1</t>
  </si>
  <si>
    <t>intercellular adhesion molecule 2</t>
  </si>
  <si>
    <t>protein tyrosine phosphatase, receptor type, K</t>
  </si>
  <si>
    <t>CD1d molecule</t>
  </si>
  <si>
    <t>collagen, type VI, alpha 1</t>
  </si>
  <si>
    <t>calcium channel, voltage-dependent, alpha 2/delta subunit 2</t>
  </si>
  <si>
    <t>cathepsin D</t>
  </si>
  <si>
    <t>tumor necrosis factor receptor superfamily, member 8</t>
  </si>
  <si>
    <t>UDP-Gal:betaGal beta 1,3-galactosyltransferase polypeptide 6</t>
  </si>
  <si>
    <t>leucine rich repeat containing 8 family, member A</t>
  </si>
  <si>
    <t>SPARC related modular calcium binding 1</t>
  </si>
  <si>
    <t>gamma-glutamyltransferase 1</t>
  </si>
  <si>
    <t>UDP-N-acetyl-alpha-D-galactosamine:polypeptide N-acetylgalactosaminyltransferase 3 (GalNAc-T3)</t>
  </si>
  <si>
    <t>low density lipoprotein-related protein 1 (alpha-2-macroglobulin receptor)</t>
  </si>
  <si>
    <t>cell adhesion molecule 1</t>
  </si>
  <si>
    <t>solute carrier family 38, member 5</t>
  </si>
  <si>
    <t>very low density lipoprotein receptor</t>
  </si>
  <si>
    <t>neural cell adhesion molecule 2</t>
  </si>
  <si>
    <t>leucine rich repeat containing 4B</t>
  </si>
  <si>
    <t>coagulation factor III (thromboplastin, tissue factor)</t>
  </si>
  <si>
    <t>adenylate cyclase 9</t>
  </si>
  <si>
    <t>transmembrane emp24 protein transport domain containing 7</t>
  </si>
  <si>
    <t>dystroglycan 1 (dystrophin-associated glycoprotein 1)</t>
  </si>
  <si>
    <t>phosphatidic acid phosphatase type 2B</t>
  </si>
  <si>
    <t>solute carrier family 39 (zinc transporter), member 10</t>
  </si>
  <si>
    <t>glutamyl aminopeptidase (aminopeptidase A)</t>
  </si>
  <si>
    <t>immunoglobulin superfamily, member 3</t>
  </si>
  <si>
    <t>CUB domain containing protein 1</t>
  </si>
  <si>
    <t>UDP-N-acetyl-alpha-D-galactosamine:polypeptide N-acetylgalactosaminyltransferase 10 (GalNAc-T10)</t>
  </si>
  <si>
    <t>basigin (Ok blood group)</t>
  </si>
  <si>
    <t>G protein-coupled receptor 114</t>
  </si>
  <si>
    <t>glypican 2</t>
  </si>
  <si>
    <t>EPH receptor A2</t>
  </si>
  <si>
    <t>bone morphogenetic protein receptor, type II (serine/threonine kinase)</t>
  </si>
  <si>
    <t>junctional adhesion molecule 3</t>
  </si>
  <si>
    <t>protocadherin 8</t>
  </si>
  <si>
    <t>EPH receptor B4</t>
  </si>
  <si>
    <t>ADAM metallopeptidase domain 17</t>
  </si>
  <si>
    <t>anoctamin 5</t>
  </si>
  <si>
    <t>integrin, alpha L (antigen CD11A (p180), lymphocyte function-associated antigen 1; alpha polypeptide)</t>
  </si>
  <si>
    <t>insulin-like growth factor 1 receptor</t>
  </si>
  <si>
    <t>hypoxia up-regulated 1</t>
  </si>
  <si>
    <t>FRAS1 related extracellular matrix protein 2</t>
  </si>
  <si>
    <t>CD151 molecule (Raph blood group)</t>
  </si>
  <si>
    <t>solute carrier family 30 (zinc transporter), member 1</t>
  </si>
  <si>
    <t>natriuretic peptide receptor B/guanylate cyclase B (atrionatriuretic peptide receptor B)</t>
  </si>
  <si>
    <t>single immunoglobulin and toll-interleukin 1 receptor (TIR) domain</t>
  </si>
  <si>
    <t>monooxygenase, DBH-like 1</t>
  </si>
  <si>
    <t>syndecan 1</t>
  </si>
  <si>
    <t>glypican 4</t>
  </si>
  <si>
    <t>intercellular adhesion molecule 3</t>
  </si>
  <si>
    <t>tumor necrosis factor receptor superfamily, member 18</t>
  </si>
  <si>
    <t>claudin domain containing 1</t>
  </si>
  <si>
    <t>slit homolog 2 (Drosophila)</t>
  </si>
  <si>
    <t>CD82 molecule</t>
  </si>
  <si>
    <t>solute carrier family 44, member 2</t>
  </si>
  <si>
    <t>N-acylsphingosine amidohydrolase (acid ceramidase) 1</t>
  </si>
  <si>
    <t>cadherin 5, type 2 (vascular endothelium)</t>
  </si>
  <si>
    <t>palmitoyl-protein thioesterase 1</t>
  </si>
  <si>
    <t>nerve growth factor receptor (TNFR superfamily, member 16)</t>
  </si>
  <si>
    <t>maltase-glucoamylase (alpha-glucosidase)</t>
  </si>
  <si>
    <t>sphingomyelin phosphodiesterase, acid-like 3B</t>
  </si>
  <si>
    <t>solute carrier family 39 (zinc transporter), member 14</t>
  </si>
  <si>
    <t>alkaline phosphatase, liver/bone/kidney</t>
  </si>
  <si>
    <t>serine peptidase inhibitor, Kunitz type, 2</t>
  </si>
  <si>
    <t>secreted frizzled-related protein 1</t>
  </si>
  <si>
    <t>coiled-coil domain containing 47</t>
  </si>
  <si>
    <t>UDP-N-acetyl-alpha-D-galactosamine:polypeptide N-acetylgalactosaminyltransferase 2 (GalNAc-T2)</t>
  </si>
  <si>
    <t>attractin</t>
  </si>
  <si>
    <t>mucin 4, cell surface associated</t>
  </si>
  <si>
    <t>arylsulfatase F</t>
  </si>
  <si>
    <t>Notch homolog 1, translocation-associated (Drosophila)</t>
  </si>
  <si>
    <t>biglycan</t>
  </si>
  <si>
    <t>integrin, alpha M (complement component 3 receptor 3 subunit)</t>
  </si>
  <si>
    <t>collagen, type XII, alpha 1</t>
  </si>
  <si>
    <t>ADAM metallopeptidase domain 15</t>
  </si>
  <si>
    <t>CD93 molecule</t>
  </si>
  <si>
    <t>transient receptor potential cation channel, subfamily V, member 2</t>
  </si>
  <si>
    <t>ectonucleotide pyrophosphatase/phosphodiesterase 1</t>
  </si>
  <si>
    <t>calumenin</t>
  </si>
  <si>
    <t>nidogen 1</t>
  </si>
  <si>
    <t>solute carrier family 19 (folate transporter), member 1</t>
  </si>
  <si>
    <t>leucine-rich repeats and immunoglobulin-like domains 1</t>
  </si>
  <si>
    <t>plexin B2</t>
  </si>
  <si>
    <t>embigin homolog (mouse)</t>
  </si>
  <si>
    <t>protein tyrosine phosphatase, receptor type, F</t>
  </si>
  <si>
    <t>integrin, alpha 1</t>
  </si>
  <si>
    <t>Fc fragment of IgG, low affinity IIIa, receptor (CD16a)</t>
  </si>
  <si>
    <t>ephrin-B2</t>
  </si>
  <si>
    <t>ecotropic viral integration site 2B</t>
  </si>
  <si>
    <t>chromogranin A (parathyroid secretory protein 1)</t>
  </si>
  <si>
    <t>ATPase, Cu++ transporting, alpha polypeptide</t>
  </si>
  <si>
    <t>G protein-coupled receptor, family C, group 5, member A</t>
  </si>
  <si>
    <t>epidermal growth factor receptor (erythroblastic leukemia viral (v-erb-b) oncogene homolog, avian)</t>
  </si>
  <si>
    <t>cadherin 13, H-cadherin (heart)</t>
  </si>
  <si>
    <t>interferon gamma receptor 1</t>
  </si>
  <si>
    <t>frizzled homolog 1 (Drosophila)</t>
  </si>
  <si>
    <t>jagged 1 (Alagille syndrome)</t>
  </si>
  <si>
    <t>interleukin 18 receptor 1</t>
  </si>
  <si>
    <t>ATP-binding cassette, sub-family C (CFTR/MRP), member 4</t>
  </si>
  <si>
    <t>bone marrow stromal cell antigen 1</t>
  </si>
  <si>
    <t>albumin</t>
  </si>
  <si>
    <t>discoidin, CUB and LCCL domain containing 2</t>
  </si>
  <si>
    <t>discoidin, CUB and LCCL domain containing 1</t>
  </si>
  <si>
    <t>amyloid beta (A4) precursor-like protein 2</t>
  </si>
  <si>
    <t>mannosyl (alpha-1,3-)-glycoprotein beta-1,2-N-acetylglucosaminyltransferase</t>
  </si>
  <si>
    <t>CD8a molecule</t>
  </si>
  <si>
    <t>CD48 molecule</t>
  </si>
  <si>
    <t>receptor tyrosine kinase-like orphan receptor 1</t>
  </si>
  <si>
    <t>aspartate beta-hydroxylase</t>
  </si>
  <si>
    <t>ATP-binding cassette, sub-family C (CFTR/MRP), member 1</t>
  </si>
  <si>
    <t>laminin, beta 1</t>
  </si>
  <si>
    <t>serpin peptidase inhibitor, clade H (heat shock protein 47), member 1, (collagen binding protein 1)</t>
  </si>
  <si>
    <t>UL16 binding protein 3</t>
  </si>
  <si>
    <t>family with sequence similarity 174, member A</t>
  </si>
  <si>
    <t>cathepsin G</t>
  </si>
  <si>
    <t>complement component (3d/Epstein Barr virus) receptor 2</t>
  </si>
  <si>
    <t>glypican 6</t>
  </si>
  <si>
    <t>poliovirus receptor-related 2 (herpesvirus entry mediator B)</t>
  </si>
  <si>
    <t>receptor tyrosine kinase-like orphan receptor 2</t>
  </si>
  <si>
    <t>heparan sulfate 2-O-sulfotransferase 1</t>
  </si>
  <si>
    <t>calreticulin</t>
  </si>
  <si>
    <t>milk fat globule-EGF factor 8 protein</t>
  </si>
  <si>
    <t>G protein-coupled receptor 108</t>
  </si>
  <si>
    <t>leucine rich repeat containing 15</t>
  </si>
  <si>
    <t>tumor necrosis factor receptor superfamily, member 4</t>
  </si>
  <si>
    <t>protein tyrosine phosphatase, receptor type, C</t>
  </si>
  <si>
    <t>protein C receptor, endothelial (EPCR)</t>
  </si>
  <si>
    <t>prion protein</t>
  </si>
  <si>
    <t>transmembrane emp24 protein transport domain containing 9</t>
  </si>
  <si>
    <t>lysophosphatidic acid receptor 1</t>
  </si>
  <si>
    <t>neogenin homolog 1 (chicken)</t>
  </si>
  <si>
    <t>protocadherin 7</t>
  </si>
  <si>
    <t>chemokine (C-C motif) receptor 9</t>
  </si>
  <si>
    <t>solute carrier family 29 (nucleoside transporters), member 1</t>
  </si>
  <si>
    <t>glycophorin C (Gerbich blood group)</t>
  </si>
  <si>
    <t>stromal cell derived factor 4</t>
  </si>
  <si>
    <t>signal peptide, CUB domain, EGF-like 3</t>
  </si>
  <si>
    <t>integrin, beta 1 (fibronectin receptor, beta polypeptide, antigen CD29 includes MDF2, MSK12)</t>
  </si>
  <si>
    <t>GDNF family receptor alpha 1</t>
  </si>
  <si>
    <t>mannosidase, alpha, class 2A, member 2</t>
  </si>
  <si>
    <t>poliovirus receptor-related 1 (herpesvirus entry mediator C)</t>
  </si>
  <si>
    <t>G protein-coupled receptor 183</t>
  </si>
  <si>
    <t>solute carrier family 5 (sodium-dependent vitamin transporter), member 6</t>
  </si>
  <si>
    <t>integrin, beta 4</t>
  </si>
  <si>
    <t>selectin L</t>
  </si>
  <si>
    <t>xylosyltransferase I</t>
  </si>
  <si>
    <t>hexosaminidase B (beta polypeptide)</t>
  </si>
  <si>
    <t>major histocompatibility complex, class II, DR beta 3</t>
  </si>
  <si>
    <t>anthrax toxin receptor 2</t>
  </si>
  <si>
    <t>ER lipid raft associated 2</t>
  </si>
  <si>
    <t>ephrin-B1</t>
  </si>
  <si>
    <t>CD99 molecule-like 2</t>
  </si>
  <si>
    <t>CD7 molecule</t>
  </si>
  <si>
    <t>integrin, alpha 11</t>
  </si>
  <si>
    <t>coagulation factor II (thrombin)</t>
  </si>
  <si>
    <t>carbonic anhydrase IX</t>
  </si>
  <si>
    <t>PTK7 protein tyrosine kinase 7</t>
  </si>
  <si>
    <t>integrin, alpha 5 (fibronectin receptor, alpha polypeptide)</t>
  </si>
  <si>
    <t>STEAP family member 4</t>
  </si>
  <si>
    <t>frizzled homolog 7 (Drosophila)</t>
  </si>
  <si>
    <t>FAT tumor suppressor homolog 1 (Drosophila)</t>
  </si>
  <si>
    <t>CD274 molecule</t>
  </si>
  <si>
    <t>family with sequence similarity 38, member A</t>
  </si>
  <si>
    <t>intercellular adhesion molecule 5, telencephalin</t>
  </si>
  <si>
    <t>fibronectin 1</t>
  </si>
  <si>
    <t>C-type lectin domain family 5, member A</t>
  </si>
  <si>
    <t>integrin, alpha 6</t>
  </si>
  <si>
    <t>solute carrier family 6 (neurotransmitter transporter, creatine), member 8</t>
  </si>
  <si>
    <t>protein tyrosine phosphatase, receptor type, J</t>
  </si>
  <si>
    <t>CD163 molecule</t>
  </si>
  <si>
    <t>zinc finger protein 638</t>
  </si>
  <si>
    <t>collagen, type III, alpha 1</t>
  </si>
  <si>
    <t>solute carrier family 17 (anion/sugar transporter), member 5</t>
  </si>
  <si>
    <t>colony stimulating factor 1 (macrophage)</t>
  </si>
  <si>
    <t>delta-like 1 homolog (Drosophila)</t>
  </si>
  <si>
    <t>laminin, gamma 1 (formerly LAMB2)</t>
  </si>
  <si>
    <t>glucosidase, beta; acid (includes glucosylceramidase)</t>
  </si>
  <si>
    <t>multimerin 2</t>
  </si>
  <si>
    <t>cadherin 11, type 2, OB-cadherin (osteoblast)</t>
  </si>
  <si>
    <t>interleukin 10 receptor, beta</t>
  </si>
  <si>
    <t>dispatched homolog 2 (Drosophila)</t>
  </si>
  <si>
    <t>integrin, alpha 3 (antigen CD49C, alpha 3 subunit of VLA-3 receptor)</t>
  </si>
  <si>
    <t>leucine proline-enriched proteoglycan (leprecan) 1</t>
  </si>
  <si>
    <t>seizure related 6 homolog (mouse)-like</t>
  </si>
  <si>
    <t>fibroblast activation protein, alpha</t>
  </si>
  <si>
    <t>neurotrimin</t>
  </si>
  <si>
    <t>activated leukocyte cell adhesion molecule</t>
  </si>
  <si>
    <t>myelin protein zero-like 1</t>
  </si>
  <si>
    <t>EPH receptor A3</t>
  </si>
  <si>
    <t>plexin D1</t>
  </si>
  <si>
    <t>elastin microfibril interfacer 2</t>
  </si>
  <si>
    <t>carboxypeptidase M</t>
  </si>
  <si>
    <t>solute carrier family 39 (zinc transporter), member 6</t>
  </si>
  <si>
    <t>ring finger protein 150</t>
  </si>
  <si>
    <t>syndecan 2</t>
  </si>
  <si>
    <t>CD109 molecule</t>
  </si>
  <si>
    <t>integrin, alpha 7</t>
  </si>
  <si>
    <t>collagen, type I, alpha 2</t>
  </si>
  <si>
    <t>cholinergic receptor, muscarinic 3</t>
  </si>
  <si>
    <t>collagen, type XI, alpha 1</t>
  </si>
  <si>
    <t>protease, serine, 23</t>
  </si>
  <si>
    <t>CD300a molecule</t>
  </si>
  <si>
    <t>matrix-remodelling associated 5</t>
  </si>
  <si>
    <t>neuroplastin</t>
  </si>
  <si>
    <t>histocompatibility (minor) 13</t>
  </si>
  <si>
    <t>immunoglobulin superfamily, member 1</t>
  </si>
  <si>
    <t>poliovirus receptor-related 3</t>
  </si>
  <si>
    <t>solute carrier family 7 (cationic amino acid transporter, y+ system), member 5</t>
  </si>
  <si>
    <t>internexin neuronal intermediate filament protein, alpha</t>
  </si>
  <si>
    <t>frizzled homolog 6 (Drosophila)</t>
  </si>
  <si>
    <t>protein tyrosine phosphatase, receptor type, M</t>
  </si>
  <si>
    <t>solute carrier family 23 (nucleobase transporters), member 2</t>
  </si>
  <si>
    <t>chondroitin sulfate proteoglycan 4</t>
  </si>
  <si>
    <t>latrophilin 2</t>
  </si>
  <si>
    <t>serine carboxypeptidase 1</t>
  </si>
  <si>
    <t>leukocyte-associated immunoglobulin-like receptor 1</t>
  </si>
  <si>
    <t>CD14 molecule</t>
  </si>
  <si>
    <t>family with sequence similarity 20, member A</t>
  </si>
  <si>
    <t>semaphorin 7A, GPI membrane anchor (John Milton Hagen blood group)</t>
  </si>
  <si>
    <t>cysteine rich transmembrane BMP regulator 1 (chordin-like)</t>
  </si>
  <si>
    <t>ring finger protein 149</t>
  </si>
  <si>
    <t>coiled-coil domain containing 80</t>
  </si>
  <si>
    <t>sushi domain containing 2</t>
  </si>
  <si>
    <t>layilin</t>
  </si>
  <si>
    <t>fibulin 1</t>
  </si>
  <si>
    <t>ATP-binding cassette, sub-family C (CFTR/MRP), member 5</t>
  </si>
  <si>
    <t>ADAMTS-like 1</t>
  </si>
  <si>
    <t>UDP-Gal:betaGlcNAc beta 1,4- galactosyltransferase, polypeptide 3</t>
  </si>
  <si>
    <t>lysyl oxidase</t>
  </si>
  <si>
    <t>bone marrow stromal cell antigen 2</t>
  </si>
  <si>
    <t>tetraspanin 15</t>
  </si>
  <si>
    <t>latent transforming growth factor beta binding protein 2</t>
  </si>
  <si>
    <t>odz, odd Oz/ten-m homolog 3 (Drosophila)</t>
  </si>
  <si>
    <t>collagen, type IV, alpha 1</t>
  </si>
  <si>
    <t>met proto-oncogene (hepatocyte growth factor receptor)</t>
  </si>
  <si>
    <t>limbic system-associated membrane protein</t>
  </si>
  <si>
    <t>collagen, type XVIII, alpha 1</t>
  </si>
  <si>
    <t>cadherin 6, type 2, K-cadherin (fetal kidney)</t>
  </si>
  <si>
    <t>EGF-containing fibulin-like extracellular matrix protein 1</t>
  </si>
  <si>
    <t>laminin, alpha 4</t>
  </si>
  <si>
    <t>elastin microfibril interfacer 1</t>
  </si>
  <si>
    <t>Notch homolog 3 (Drosophila)</t>
  </si>
  <si>
    <t>anthrax toxin receptor 1</t>
  </si>
  <si>
    <t>CD200 molecule</t>
  </si>
  <si>
    <t>keratin 8</t>
  </si>
  <si>
    <t>mannose-6-phosphate receptor (cation dependent)</t>
  </si>
  <si>
    <t>ABI family, member 3 (NESH) binding protein</t>
  </si>
  <si>
    <t>EPH receptor B2</t>
  </si>
  <si>
    <t>v-erb-b2 erythroblastic leukemia viral oncogene homolog 2, neuro/glioblastoma derived oncogene homolog (avian)</t>
  </si>
  <si>
    <t>Notch homolog 2 (Drosophila)</t>
  </si>
  <si>
    <t>CD55 molecule, decay accelerating factor for complement (Cromer blood group)</t>
  </si>
  <si>
    <t>calcium channel, voltage-dependent, alpha 2/delta subunit 1</t>
  </si>
  <si>
    <t>carbonyl reductase 1</t>
  </si>
  <si>
    <t>reversion-inducing-cysteine-rich protein with kazal motifs</t>
  </si>
  <si>
    <t>quiescin Q6 sulfhydryl oxidase 1</t>
  </si>
  <si>
    <t>vasorin</t>
  </si>
  <si>
    <t>lysyl oxidase-like 2</t>
  </si>
  <si>
    <t>melanoma cell adhesion molecule</t>
  </si>
  <si>
    <t>sparc/osteonectin, cwcv and kazal-like domains proteoglycan (testican) 1</t>
  </si>
  <si>
    <t>leucine rich repeat containing 8 family, member C</t>
  </si>
  <si>
    <t>CD59 molecule, complement regulatory protein</t>
  </si>
  <si>
    <t>ADAMTS-like 4</t>
  </si>
  <si>
    <t>CD47 molecule</t>
  </si>
  <si>
    <t>lymphatic vessel endothelial hyaluronan receptor 1</t>
  </si>
  <si>
    <t>HEG homolog 1 (zebrafish)</t>
  </si>
  <si>
    <t>protocadherin 10</t>
  </si>
  <si>
    <t>CD209 molecule</t>
  </si>
  <si>
    <t>platelet-derived growth factor receptor, beta polypeptide</t>
  </si>
  <si>
    <t>oncostatin M receptor</t>
  </si>
  <si>
    <t>myeloperoxidase</t>
  </si>
  <si>
    <t>alpha-2-HS-glycoprotein</t>
  </si>
  <si>
    <t>mucin 16, cell surface associated</t>
  </si>
  <si>
    <t>serpin peptidase inhibitor, clade E (nexin, plasminogen activator inhibitor type 1), member 1</t>
  </si>
  <si>
    <t>fibronectin leucine rich transmembrane protein 2</t>
  </si>
  <si>
    <t>integrin, alpha 4 (antigen CD49D, alpha 4 subunit of VLA-4 receptor)</t>
  </si>
  <si>
    <t>heparan sulfate 6-O-sulfotransferase 2</t>
  </si>
  <si>
    <t>pentraxin-related gene, rapidly induced by IL-1 beta</t>
  </si>
  <si>
    <t>frizzled homolog 2 (Drosophila)</t>
  </si>
  <si>
    <t>thrombospondin 1</t>
  </si>
  <si>
    <t>epithelial membrane protein 3</t>
  </si>
  <si>
    <t>heat shock protein 90kDa beta (Grp94), member 1</t>
  </si>
  <si>
    <t>CD46 molecule, complement regulatory protein</t>
  </si>
  <si>
    <t>fibrillin 1</t>
  </si>
  <si>
    <t>matrix-remodelling associated 8</t>
  </si>
  <si>
    <t>transmembrane protein 108</t>
  </si>
  <si>
    <t>CD6 molecule</t>
  </si>
  <si>
    <t>ADAM metallopeptidase with thrombospondin type 1 motif, 1</t>
  </si>
  <si>
    <t>FAT tumor suppressor homolog 3 (Drosophila)</t>
  </si>
  <si>
    <t>T-cell, immune regulator 1, ATPase, H+ transporting, lysosomal V0 subunit A3</t>
  </si>
  <si>
    <t>ST3 beta-galactoside alpha-2,3-sialyltransferase 4</t>
  </si>
  <si>
    <t>tissue factor pathway inhibitor (lipoprotein-associated coagulation inhibitor)</t>
  </si>
  <si>
    <t>neuropilin 1</t>
  </si>
  <si>
    <t>fibulin 2</t>
  </si>
  <si>
    <t>follistatin-like 1</t>
  </si>
  <si>
    <t>protein disulfide isomerase family A, member 4</t>
  </si>
  <si>
    <t>glucuronidase, beta</t>
  </si>
  <si>
    <t>plasminogen activator, urokinase receptor</t>
  </si>
  <si>
    <t>collagen, type I, alpha 1</t>
  </si>
  <si>
    <t>latent transforming growth factor beta binding protein 1</t>
  </si>
  <si>
    <t>scavenger receptor class A, member 3</t>
  </si>
  <si>
    <t>solute carrier family 2 (facilitated glucose transporter), member 12</t>
  </si>
  <si>
    <t>nidogen 2 (osteonidogen)</t>
  </si>
  <si>
    <t>oxytocin receptor</t>
  </si>
  <si>
    <t>AE binding protein 1</t>
  </si>
  <si>
    <t>gamma-glutamyltransferase 5</t>
  </si>
  <si>
    <t>tetraspanin 6</t>
  </si>
  <si>
    <t>CD248 molecule, endosialin</t>
  </si>
  <si>
    <t>unc-5 homolog B (C. elegans)</t>
  </si>
  <si>
    <t>G protein-coupled receptor 176</t>
  </si>
  <si>
    <t>collagen, type V, alpha 2</t>
  </si>
  <si>
    <t>signal sequence receptor, alpha</t>
  </si>
  <si>
    <t>EPH receptor A5</t>
  </si>
  <si>
    <t>platelet endothelial aggregation receptor 1</t>
  </si>
  <si>
    <t>signal-regulatory protein beta 1</t>
  </si>
  <si>
    <t>ST8 alpha-N-acetyl-neuraminide alpha-2,8-sialyltransferase 3</t>
  </si>
  <si>
    <t>ND</t>
  </si>
  <si>
    <t>1ND</t>
  </si>
  <si>
    <t>p-value</t>
  </si>
  <si>
    <t>GO:0005524 [ATP binding]
GO:0000166 [nucleotide binding]
GO:0002790 [peptide secretion]
GO:0005515 [protein binding]
GO:0005543 [phospholipid binding]
GO:0005548 [phospholipid transporter activity]
GO:0005622 [intracellular]
GO:0005624 [membrane fraction]
GO:0005794 [Golgi apparatus]
GO:0005886 [plasma membrane]
GO:0005887 [integral to plasma membrane]
GO:0006497 [protein lipidation]
GO:0006629 [lipid metabolic process]
GO:0006810 [transport]
GO:0006820 [anion transport]
GO:0007040 [lysosome organization]
GO:0007186 [G-protein coupled receptor protein signaling pathway]
GO:0008202 [steroid metabolic process]
GO:0008203 [cholesterol metabolic process]
GO:0008509 [anion transmembrane transporter activity]
GO:0010745 [negative regulation of macrophage derived foam cell differentiation]
GO:0010875 [positive regulation of cholesterol efflux]
GO:0010887 [negative regulation of cholesterol storage]
GO:0015485 [cholesterol binding]
GO:0016197 [endosome transport]
GO:0016887 [ATPase activity]
GO:0017111 [nucleoside-triphosphatase activity]
GO:0017127 [cholesterol transporter activity]
GO:0030139 [endocytic vesicle]
GO:0030349 [syntaxin-13 binding]
GO:0030819 [positive regulation of cAMP biosynthetic process]
GO:0031267 [small GTPase binding]
GO:0032367 [intracellular cholesterol transport]
GO:0032488 [Cdc42 protein signal transduction]
GO:0033344 [cholesterol efflux]
GO:0033700 [phospholipid efflux]
GO:0034185 [apolipoprotein binding]
GO:0034186 [apolipoprotein A-I binding]
GO:0034188 [apolipoprotein A-I receptor activity]
GO:0034380 [high-density lipoprotein particle assembly]
GO:0042157 [lipoprotein metabolic process]
GO:0042158 [lipoprotein biosynthetic process]
GO:0042632 [cholesterol homeostasis]
GO:0043231 [intracellular membrane-bounded organelle]
GO:0043691 [reverse cholesterol transport]
GO:0044255 [cellular lipid metabolic process]
GO:0045121 [membrane raft]
GO:0045332 [phospholipid translocation]
GO:0045335 [phagocytic vesicle]
GO:0050702 [interleukin-1 beta secretion]
GO:0055091 [phospholipid homeostasis]
GO:0060155 [platelet dense granule organization]
GO:0071222 [cellular response to lipopolysaccharide]
GO:0071300 [cellular response to retinoic acid]</t>
  </si>
  <si>
    <t>Yes</t>
  </si>
  <si>
    <t>GO:0000166 [nucleotide binding]
GO:0005524 [ATP binding]
GO:0005886 [plasma membrane]
GO:0006810 [transport]
GO:0016021 [integral to membrane]
GO:0016887 [ATPase activity]
GO:0017111 [nucleoside-triphosphatase activity]</t>
  </si>
  <si>
    <t>GO:0000086 [G2/M transition of mitotic cell cycle]
GO:0000139 [Golgi membrane]
GO:0000166 [nucleotide binding]
GO:0005215 [transporter activity]
GO:0005515 [protein binding]
GO:0005524 [ATP binding]
GO:0005624 [membrane fraction]
GO:0006810 [transport]
GO:0008559 [xenobiotic-transporting ATPase activity]
GO:0009986 [cell surface]
GO:0016020 [membrane]
GO:0016021 [integral to membrane]
GO:0016324 [apical plasma membrane]
GO:0016787 [hydrolase activity]
GO:0016887 [ATPase activity]
GO:0017111 [nucleoside-triphosphatase activity]
GO:0042493 [response to drug]
GO:0046581 [intercellular canaliculus]
GO:0055085 [transmembrane transport]
GO:0072089 [stem cell proliferation]</t>
  </si>
  <si>
    <t>No</t>
  </si>
  <si>
    <t>GO:0000166 [nucleotide binding]
GO:0005524 [ATP binding]
GO:0005739 [mitochondrion]
GO:0005740 [mitochondrial envelope]
GO:0005741 [mitochondrial outer membrane]
GO:0005774 [vacuolar membrane]
GO:0005794 [Golgi apparatus]
GO:0005886 [plasma membrane]
GO:0006779 [porphyrin biosynthetic process]
GO:0006810 [transport]
GO:0006879 [cellular iron ion homeostasis]
GO:0015439 [heme-transporting ATPase activity]
GO:0015562 [efflux transmembrane transporter activity]
GO:0015886 [heme transport]
GO:0016021 [integral to membrane]
GO:0016887 [ATPase activity]
GO:0017111 [nucleoside-triphosphatase activity]
GO:0020037 [heme binding]
GO:0031307 [integral to mitochondrial outer membrane]
GO:0055085 [transmembrane transport]
GO:0070574 [cadmium ion transmembrane transport]
GO:0071585 [detoxification of cadmium ion]</t>
  </si>
  <si>
    <t>GO:0000166 [nucleotide binding]
GO:0005215 [transporter activity]
GO:0005524 [ATP binding]
GO:0005624 [membrane fraction]
GO:0005739 [mitochondrion]
GO:0005740 [mitochondrial envelope]
GO:0005743 [mitochondrial inner membrane]
GO:0006810 [transport]
GO:0016020 [membrane]
GO:0016021 [integral to membrane]
GO:0016887 [ATPase activity]
GO:0017111 [nucleoside-triphosphatase activity]
GO:0055085 [transmembrane transport]</t>
  </si>
  <si>
    <t>GO:0000166 [nucleotide binding]
GO:0005215 [transporter activity]
GO:0005324 [long-chain fatty acid transporter activity]
GO:0005524 [ATP binding]
GO:0005624 [membrane fraction]
GO:0005634 [nucleus]
GO:0005737 [cytoplasm]
GO:0005794 [Golgi apparatus]
GO:0005886 [plasma membrane]
GO:0005887 [integral to plasma membrane]
GO:0006200 [ATP catabolic process]
GO:0006692 [prostanoid metabolic process]
GO:0006810 [transport]
GO:0006979 [response to oxidative stress]
GO:0008559 [xenobiotic-transporting ATPase activity]
GO:0015431 [glutathione S-conjugate-exporting ATPase activity]
GO:0015562 [efflux transmembrane transporter activity]
GO:0015911 [plasma membrane long-chain fatty acid transport]
GO:0016021 [integral to membrane]
GO:0016323 [basolateral plasma membrane]
GO:0016787 [hydrolase activity]
GO:0016887 [ATPase activity]
GO:0017111 [nucleoside-triphosphatase activity]
GO:0019370 [leukotriene biosynthetic process]
GO:0030335 [positive regulation of cell migration]
GO:0033700 [phospholipid efflux]
GO:0034040 [lipid-transporting ATPase activity]
GO:0034634 [glutathione transmembrane transporter activity]
GO:0042493 [response to drug]
GO:0042908 [xenobiotic transport]
GO:0043526 [neuroprotection]
GO:0046618 [drug export]
GO:0046624 [sphingolipid transporter activity]
GO:0060326 [cell chemotaxis]
GO:0055085 [transmembrane transport]</t>
  </si>
  <si>
    <t>GO:0000166 [nucleotide binding]
GO:0005215 [transporter activity]
GO:0005524 [ATP binding]
GO:0005887 [integral to plasma membrane]
GO:0006810 [transport]
GO:0008514 [organic anion transmembrane transporter activity]
GO:0015711 [organic anion transport]
GO:0016020 [membrane]
GO:0016021 [integral to membrane]
GO:0016324 [apical plasma membrane]
GO:0016887 [ATPase activity]
GO:0017111 [nucleoside-triphosphatase activity]
GO:0055085 [transmembrane transport]</t>
  </si>
  <si>
    <t>GO:0000166 [nucleotide binding]
GO:0005215 [transporter activity]
GO:0005524 [ATP binding]
GO:0005624 [membrane fraction]
GO:0005886 [plasma membrane]
GO:0005887 [integral to plasma membrane]
GO:0006810 [transport]
GO:0008206 [bile acid metabolic process]
GO:0008514 [organic anion transmembrane transporter activity]
GO:0015711 [organic anion transport]
GO:0015721 [bile acid and bile salt transport]
GO:0016021 [integral to membrane]
GO:0016887 [ATPase activity]
GO:0017111 [nucleoside-triphosphatase activity]
GO:0055085 [transmembrane transport]</t>
  </si>
  <si>
    <t>GO:0000166 [nucleotide binding]
GO:0002576 [platelet degranulation]
GO:0005254 [chloride channel activity]
GO:0005524 [ATP binding]
GO:0005624 [membrane fraction]
GO:0005886 [plasma membrane]
GO:0006811 [ion transport]
GO:0007596 [blood coagulation]
GO:0008150 [biological_process]
GO:0016021 [integral to membrane]
GO:0016887 [ATPase activity]
GO:0017111 [nucleoside-triphosphatase activity]
GO:0030168 [platelet activation]
GO:0031088 [platelet dense granule membrane]
GO:0055085 [transmembrane transport]
GO:0016020 [membrane]</t>
  </si>
  <si>
    <t>GO:0000166 [nucleotide binding]
GO:0005524 [ATP binding]
GO:0005624 [membrane fraction]
GO:0005887 [integral to plasma membrane]
GO:0006810 [transport]
GO:0008514 [organic anion transmembrane transporter activity]
GO:0015711 [organic anion transport]
GO:0016020 [membrane]
GO:0016887 [ATPase activity]
GO:0017111 [nucleoside-triphosphatase activity]
GO:0032496 [response to lipopolysaccharide]
GO:0032868 [response to insulin stimulus]
GO:0048471 [perinuclear region of cytoplasm]
GO:0055085 [transmembrane transport]
GO:0016021 [integral to membrane]</t>
  </si>
  <si>
    <t>GO:0000166 [nucleotide binding]
GO:0005515 [protein binding]
GO:0005524 [ATP binding]
GO:0005739 [mitochondrion]
GO:0005743 [mitochondrial inner membrane]
GO:0005777 [peroxisome]
GO:0005778 [peroxisomal membrane]
GO:0005779 [integral to peroxisomal membrane]
GO:0005829 [cytosol]
GO:0006810 [transport]
GO:0007031 [peroxisome organization]
GO:0015910 [peroxisomal long-chain fatty acid import]
GO:0016020 [membrane]
GO:0016021 [integral to membrane]
GO:0016887 [ATPase activity]
GO:0017111 [nucleoside-triphosphatase activity]
GO:0042221 [response to chemical stimulus]
GO:0042493 [response to drug]
GO:0043231 [intracellular membrane-bounded organelle]
GO:0043621 [protein self-association]
GO:0055085 [transmembrane transport]</t>
  </si>
  <si>
    <t>GO:0000166 [nucleotide binding]
GO:0005215 [transporter activity]
GO:0005515 [protein binding]
GO:0005524 [ATP binding]
GO:0005886 [plasma membrane]
GO:0006810 [transport]
GO:0006879 [cellular iron ion homeostasis]
GO:0008559 [xenobiotic-transporting ATPase activity]
GO:0015232 [heme transporter activity]
GO:0015886 [heme transport]
GO:0016021 [integral to membrane]
GO:0016887 [ATPase activity]
GO:0017111 [nucleoside-triphosphatase activity]
GO:0042493 [response to drug]
GO:0042803 [protein homodimerization activity]
GO:0046415 [urate metabolic process]
GO:0055085 [transmembrane transport]</t>
  </si>
  <si>
    <t>GO:0016020 [membrane]
GO:0016021 [integral to membrane]
GO:0016787 [hydrolase activity]
GO:0047372 [acylglycerol lipase activity]</t>
  </si>
  <si>
    <t>GO:0005515 [protein binding]
GO:0005518 [collagen binding]
GO:0005539 [glycosaminoglycan binding]
GO:0005576 [extracellular region]
GO:0005614 [interstitial matrix]
GO:0005615 [extracellular space]
GO:0008201 [heparin binding]
GO:0010811 [positive regulation of cell-substrate adhesion]
GO:0030198 [extracellular matrix organization]
GO:0031012 [extracellular matrix]</t>
  </si>
  <si>
    <t>GO:0001666 [response to hypoxia]
GO:0001822 [kidney development]
GO:0001974 [blood vessel remodeling]
GO:0002005 [angiotensin catabolic process in blood]
GO:0002019 [regulation of renal output by angiotensin]
GO:0002446 [neutrophil mediated immunity]
GO:0003081 [regulation of systemic arterial blood pressure by renin-angiotensin]
GO:0003779 [actin binding]
GO:0004180 [carboxypeptidase activity]
GO:0005515 [protein binding]
GO:0005576 [extracellular region]
GO:0005615 [extracellular space]
GO:0005624 [membrane fraction]
GO:0005768 [endosome]
GO:0005886 [plasma membrane]
GO:0006508 [proteolysis]
GO:0006518 [peptide metabolic process]
GO:0008144 [drug binding]
GO:0008217 [regulation of blood pressure]
GO:0008233 [peptidase activity]
GO:0008237 [metallopeptidase activity]
GO:0008241 [peptidyl-dipeptidase activity]
GO:0008270 [zinc ion binding]
GO:0009897 [external side of plasma membrane]
GO:0014910 [regulation of smooth muscle cell migration]
GO:0016021 [integral to membrane]
GO:0019229 [regulation of vasoconstriction]
GO:0019233 [sensory perception of pain]
GO:0031404 [chloride ion binding]
GO:0031667 [response to nutrient levels]
GO:0031711 [bradykinin receptor binding]
GO:0032496 [response to lipopolysaccharide]
GO:0032943 [mononuclear cell proliferation]
GO:0042277 [peptide binding]
GO:0042310 [vasoconstriction]
GO:0042312 [regulation of vasodilation]
GO:0042447 [hormone catabolic process]
GO:0042755 [eating behavior]
GO:0043065 [positive regulation of apoptosis]
GO:0043171 [peptide catabolic process]
GO:0046872 [metal ion binding]
GO:0050482 [arachidonic acid secretion]
GO:0050729 [positive regulation of inflammatory response]
GO:0050769 [positive regulation of neurogenesis]
GO:0060047 [heart contraction]
GO:0060218 [hemopoietic stem cell differentiation]
GO:0016020 [membrane]</t>
  </si>
  <si>
    <t>GO:0001501 [skeletal system development]
GO:0001784 [phosphotyrosine binding]
GO:0003993 [acid phosphatase activity]
GO:0004721 [phosphoprotein phosphatase activity]
GO:0005764 [lysosome]
GO:0005765 [lysosomal membrane]
GO:0007040 [lysosome organization]
GO:0010033 [response to organic substance]
GO:0016020 [membrane]
GO:0016021 [integral to membrane]
GO:0016787 [hydrolase activity]
GO:0019717 [synaptosome]
GO:0031410 [cytoplasmic vesicle]
GO:0043202 [lysosomal lumen]
GO:0048102 [autophagic cell death]</t>
  </si>
  <si>
    <t>GO:0003993 [acid phosphatase activity]
GO:0005576 [extracellular region]
GO:0016787 [hydrolase activity]</t>
  </si>
  <si>
    <t>GO:0003993 [acid phosphatase activity]
GO:0005576 [extracellular region]
GO:0005765 [lysosomal membrane]
GO:0005886 [plasma membrane]
GO:0016787 [hydrolase activity]
GO:0005771 [multivesicular body]
GO:0016311 [dephosphorylation]
GO:0030141 [stored secretory granule]
GO:0031985 [Golgi cisterna]
GO:0033265 [choline binding]
GO:0045177 [apical part of cell]</t>
  </si>
  <si>
    <t>GO:0001701 [in utero embryonic development]
GO:0004175 [endopeptidase activity]
GO:0004222 [metalloendopeptidase activity]
GO:0005102 [receptor binding]
GO:0005178 [integrin binding]
GO:0005515 [protein binding]
GO:0005634 [nucleus]
GO:0005737 [cytoplasm]
GO:0005794 [Golgi apparatus]
GO:0005798 [Golgi-associated vesicle]
GO:0005886 [plasma membrane]
GO:0006468 [protein phosphorylation]
GO:0006508 [proteolysis]
GO:0006509 [membrane protein ectodomain proteolysis]
GO:0007162 [negative regulation of cell adhesion]
GO:0007173 [epidermal growth factor receptor signaling pathway]
GO:0007219 [Notch signaling pathway]
GO:0007220 [Notch receptor processing]
GO:0007229 [integrin-mediated signaling pathway]
GO:0007267 [cell-cell signaling]
GO:0008233 [peptidase activity]
GO:0008237 [metallopeptidase activity]
GO:0008270 [zinc ion binding]
GO:0008284 [positive regulation of cell proliferation]
GO:0009986 [cell surface]
GO:0010820 [positive regulation of T cell chemotaxis]
GO:0012505 [endomembrane system]
GO:0014069 [postsynaptic density]
GO:0016021 [integral to membrane]
GO:0017124 [SH3 domain binding]
GO:0019901 [protein kinase binding]
GO:0030307 [positive regulation of cell growth]
GO:0030335 [positive regulation of cell migration]
GO:0034612 [response to tumor necrosis factor]
GO:0042117 [monocyte activation]
GO:0042803 [protein homodimerization activity]
GO:0046872 [metal ion binding]
GO:0051088 [PMA-inducible membrane protein ectodomain proteolysis]
GO:0051089 [constitutive protein ectodomain proteolysis]</t>
  </si>
  <si>
    <t>GO:0001525 [angiogenesis]
GO:0001669 [acrosomal vesicle]
GO:0004222 [metalloendopeptidase activity]
GO:0005515 [protein binding]
GO:0005912 [adherens junction]
GO:0006508 [proteolysis]
GO:0007155 [cell adhesion]
GO:0007160 [cell-matrix adhesion]
GO:0008233 [peptidase activity]
GO:0008237 [metallopeptidase activity]
GO:0008270 [zinc ion binding]
GO:0012505 [endomembrane system]
GO:0016020 [membrane]
GO:0016021 [integral to membrane]
GO:0017124 [SH3 domain binding]
GO:0019861 [flagellum]
GO:0030054 [cell junction]
GO:0030574 [collagen catabolic process]
GO:0031410 [cytoplasmic vesicle]
GO:0042246 [tissue regeneration]
GO:0046872 [metal ion binding]
GO:0060317 [cardiac epithelial to mesenchymal transition]</t>
  </si>
  <si>
    <t>GO:0001666 [response to hypoxia]
GO:0001934 [positive regulation of protein phosphorylation]
GO:0002446 [neutrophil mediated immunity]
GO:0002467 [germinal center formation]
GO:0002690 [positive regulation of leukocyte chemotaxis]
GO:0004222 [metalloendopeptidase activity]
GO:0005138 [interleukin-6 receptor binding]
GO:0005178 [integrin binding]
GO:0005515 [protein binding]
GO:0005737 [cytoplasm]
GO:0005886 [plasma membrane]
GO:0005887 [integral to plasma membrane]
GO:0005911 [cell-cell junction]
GO:0005925 [focal adhesion]
GO:0006508 [proteolysis]
GO:0006509 [membrane protein ectodomain proteolysis]
GO:0006916 [anti-apoptosis]
GO:0007155 [cell adhesion]
GO:0007173 [epidermal growth factor receptor signaling pathway]
GO:0007219 [Notch signaling pathway]
GO:0008233 [peptidase activity]
GO:0008237 [metallopeptidase activity]
GO:0008270 [zinc ion binding]
GO:0008284 [positive regulation of cell proliferation]
GO:0009986 [cell surface]
GO:0010820 [positive regulation of T cell chemotaxis]
GO:0015629 [actin cytoskeleton]
GO:0016324 [apical plasma membrane]
GO:0017124 [SH3 domain binding]
GO:0030165 [PDZ domain binding]
GO:0030183 [B cell differentiation]
GO:0030307 [positive regulation of cell growth]
GO:0030335 [positive regulation of cell migration]
GO:0030511 [positive regulation of transforming growth factor beta receptor signaling pathway]
GO:0031293 [membrane protein intracellular domain proteolysis]
GO:0031659 [positive regulation of cyclin-dependent protein kinase activity involved in G1/S]
GO:0032496 [response to lipopolysaccharide]
GO:0032587 [ruffle membrane]
GO:0032717 [negative regulation of interleukin-8 production]
GO:0032722 [positive regulation of chemokine production]
GO:0033025 [regulation of mast cell apoptosis]
GO:0033077 [T cell differentiation in thymus]
GO:0033627 [cell adhesion mediated by integrin]
GO:0035625 [epidermal growth factor receptor transactivation by G-protein coupled receptor signaling pathway]
GO:0042493 [response to drug]
GO:0045121 [membrane raft]
GO:0045741 [positive regulation of epidermal growth factor receptor activity]
GO:0046872 [metal ion binding]
GO:0048011 [nerve growth factor receptor signaling pathway]
GO:0048536 [spleen development]
GO:0048870 [cell motility]
GO:0051088 [PMA-inducible membrane protein ectodomain proteolysis]
GO:0051272 [positive regulation of cellular component movement]
GO:0055099 [response to high density lipoprotein particle stimulus]</t>
  </si>
  <si>
    <t>GO:0004222 [metalloendopeptidase activity]
GO:0004872 [receptor activity]
GO:0005178 [integrin binding]
GO:0005515 [protein binding]
GO:0006508 [proteolysis]
GO:0007162 [negative regulation of cell adhesion]
GO:0007417 [central nervous system development]
GO:0008270 [zinc ion binding]
GO:0008344 [adult locomotory behavior]
GO:0014037 [Schwann cell differentiation]
GO:0016020 [membrane]
GO:0016021 [integral to membrane]
GO:0022011 [myelination in peripheral nervous system]
GO:0008233 [peptidase activity]
GO:0046872 [metal ion binding]</t>
  </si>
  <si>
    <t>GO:0000186 [activation of MAPKK activity]
GO:0004222 [metalloendopeptidase activity]
GO:0005080 [protein kinase C binding]
GO:0005178 [integrin binding]
GO:0005515 [protein binding]
GO:0005518 [collagen binding]
GO:0005576 [extracellular region]
GO:0005615 [extracellular space]
GO:0005737 [cytoplasm]
GO:0005886 [plasma membrane]
GO:0006508 [proteolysis]
GO:0006509 [membrane protein ectodomain proteolysis]
GO:0007155 [cell adhesion]
GO:0007160 [cell-matrix adhesion]
GO:0007179 [transforming growth factor beta receptor signaling pathway]
GO:0007229 [integrin-mediated signaling pathway]
GO:0008233 [peptidase activity]
GO:0008237 [metallopeptidase activity]
GO:0008270 [zinc ion binding]
GO:0009986 [cell surface]
GO:0010042 [response to manganese ion]
GO:0016021 [integral to membrane]
GO:0017124 [SH3 domain binding]
GO:0030216 [keratinocyte differentiation]
GO:0031233 [intrinsic to external side of plasma membrane]
GO:0033627 [cell adhesion mediated by integrin]
GO:0033630 [positive regulation of cell adhesion mediated by integrin]
GO:0033631 [cell-cell adhesion mediated by integrin]
GO:0034241 [positive regulation of macrophage fusion]
GO:0034612 [response to tumor necrosis factor]
GO:0042117 [monocyte activation]
GO:0042542 [response to hydrogen peroxide]
GO:0043236 [laminin binding]
GO:0046872 [metal ion binding]
GO:0050714 [positive regulation of protein secretion]
GO:0051044 [positive regulation of membrane protein ectodomain proteolysis]
GO:0051088 [PMA-inducible membrane protein ectodomain proteolysis]
GO:0051384 [response to glucocorticoid stimulus]
GO:0051549 [positive regulation of keratinocyte migration]
GO:0051592 [response to calcium ion]</t>
  </si>
  <si>
    <t>GO:0001542 [ovulation from ovarian follicle]
GO:0001822 [kidney development]
GO:0004222 [metalloendopeptidase activity]
GO:0005515 [protein binding]
GO:0005576 [extracellular region]
GO:0005604 [basement membrane]
GO:0006508 [proteolysis]
GO:0007229 [integrin-mediated signaling pathway]
GO:0008201 [heparin binding]
GO:0008233 [peptidase activity]
GO:0008237 [metallopeptidase activity]
GO:0008270 [zinc ion binding]
GO:0008285 [negative regulation of cell proliferation]
GO:0031012 [extracellular matrix]
GO:0031410 [cytoplasmic vesicle]
GO:0046872 [metal ion binding]
GO:0060347 [heart trabecula formation]</t>
  </si>
  <si>
    <t>GO:0004222 [metalloendopeptidase activity]
GO:0005576 [extracellular region]
GO:0005578 [proteinaceous extracellular matrix]
GO:0006508 [proteolysis]
GO:0008201 [heparin binding]
GO:0008233 [peptidase activity]
GO:0008270 [zinc ion binding]
GO:0030199 [collagen fibril organization]
GO:0030574 [collagen catabolic process]
GO:0046872 [metal ion binding]
GO:0051605 [protein maturation by peptide bond cleavage]</t>
  </si>
  <si>
    <t>GO:0005576 [extracellular region]
GO:0005578 [proteinaceous extracellular matrix]
GO:0008233 [peptidase activity]
GO:0008237 [metallopeptidase activity]
GO:0008270 [zinc ion binding]
GO:0005515 [protein binding]</t>
  </si>
  <si>
    <t>GO:0002020 [protease binding]
GO:0004222 [metalloendopeptidase activity]
GO:0005515 [protein binding]
GO:0005575 [cellular_component]
GO:0005576 [extracellular region]
GO:0005614 [interstitial matrix]
GO:0008233 [peptidase activity]
GO:0030198 [extracellular matrix organization]
GO:0031012 [extracellular matrix]
GO:0043065 [positive regulation of apoptosis]</t>
  </si>
  <si>
    <t>GO:0000166 [nucleotide binding]
GO:0003924 [GTPase activity]
GO:0004016 [adenylate cyclase activity]
GO:0005102 [receptor binding]
GO:0005515 [protein binding]
GO:0005524 [ATP binding]
GO:0005624 [membrane fraction]
GO:0005768 [endosome]
GO:0005886 [plasma membrane]
GO:0006112 [energy reserve metabolic process]
GO:0006171 [cAMP biosynthetic process]
GO:0006184 [GTP catabolic process]
GO:0006833 [water transport]
GO:0007189 [activation of adenylate cyclase activity by G-protein signaling pathway]
GO:0007193 [inhibition of adenylate cyclase activity by G-protein signaling pathway]
GO:0007202 [activation of phospholipase C activity]
GO:0007268 [synaptic transmission]
GO:0008294 [calcium- and calmodulin-responsive adenylate cyclase activity]
GO:0009190 [cyclic nucleotide biosynthetic process]
GO:0016021 [integral to membrane]
GO:0016849 [phosphorus-oxygen lyase activity]
GO:0031528 [microvillus membrane]
GO:0034199 [activation of protein kinase A activity]
GO:0035556 [intracellular signal transduction]
GO:0042383 [sarcolemma]
GO:0044424 [intracellular part]
GO:0045121 [membrane raft]
GO:0046872 [metal ion binding]
GO:0048011 [nerve growth factor receptor signaling pathway]
GO:0055085 [transmembrane transport]
GO:0071377 [cellular response to glucagon stimulus]</t>
  </si>
  <si>
    <t>GO:0000166 [nucleotide binding]
GO:0003924 [GTPase activity]
GO:0004016 [adenylate cyclase activity]
GO:0005524 [ATP binding]
GO:0005886 [plasma membrane]
GO:0005887 [integral to plasma membrane]
GO:0006112 [energy reserve metabolic process]
GO:0006171 [cAMP biosynthetic process]
GO:0006184 [GTP catabolic process]
GO:0006833 [water transport]
GO:0007165 [signal transduction]
GO:0007189 [activation of adenylate cyclase activity by G-protein signaling pathway]
GO:0007193 [inhibition of adenylate cyclase activity by G-protein signaling pathway]
GO:0007202 [activation of phospholipase C activity]
GO:0007268 [synaptic transmission]
GO:0009190 [cyclic nucleotide biosynthetic process]
GO:0016849 [phosphorus-oxygen lyase activity]
GO:0034199 [activation of protein kinase A activity]
GO:0035556 [intracellular signal transduction]
GO:0046872 [metal ion binding]
GO:0048011 [nerve growth factor receptor signaling pathway]
GO:0055085 [transmembrane transport]
GO:0071377 [cellular response to glucagon stimulus]</t>
  </si>
  <si>
    <t>GO:0001501 [skeletal system development]
GO:0003677 [DNA binding]
GO:0003700 [sequence-specific DNA binding transcription factor activity]
GO:0003714 [transcription corepressor activity]
GO:0004180 [carboxypeptidase activity]
GO:0004181 [metallocarboxypeptidase activity]
GO:0005576 [extracellular region]
GO:0005615 [extracellular space]
GO:0005634 [nucleus]
GO:0005737 [cytoplasm]
GO:0006508 [proteolysis]
GO:0007155 [cell adhesion]
GO:0007517 [muscle organ development]
GO:0008270 [zinc ion binding]
GO:0031012 [extracellular matrix]</t>
  </si>
  <si>
    <t>GO:0005200 [structural constituent of cytoskeleton]
GO:0005509 [calcium ion binding]
GO:0005515 [protein binding]
GO:0005576 [extracellular region]
GO:0005604 [basement membrane]
GO:0005605 [basal lamina]
GO:0005615 [extracellular space]
GO:0007009 [plasma membrane organization]
GO:0007165 [signal transduction]
GO:0007213 [muscarinic acetylcholine receptor signaling pathway]
GO:0007268 [synaptic transmission]
GO:0007411 [axon guidance]
GO:0007416 [synapse assembly]
GO:0008582 [regulation of synaptic growth at neuromuscular junction]
GO:0009986 [cell surface]
GO:0030548 [acetylcholine receptor regulator activity]
GO:0031012 [extracellular matrix]
GO:0043113 [receptor clustering]
GO:0043236 [laminin binding]
GO:0043525 [positive regulation of neuron apoptosis]
GO:0045162 [clustering of voltage-gated sodium channels]
GO:0045202 [synapse]
GO:0045213 [neurotransmitter receptor metabolic process]
GO:0045944 [positive regulation of transcription from RNA polymerase II promoter]
GO:0050808 [synapse organization]</t>
  </si>
  <si>
    <t>GO:0001543 [ovarian follicle rupture]
GO:0001558 [regulation of cell growth]
GO:0001568 [blood vessel development]
GO:0001658 [branching involved in ureteric bud morphogenesis]
GO:0001819 [positive regulation of cytokine production]
GO:0001822 [kidney development]
GO:0001974 [blood vessel remodeling]
GO:0001991 [regulation of systemic arterial blood pressure by circulatory renin-angiotensin]
GO:0001998 [angiotensin mediated vasoconstriction involved in regulation of systemic arterial blood pressure]
GO:0001999 [renal response to blood flow involved in circulatory renin-angiotensin regulation of systemic arterial blood pressure]
GO:0002016 [regulation of blood volume by renin-angiotensin]
GO:0002018 [renin-angiotensin regulation of aldosterone production]
GO:0002019 [regulation of renal output by angiotensin]
GO:0002034 [regulation of blood vessel size by renin-angiotensin]
GO:0002035 [brain renin-angiotensin system]
GO:0003051 [angiotensin-mediated drinking behavior]
GO:0003331 [positive regulation of extracellular matrix constituent secretion]
GO:0004867 [serine-type endopeptidase inhibitor activity]
GO:0005179 [hormone activity]
GO:0005515 [protein binding]
GO:0005576 [extracellular region]
GO:0005615 [extracellular space]
GO:0005625 [soluble fraction]
GO:0006883 [cellular sodium ion homeostasis]
GO:0006917 [induction of apoptosis]
GO:0007160 [cell-matrix adhesion]
GO:0007166 [cell surface receptor linked signaling pathway]
GO:0007186 [G-protein coupled receptor protein signaling pathway]
GO:0007200 [activation of phospholipase C activity by G-protein coupled receptor protein signaling pathway coupled to IP3 second messenger]
GO:0007202 [activation of phospholipase C activity]
GO:0007263 [nitric oxide mediated signal transduction]
GO:0007267 [cell-cell signaling]
GO:0007568 [aging]
GO:0007588 [excretion]
GO:0008065 [establishment of blood-nerve barrier]
GO:0008083 [growth factor activity]
GO:0008217 [regulation of blood pressure]
GO:0008285 [negative regulation of cell proliferation]
GO:0009409 [response to cold]
GO:0009651 [response to salt stress]
GO:0010468 [regulation of gene expression]
GO:0010535 [positive regulation of activation of JAK2 kinase activity]
GO:0010595 [positive regulation of endothelial cell migration]
GO:0010613 [positive regulation of cardiac muscle hypertrophy]
GO:0010698 [acetyltransferase activator activity]
GO:0010744 [positive regulation of macrophage derived foam cell differentiation]
GO:0010873 [positive regulation of cholesterol esterification]
GO:0010951 [negative regulation of endopeptidase activity]
GO:0014061 [regulation of norepinephrine secretion]
GO:0014068 [positive regulation of phosphatidylinositol 3-kinase cascade]
GO:0014824 [artery smooth muscle contraction]
GO:0014873 [response to muscle activity involved in regulation of muscle adaptation]
GO:0019229 [regulation of vasoconstriction]
GO:0030162 [regulation of proteolysis]
GO:0030198 [extracellular matrix organization]
GO:0030308 [negative regulation of cell growth]
GO:0030432 [peristalsis]
GO:0031701 [angiotensin receptor binding]
GO:0031702 [type 1 angiotensin receptor binding]
GO:0031703 [type 2 angiotensin receptor binding]
GO:0032270 [positive regulation of cellular protein metabolic process]
GO:0032930 [positive regulation of superoxide anion generation]
GO:0034104 [negative regulation of tissue remodeling]
GO:0034374 [low-density lipoprotein particle remodeling]
GO:0035411 [catenin import into nucleus]
GO:0035813 [regulation of renal sodium excretion]
GO:0035815 [positive regulation of renal sodium excretion]
GO:0040018 [positive regulation of multicellular organism growth]
GO:0042127 [regulation of cell proliferation]
GO:0042310 [vasoconstriction]
GO:0042311 [vasodilation]
GO:0042445 [hormone metabolic process]
GO:0042756 [drinking behavior]
GO:0043065 [positive regulation of apoptosis]
GO:0043085 [positive regulation of catalytic activity]
GO:0043410 [positive regulation of MAPKKK cascade]
GO:0043524 [negative regulation of neuron apoptosis]
GO:0044255 [cellular lipid metabolic process]
GO:0044444 [cytoplasmic part]
GO:0045723 [positive regulation of fatty acid biosynthetic process]
GO:0045742 [positive regulation of epidermal growth factor receptor signaling pathway]
GO:0045777 [positive regulation of blood pressure]
GO:0046622 [positive regulation of organ growth]
GO:0048143 [astrocyte activation]
GO:0048144 [fibroblast proliferation]
GO:0048146 [positive regulation of fibroblast proliferation]
GO:0048169 [regulation of long-term neuronal synaptic plasticity]
GO:0048659 [smooth muscle cell proliferation]
GO:0050663 [cytokine secretion]
GO:0050729 [positive regulation of inflammatory response]
GO:0050731 [positive regulation of peptidyl-tyrosine phosphorylation]
GO:0051092 [positive regulation of NF-kappaB transcription factor activity]
GO:0051145 [smooth muscle cell differentiation]
GO:0051387 [negative regulation of nerve growth factor receptor signaling pathway]
GO:0051403 [stress-activated MAPK cascade]
GO:0051929 [positive regulation of calcium ion transport via voltage-gated calcium channel activity]
GO:0061049 [cell growth involved in cardiac muscle cell development]
GO:0061098 [positive regulation of protein tyrosine kinase activity]
GO:0070371 [ERK1 and ERK2 cascade]
GO:0071260 [cellular response to mechanical stimulus]
GO:0090190 [positive regulation of branching involved in ureteric bud morphogenesis]
GO:2000379 [positive regulation of reactive oxygen species metabolic process]</t>
  </si>
  <si>
    <t>GO:0001501 [skeletal system development]
GO:0001503 [ossification]
GO:0004869 [cysteine-type endopeptidase inhibitor activity]
GO:0005515 [protein binding]
GO:0005576 [extracellular region]
GO:0005615 [extracellular space]
GO:0006907 [pinocytosis]
GO:0006953 [acute-phase response]
GO:0008584 [male gonad development]
GO:0019210 [kinase inhibitor activity]
GO:0021987 [cerebral cortex development]
GO:0030294 [receptor signaling protein tyrosine kinase inhibitor activity]
GO:0030308 [negative regulation of cell growth]
GO:0030500 [regulation of bone mineralization]
GO:0030502 [negative regulation of bone mineralization]
GO:0031012 [extracellular matrix]
GO:0031100 [organ regeneration]
GO:0032869 [cellular response to insulin stimulus]
GO:0042326 [negative regulation of phosphorylation]
GO:0043234 [protein complex]
GO:0045780 [positive regulation of bone resorption]
GO:0046627 [negative regulation of insulin receptor signaling pathway]
GO:0050727 [regulation of inflammatory response]
GO:0050766 [positive regulation of phagocytosis]</t>
  </si>
  <si>
    <t>GO:0005515 [protein binding]
GO:0005829 [cytosol]
GO:0006006 [glucose metabolic process]
GO:0006081 [cellular aldehyde metabolic process]
GO:0009055 [electron carrier activity]
GO:0016324 [apical plasma membrane]
GO:0016491 [oxidoreductase activity]
GO:0019853 [L-ascorbic acid biosynthetic process]
GO:0042840 [D-glucuronate catabolic process]
GO:0046185 [aldehyde catabolic process]
GO:0047939 [L-glucuronate reductase activity]</t>
  </si>
  <si>
    <t>GO:0000166 [nucleotide binding]
GO:0001934 [positive regulation of protein phosphorylation]
GO:0004672 [protein kinase activity]
GO:0004674 [protein serine/threonine kinase activity]
GO:0004713 [protein tyrosine kinase activity]
GO:0005080 [protein kinase C binding]
GO:0005515 [protein binding]
GO:0005524 [ATP binding]
GO:0005625 [soluble fraction]
GO:0005634 [nucleus]
GO:0005654 [nucleoplasm]
GO:0005739 [mitochondrion]
GO:0005792 [microsome]
GO:0005829 [cytosol]
GO:0005886 [plasma membrane]
GO:0006464 [protein modification process]
GO:0006468 [protein phosphorylation]
GO:0006970 [response to osmotic stress]
GO:0008286 [insulin receptor signaling pathway]
GO:0009967 [positive regulation of signal transduction]
GO:0010628 [positive regulation of gene expression]
GO:0010748 [negative regulation of plasma membrane long-chain fatty acid transport]
GO:0010765 [positive regulation of sodium ion transport]
GO:0010907 [positive regulation of glucose metabolic process]
GO:0014850 [response to muscle activity]
GO:0016301 [kinase activity]
GO:0016310 [phosphorylation]
GO:0030027 [lamellipodium]
GO:0030335 [positive regulation of cell migration]
GO:0031982 [vesicle]
GO:0032000 [positive regulation of fatty acid beta-oxidation]
GO:0032593 [insulin-responsive compartment]
GO:0032868 [response to insulin stimulus]
GO:0032869 [cellular response to insulin stimulus]
GO:0032870 [cellular response to hormone stimulus]
GO:0033119 [negative regulation of RNA splicing]
GO:0033138 [positive regulation of peptidyl-serine phosphorylation]
GO:0043066 [negative regulation of apoptosis]
GO:0043154 [negative regulation of caspase activity]
GO:0043491 [protein kinase B signaling cascade]
GO:0045429 [positive regulation of nitric oxide biosynthetic process]
GO:0045725 [positive regulation of glycogen biosynthetic process]
GO:0045944 [positive regulation of transcription from RNA polymerase II promoter]
GO:0046326 [positive regulation of glucose import]
GO:0046328 [regulation of JNK cascade]
GO:0050927 [positive regulation of positive chemotaxis]
GO:0070887 [cellular response to chemical stimulus]
GO:2000147 [positive regulation of cell motility]</t>
  </si>
  <si>
    <t>GO:0002576 [platelet degranulation]
GO:0003677 [DNA binding]
GO:0005504 [fatty acid binding]
GO:0005507 [copper ion binding]
GO:0005515 [protein binding]
GO:0005576 [extracellular region]
GO:0005604 [basement membrane]
GO:0005615 [extracellular space]
GO:0005737 [cytoplasm]
GO:0006629 [lipid metabolic process]
GO:0006810 [transport]
GO:0006950 [response to stress]
GO:0007584 [response to nutrient]
GO:0007596 [blood coagulation]
GO:0008144 [drug binding]
GO:0008206 [bile acid metabolic process]
GO:0008270 [zinc ion binding]
GO:0009267 [cellular response to starvation]
GO:0010033 [response to organic substance]
GO:0015643 [toxin binding]
GO:0015721 [bile acid and bile salt transport]
GO:0016209 [antioxidant activity]
GO:0019825 [oxygen binding]
GO:0019836 [hemolysis by symbiont of host erythrocytes]
GO:0019899 [enzyme binding]
GO:0030168 [platelet activation]
GO:0030170 [pyridoxal phosphate binding]
GO:0031093 [platelet alpha granule lumen]
GO:0042157 [lipoprotein metabolic process]
GO:0043066 [negative regulation of apoptosis]
GO:0043069 [negative regulation of programmed cell death]
GO:0043234 [protein complex]
GO:0043252 [sodium-independent organic anion transport]
GO:0043498 [cell surface binding]
GO:0046689 [response to mercury ion]
GO:0046872 [metal ion binding]
GO:0051087 [chaperone binding]
GO:0051659 [maintenance of mitochondrion location]
GO:0055085 [transmembrane transport]
GO:0070541 [response to platinum ion]</t>
  </si>
  <si>
    <t>GO:0005102 [receptor binding]
GO:0005515 [protein binding]
GO:0007155 [cell adhesion]
GO:0007165 [signal transduction]
GO:0007411 [axon guidance]
GO:0008045 [motor axon guidance]
GO:0009897 [external side of plasma membrane]
GO:0016020 [membrane]
GO:0016021 [integral to membrane]
GO:0030424 [axon]
GO:0043025 [neuronal cell body]</t>
  </si>
  <si>
    <t>GO:0000166 [nucleotide binding]
GO:0004672 [protein kinase activity]
GO:0004674 [protein serine/threonine kinase activity]
GO:0004713 [protein tyrosine kinase activity]
GO:0004714 [transmembrane receptor protein tyrosine kinase activity]
GO:0004872 [receptor activity]
GO:0005515 [protein binding]
GO:0005524 [ATP binding]
GO:0005887 [integral to plasma membrane]
GO:0006468 [protein phosphorylation]
GO:0007169 [transmembrane receptor protein tyrosine kinase signaling pathway]
GO:0016020 [membrane]
GO:0016310 [phosphorylation]
GO:0046777 [protein autophosphorylation]</t>
  </si>
  <si>
    <t>GO:0001501 [skeletal system development]
GO:0003824 [catalytic activity]
GO:0004035 [alkaline phosphatase activity]
GO:0005615 [extracellular space]
GO:0005737 [cytoplasm]
GO:0005886 [plasma membrane]
GO:0008152 [metabolic process]
GO:0016021 [integral to membrane]
GO:0016311 [dephosphorylation]
GO:0016787 [hydrolase activity]
GO:0016791 [phosphatase activity]
GO:0031214 [biomineral tissue development]
GO:0031225 [anchored to membrane]
GO:0032496 [response to lipopolysaccharide]
GO:0033280 [response to vitamin D]
GO:0046677 [response to antibiotic]
GO:0046872 [metal ion binding]
GO:0051384 [response to glucocorticoid stimulus]
GO:0071407 [cellular response to organic cyclic compound]
GO:0071529 [cementum mineralization]</t>
  </si>
  <si>
    <t>GO:0005515 [protein binding]
GO:0005634 [nucleus]
GO:0005886 [plasma membrane]
GO:0006916 [anti-apoptosis]
GO:0007155 [cell adhesion]
GO:0007156 [homophilic cell adhesion]
GO:0007157 [heterophilic cell-cell adhesion]
GO:0016021 [integral to membrane]
GO:0043069 [negative regulation of programmed cell death]
GO:0016787 [hydrolase activity]</t>
  </si>
  <si>
    <t>GO:0001525 [angiogenesis]
GO:0001666 [response to hypoxia]
GO:0005102 [receptor binding]
GO:0005515 [protein binding]
GO:0005576 [extracellular region]
GO:0005615 [extracellular space]
GO:0005634 [nucleus]
GO:0005886 [plasma membrane]
GO:0007165 [signal transduction]
GO:0007275 [multicellular organismal development]
GO:0007281 [germ cell development]
GO:0007596 [blood coagulation]
GO:0009314 [response to radiation]
GO:0009612 [response to mechanical stimulus]
GO:0009749 [response to glucose stimulus]
GO:0010812 [negative regulation of cell-substrate adhesion]
GO:0014070 [response to organic cyclic compound]
GO:0014823 [response to activity]
GO:0016525 [negative regulation of angiogenesis]
GO:0030154 [cell differentiation]
GO:0030971 [receptor tyrosine kinase binding]
GO:0031100 [organ regeneration]
GO:0042995 [cell projection]
GO:0043537 [negative regulation of blood vessel endothelial cell migration]
GO:0045766 [positive regulation of angiogenesis]
GO:0046872 [metal ion binding]
GO:0048014 [Tie receptor signaling pathway]
GO:0048514 [blood vessel morphogenesis]
GO:0050900 [leukocyte migration]
GO:0050928 [negative regulation of positive chemotaxis]
GO:0051789 [response to protein stimulus]
GO:0060135 [maternal process involved in female pregnancy]</t>
  </si>
  <si>
    <t>GO:0005102 [receptor binding]
GO:0005576 [extracellular region]
GO:0005615 [extracellular space]
GO:0007165 [signal transduction]
GO:0007275 [multicellular organismal development]</t>
  </si>
  <si>
    <t>GO:0001666 [response to hypoxia]
GO:0004857 [enzyme inhibitor activity]
GO:0005102 [receptor binding]
GO:0005515 [protein binding]
GO:0005576 [extracellular region]
GO:0005578 [proteinaceous extracellular matrix]
GO:0005615 [extracellular space]
GO:0007165 [signal transduction]
GO:0007275 [multicellular organismal development]
GO:0030154 [cell differentiation]
GO:0043066 [negative regulation of apoptosis]
GO:0043086 [negative regulation of catalytic activity]
GO:0044255 [cellular lipid metabolic process]
GO:0045766 [positive regulation of angiogenesis]
GO:0051005 [negative regulation of lipoprotein lipase activity]
GO:0051260 [protein homooligomerization]
GO:0070328 [triglyceride homeostasis]</t>
  </si>
  <si>
    <t>GO:0005216 [ion channel activity]
GO:0005254 [chloride channel activity]
GO:0005783 [endoplasmic reticulum]
GO:0005789 [endoplasmic reticulum membrane]
GO:0006811 [ion transport]
GO:0016020 [membrane]
GO:0016021 [integral to membrane]
GO:0034707 [chloride channel complex]</t>
  </si>
  <si>
    <t>GO:0002543 [activation of blood coagulation via clotting cascade]
GO:0005216 [ion channel activity]
GO:0005254 [chloride channel activity]
GO:0005886 [plasma membrane]
GO:0006811 [ion transport]
GO:0016021 [integral to membrane]
GO:0034707 [chloride channel complex]
GO:0097045 [phosphatidylserine exposure on blood platelet]</t>
  </si>
  <si>
    <t>GO:0001525 [angiogenesis]
GO:0004177 [aminopeptidase activity]
GO:0004872 [receptor activity]
GO:0005625 [soluble fraction]
GO:0005737 [cytoplasm]
GO:0005793 [endoplasmic reticulum-Golgi intermediate compartment]
GO:0005829 [cytosol]
GO:0005886 [plasma membrane]
GO:0005887 [integral to plasma membrane]
GO:0006508 [proteolysis]
GO:0006725 [cellular aromatic compound metabolic process]
GO:0007275 [multicellular organismal development]
GO:0008233 [peptidase activity]
GO:0008237 [metallopeptidase activity]
GO:0008270 [zinc ion binding]
GO:0012506 [vesicle membrane]
GO:0030154 [cell differentiation]
GO:0031983 [vesicle lumen]
GO:0035814 [negative regulation of renal sodium excretion]
GO:0042277 [peptide binding]
GO:0044419 [interspecies interaction between organisms]
GO:0046872 [metal ion binding]</t>
  </si>
  <si>
    <t>GO:0004888 [transmembrane signaling receptor activity]
GO:0005515 [protein binding]
GO:0005518 [collagen binding]
GO:0005886 [plasma membrane]
GO:0016021 [integral to membrane]
GO:0031258 [lamellipodium membrane]
GO:0031527 [filopodium membrane]
GO:0031532 [actin cytoskeleton reorganization]
GO:0034446 [substrate adhesion-dependent cell spreading]
GO:0042995 [cell projection]
GO:0046872 [metal ion binding]
GO:0051015 [actin filament binding]</t>
  </si>
  <si>
    <t>GO:0004872 [receptor activity]
GO:0005515 [protein binding]
GO:0005576 [extracellular region]
GO:0005783 [endoplasmic reticulum]
GO:0005789 [endoplasmic reticulum membrane]
GO:0005886 [plasma membrane]
GO:0016021 [integral to membrane]
GO:0046872 [metal ion binding]</t>
  </si>
  <si>
    <t>GO:0005488 [binding]
GO:0005515 [protein binding]
GO:0005604 [basement membrane]
GO:0005624 [membrane fraction]
GO:0005737 [cytoplasm]
GO:0005794 [Golgi apparatus]
GO:0005886 [plasma membrane]
GO:0006378 [mRNA polyadenylation]
GO:0006417 [regulation of translation]
GO:0006897 [endocytosis]
GO:0006915 [apoptosis]
GO:0007155 [cell adhesion]
GO:0007193 [inhibition of adenylate cyclase activity by G-protein signaling pathway]
GO:0007399 [nervous system development]
GO:0008201 [heparin binding]
GO:0008219 [cell death]
GO:0009887 [organ morphogenesis]
GO:0016021 [integral to membrane]
GO:0030818 [negative regulation of cAMP biosynthetic process]
GO:0031694 [alpha-2A adrenergic receptor binding]
GO:0031695 [alpha-2B adrenergic receptor binding]
GO:0031696 [alpha-2C adrenergic receptor binding]
GO:0042802 [identical protein binding]
GO:0046872 [metal ion binding]
GO:0048471 [perinuclear region of cytoplasm]
GO:0071874 [cellular response to norepinephrine stimulus]</t>
  </si>
  <si>
    <t>GO:0004867 [serine-type endopeptidase inhibitor activity]
GO:0005488 [binding]
GO:0016021 [integral to membrane]
GO:0001967 [suckling behavior]
GO:0003677 [DNA binding]
GO:0005515 [protein binding]
GO:0005634 [nucleus]
GO:0005886 [plasma membrane]
GO:0006878 [cellular copper ion homeostasis]
GO:0007176 [regulation of epidermal growth factor receptor activity]
GO:0007186 [G-protein coupled receptor protein signaling pathway]
GO:0007617 [mating behavior]
GO:0007626 [locomotory behavior]
GO:0009790 [embryo development]
GO:0030414 [peptidase inhibitor activity]
GO:0030900 [forebrain development]
GO:0030901 [midbrain development]
GO:0042802 [identical protein binding]
GO:0050885 [neuromuscular process controlling balance]</t>
  </si>
  <si>
    <t>GO:0000302 [response to reactive oxygen species]
GO:0001540 [beta-amyloid binding]
GO:0001937 [negative regulation of endothelial cell proliferation]
GO:0002021 [response to dietary excess]
GO:0005319 [lipid transporter activity]
GO:0005515 [protein binding]
GO:0005543 [phospholipid binding]
GO:0005576 [extracellular region]
GO:0005615 [extracellular space]
GO:0005737 [cytoplasm]
GO:0005769 [early endosome]
GO:0005770 [late endosome]
GO:0005794 [Golgi apparatus]
GO:0005874 [microtubule]
GO:0005886 [plasma membrane]
GO:0006629 [lipid metabolic process]
GO:0006641 [triglyceride metabolic process]
GO:0006707 [cholesterol catabolic process]
GO:0006869 [lipid transport]
GO:0006874 [cellular calcium ion homeostasis]
GO:0006898 [receptor-mediated endocytosis]
GO:0006916 [anti-apoptosis]
GO:0006917 [induction of apoptosis]
GO:0006979 [response to oxidative stress]
GO:0007010 [cytoskeleton organization]
GO:0007186 [G-protein coupled receptor protein signaling pathway]
GO:0007263 [nitric oxide mediated signal transduction]
GO:0007568 [aging]
GO:0008201 [heparin binding]
GO:0008203 [cholesterol metabolic process]
GO:0008219 [cell death]
GO:0008289 [lipid binding]
GO:0010468 [regulation of gene expression]
GO:0010544 [negative regulation of platelet activation]
GO:0010873 [positive regulation of cholesterol esterification]
GO:0010875 [positive regulation of cholesterol efflux]
GO:0014012 [peripheral nervous system axon regeneration]
GO:0016209 [antioxidant activity]
GO:0017127 [cholesterol transporter activity]
GO:0019934 [cGMP-mediated signaling]
GO:0030195 [negative regulation of blood coagulation]
GO:0030425 [dendrite]
GO:0030516 [regulation of axon extension]
GO:0030828 [positive regulation of cGMP biosynthetic process]
GO:0031232 [extrinsic to external side of plasma membrane]
GO:0032488 [Cdc42 protein signal transduction]
GO:0032805 [positive regulation of low-density lipoprotein particle receptor catabolic process]
GO:0033344 [cholesterol efflux]
GO:0033700 [phospholipid efflux]
GO:0034361 [very-low-density lipoprotein particle]
GO:0034362 [low-density lipoprotein particle]
GO:0034363 [intermediate-density lipoprotein particle]
GO:0034364 [high-density lipoprotein particle]
GO:0034372 [very-low-density lipoprotein particle remodeling]
GO:0034374 [low-density lipoprotein particle remodeling]
GO:0034375 [high-density lipoprotein particle remodeling]
GO:0034380 [high-density lipoprotein particle assembly]
GO:0034382 [chylomicron remnant clearance]
GO:0034384 [high-density lipoprotein particle clearance]
GO:0034447 [very-low-density lipoprotein particle clearance]
GO:0042157 [lipoprotein metabolic process]
GO:0042158 [lipoprotein biosynthetic process]
GO:0042159 [lipoprotein catabolic process]
GO:0042311 [vasodilation]
GO:0042627 [chylomicron]
GO:0042632 [cholesterol homeostasis]
GO:0042802 [identical protein binding]
GO:0042803 [protein homodimerization activity]
GO:0043025 [neuronal cell body]
GO:0043407 [negative regulation of MAP kinase activity]
GO:0043537 [negative regulation of blood vessel endothelial cell migration]
GO:0043691 [reverse cholesterol transport]
GO:0045471 [response to ethanol]
GO:0045541 [negative regulation of cholesterol biosynthetic process]
GO:0046907 [intracellular transport]
GO:0046911 [metal chelating activity]
GO:0046982 [protein heterodimerization activity]
GO:0048156 [tau protein binding]
GO:0048168 [regulation of neuronal synaptic plasticity]
GO:0048844 [artery morphogenesis]
GO:0050728 [negative regulation of inflammatory response]
GO:0050750 [low-density lipoprotein particle receptor binding]
GO:0051000 [positive regulation of nitric-oxide synthase activity]
GO:0051044 [positive regulation of membrane protein ectodomain proteolysis]
GO:0051651 [maintenance of location in cell]
GO:0055088 [lipid homeostasis]
GO:0060228 [phosphatidylcholine-sterol O-acyltransferase activator activity]
GO:0070326 [very-low-density lipoprotein particle receptor binding]
GO:0071363 [cellular response to growth factor stimulus]
GO:0071813 [lipoprotein particle binding]
GO:0072358 [cardiovascular system development]</t>
  </si>
  <si>
    <t>GO:0004867 [serine-type endopeptidase inhibitor activity]
GO:0005488 [binding]
GO:0016021 [integral to membrane]
GO:0000085 [G2 phase of mitotic cell cycle]
GO:0001967 [suckling behavior]
GO:0002218 [activation of innate immune response]
GO:0002576 [platelet degranulation]
GO:0003677 [DNA binding]
GO:0005102 [receptor binding]
GO:0005515 [protein binding]
GO:0005576 [extracellular region]
GO:0005624 [membrane fraction]
GO:0005737 [cytoplasm]
GO:0005794 [Golgi apparatus]
GO:0005829 [cytosol]
GO:0005886 [plasma membrane]
GO:0005887 [integral to plasma membrane]
GO:0005905 [coated pit]
GO:0006378 [mRNA polyadenylation]
GO:0006417 [regulation of translation]
GO:0006468 [protein phosphorylation]
GO:0006878 [cellular copper ion homeostasis]
GO:0006897 [endocytosis]
GO:0006917 [induction of apoptosis]
GO:0007155 [cell adhesion]
GO:0007176 [regulation of epidermal growth factor receptor activity]
GO:0007219 [Notch signaling pathway]
GO:0007409 [axonogenesis]
GO:0007596 [blood coagulation]
GO:0007617 [mating behavior]
GO:0007626 [locomotory behavior]
GO:0008088 [axon cargo transport]
GO:0008201 [heparin binding]
GO:0008219 [cell death]
GO:0008344 [adult locomotory behavior]
GO:0008542 [visual learning]
GO:0009986 [cell surface]
GO:0010468 [regulation of gene expression]
GO:0010952 [positive regulation of peptidase activity]
GO:0016020 [membrane]
GO:0016199 [axon midline choice point recognition]
GO:0016322 [neuron remodeling]
GO:0016358 [dendrite development]
GO:0016504 [peptidase activator activity]
GO:0019717 [synaptosome]
GO:0030168 [platelet activation]
GO:0030198 [extracellular matrix organization]
GO:0030414 [peptidase inhibitor activity]
GO:0030424 [axon]
GO:0030900 [forebrain development]
GO:0031093 [platelet alpha granule lumen]
GO:0031175 [neuron projection development]
GO:0031410 [cytoplasmic vesicle]
GO:0031594 [neuromuscular junction]
GO:0033130 [acetylcholine receptor binding]
GO:0035235 [ionotropic glutamate receptor signaling pathway]
GO:0035253 [ciliary rootlet]
GO:0040014 [regulation of multicellular organism growth]
GO:0042802 [identical protein binding]
GO:0043005 [neuron projection]
GO:0043197 [dendritic spine]
GO:0043198 [dendritic shaft]
GO:0043231 [intracellular membrane-bounded organelle]
GO:0045087 [innate immune response]
GO:0045177 [apical part of cell]
GO:0045202 [synapse]
GO:0045665 [negative regulation of neuron differentiation]
GO:0045931 [positive regulation of mitotic cell cycle]
GO:0045944 [positive regulation of transcription from RNA polymerase II promoter]
GO:0046872 [metal ion binding]
GO:0048471 [perinuclear region of cytoplasm]
GO:0048669 [collateral sprouting in absence of injury]
GO:0050803 [regulation of synapse structure and activity]
GO:0050885 [neuromuscular process controlling balance]
GO:0051124 [synaptic growth at neuromuscular junction]
GO:0051233 [spindle midzone]
GO:0051402 [neuron apoptosis]
GO:0051425 [PTB domain binding]
GO:0051563 [smooth endoplasmic reticulum calcium ion homeostasis]</t>
  </si>
  <si>
    <t>GO:0004065 [arylsulfatase activity]
GO:0005576 [extracellular region]
GO:0016787 [hydrolase activity]
GO:0046872 [metal ion binding]</t>
  </si>
  <si>
    <t>GO:0003824 [catalytic activity]
GO:0005764 [lysosome]
GO:0006629 [lipid metabolic process]
GO:0006672 [ceramide metabolic process]
GO:0016787 [hydrolase activity]
GO:0017040 [ceramidase activity]
GO:0010033 [response to organic substance]
GO:0030324 [lung development]</t>
  </si>
  <si>
    <t>GO:0004597 [peptide-aspartate beta-dioxygenase activity]
GO:0005198 [structural molecule activity]
GO:0005488 [binding]
GO:0005509 [calcium ion binding]
GO:0005515 [protein binding]
GO:0005783 [endoplasmic reticulum]
GO:0005789 [endoplasmic reticulum membrane]
GO:0006936 [muscle contraction]
GO:0007389 [pattern specification process]
GO:0008285 [negative regulation of cell proliferation]
GO:0008307 [structural constituent of muscle]
GO:0009055 [electron carrier activity]
GO:0016020 [membrane]
GO:0016021 [integral to membrane]
GO:0016491 [oxidoreductase activity]
GO:0018193 [peptidyl-amino acid modification]
GO:0030176 [integral to endoplasmic reticulum membrane]
GO:0035108 [limb morphogenesis]
GO:0042264 [peptidyl-aspartic acid hydroxylation]
GO:0060021 [palate development]
GO:0060325 [face morphogenesis]
GO:0008150 [biological_process]</t>
  </si>
  <si>
    <t>GO:0000166 [nucleotide binding]
GO:0003674 [molecular_function]
GO:0005524 [ATP binding]
GO:0005575 [cellular_component]
GO:0006200 [ATP catabolic process]
GO:0006754 [ATP biosynthetic process]
GO:0006812 [cation transport]
GO:0008150 [biological_process]
GO:0016020 [membrane]
GO:0016021 [integral to membrane]
GO:0016787 [hydrolase activity]
GO:0016887 [ATPase activity]
GO:0046872 [metal ion binding]</t>
  </si>
  <si>
    <t>GO:0001666 [response to hypoxia]
GO:0005515 [protein binding]
GO:0005886 [plasma membrane]
GO:0005901 [caveola]
GO:0006754 [ATP biosynthetic process]
GO:0006810 [transport]
GO:0006811 [ion transport]
GO:0006813 [potassium ion transport]
GO:0006814 [sodium ion transport]
GO:0007596 [blood coagulation]
GO:0016020 [membrane]
GO:0016021 [integral to membrane]
GO:0016323 [basolateral plasma membrane]
GO:0016324 [apical plasma membrane]
GO:0034220 [ion transmembrane transport]
GO:0050900 [leukocyte migration]
GO:0055085 [transmembrane transport]
GO:0030001 [metal ion transport]</t>
  </si>
  <si>
    <t>GO:0005515 [protein binding]
GO:0005737 [cytoplasm]
GO:0005886 [plasma membrane]
GO:0005901 [caveola]
GO:0006754 [ATP biosynthetic process]
GO:0006810 [transport]
GO:0006813 [potassium ion transport]
GO:0006814 [sodium ion transport]
GO:0007596 [blood coagulation]
GO:0016020 [membrane]
GO:0016021 [integral to membrane]
GO:0030001 [metal ion transport]
GO:0034220 [ion transmembrane transport]
GO:0042470 [melanosome]
GO:0050900 [leukocyte migration]
GO:0055085 [transmembrane transport]</t>
  </si>
  <si>
    <t>GO:0005634 [nucleus]
GO:0005737 [cytoplasm]
GO:0005794 [Golgi apparatus]
GO:0015078 [hydrogen ion transmembrane transporter activity]
GO:0015991 [ATP hydrolysis coupled proton transport]
GO:0043231 [intracellular membrane-bounded organelle]
GO:0005515 [protein binding]
GO:0005886 [plasma membrane]
GO:0006811 [ion transport]
GO:0006879 [cellular iron ion homeostasis]
GO:0008286 [insulin receptor signaling pathway]
GO:0010008 [endosome membrane]
GO:0016021 [integral to membrane]
GO:0030659 [cytoplasmic vesicle membrane]
GO:0031410 [cytoplasmic vesicle]
GO:0033572 [transferrin transport]
GO:0042470 [melanosome]
GO:0051117 [ATPase binding]
GO:0055085 [transmembrane transport]</t>
  </si>
  <si>
    <t>GO:0000166 [nucleotide binding]
GO:0000299 [integral to membrane of membrane fraction]
GO:0001568 [blood vessel development]
GO:0001701 [in utero embryonic development]
GO:0001836 [release of cytochrome c from mitochondria]
GO:0001974 [blood vessel remodeling]
GO:0002082 [regulation of oxidative phosphorylation]
GO:0004008 [copper-exporting ATPase activity]
GO:0005375 [copper ion transmembrane transporter activity]
GO:0005507 [copper ion binding]
GO:0005515 [protein binding]
GO:0005524 [ATP binding]
GO:0005624 [membrane fraction]
GO:0005737 [cytoplasm]
GO:0005770 [late endosome]
GO:0005783 [endoplasmic reticulum]
GO:0005794 [Golgi apparatus]
GO:0005802 [trans-Golgi network]
GO:0005829 [cytosol]
GO:0005886 [plasma membrane]
GO:0006568 [tryptophan metabolic process]
GO:0006570 [tyrosine metabolic process]
GO:0006584 [catecholamine metabolic process]
GO:0006754 [ATP biosynthetic process]
GO:0006825 [copper ion transport]
GO:0006878 [cellular copper ion homeostasis]
GO:0007005 [mitochondrion organization]
GO:0007626 [locomotory behavior]
GO:0008219 [cell death]
GO:0010043 [response to zinc ion]
GO:0010273 [detoxification of copper ion]
GO:0010468 [regulation of gene expression]
GO:0015677 [copper ion import]
GO:0016020 [membrane]
GO:0016021 [integral to membrane]
GO:0016323 [basolateral plasma membrane]
GO:0016532 [superoxide dismutase copper chaperone activity]
GO:0016787 [hydrolase activity]
GO:0018205 [peptidyl-lysine modification]
GO:0019430 [removal of superoxide radicals]
GO:0021702 [cerebellar Purkinje cell differentiation]
GO:0021860 [pyramidal neuron development]
GO:0021954 [central nervous system neuron development]
GO:0030001 [metal ion transport]
GO:0030140 [trans-Golgi network transport vesicle]
GO:0030141 [stored secretory granule]
GO:0030198 [extracellular matrix organization]
GO:0030199 [collagen fibril organization]
GO:0031069 [hair follicle morphogenesis]
GO:0031410 [cytoplasmic vesicle]
GO:0031526 [brush border membrane]
GO:0032767 [copper-dependent protein binding]
GO:0034220 [ion transmembrane transport]
GO:0042093 [T-helper cell differentiation]
GO:0042414 [epinephrine metabolic process]
GO:0042415 [norepinephrine metabolic process]
GO:0042417 [dopamine metabolic process]
GO:0042421 [norepinephrine biosynthetic process]
GO:0042428 [serotonin metabolic process]
GO:0043005 [neuron projection]
GO:0043025 [neuronal cell body]
GO:0043085 [positive regulation of catalytic activity]
GO:0043473 [pigmentation]
GO:0043526 [neuroprotection]
GO:0043588 [skin development]
GO:0046034 [ATP metabolic process]
GO:0046688 [response to copper ion]
GO:0046872 [metal ion binding]
GO:0048251 [elastic fiber assembly]
GO:0048286 [lung alveolus development]
GO:0048471 [perinuclear region of cytoplasm]
GO:0048553 [negative regulation of metalloenzyme activity]
GO:0048554 [positive regulation of metalloenzyme activity]
GO:0048812 [neuron projection morphogenesis]
GO:0048813 [dendrite morphogenesis]
GO:0051216 [cartilage development]
GO:0051353 [positive regulation of oxidoreductase activity]
GO:0051542 [elastin biosynthetic process]
GO:0055085 [transmembrane transport]
GO:0060003 [copper ion export]</t>
  </si>
  <si>
    <t>GO:0005488 [binding]
GO:0005515 [protein binding]
GO:0004872 [receptor activity]
GO:0005529 [sugar binding]
GO:0005576 [extracellular region]
GO:0005615 [extracellular space]
GO:0005737 [cytoplasm]
GO:0005886 [plasma membrane]
GO:0005887 [integral to plasma membrane]
GO:0006954 [inflammatory response]
GO:0006979 [response to oxidative stress]
GO:0040014 [regulation of multicellular organism growth]</t>
  </si>
  <si>
    <t>GO:0000166 [nucleotide binding]
GO:0001764 [neuron migration]
GO:0001974 [blood vessel remodeling]
GO:0004672 [protein kinase activity]
GO:0004674 [protein serine/threonine kinase activity]
GO:0004713 [protein tyrosine kinase activity]
GO:0004714 [transmembrane receptor protein tyrosine kinase activity]
GO:0004872 [receptor activity]
GO:0005515 [protein binding]
GO:0005524 [ATP binding]
GO:0005887 [integral to plasma membrane]
GO:0006468 [protein phosphorylation]
GO:0006954 [inflammatory response]
GO:0007165 [signal transduction]
GO:0007167 [enzyme linked receptor protein signaling pathway]
GO:0016020 [membrane]
GO:0021885 [forebrain cell migration]
GO:0030168 [platelet activation]
GO:0031668 [cellular response to extracellular stimulus]
GO:0032720 [negative regulation of tumor necrosis factor production]
GO:0032940 [secretion by cell]
GO:0034101 [erythrocyte homeostasis]
GO:0034446 [substrate adhesion-dependent cell spreading]
GO:0042698 [ovulation cycle]
GO:0043066 [negative regulation of apoptosis]
GO:0043277 [apoptotic cell clearance]
GO:0043491 [protein kinase B signaling cascade]
GO:0043524 [negative regulation of neuron apoptosis]
GO:0046982 [protein heterodimerization activity]</t>
  </si>
  <si>
    <t>GO:0000139 [Golgi membrane]
GO:0002474 [antigen processing and presentation of peptide antigen via MHC class I]
GO:0005515 [protein binding]
GO:0005576 [extracellular region]
GO:0005615 [extracellular space]
GO:0005788 [endoplasmic reticulum lumen]
GO:0005886 [plasma membrane]
GO:0012507 [ER to Golgi transport vesicle membrane]
GO:0016032 [viral reproduction]
GO:0019221 [cytokine-mediated signaling pathway]
GO:0031901 [early endosome membrane]
GO:0042493 [response to drug]
GO:0042612 [MHC class I protein complex]
GO:0046686 [response to cadmium ion]
GO:0050690 [regulation of defense response to virus by virus]
GO:0050776 [regulation of immune response]
GO:0060333 [interferon-gamma-mediated signaling pathway]
GO:0006955 [immune response]</t>
  </si>
  <si>
    <t>GO:0000139 [Golgi membrane]
GO:0005794 [Golgi apparatus]
GO:0006486 [protein glycosylation]
GO:0008378 [galactosyltransferase activity]
GO:0009312 [oligosaccharide biosynthetic process]
GO:0016020 [membrane]
GO:0016021 [integral to membrane]
GO:0047273 [galactosylgalactosylglucosylceramide beta-D-acetylgalactosaminyltransferase activity]</t>
  </si>
  <si>
    <t>GO:0005794 [Golgi apparatus]
GO:0005797 [Golgi medial cisterna]
GO:0006024 [glycosaminoglycan biosynthetic process]
GO:0006486 [protein glycosylation]
GO:0016020 [membrane]
GO:0016021 [integral to membrane]
GO:0032580 [Golgi cisterna membrane]
GO:0035250 [UDP-galactosyltransferase activity]
GO:0047220 [galactosylxylosylprotein 3-beta-galactosyltransferase activity]</t>
  </si>
  <si>
    <t>GO:0000139 [Golgi membrane]
GO:0005794 [Golgi apparatus]
GO:0006024 [glycosaminoglycan biosynthetic process]
GO:0015018 [galactosylgalactosylxylosylprotein 3-beta-glucuronosyltransferase activity]
GO:0016020 [membrane]
GO:0016021 [integral to membrane]
GO:0016740 [transferase activity]
GO:0030145 [manganese ion binding]
GO:0046872 [metal ion binding]</t>
  </si>
  <si>
    <t>GO:0000139 [Golgi membrane]
GO:0005794 [Golgi apparatus]
GO:0016020 [membrane]
GO:0016021 [integral to membrane]
GO:0030173 [integral to Golgi membrane]
GO:0030311 [poly-N-acetyllactosamine biosynthetic process]</t>
  </si>
  <si>
    <t>GO:0000139 [Golgi membrane]
GO:0001574 [ganglioside biosynthetic process]
GO:0005624 [membrane fraction]
GO:0005794 [Golgi apparatus]
GO:0005886 [plasma membrane]
GO:0005975 [carbohydrate metabolic process]
GO:0006687 [glycosphingolipid metabolic process]
GO:0007283 [spermatogenesis]
GO:0008376 [acetylgalactosaminyltransferase activity]
GO:0016021 [integral to membrane]
GO:0019915 [lipid storage]
GO:0030173 [integral to Golgi membrane]
GO:0030259 [lipid glycosylation]</t>
  </si>
  <si>
    <t>GO:0000138 [Golgi trans cisterna]
GO:0000139 [Golgi membrane]
GO:0002064 [epithelial cell development]
GO:0002526 [acute inflammatory response]
GO:0003945 [N-acetyllactosamine synthase activity]
GO:0004461 [lactose synthase activity]
GO:0005515 [protein binding]
GO:0005576 [extracellular region]
GO:0005794 [Golgi apparatus]
GO:0005886 [plasma membrane]
GO:0005975 [carbohydrate metabolic process]
GO:0005989 [lactose biosynthetic process]
GO:0006012 [galactose metabolic process]
GO:0006486 [protein glycosylation]
GO:0007155 [cell adhesion]
GO:0007339 [binding of sperm to zona pellucida]
GO:0007341 [penetration of zona pellucida]
GO:0008092 [cytoskeletal protein binding]
GO:0008285 [negative regulation of cell proliferation]
GO:0008378 [galactosyltransferase activity]
GO:0009101 [glycoprotein biosynthetic process]
GO:0009312 [oligosaccharide biosynthetic process]
GO:0009897 [external side of plasma membrane]
GO:0009986 [cell surface]
GO:0016021 [integral to membrane]
GO:0016323 [basolateral plasma membrane]
GO:0018279 [protein N-linked glycosylation via asparagine]
GO:0030057 [desmosome]
GO:0030112 [glycocalyx]
GO:0030198 [extracellular matrix organization]
GO:0030879 [mammary gland development]
GO:0031526 [brush border membrane]
GO:0032580 [Golgi cisterna membrane]
GO:0035250 [UDP-galactosyltransferase activity]
GO:0042060 [wound healing]
GO:0042127 [regulation of cell proliferation]
GO:0042803 [protein homodimerization activity]
GO:0043014 [alpha-tubulin binding]
GO:0043065 [positive regulation of apoptosis]
GO:0043687 [post-translational protein modification]
GO:0044267 [cellular protein metabolic process]
GO:0045136 [development of secondary sexual characteristics]
GO:0046872 [metal ion binding]
GO:0048487 [beta-tubulin binding]
GO:0048754 [branching morphogenesis of a tube]
GO:0050900 [leukocyte migration]
GO:0051270 [regulation of cellular component movement]
GO:0060046 [regulation of acrosome reaction]
GO:0060054 [positive regulation of epithelial cell proliferation involved in wound healing]
GO:0060055 [angiogenesis involved in wound healing]
GO:0060058 [positive regulation of apoptosis involved in mammary gland involution]</t>
  </si>
  <si>
    <t>GO:0000139 [Golgi membrane]
GO:0003945 [N-acetyllactosamine synthase activity]
GO:0005737 [cytoplasm]
GO:0005794 [Golgi apparatus]
GO:0005975 [carbohydrate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0139 [Golgi membrane]
GO:0003945 [N-acetyllactosamine synthase activity]
GO:0005794 [Golgi apparatus]
GO:0005975 [carbohydrate metabolic process]
GO:0006643 [membrane lipid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0139 [Golgi membrane]
GO:0005794 [Golgi apparatus]
GO:0005975 [carbohydrate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5794 [Golgi apparatus]
GO:0005975 [carbohydrate metabolic process]
GO:0006024 [glycosaminoglycan biosynthetic process]
GO:0006029 [proteoglycan metabolic process]
GO:0006464 [protein modification process]
GO:0008378 [galactosyltransferase activity]
GO:0016020 [membrane]
GO:0016021 [integral to membrane]
GO:0032580 [Golgi cisterna membrane]
GO:0043206 [fibril organization]
GO:0046525 [xylosylprotein 4-beta-galactosyltransferase activity]
GO:0046872 [metal ion binding]
GO:0048147 [negative regulation of fibroblast proliferation]</t>
  </si>
  <si>
    <t>GO:0004190 [aspartic-type endopeptidase activity]
GO:0005768 [endosome]
GO:0005783 [endoplasmic reticulum]
GO:0005794 [Golgi apparatus]
GO:0006508 [proteolysis]
GO:0006509 [membrane protein ectodomain proteolysis]
GO:0008233 [peptidase activity]
GO:0009986 [cell surface]
GO:0016020 [membrane]
GO:0016021 [integral to membrane]
GO:0016486 [peptide hormone processing]
GO:0042985 [negative regulation of amyloid precursor protein biosynthetic process]</t>
  </si>
  <si>
    <t>GO:0004888 [transmembrane signaling receptor activity]
GO:0005055 [laminin receptor activity]
GO:0005515 [protein binding]
GO:0005886 [plasma membrane]
GO:0005887 [integral to plasma membrane]
GO:0007155 [cell adhesion]
GO:0007160 [cell-matrix adhesion]
GO:0007165 [signal transduction]
GO:0009897 [external side of plasma membrane]
GO:0009986 [cell surface]
GO:0043236 [laminin binding]</t>
  </si>
  <si>
    <t>GO:0005488 [binding]
GO:0005515 [protein binding]
GO:0005529 [sugar binding]
GO:0005540 [hyaluronic acid binding]
GO:0005576 [extracellular region]
GO:0005578 [proteinaceous extracellular matrix]
GO:0005615 [extracellular space]
GO:0005624 [membrane fraction]
GO:0007155 [cell adhesion]
GO:0016020 [membrane]
GO:0021766 [hippocampus development]
GO:0030425 [dendrite]
GO:0031225 [anchored to membrane]
GO:0045202 [synapse]
GO:0048168 [regulation of neuronal synaptic plasticity]</t>
  </si>
  <si>
    <t>GO:0001974 [blood vessel remodeling]
GO:0005201 [extracellular matrix structural constituent]
GO:0005539 [glycosaminoglycan binding]
GO:0005576 [extracellular region]
GO:0005578 [proteinaceous extracellular matrix]
GO:0008150 [biological_process]
GO:0009986 [cell surface]
GO:0019800 [peptide cross-linking via chondroitin 4-sulfate glycosaminoglycan]
GO:0030133 [transport vesicle]
GO:0031012 [extracellular matrix]
GO:0042383 [sarcolemma]
GO:0044424 [intracellular part]
GO:0050840 [extracellular matrix binding]</t>
  </si>
  <si>
    <t>GO:0000166 [nucleotide binding]
GO:0001707 [mesoderm formation]
GO:0001938 [positive regulation of endothelial cell proliferation]
GO:0003085 [negative regulation of systemic arterial blood pressure]
GO:0004672 [protein kinase activity]
GO:0004674 [protein serine/threonine kinase activity]
GO:0004675 [transmembrane receptor protein serine/threonine kinase activity]
GO:0004713 [protein tyrosine kinase activity]
GO:0004872 [receptor activity]
GO:0005024 [transforming growth factor beta receptor activity]
GO:0005515 [protein binding]
GO:0005524 [ATP binding]
GO:0005737 [cytoplasm]
GO:0005886 [plasma membrane]
GO:0005887 [integral to plasma membrane]
GO:0005901 [caveola]
GO:0006366 [transcription from RNA polymerase II promoter]
GO:0006468 [protein phosphorylation]
GO:0007178 [transmembrane receptor protein serine/threonine kinase signaling pathway]
GO:0007420 [brain development]
GO:0009267 [cellular response to starvation]
GO:0009925 [basal plasma membrane]
GO:0009952 [anterior/posterior pattern formation]
GO:0009986 [cell surface]
GO:0010595 [positive regulation of endothelial cell migration]
GO:0010634 [positive regulation of epithelial cell migration]
GO:0010862 [positive regulation of pathway-restricted SMAD protein phosphorylation]
GO:0014916 [regulation of lung blood pressure]
GO:0016324 [apical plasma membrane]
GO:0019838 [growth factor binding]
GO:0030308 [negative regulation of cell growth]
GO:0030425 [dendrite]
GO:0030501 [positive regulation of bone mineralization]
GO:0030509 [BMP signaling pathway]
GO:0030513 [positive regulation of BMP signaling pathway]
GO:0042127 [regulation of cell proliferation]
GO:0043025 [neuronal cell body]
GO:0045669 [positive regulation of osteoblast differentiation]
GO:0045906 [negative regulation of vasoconstriction]
GO:0046872 [metal ion binding]
GO:0048010 [vascular endothelial growth factor receptor signaling pathway]
GO:0048286 [lung alveolus development]
GO:0060041 [retina development in camera-type eye]
GO:0001934 [positive regulation of protein phosphorylation]
GO:0016020 [membrane]</t>
  </si>
  <si>
    <t>GO:0000139 [Golgi membrane]
GO:0002080 [acrosomal membrane]
GO:0005515 [protein binding]
GO:0005529 [sugar binding]
GO:0005537 [mannose binding]
GO:0005739 [mitochondrion]
GO:0005886 [plasma membrane]
GO:0006090 [pyruvate metabolic process]
GO:0007166 [cell surface receptor linked signaling pathway]
GO:0007566 [embryo implantation]
GO:0007596 [blood coagulation]
GO:0015129 [lactate transmembrane transporter activity]
GO:0016020 [membrane]
GO:0016021 [integral to membrane]
GO:0035873 [lactate transmembrane transport]
GO:0042383 [sarcolemma]
GO:0042470 [melanosome]
GO:0042475 [odontogenesis of dentine-containing tooth]
GO:0043434 [response to peptide hormone stimulus]
GO:0045121 [membrane raft]
GO:0046689 [response to mercury ion]
GO:0046697 [decidualization]
GO:0050900 [leukocyte migration]
GO:0051591 [response to cAMP]</t>
  </si>
  <si>
    <t>GO:0005488 [binding]
GO:0005886 [plasma membrane]
GO:0006959 [humoral immune response]
GO:0007275 [multicellular organismal development]
GO:0016787 [hydrolase activity]
GO:0019898 [extrinsic to membrane]
GO:0031225 [anchored to membrane]</t>
  </si>
  <si>
    <t>GO:0004871 [signal transducer activity]
GO:0005770 [late endosome]
GO:0005794 [Golgi apparatus]
GO:0005887 [integral to plasma membrane]
GO:0006959 [humoral immune response]
GO:0007165 [signal transduction]
GO:0007267 [cell-cell signaling]
GO:0007275 [multicellular organismal development]
GO:0008283 [cell proliferation]
GO:0031225 [anchored to membrane]
GO:0042113 [B cell activation]
GO:0042803 [protein homodimerization activity]
GO:0043123 [positive regulation of I-kappaB kinase/NF-kappaB cascade]
GO:0044459 [plasma membrane part]
GO:0045087 [innate immune response]
GO:0051607 [defense response to virus]</t>
  </si>
  <si>
    <t>GO:0003674 [molecular_function]
GO:0005515 [protein binding]
GO:0005887 [integral to plasma membrane]
GO:0006629 [lipid metabolic process]
GO:0016020 [membrane]
GO:0016021 [integral to membrane]</t>
  </si>
  <si>
    <t>GO:0005634 [nucleus]
GO:0006281 [DNA repair]
GO:0016568 [chromatin modification]</t>
  </si>
  <si>
    <t>GO:0016020 [membrane]
GO:0016021 [integral to membrane]</t>
  </si>
  <si>
    <t>GO:0000988 [protein binding transcription factor activity]
GO:0003700 [sequence-specific DNA binding transcription factor activity]
GO:0004879 [ligand-dependent nuclear receptor activity]
GO:0005634 [nucleus]
GO:0005764 [lysosome]
GO:0005765 [lysosomal membrane]
GO:0005829 [cytosol]
GO:0016020 [membrane]
GO:0016021 [integral to membrane]
GO:0030522 [intracellular receptor mediated signaling pathway]
GO:0044212 [transcription regulatory region DNA binding]
GO:0045944 [positive regulation of transcription from RNA polymerase II promoter]</t>
  </si>
  <si>
    <t>GO:0004064 [arylesterase activity]
GO:0008150 [biological_process]
GO:0009058 [biosynthetic process]
GO:0009986 [cell surface]
GO:0016020 [membrane]
GO:0016021 [integral to membrane]
GO:0016844 [strictosidine synthase activity]</t>
  </si>
  <si>
    <t>GO:0004089 [carbonate dehydratase activity]
GO:0006730 [one-carbon metabolic process]
GO:0008270 [zinc ion binding]
GO:0016020 [membrane]
GO:0016021 [integral to membrane]
GO:0016829 [lyase activity]
GO:0046872 [metal ion binding]</t>
  </si>
  <si>
    <t>GO:0002009 [morphogenesis of an epithelium]
GO:0004089 [carbonate dehydratase activity]
GO:0005634 [nucleus]
GO:0005730 [nucleolus]
GO:0005886 [plasma membrane]
GO:0006730 [one-carbon metabolic process]
GO:0008270 [zinc ion binding]
GO:0016021 [integral to membrane]
GO:0016829 [lyase activity]
GO:0031528 [microvillus membrane]
GO:0042995 [cell projection]
GO:0046872 [metal ion binding]
GO:0046903 [secretion]</t>
  </si>
  <si>
    <t>GO:0005244 [voltage-gated ion channel activity]
GO:0005245 [voltage-gated calcium channel activity]
GO:0005515 [protein binding]
GO:0005891 [voltage-gated calcium channel complex]
GO:0006811 [ion transport]
GO:0006816 [calcium ion transport]
GO:0016020 [membrane]
GO:0016021 [integral to membrane]
GO:0016529 [sarcoplasmic reticulum]
GO:0030315 [T-tubule]
GO:0046872 [metal ion binding]
GO:0051924 [regulation of calcium ion transport]
GO:0051925 [regulation of calcium ion transport via voltage-gated calcium channel activity]</t>
  </si>
  <si>
    <t>GO:0005515 [protein binding]
GO:0005244 [voltage-gated ion channel activity]
GO:0005245 [voltage-gated calcium channel activity]
GO:0005262 [calcium channel activity]
GO:0005886 [plasma membrane]
GO:0005891 [voltage-gated calcium channel complex]
GO:0006112 [energy reserve metabolic process]
GO:0006811 [ion transport]
GO:0006816 [calcium ion transport]
GO:0007528 [neuromuscular junction development]
GO:0016021 [integral to membrane]
GO:0040014 [regulation of multicellular organism growth]
GO:0046622 [positive regulation of organ growth]
GO:0046872 [metal ion binding]
GO:0048747 [muscle fiber development]
GO:0050796 [regulation of insulin secretion]
GO:0051925 [regulation of calcium ion transport via voltage-gated calcium channel activity]
GO:0060024 [rhythmic synaptic transmission]
GO:0016020 [membrane]</t>
  </si>
  <si>
    <t>GO:0005244 [voltage-gated ion channel activity]
GO:0005245 [voltage-gated calcium channel activity]
GO:0005886 [plasma membrane]
GO:0005887 [integral to plasma membrane]
GO:0006810 [transport]
GO:0006811 [ion transport]
GO:0007268 [synaptic transmission]
GO:0019226 [transmission of nerve impulse]
GO:0030666 [endocytic vesicle membrane]
GO:0032281 [alpha-amino-3-hydroxy-5-methyl-4-isoxazolepropionic acid selective glutamate receptor complex]
GO:0051899 [membrane depolarization]
GO:0051925 [regulation of calcium ion transport via voltage-gated calcium channel activity]
GO:2000311 [regulation of alpha-amino-3-hydroxy-5-methyl-4-isoxazole propionate selective glutamate receptor activity]</t>
  </si>
  <si>
    <t>GO:0001889 [liver development]
GO:0005102 [receptor binding]
GO:0005515 [protein binding]
GO:0005886 [plasma membrane]
GO:0005911 [cell-cell junction]
GO:0006915 [apoptosis]
GO:0007155 [cell adhesion]
GO:0007156 [homophilic cell adhesion]
GO:0007157 [heterophilic cell-cell adhesion]
GO:0007275 [multicellular organismal development]
GO:0007283 [spermatogenesis]
GO:0007416 [synapse assembly]
GO:0007420 [brain development]
GO:0008021 [synaptic vesicle]
GO:0008022 [protein C-terminus binding]
GO:0008037 [cell recognition]
GO:0009826 [unidimensional cell growth]
GO:0016020 [membrane]
GO:0016021 [integral to membrane]
GO:0016323 [basolateral plasma membrane]
GO:0016338 [calcium-independent cell-cell adhesion]
GO:0019717 [synaptosome]
GO:0030154 [cell differentiation]
GO:0030165 [PDZ domain binding]
GO:0030424 [axon]
GO:0030425 [dendrite]
GO:0034329 [cell junction assembly]
GO:0034332 [adherens junction organization]
GO:0042271 [susceptibility to natural killer cell mediated cytotoxicity]
GO:0042803 [protein homodimerization activity]
GO:0045202 [synapse]
GO:0045216 [cell-cell junction organization]
GO:0045954 [positive regulation of natural killer cell mediated cytotoxicity]
GO:0050715 [positive regulation of cytokine secretion]
GO:0050839 [cell adhesion molecule binding]
GO:0051606 [detection of stimulus]</t>
  </si>
  <si>
    <t>GO:0005515 [protein binding]
GO:0005886 [plasma membrane]
GO:0016021 [integral to membrane]
GO:0034329 [cell junction assembly]
GO:0034332 [adherens junction organization]
GO:0045216 [cell-cell junction organization]</t>
  </si>
  <si>
    <t>GO:0005515 [protein binding]
GO:0007155 [cell adhesion]
GO:0016020 [membrane]
GO:0016021 [integral to membrane]</t>
  </si>
  <si>
    <t>GO:0001635 [calcitonin gene-related polypeptide receptor activity]
GO:0004888 [transmembrane signaling receptor activity]
GO:0004930 [G-protein coupled receptor activity]
GO:0004948 [calcitonin receptor activity]
GO:0005886 [plasma membrane]
GO:0005887 [integral to plasma membrane]
GO:0006937 [regulation of muscle contraction]
GO:0007166 [cell surface receptor linked signaling pathway]
GO:0007189 [activation of adenylate cyclase activity by G-protein signaling pathway]
GO:0007507 [heart development]
GO:0008284 [positive regulation of cell proliferation]
GO:0016020 [membrane]
GO:0048661 [positive regulation of smooth muscle cell proliferation]
GO:0050728 [negative regulation of inflammatory response]</t>
  </si>
  <si>
    <t>GO:0000122 [negative regulation of transcription from RNA polymerase II promoter]
GO:0001669 [acrosomal vesicle]
GO:0001849 [complement component C1q binding]
GO:0002474 [antigen processing and presentation of peptide antigen via MHC class I]
GO:0002502 [peptide antigen assembly with MHC class I protein complex]
GO:0003677 [DNA binding]
GO:0003729 [mRNA binding]
GO:0005178 [integrin binding]
GO:0005506 [iron ion binding]
GO:0005509 [calcium ion binding]
GO:0005515 [protein binding]
GO:0005529 [sugar binding]
GO:0005576 [extracellular region]
GO:0005578 [proteinaceous extracellular matrix]
GO:0005615 [extracellular space]
GO:0005622 [intracellular]
GO:0005625 [soluble fraction]
GO:0005634 [nucleus]
GO:0005737 [cytoplasm]
GO:0005783 [endoplasmic reticulum]
GO:0005788 [endoplasmic reticulum lumen]
GO:0005792 [microsome]
GO:0005794 [Golgi apparatus]
GO:0005829 [cytosol]
GO:0005844 [polysome]
GO:0006457 [protein folding]
GO:0006611 [protein export from nucleus]
GO:0006874 [cellular calcium ion homeostasis]
GO:0007050 [cell cycle arrest]
GO:0007283 [spermatogenesis]
GO:0008270 [zinc ion binding]
GO:0008284 [positive regulation of cell proliferation]
GO:0009897 [external side of plasma membrane]
GO:0009986 [cell surface]
GO:0010033 [response to organic substance]
GO:0016529 [sarcoplasmic reticulum]
GO:0017148 [negative regulation of translation]
GO:0018279 [protein N-linked glycosylation via asparagine]
GO:0022417 [protein maturation by protein folding]
GO:0030246 [carbohydrate binding]
GO:0030866 [cortical actin cytoskeleton organization]
GO:0031012 [extracellular matrix]
GO:0031625 [ubiquitin protein ligase binding]
GO:0032355 [response to estradiol stimulus]
GO:0033144 [negative regulation of steroid hormone receptor signaling pathway]
GO:0033574 [response to testosterone stimulus]
GO:0040020 [regulation of meiosis]
GO:0042277 [peptide binding]
GO:0042493 [response to drug]
GO:0042562 [hormone binding]
GO:0042824 [MHC class I peptide loading complex]
GO:0042921 [glucocorticoid receptor signaling pathway]
GO:0042981 [regulation of apoptosis]
GO:0043687 [post-translational protein modification]
GO:0044183 [protein binding involved in protein folding]
GO:0044267 [cellular protein metabolic process]
GO:0045665 [negative regulation of neuron differentiation]
GO:0045740 [positive regulation of DNA replication]
GO:0045787 [positive regulation of cell cycle]
GO:0048387 [negative regulation of retinoic acid receptor signaling pathway]
GO:0048471 [perinuclear region of cytoplasm]
GO:0050681 [androgen receptor binding]
GO:0050766 [positive regulation of phagocytosis]
GO:0050821 [protein stabilization]
GO:0051082 [unfolded protein binding]
GO:0051087 [chaperone binding]
GO:0051208 [sequestering of calcium ion]
GO:0055007 [cardiac muscle cell differentiation]
GO:0071285 [cellular response to lithium ion]
GO:0071310 [cellular response to organic substance]
GO:0071556 [integral to lumenal side of endoplasmic reticulum membrane]
GO:0090398 [cellular senescence]</t>
  </si>
  <si>
    <t>GO:0002576 [platelet degranulation]
GO:0005509 [calcium ion binding]
GO:0005515 [protein binding]
GO:0005576 [extracellular region]
GO:0005783 [endoplasmic reticulum]
GO:0005788 [endoplasmic reticulum lumen]
GO:0005794 [Golgi apparatus]
GO:0007596 [blood coagulation]
GO:0008150 [biological_process]
GO:0030168 [platelet activation]
GO:0033018 [sarcoplasmic reticulum lumen]
GO:0042470 [melanosome]</t>
  </si>
  <si>
    <t>GO:0004871 [signal transducer activity]
GO:0005509 [calcium ion binding]
GO:0005783 [endoplasmic reticulum]
GO:0005789 [endoplasmic reticulum membrane]
GO:0005794 [Golgi apparatus]
GO:0007165 [signal transduction]
GO:0016020 [membrane]
GO:0016021 [integral to membrane]
GO:0016787 [hydrolase activity]
GO:0017110 [nucleoside-diphosphatase activity]
GO:0032580 [Golgi cisterna membrane]
GO:0043123 [positive regulation of I-kappaB kinase/NF-kappaB cascade]
GO:0016462 [pyrophosphatase activity]</t>
  </si>
  <si>
    <t>GO:0002474 [antigen processing and presentation of peptide antigen via MHC class I]
GO:0005509 [calcium ion binding]
GO:0005515 [protein binding]
GO:0005529 [sugar binding]
GO:0005737 [cytoplasm]
GO:0005783 [endoplasmic reticulum]
GO:0005788 [endoplasmic reticulum lumen]
GO:0005789 [endoplasmic reticulum membrane]
GO:0005791 [rough endoplasmic reticulum]
GO:0005840 [ribosome]
GO:0006457 [protein folding]
GO:0007568 [aging]
GO:0009306 [protein secretion]
GO:0016020 [membrane]
GO:0016021 [integral to membrane]
GO:0018279 [protein N-linked glycosylation via asparagine]
GO:0030424 [axon]
GO:0032839 [dendrite cytoplasm]
GO:0034185 [apolipoprotein binding]
GO:0035255 [ionotropic glutamate receptor binding]
GO:0042470 [melanosome]
GO:0043025 [neuronal cell body]
GO:0043197 [dendritic spine]
GO:0043687 [post-translational protein modification]
GO:0044267 [cellular protein metabolic process]
GO:0051082 [unfolded protein binding]
GO:0071556 [integral to lumenal side of endoplasmic reticulum membrane]</t>
  </si>
  <si>
    <t>GO:0000932 [cytoplasmic mRNA processing body]
GO:0003723 [RNA binding]
GO:0005515 [protein binding]
GO:0005737 [cytoplasm]
GO:0005829 [cytosol]
GO:0005887 [integral to plasma membrane]
GO:0010494 [stress granule]
GO:0017148 [negative regulation of translation]
GO:0030154 [cell differentiation]
GO:0030425 [dendrite]
GO:0042995 [cell projection]
GO:0050775 [positive regulation of dendrite morphogenesis]
GO:0061003 [positive regulation of dendritic spine morphogenesis]</t>
  </si>
  <si>
    <t>GO:0005515 [protein binding]
GO:0005737 [cytoplasm]
GO:0016491 [oxidoreductase activity]
GO:0017144 [drug metabolic process]
GO:0042373 [vitamin K metabolic process]
GO:0050221 [prostaglandin-E2 9-reductase activity]
GO:0005488 [binding]</t>
  </si>
  <si>
    <t>GO:0005509 [calcium ion binding]
GO:0005515 [protein binding]
GO:0005575 [cellular_component]
GO:0005783 [endoplasmic reticulum]
GO:0005792 [microsome]
GO:0006983 [ER overload response]
GO:0008150 [biological_process]
GO:0009790 [embryo development]
GO:0009791 [post-embryonic development]
GO:0016020 [membrane]
GO:0016021 [integral to membrane]
GO:0055074 [calcium ion homeostasis]</t>
  </si>
  <si>
    <t>GO:0001968 [fibronectin binding]
GO:0005539 [glycosaminoglycan binding]
GO:0005576 [extracellular region]
GO:0005604 [basement membrane]
GO:0005614 [interstitial matrix]
GO:0008201 [heparin binding]
GO:0010811 [positive regulation of cell-substrate adhesion]
GO:0030198 [extracellular matrix organization]
GO:0031012 [extracellular matrix]</t>
  </si>
  <si>
    <t>GO:0004872 [receptor activity]
GO:0004930 [G-protein coupled receptor activity]
GO:0004950 [chemokine receptor activity]
GO:0005515 [protein binding]
GO:0005886 [plasma membrane]
GO:0005887 [integral to plasma membrane]
GO:0006935 [chemotaxis]
GO:0006955 [immune response]
GO:0006968 [cellular defense response]
GO:0007186 [G-protein coupled receptor protein signaling pathway]
GO:0007204 [elevation of cytosolic calcium ion concentration]
GO:0016493 [C-C chemokine receptor activity]</t>
  </si>
  <si>
    <t>GO:0004867 [serine-type endopeptidase inhibitor activity]
GO:0005576 [extracellular region]
GO:0005615 [extracellular space]
GO:0005886 [plasma membrane]
GO:0031225 [anchored to membrane]</t>
  </si>
  <si>
    <t>GO:0001530 [lipopolysaccharide binding]
GO:0001847 [opsonin receptor activity]
GO:0002237 [response to molecule of bacterial origin]
GO:0005515 [protein binding]
GO:0005576 [extracellular region]
GO:0005615 [extracellular space]
GO:0005886 [plasma membrane]
GO:0006909 [phagocytosis]
GO:0006915 [apoptosis]
GO:0006950 [response to stress]
GO:0006954 [inflammatory response]
GO:0007166 [cell surface receptor linked signaling pathway]
GO:0008063 [Toll signaling pathway]
GO:0009408 [response to heat]
GO:0009986 [cell surface]
GO:0016019 [peptidoglycan receptor activity]
GO:0031225 [anchored to membrane]
GO:0032496 [response to lipopolysaccharide]
GO:0032760 [positive regulation of tumor necrosis factor production]
GO:0045087 [innate immune response]
GO:0045121 [membrane raft]
GO:0050715 [positive regulation of cytokine secretion]
GO:0070891 [lipoteichoic acid binding]
GO:0071222 [cellular response to lipopolysaccharide]
GO:0071223 [cellular response to lipoteichoic acid]</t>
  </si>
  <si>
    <t>GO:0005515 [protein binding]
GO:0005624 [membrane fraction]
GO:0005829 [cytosol]
GO:0005886 [plasma membrane]
GO:0005887 [integral to plasma membrane]
GO:0007155 [cell adhesion]
GO:0016020 [membrane]
GO:0016021 [integral to membrane]
GO:0031581 [hemidesmosome assembly]
GO:0034329 [cell junction assembly]</t>
  </si>
  <si>
    <t>GO:0005044 [scavenger receptor activity]
GO:0005515 [protein binding]
GO:0005576 [extracellular region]
GO:0005886 [plasma membrane]
GO:0005887 [integral to plasma membrane]
GO:0006953 [acute-phase response]
GO:0006954 [inflammatory response]
GO:0016020 [membrane]</t>
  </si>
  <si>
    <t>GO:0004872 [receptor activity]
GO:0005515 [protein binding]
GO:0005886 [plasma membrane]
GO:0006954 [inflammatory response]
GO:0016021 [integral to membrane]
GO:0045087 [innate immune response]</t>
  </si>
  <si>
    <t>GO:0005515 [protein binding]
GO:0005768 [endosome]
GO:0005886 [plasma membrane]
GO:0005887 [integral to plasma membrane]
GO:0006955 [immune response]
GO:0010008 [endosome membrane]
GO:0019882 [antigen processing and presentation]
GO:0042612 [MHC class I protein complex]</t>
  </si>
  <si>
    <t>GO:0005515 [protein binding]
GO:0005765 [lysosomal membrane]
GO:0005768 [endosome]
GO:0005886 [plasma membrane]
GO:0006955 [immune response]
GO:0010008 [endosome membrane]
GO:0016021 [integral to membrane]
GO:0019882 [antigen processing and presentation]</t>
  </si>
  <si>
    <t>GO:0002286 [T cell activation involved in immune response]
GO:0005515 [protein binding]
GO:0005768 [endosome]
GO:0005886 [plasma membrane]
GO:0005887 [integral to plasma membrane]
GO:0006955 [immune response]
GO:0010008 [endosome membrane]
GO:0016020 [membrane]
GO:0019882 [antigen processing and presentation]
GO:0030883 [endogenous lipid antigen binding]
GO:0030884 [exogenous lipid antigen binding]
GO:0051861 [glycolipid binding]
GO:0071723 [lipopeptide binding]</t>
  </si>
  <si>
    <t>GO:0004872 [receptor activity]
GO:0005515 [protein binding]
GO:0005765 [lysosomal membrane]
GO:0005768 [endosome]
GO:0005886 [plasma membrane]
GO:0005887 [integral to plasma membrane]
GO:0010008 [endosome membrane]
GO:0016045 [detection of bacterium]
GO:0019882 [antigen processing and presentation]
GO:0030881 [beta-2-microglobulin binding]
GO:0030884 [exogenous lipid antigen binding]
GO:0042393 [histone binding]
GO:0044419 [interspecies interaction between organisms]
GO:0045058 [T cell selection]
GO:0045089 [positive regulation of innate immune response]</t>
  </si>
  <si>
    <t>GO:0001766 [membrane raft polarization]
GO:0004872 [receptor activity]
GO:0005515 [protein binding]
GO:0005576 [extracellular region]
GO:0005886 [plasma membrane]
GO:0005887 [integral to plasma membrane]
GO:0006917 [induction of apoptosis]
GO:0007155 [cell adhesion]
GO:0007166 [cell surface receptor linked signaling pathway]
GO:0007596 [blood coagulation]
GO:0009897 [external side of plasma membrane]
GO:0009898 [internal side of plasma membrane]
GO:0016021 [integral to membrane]
GO:0016337 [cell-cell adhesion]
GO:0030101 [natural killer cell activation]
GO:0030887 [positive regulation of myeloid dendritic cell activation]
GO:0042110 [T cell activation]
GO:0042803 [protein homodimerization activity]
GO:0043499 [eukaryotic cell surface binding]
GO:0045580 [regulation of T cell differentiation]
GO:0046658 [anchored to plasma membrane]
GO:0050900 [leukocyte migration]</t>
  </si>
  <si>
    <t>GO:0005515 [protein binding]
GO:0005886 [plasma membrane]
GO:0005887 [integral to plasma membrane]
GO:0042802 [identical protein binding]
GO:0050776 [regulation of immune response]</t>
  </si>
  <si>
    <t>GO:0005488 [binding]
GO:0004872 [receptor activity]
GO:0005529 [sugar binding]
GO:0005537 [mannose binding]
GO:0005576 [extracellular region]
GO:0005622 [intracellular]
GO:0005737 [cytoplasm]
GO:0005886 [plasma membrane]
GO:0006897 [endocytosis]
GO:0007155 [cell adhesion]
GO:0007157 [heterophilic cell-cell adhesion]
GO:0007159 [leukocyte cell-cell adhesion]
GO:0009988 [cell-cell recognition]
GO:0016020 [membrane]
GO:0016021 [integral to membrane]
GO:0019048 [virus-host interaction]
GO:0019062 [virion attachment to host cell surface receptor]
GO:0019079 [viral genome replication]
GO:0019882 [antigen processing and presentation]
GO:0035556 [intracellular signal transduction]
GO:0042605 [peptide antigen binding]
GO:0044419 [interspecies interaction between organisms]
GO:0045087 [innate immune response]
GO:0046790 [virion binding]
GO:0046795 [intracellular virion transport]
GO:0046872 [metal ion binding]
GO:0046968 [peptide antigen transport]</t>
  </si>
  <si>
    <t>GO:0005515 [protein binding]
GO:0004872 [receptor activity]
GO:0005886 [plasma membrane]
GO:0007165 [signal transduction]
GO:0007596 [blood coagulation]
GO:0009897 [external side of plasma membrane]
GO:0016021 [integral to membrane]
GO:0050900 [leukocyte migration]</t>
  </si>
  <si>
    <t>GO:0003674 [molecular_function]
GO:0005488 [binding]
GO:0005509 [calcium ion binding]
GO:0005515 [protein binding]
GO:0005529 [sugar binding]
GO:0005578 [proteinaceous extracellular matrix]
GO:0005737 [cytoplasm]
GO:0008150 [biological_process]
GO:0016020 [membrane]
GO:0016021 [integral to membrane]</t>
  </si>
  <si>
    <t>GO:0004725 [protein tyrosine phosphatase activity]
GO:0004872 [receptor activity]
GO:0005515 [protein binding]
GO:0005886 [plasma membrane]
GO:0006955 [immune response]
GO:0007165 [signal transduction]
GO:0007166 [cell surface receptor linked signaling pathway]
GO:0008283 [cell proliferation]
GO:0009897 [external side of plasma membrane]
GO:0012505 [endomembrane system]
GO:0016021 [integral to membrane]
GO:0031295 [T cell costimulation]
GO:0035335 [peptidyl-tyrosine dephosphorylation]
GO:0042130 [negative regulation of T cell proliferation]
GO:0016020 [membrane]</t>
  </si>
  <si>
    <t>GO:0005515 [protein binding]
GO:0005102 [receptor binding]
GO:0006955 [immune response]
GO:0008283 [cell proliferation]
GO:0009897 [external side of plasma membrane]
GO:0016020 [membrane]
GO:0016021 [integral to membrane]
GO:0030501 [positive regulation of bone mineralization]
GO:0042102 [positive regulation of T cell proliferation]
GO:0042110 [T cell activation]
GO:0042130 [negative regulation of T cell proliferation]
GO:0045077 [negative regulation of interferon-gamma biosynthetic process]
GO:0045078 [positive regulation of interferon-gamma biosynthetic process]
GO:0045085 [negative regulation of interleukin-2 biosynthetic process]
GO:0045669 [positive regulation of osteoblast differentiation]
GO:0050728 [negative regulation of inflammatory response]
GO:0050776 [regulation of immune response]</t>
  </si>
  <si>
    <t>GO:0004872 [receptor activity]
GO:0005515 [protein binding]
GO:0005886 [plasma membrane]
GO:0007155 [cell adhesion]
GO:0016021 [integral to membrane]</t>
  </si>
  <si>
    <t>GO:0004872 [receptor activity]
GO:0005515 [protein binding]
GO:0005886 [plasma membrane]
GO:0016021 [integral to membrane]</t>
  </si>
  <si>
    <t>GO:0001558 [regulation of cell growth]
GO:0003674 [molecular_function]
GO:0005515 [protein binding]
GO:0005783 [endoplasmic reticulum]
GO:0008083 [growth factor activity]
GO:0016020 [membrane]
GO:0016021 [integral to membrane]</t>
  </si>
  <si>
    <t>GO:0005576 [extracellular region]
GO:0005737 [cytoplasm]
GO:0005886 [plasma membrane]
GO:0007155 [cell adhesion]
GO:0009897 [external side of plasma membrane]
GO:0009986 [cell surface]
GO:0016020 [membrane]
GO:0016021 [integral to membrane]
GO:0016337 [cell-cell adhesion]
GO:0030246 [carbohydrate binding]
GO:0043199 [sulfate binding]
GO:0050776 [regulation of immune response]
GO:0050900 [leukocyte migration]</t>
  </si>
  <si>
    <t>GO:0000122 [negative regulation of transcription from RNA polymerase II promoter]
GO:0001954 [positive regulation of cell-matrix adhesion]
GO:0002576 [platelet degranulation]
GO:0004872 [receptor activity]
GO:0005041 [low-density lipoprotein receptor activity]
GO:0005581 [collagen]
GO:0005624 [membrane fraction]
GO:0005794 [Golgi apparatus]
GO:0005886 [plasma membrane]
GO:0005887 [integral to plasma membrane]
GO:0006629 [lipid metabolic process]
GO:0006810 [transport]
GO:0007155 [cell adhesion]
GO:0007166 [cell surface receptor linked signaling pathway]
GO:0007263 [nitric oxide mediated signal transduction]
GO:0007596 [blood coagulation]
GO:0008035 [high-density lipoprotein particle binding]
GO:0008289 [lipid binding]
GO:0009897 [external side of plasma membrane]
GO:0009986 [cell surface]
GO:0010629 [negative regulation of gene expression]
GO:0010744 [positive regulation of macrophage derived foam cell differentiation]
GO:0010886 [positive regulation of cholesterol storage]
GO:0015911 [plasma membrane long-chain fatty acid transport]
GO:0019915 [lipid storage]
GO:0019934 [cGMP-mediated signaling]
GO:0030168 [platelet activation]
GO:0030169 [low-density lipoprotein particle binding]
GO:0030194 [positive regulation of blood coagulation]
GO:0030301 [cholesterol transport]
GO:0031092 [platelet alpha granule membrane]
GO:0032735 [positive regulation of interleukin-12 production]
GO:0032755 [positive regulation of interleukin-6 production]
GO:0032760 [positive regulation of tumor necrosis factor production]
GO:0034381 [plasma lipoprotein particle clearance]
GO:0034383 [low-density lipoprotein particle clearance]
GO:0035634 [response to stilbenoid]
GO:0042953 [lipoprotein transport]
GO:0042992 [negative regulation of transcription factor import into nucleus]
GO:0043123 [positive regulation of I-kappaB kinase/NF-kappaB cascade]
GO:0043277 [apoptotic cell clearance]
GO:0043410 [positive regulation of MAPKKK cascade]
GO:0044130 [negative regulation of growth of symbiont in host]
GO:0045121 [membrane raft]
GO:0050431 [transforming growth factor beta binding]
GO:0050731 [positive regulation of peptidyl-tyrosine phosphorylation]
GO:0050830 [defense response to Gram-positive bacterium]
GO:0051636 [Gram-negative bacterial cell surface binding]
GO:0051637 [Gram-positive bacterial cell surface binding]
GO:0055096 [low-density lipoprotein particle mediated signaling]
GO:0060907 [positive regulation of macrophage cytokine production]
GO:0070053 [thrombospondin receptor activity]
GO:0070892 [lipoteichoic acid receptor activity]
GO:0071221 [cellular response to bacterial lipopeptide]
GO:0071222 [cellular response to lipopolysaccharide]
GO:0071223 [cellular response to lipoteichoic acid]
GO:0071447 [cellular response to hydroperoxide]
GO:0071813 [lipoprotein particle binding]
GO:2000121 [regulation of removal of superoxide radicals]
GO:2000334 [positive regulation of blood microparticle formation]
GO:2000379 [positive regulation of reactive oxygen species metabolic process]
GO:0016020 [membrane]</t>
  </si>
  <si>
    <t>GO:0002639 [positive regulation of immunoglobulin production]
GO:0002920 [regulation of humoral immune response]
GO:0016020 [membrane]
GO:0016021 [integral to membrane]</t>
  </si>
  <si>
    <t>GO:0001666 [response to hypoxia]
GO:0004872 [receptor activity]
GO:0005488 [binding]
GO:0005624 [membrane fraction]
GO:0005634 [nucleus]
GO:0005792 [microsome]
GO:0005886 [plasma membrane]
GO:0007165 [signal transduction]
GO:0007204 [elevation of cytosolic calcium ion concentration]
GO:0007565 [female pregnancy]
GO:0008624 [induction of apoptosis by extracellular signals]
GO:0009725 [response to hormone stimulus]
GO:0009986 [cell surface]
GO:0016021 [integral to membrane]
GO:0016849 [phosphorus-oxygen lyase activity]
GO:0030307 [positive regulation of cell growth]
GO:0030890 [positive regulation of B cell proliferation]
GO:0032024 [positive regulation of insulin secretion]
GO:0032355 [response to estradiol stimulus]
GO:0032526 [response to retinoic acid]
GO:0032570 [response to progesterone stimulus]
GO:0033194 [response to hydroperoxide]
GO:0034097 [response to cytokine stimulus]
GO:0042493 [response to drug]
GO:0043066 [negative regulation of apoptosis]
GO:0045779 [negative regulation of bone resorption]
GO:0045907 [positive regulation of vasoconstriction]
GO:0050853 [B cell receptor signaling pathway]
GO:0060292 [long term synaptic depression]
GO:0070555 [response to interleukin-1]</t>
  </si>
  <si>
    <t>GO:0002768 [immune response-regulating cell surface receptor signaling pathway]
GO:0004871 [signal transducer activity]
GO:0004872 [receptor activity]
GO:0005488 [binding]
GO:0005515 [protein binding]
GO:0005576 [extracellular region]
GO:0005886 [plasma membrane]
GO:0005887 [integral to plasma membrane]
GO:0006461 [protein complex assembly]
GO:0006954 [inflammatory response]
GO:0007165 [signal transduction]
GO:0009897 [external side of plasma membrane]
GO:0019899 [enzyme binding]
GO:0030168 [platelet activation]
GO:0030890 [positive regulation of B cell proliferation]
GO:0032735 [positive regulation of interleukin-12 production]
GO:0035631 [CD40 receptor complex]
GO:0042100 [B cell proliferation]
GO:0042113 [B cell activation]
GO:0043123 [positive regulation of I-kappaB kinase/NF-kappaB cascade]
GO:0043231 [intracellular membrane-bounded organelle]
GO:0048304 [positive regulation of isotype switching to IgG isotypes]
GO:0050776 [regulation of immune response]
GO:0051023 [regulation of immunoglobulin secretion]
GO:0051607 [defense response to virus]
GO:0071260 [cellular response to mechanical stimulus]
GO:2000353 [positive regulation of endothelial cell apoptosis]</t>
  </si>
  <si>
    <t>GO:0001658 [branching involved in ureteric bud morphogenesis]
GO:0002246 [wound healing involved in inflammatory response]
GO:0004888 [transmembrane signaling receptor activity]
GO:0005488 [binding]
GO:0005515 [protein binding]
GO:0005518 [collagen binding]
GO:0005540 [hyaluronic acid binding]
GO:0005737 [cytoplasm]
GO:0005794 [Golgi apparatus]
GO:0005886 [plasma membrane]
GO:0005887 [integral to plasma membrane]
GO:0007155 [cell adhesion]
GO:0007160 [cell-matrix adhesion]
GO:0009897 [external side of plasma membrane]
GO:0009986 [cell surface]
GO:0010628 [positive regulation of gene expression]
GO:0016055 [Wnt receptor signaling pathway]
GO:0016323 [basolateral plasma membrane]
GO:0016337 [cell-cell adhesion]
GO:0019221 [cytokine-mediated signaling pathway]
GO:0033138 [positive regulation of peptidyl-serine phosphorylation]
GO:0043066 [negative regulation of apoptosis]
GO:0050731 [positive regulation of peptidyl-tyrosine phosphorylation]
GO:0060333 [interferon-gamma-mediated signaling pathway]
GO:0060442 [branching involved in prostate gland morphogenesis]
GO:0070374 [positive regulation of ERK1 and ERK2 cascade]
GO:0071445 [cellular response to protein stimulus]
GO:0016020 [membrane]</t>
  </si>
  <si>
    <t>GO:0002079 [inner acrosomal membrane]
GO:0004872 [receptor activity]
GO:0005515 [protein binding]
GO:0005886 [plasma membrane]
GO:0005887 [integral to plasma membrane]
GO:0007338 [single fertilization]
GO:0031410 [cytoplasmic vesicle]
GO:0044419 [interspecies interaction between organisms]
GO:0045087 [innate immune response]
GO:0001669 [acrosomal vesicle]
GO:0001848 [complement binding]
GO:0004175 [endopeptidase activity]
GO:0004857 [enzyme inhibitor activity]
GO:0005737 [cytoplasm]
GO:0005794 [Golgi apparatus]
GO:0006508 [proteolysis]
GO:0009986 [cell surface]
GO:0016323 [basolateral plasma membrane]
GO:0043086 [negative regulation of catalytic activity]
GO:0045916 [negative regulation of complement activation]</t>
  </si>
  <si>
    <t>GO:0005515 [protein binding]
GO:0005886 [plasma membrane]
GO:0005887 [integral to plasma membrane]
GO:0007155 [cell adhesion]
GO:0007229 [integrin-mediated signaling pathway]
GO:0007596 [blood coagulation]
GO:0008228 [opsonization]
GO:0008284 [positive regulation of cell proliferation]
GO:0009617 [response to bacterium]
GO:0022409 [positive regulation of cell-cell adhesion]
GO:0034329 [cell junction assembly]
GO:0050729 [positive regulation of inflammatory response]
GO:0050766 [positive regulation of phagocytosis]
GO:0050870 [positive regulation of T cell activation]
GO:0050900 [leukocyte migration]
GO:0070053 [thrombospondin receptor activity]
GO:0070062 [extracellular vesicular exosome]</t>
  </si>
  <si>
    <t>GO:0003823 [antigen binding]
GO:0005515 [protein binding]
GO:0005886 [plasma membrane]
GO:0005887 [integral to plasma membrane]
GO:0006952 [defense response]
GO:0007165 [signal transduction]
GO:0007596 [blood coagulation]
GO:0009897 [external side of plasma membrane]
GO:0042110 [T cell activation]
GO:0043234 [protein complex]
GO:0043499 [eukaryotic cell surface binding]
GO:0045121 [membrane raft]
GO:0045576 [mast cell activation]
GO:0046658 [anchored to plasma membrane]
GO:0050900 [leukocyte migration]
GO:0051789 [response to protein stimulus]</t>
  </si>
  <si>
    <t>GO:0001948 [glycoprotein binding]
GO:0004872 [receptor activity]
GO:0004888 [transmembrane signaling receptor activity]
GO:0005044 [scavenger receptor activity]
GO:0005515 [protein binding]
GO:0005886 [plasma membrane]
GO:0005887 [integral to plasma membrane]
GO:0008037 [cell recognition]
GO:0008283 [cell proliferation]
GO:0008624 [induction of apoptosis by extracellular signals]
GO:0009897 [external side of plasma membrane]
GO:0016020 [membrane]
GO:0031295 [T cell costimulation]
GO:0044214 [fully spanning the plasma membrane]</t>
  </si>
  <si>
    <t>GO:0004872 [receptor activity]
GO:0005576 [extracellular region]
GO:0005625 [soluble fraction]
GO:0005886 [plasma membrane]
GO:0005887 [integral to plasma membrane]
GO:0007204 [elevation of cytosolic calcium ion concentration]
GO:0031225 [anchored to membrane]
GO:0045087 [innate immune response]
GO:0045121 [membrane raft]
GO:0045730 [respiratory burst]</t>
  </si>
  <si>
    <t>GO:0005515 [protein binding]
GO:0005886 [plasma membrane]
GO:0005887 [integral to plasma membrane]
GO:0007155 [cell adhesion]
GO:0007596 [blood coagulation]
GO:0016337 [cell-cell adhesion]
GO:0031225 [anchored to membrane]
GO:0050900 [leukocyte migration]</t>
  </si>
  <si>
    <t>GO:0005576 [extracellular region]
GO:0005624 [membrane fraction]
GO:0005886 [plasma membrane]
GO:0007166 [cell surface receptor linked signaling pathway]
GO:0007596 [blood coagulation]
GO:0031225 [anchored to membrane]
GO:0031362 [anchored to external side of plasma membrane]</t>
  </si>
  <si>
    <t>GO:0005044 [scavenger receptor activity]
GO:0005515 [protein binding]
GO:0005887 [integral to plasma membrane]
GO:0007155 [cell adhesion]
GO:0009986 [cell surface]
GO:0016020 [membrane]</t>
  </si>
  <si>
    <t>GO:0002576 [platelet degranulation]
GO:0005765 [lysosomal membrane]
GO:0005768 [endosome]
GO:0005886 [plasma membrane]
GO:0005887 [integral to plasma membrane]
GO:0007596 [blood coagulation]
GO:0010008 [endosome membrane]
GO:0030168 [platelet activation]
GO:0031088 [platelet dense granule membrane]
GO:0031902 [late endosome membrane]
GO:0005737 [cytoplasm]
GO:0005764 [lysosome]
GO:0005770 [late endosome]
GO:0010633 [negative regulation of epithelial cell migration]
GO:0030855 [epithelial cell differentiation]
GO:0032403 [protein complex binding]
GO:0043234 [protein complex]
GO:0045785 [positive regulation of cell adhesion]
GO:0045807 [positive regulation of endocytosis]
GO:0016020 [membrane]
GO:0016021 [integral to membrane]</t>
  </si>
  <si>
    <t>GO:0005624 [membrane fraction]
GO:0005765 [lysosomal membrane]
GO:0005768 [endosome]
GO:0005886 [plasma membrane]
GO:0010008 [endosome membrane]
GO:0016021 [integral to membrane]</t>
  </si>
  <si>
    <t>GO:0004872 [receptor activity]
GO:0005515 [protein binding]
GO:0005624 [membrane fraction]
GO:0005886 [plasma membrane]
GO:0006955 [immune response]
GO:0007169 [transmembrane receptor protein tyrosine kinase signaling pathway]
GO:0016021 [integral to membrane]
GO:0042110 [T cell activation]
GO:0048873 [homeostasis of number of cells within a tissue]</t>
  </si>
  <si>
    <t>GO:0000299 [integral to membrane of membrane fraction]
GO:0002020 [protease binding]
GO:0005102 [receptor binding]
GO:0005125 [cytokine activity]
GO:0005164 [tumor necrosis factor receptor binding]
GO:0005515 [protein binding]
GO:0005615 [extracellular space]
GO:0005886 [plasma membrane]
GO:0005887 [integral to plasma membrane]
GO:0006917 [induction of apoptosis]
GO:0006955 [immune response]
GO:0007165 [signal transduction]
GO:0007267 [cell-cell signaling]
GO:0008283 [cell proliferation]
GO:0016020 [membrane]</t>
  </si>
  <si>
    <t>GO:0000187 [activation of MAPK activity]
GO:0001516 [prostaglandin biosynthetic process]
GO:0001540 [beta-amyloid binding]
GO:0001961 [positive regulation of cytokine-mediated signaling pathway]
GO:0002606 [positive regulation of dendritic cell antigen processing and presentation]
GO:0002792 [negative regulation of peptide secretion]
GO:0002830 [positive regulation of type 2 immune response]
GO:0002906 [negative regulation of mature B cell apoptosis]
GO:0004896 [cytokine receptor activity]
GO:0005515 [protein binding]
GO:0005622 [intracellular]
GO:0005764 [lysosome]
GO:0005770 [late endosome]
GO:0005771 [multivesicular body]
GO:0005773 [vacuole]
GO:0005783 [endoplasmic reticulum]
GO:0005789 [endoplasmic reticulum membrane]
GO:0005794 [Golgi apparatus]
GO:0005886 [plasma membrane]
GO:0006461 [protein complex assembly]
GO:0006886 [intracellular protein transport]
GO:0006952 [defense response]
GO:0006955 [immune response]
GO:0007165 [signal transduction]
GO:0008283 [cell proliferation]
GO:0009897 [external side of plasma membrane]
GO:0009986 [cell surface]
GO:0016021 [integral to membrane]
GO:0016064 [immunoglobulin mediated immune response]
GO:0019221 [cytokine-mediated signaling pathway]
GO:0019882 [antigen processing and presentation]
GO:0019883 [antigen processing and presentation of endogenous antigen]
GO:0019886 [antigen processing and presentation of exogenous peptide antigen via MHC class II]
GO:0019955 [cytokine binding]
GO:0030890 [positive regulation of B cell proliferation]
GO:0035691 [macrophage migration inhibitory factor signaling pathway]
GO:0035692 [macrophage migration inhibitory factor receptor complex]
GO:0035693 [NOS2-CD74 complex]
GO:0042289 [MHC class II protein binding]
GO:0042613 [MHC class II protein complex]
GO:0042802 [identical protein binding]
GO:0043030 [regulation of macrophage activation]
GO:0043066 [negative regulation of apoptosis]
GO:0043235 [receptor complex]
GO:0045058 [T cell selection]
GO:0045059 [positive thymic T cell selection]
GO:0045060 [negative thymic T cell selection]
GO:0045581 [negative regulation of T cell differentiation]
GO:0045582 [positive regulation of T cell differentiation]
GO:0048146 [positive regulation of fibroblast proliferation]
GO:0050731 [positive regulation of peptidyl-tyrosine phosphorylation]
GO:0050998 [nitric-oxide synthase binding]
GO:0051085 [chaperone mediated protein folding requiring cofactor]
GO:0060907 [positive regulation of macrophage cytokine production]
GO:0070374 [positive regulation of ERK1 and ERK2 cascade]
GO:0090023 [positive regulation of neutrophil chemotaxis]
GO:0016020 [membrane]</t>
  </si>
  <si>
    <t>GO:0005515 [protein binding]
GO:0005886 [plasma membrane]
GO:0005887 [integral to plasma membrane]
GO:0016020 [membrane]
GO:0016021 [integral to membrane]</t>
  </si>
  <si>
    <t>GO:0004872 [receptor activity]
GO:0005515 [protein binding]
GO:0005886 [plasma membrane]
GO:0005887 [integral to plasma membrane]
GO:0006952 [defense response]
GO:0007155 [cell adhesion]
GO:0007156 [homophilic cell adhesion]
GO:0007596 [blood coagulation]
GO:0050900 [leukocyte migration]</t>
  </si>
  <si>
    <t>GO:0002224 [toll-like receptor signaling pathway]
GO:0004872 [receptor activity]
GO:0005515 [protein binding]
GO:0005886 [plasma membrane]
GO:0006955 [immune response]
GO:0007267 [cell-cell signaling]
GO:0008284 [positive regulation of cell proliferation]
GO:0009897 [external side of plasma membrane]
GO:0015026 [coreceptor activity]
GO:0016021 [integral to membrane]
GO:0031295 [T cell costimulation]
GO:0042110 [T cell activation]
GO:0042113 [B cell activation]
GO:0043017 [positive regulation of lymphotoxin A biosynthetic process]
GO:0043231 [intracellular membrane-bounded organelle]
GO:0044419 [interspecies interaction between organisms]
GO:0045086 [positive regulation of interleukin-2 biosynthetic process]
GO:0045404 [positive regulation of interleukin-4 biosynthetic process]
GO:0045630 [positive regulation of T-helper 2 cell differentiation]
GO:0051607 [defense response to virus]</t>
  </si>
  <si>
    <t>GO:0002456 [T cell mediated immunity]
GO:0005515 [protein binding]
GO:0005576 [extracellular region]
GO:0005886 [plasma membrane]
GO:0005887 [integral to plasma membrane]
GO:0006955 [immune response]
GO:0007166 [cell surface receptor linked signaling pathway]
GO:0007169 [transmembrane receptor protein tyrosine kinase signaling pathway]
GO:0009897 [external side of plasma membrane]
GO:0009986 [cell surface]
GO:0015026 [coreceptor activity]
GO:0019882 [antigen processing and presentation]
GO:0019901 [protein kinase binding]
GO:0042101 [T cell receptor complex]
GO:0042110 [T cell activation]
GO:0042288 [MHC class I protein binding]
GO:0042803 [protein homodimerization activity]
GO:0045065 [cytotoxic T cell differentiation]
GO:0050776 [regulation of immune response]
GO:0050850 [positive regulation of calcium-mediated signaling]
GO:0051607 [defense response to virus]</t>
  </si>
  <si>
    <t>GO:0001849 [complement component C1q binding]
GO:0004872 [receptor activity]
GO:0005488 [binding]
GO:0005509 [calcium ion binding]
GO:0005515 [protein binding]
GO:0005529 [sugar binding]
GO:0005886 [plasma membrane]
GO:0006909 [phagocytosis]
GO:0009986 [cell surface]
GO:0016021 [integral to membrane]
GO:0016023 [cytoplasmic membrane-bounded vesicle]
GO:0016337 [cell-cell adhesion]
GO:0042116 [macrophage activation]
GO:0044419 [interspecies interaction between organisms]</t>
  </si>
  <si>
    <t>GO:0005515 [protein binding]
GO:0005886 [plasma membrane]
GO:0005887 [integral to plasma membrane]
GO:0006955 [immune response]
GO:0007155 [cell adhesion]
GO:0050776 [regulation of immune response]</t>
  </si>
  <si>
    <t>GO:0004888 [transmembrane signaling receptor activity]
GO:0004930 [G-protein coupled receptor activity]
GO:0005509 [calcium ion binding]
GO:0005515 [protein binding]
GO:0005576 [extracellular region]
GO:0005615 [extracellular space]
GO:0005886 [plasma membrane]
GO:0005887 [integral to plasma membrane]
GO:0006928 [cellular component movement]
GO:0006954 [inflammatory response]
GO:0006955 [immune response]
GO:0007155 [cell adhesion]
GO:0007166 [cell surface receptor linked signaling pathway]
GO:0007186 [G-protein coupled receptor protein signaling pathway]
GO:0007218 [neuropeptide signaling pathway]
GO:0007267 [cell-cell signaling]
GO:0016020 [membrane]</t>
  </si>
  <si>
    <t>GO:0005886 [plasma membrane]
GO:0007155 [cell adhesion]
GO:0016021 [integral to membrane]
GO:0030054 [cell junction]</t>
  </si>
  <si>
    <t>GO:0005576 [extracellular region]
GO:0005886 [plasma membrane]
GO:0016021 [integral to membrane]</t>
  </si>
  <si>
    <t>GO:0001701 [in utero embryonic development]
GO:0001829 [trophectodermal cell differentiation]
GO:0005509 [calcium ion binding]
GO:0005515 [protein binding]
GO:0005737 [cytoplasm]
GO:0005768 [endosome]
GO:0005794 [Golgi apparatus]
GO:0005886 [plasma membrane]
GO:0005911 [cell-cell junction]
GO:0005912 [adherens junction]
GO:0005913 [cell-cell adherens junction]
GO:0005925 [focal adhesion]
GO:0006915 [apoptosis]
GO:0006921 [cellular component disassembly involved in apoptosis]
GO:0007155 [cell adhesion]
GO:0007156 [homophilic cell adhesion]
GO:0007416 [synapse assembly]
GO:0008013 [beta-catenin binding]
GO:0009636 [response to toxin]
GO:0009898 [internal side of plasma membrane]
GO:0009986 [cell surface]
GO:0010033 [response to organic substance]
GO:0015629 [actin cytoskeleton]
GO:0016020 [membrane]
GO:0016021 [integral to membrane]
GO:0016235 [aggresome]
GO:0016323 [basolateral plasma membrane]
GO:0016328 [lateral plasma membrane]
GO:0016337 [cell-cell adhesion]
GO:0016342 [catenin complex]
GO:0019538 [protein metabolic process]
GO:0019903 [protein phosphatase binding]
GO:0019904 [protein domain specific binding]
GO:0021983 [pituitary gland development]
GO:0022408 [negative regulation of cell-cell adhesion]
GO:0030054 [cell junction]
GO:0031175 [neuron projection development]
GO:0032794 [GTPase activating protein binding]
GO:0032880 [regulation of protein localization]
GO:0033268 [node of Ranvier]
GO:0033561 [regulation of water loss via skin]
GO:0034329 [cell junction assembly]
GO:0034332 [adherens junction organization]
GO:0042153 [RPTP-like protein binding]
GO:0042493 [response to drug]
GO:0042993 [positive regulation of transcription factor import into nucleus]
GO:0043219 [lateral loop]
GO:0043220 [Schmidt-Lanterman incisure]
GO:0043281 [regulation of caspase activity]
GO:0043296 [apical junction complex]
GO:0045177 [apical part of cell]
GO:0045216 [cell-cell junction organization]
GO:0045295 [gamma-catenin binding]
GO:0048471 [perinuclear region of cytoplasm]
GO:0050776 [regulation of immune response]
GO:0050839 [cell adhesion molecule binding]
GO:0051260 [protein homooligomerization]
GO:0060662 [salivary gland cavitation]
GO:0060693 [regulation of branching involved in salivary gland morphogenesis]
GO:0070830 [tight junction assembly]
GO:0071230 [cellular response to amino acid stimulus]
GO:0071285 [cellular response to lithium ion]
GO:0071681 [cellular response to indole-3-methanol]
GO:2000008 [regulation of protein localization at cell surface]</t>
  </si>
  <si>
    <t>GO:0001501 [skeletal system development]
GO:0001503 [ossification]
GO:0005509 [calcium ion binding]
GO:0005515 [protein binding]
GO:0005737 [cytoplasm]
GO:0005886 [plasma membrane]
GO:0007155 [cell adhesion]
GO:0007156 [homophilic cell adhesion]
GO:0016020 [membrane]
GO:0016021 [integral to membrane]
GO:0016337 [cell-cell adhesion]
GO:0034329 [cell junction assembly]
GO:0034332 [adherens junction organization]
GO:0045216 [cell-cell junction organization]</t>
  </si>
  <si>
    <t>GO:0000278 [mitotic cell cycle]
GO:0001558 [regulation of cell growth]
GO:0001938 [positive regulation of endothelial cell proliferation]
GO:0001954 [positive regulation of cell-matrix adhesion]
GO:0002040 [sprouting angiogenesis]
GO:0005509 [calcium ion binding]
GO:0005515 [protein binding]
GO:0005615 [extracellular space]
GO:0005737 [cytoplasm]
GO:0005886 [plasma membrane]
GO:0005901 [caveola]
GO:0007156 [homophilic cell adhesion]
GO:0007162 [negative regulation of cell adhesion]
GO:0007266 [Rho protein signal transduction]
GO:0008285 [negative regulation of cell proliferation]
GO:0009897 [external side of plasma membrane]
GO:0010033 [response to organic substance]
GO:0016020 [membrane]
GO:0016021 [integral to membrane]
GO:0016339 [calcium-dependent cell-cell adhesion]
GO:0016601 [Rac protein signal transduction]
GO:0030032 [lamellipodium assembly]
GO:0030100 [regulation of endocytosis]
GO:0030169 [low-density lipoprotein particle binding]
GO:0030335 [positive regulation of cell migration]
GO:0031225 [anchored to membrane]
GO:0034329 [cell junction assembly]
GO:0034332 [adherens junction organization]
GO:0042058 [regulation of epidermal growth factor receptor signaling pathway]
GO:0042803 [protein homodimerization activity]
GO:0043005 [neuron projection]
GO:0043542 [endothelial cell migration]
GO:0043616 [keratinocyte proliferation]
GO:0045216 [cell-cell junction organization]
GO:0045296 [cadherin binding]
GO:0045885 [positive regulation of survival gene product expression]
GO:0048471 [perinuclear region of cytoplasm]
GO:0048661 [positive regulation of smooth muscle cell proliferation]
GO:0050850 [positive regulation of calcium-mediated signaling]
GO:0050927 [positive regulation of positive chemotaxis]
GO:0051668 [localization within membrane]
GO:0055096 [low-density lipoprotein particle mediated signaling]
GO:0055100 [adiponectin binding]
GO:0071813 [lipoprotein particle binding]
GO:0007155 [cell adhesion]</t>
  </si>
  <si>
    <t>GO:0005509 [calcium ion binding]
GO:0005515 [protein binding]
GO:0005624 [membrane fraction]
GO:0005886 [plasma membrane]
GO:0005911 [cell-cell junction]
GO:0005912 [adherens junction]
GO:0005913 [cell-cell adherens junction]
GO:0005916 [fascia adherens]
GO:0007155 [cell adhesion]
GO:0007156 [homophilic cell adhesion]
GO:0007157 [heterophilic cell-cell adhesion]
GO:0007416 [synapse assembly]
GO:0008013 [beta-catenin binding]
GO:0016020 [membrane]
GO:0016021 [integral to membrane]
GO:0016337 [cell-cell adhesion]
GO:0016339 [calcium-dependent cell-cell adhesion]
GO:0016342 [catenin complex]
GO:0016477 [cell migration]
GO:0019901 [protein kinase binding]
GO:0019903 [protein phosphatase binding]
GO:0030027 [lamellipodium]
GO:0031641 [regulation of myelination]
GO:0032880 [regulation of protein localization]
GO:0034329 [cell junction assembly]
GO:0034332 [adherens junction organization]
GO:0035023 [regulation of Rho protein signal transduction]
GO:0042153 [RPTP-like protein binding]
GO:0042692 [muscle cell differentiation]
GO:0043234 [protein complex]
GO:0044456 [synapse part]
GO:0045202 [synapse]
GO:0045216 [cell-cell junction organization]
GO:0045294 [alpha-catenin binding]
GO:0045295 [gamma-catenin binding]
GO:0048514 [blood vessel morphogenesis]
GO:0050770 [regulation of axonogenesis]
GO:0051149 [positive regulation of muscle cell differentiation]</t>
  </si>
  <si>
    <t>GO:0005509 [calcium ion binding]
GO:0005886 [plasma membrane]
GO:0005913 [cell-cell adherens junction]
GO:0007155 [cell adhesion]
GO:0007156 [homophilic cell adhesion]
GO:0007601 [visual perception]
GO:0016020 [membrane]
GO:0016021 [integral to membrane]
GO:0016337 [cell-cell adhesion]
GO:0034329 [cell junction assembly]
GO:0034332 [adherens junction organization]
GO:0045216 [cell-cell junction organization]
GO:0050896 [response to stimulus]</t>
  </si>
  <si>
    <t>GO:0001955 [blood vessel maturation]
GO:0005102 [receptor binding]
GO:0005509 [calcium ion binding]
GO:0005515 [protein binding]
GO:0005624 [membrane fraction]
GO:0005886 [plasma membrane]
GO:0005911 [cell-cell junction]
GO:0005923 [tight junction]
GO:0007155 [cell adhesion]
GO:0007156 [homophilic cell adhesion]
GO:0008013 [beta-catenin binding]
GO:0008285 [negative regulation of cell proliferation]
GO:0016020 [membrane]
GO:0016021 [integral to membrane]
GO:0019903 [protein phosphatase binding]
GO:0034329 [cell junction assembly]
GO:0034332 [adherens junction organization]
GO:0042153 [RPTP-like protein binding]
GO:0044325 [ion channel binding]
GO:0045216 [cell-cell junction organization]
GO:2000114 [regulation of establishment of cell polarity]</t>
  </si>
  <si>
    <t>GO:0005509 [calcium ion binding]
GO:0005634 [nucleus]
GO:0005737 [cytoplasm]
GO:0005886 [plasma membrane]
GO:0007155 [cell adhesion]
GO:0007156 [homophilic cell adhesion]
GO:0016020 [membrane]
GO:0016021 [integral to membrane]
GO:0034329 [cell junction assembly]
GO:0034332 [adherens junction organization]
GO:0045216 [cell-cell junction organization]</t>
  </si>
  <si>
    <t>GO:0001708 [cell fate specification]
GO:0001934 [positive regulation of protein phosphorylation]
GO:0002088 [lens development in camera-type eye]
GO:0005515 [protein binding]
GO:0005886 [plasma membrane]
GO:0007155 [cell adhesion]
GO:0007224 [smoothened signaling pathway]
GO:0007520 [myoblast fusion]
GO:0009952 [anterior/posterior pattern formation]
GO:0009986 [cell surface]
GO:0010172 [embryonic body morphogenesis]
GO:0014816 [satellite cell differentiation]
GO:0016021 [integral to membrane]
GO:0021987 [cerebral cortex development]
GO:0042692 [muscle cell differentiation]
GO:0043410 [positive regulation of MAPKKK cascade]
GO:0043497 [regulation of protein heterodimerization activity]
GO:0045666 [positive regulation of neuron differentiation]
GO:0045944 [positive regulation of transcription from RNA polymerase II promoter]
GO:0048643 [positive regulation of skeletal muscle tissue development]
GO:0051057 [positive regulation of small GTPase mediated signal transduction]
GO:0051149 [positive regulation of muscle cell differentiation]
GO:0060059 [embryonic retina morphogenesis in camera-type eye]
GO:2000179 [positive regulation of neural precursor cell proliferation]
GO:0045664 [regulation of neuron differentiation]
GO:0048598 [embryonic morphogenesis]</t>
  </si>
  <si>
    <t>GO:0001764 [neuron migration]
GO:0004888 [transmembrane signaling receptor activity]
GO:0004930 [G-protein coupled receptor activity]
GO:0005509 [calcium ion binding]
GO:0005515 [protein binding]
GO:0005737 [cytoplasm]
GO:0005886 [plasma membrane]
GO:0007155 [cell adhesion]
GO:0007156 [homophilic cell adhesion]
GO:0007166 [cell surface receptor linked signaling pathway]
GO:0007186 [G-protein coupled receptor protein signaling pathway]
GO:0007218 [neuropeptide signaling pathway]
GO:0007275 [multicellular organismal development]
GO:0007283 [spermatogenesis]
GO:0016020 [membrane]
GO:0016021 [integral to membrane]
GO:0016055 [Wnt receptor signaling pathway]
GO:0021999 [neural plate anterior/posterior regionalization]
GO:0022407 [regulation of cell-cell adhesion]
GO:0048813 [dendrite morphogenesis]</t>
  </si>
  <si>
    <t>GO:0004252 [serine-type endopeptidase activity]
GO:0005044 [scavenger receptor activity]
GO:0005515 [protein binding]
GO:0006508 [proteolysis]
GO:0016020 [membrane]
GO:0008233 [peptidase activity]
GO:0005576 [extracellular region]
GO:0005615 [extracellular space]
GO:0045087 [innate immune response]</t>
  </si>
  <si>
    <t>GO:0005515 [protein binding]
GO:0005576 [extracellular region]
GO:0008217 [regulation of blood pressure]
GO:0030141 [stored secretory granule]</t>
  </si>
  <si>
    <t>GO:0001764 [neuron migration]
GO:0005515 [protein binding]
GO:0007411 [axon guidance]
GO:0007610 [behavior]
GO:0008344 [adult locomotory behavior]
GO:0030425 [dendrite]
GO:0031175 [neuron projection development]
GO:0045177 [apical part of cell]
GO:0050890 [cognition]
GO:0005576 [extracellular region]
GO:0005578 [proteinaceous extracellular matrix]
GO:0005886 [plasma membrane]
GO:0007155 [cell adhesion]
GO:0007165 [signal transduction]
GO:0007275 [multicellular organismal development]
GO:0007399 [nervous system development]
GO:0016021 [integral to membrane]
GO:0030154 [cell differentiation]</t>
  </si>
  <si>
    <t>GO:0005515 [protein binding]
GO:0005794 [Golgi apparatus]
GO:0016020 [membrane]
GO:0016021 [integral to membrane]
GO:0016740 [transferase activity]
GO:0032580 [Golgi cisterna membrane]
GO:0046872 [metal ion binding]
GO:0047238 [glucuronosyl-N-acetylgalactosaminyl-proteoglycan 4-beta-N-acetylgalactosaminyltransferase activity]
GO:0050510 [N-acetylgalactosaminyl-proteoglycan 3-beta-glucuronosyltransferase activity]</t>
  </si>
  <si>
    <t>GO:0003056 [regulation of vascular smooth muscle contraction]
GO:0004435 [phosphatidylinositol phospholipase C activity]
GO:0004872 [receptor activity]
GO:0004930 [G-protein coupled receptor activity]
GO:0004981 [muscarinic acetylcholine receptor activity]
GO:0005886 [plasma membrane]
GO:0005887 [integral to plasma membrane]
GO:0006112 [energy reserve metabolic process]
GO:0006464 [protein modification process]
GO:0006939 [smooth muscle contraction]
GO:0007165 [signal transduction]
GO:0007186 [G-protein coupled receptor protein signaling pathway]
GO:0007213 [muscarinic acetylcholine receptor signaling pathway]
GO:0007399 [nervous system development]
GO:0007586 [digestion]
GO:0008144 [drug binding]
GO:0008283 [cell proliferation]
GO:0016021 [integral to membrane]
GO:0016323 [basolateral plasma membrane]
GO:0019229 [regulation of vasoconstriction]
GO:0030054 [cell junction]
GO:0030425 [dendrite]
GO:0032279 [asymmetric synapse]
GO:0042166 [acetylcholine binding]
GO:0043679 [axon terminus]
GO:0045211 [postsynaptic membrane]
GO:0045987 [positive regulation of smooth muscle contraction]
GO:0050796 [regulation of insulin secretion]</t>
  </si>
  <si>
    <t>GO:0000139 [Golgi membrane]
GO:0001537 [N-acetylgalactosamine 4-O-sulfotransferase activity]
GO:0002063 [chondrocyte development]
GO:0005794 [Golgi apparatus]
GO:0007585 [respiratory gaseous exchange]
GO:0008146 [sulfotransferase activity]
GO:0009791 [post-embryonic development]
GO:0016020 [membrane]
GO:0016021 [integral to membrane]
GO:0016051 [carbohydrate biosynthetic process]
GO:0016740 [transferase activity]
GO:0030204 [chondroitin sulfate metabolic process]
GO:0030206 [chondroitin sulfate biosynthetic process]
GO:0030326 [embryonic limb morphogenesis]
GO:0030512 [negative regulation of transforming growth factor beta receptor signaling pathway]
GO:0033037 [polysaccharide localization]
GO:0035121 [tail morphogenesis]
GO:0042127 [regulation of cell proliferation]
GO:0042733 [embryonic digit morphogenesis]
GO:0043066 [negative regulation of apoptosis]
GO:0047756 [chondroitin 4-sulfotransferase activity]
GO:0048589 [developmental growth]
GO:0048703 [embryonic viscerocranium morphogenesis]
GO:0048704 [embryonic skeletal system morphogenesis]
GO:0051216 [cartilage development]</t>
  </si>
  <si>
    <t>GO:0000139 [Golgi membrane]
GO:0005515 [protein binding]
GO:0005794 [Golgi apparatus]
GO:0008146 [sulfotransferase activity]
GO:0016020 [membrane]
GO:0016021 [integral to membrane]
GO:0016051 [carbohydrate biosynthetic process]
GO:0016740 [transferase activity]
GO:0030173 [integral to Golgi membrane]
GO:0030206 [chondroitin sulfate biosynthetic process]
GO:0030208 [dermatan sulfate biosynthetic process]
GO:0047756 [chondroitin 4-sulfotransferase activity]</t>
  </si>
  <si>
    <t>GO:0000139 [Golgi membrane]
GO:0001537 [N-acetylgalactosamine 4-O-sulfotransferase activity]
GO:0005515 [protein binding]
GO:0005794 [Golgi apparatus]
GO:0016020 [membrane]
GO:0016021 [integral to membrane]
GO:0016051 [carbohydrate biosynthetic process]
GO:0016740 [transferase activity]
GO:0042301 [phosphate binding]
GO:0050655 [dermatan sulfate proteoglycan metabolic process]</t>
  </si>
  <si>
    <t>GO:0000139 [Golgi membrane]
GO:0001517 [N-acetylglucosamine 6-O-sulfotransferase activity]
GO:0005794 [Golgi apparatus]
GO:0005802 [trans-Golgi network]
GO:0005975 [carbohydrate metabolic process]
GO:0006044 [N-acetylglucosamine metabolic process]
GO:0006790 [sulfur compound metabolic process]
GO:0006954 [inflammatory response]
GO:0007275 [multicellular organismal development]
GO:0008146 [sulfotransferase activity]
GO:0016020 [membrane]
GO:0016021 [integral to membrane]
GO:0016740 [transferase activity]
GO:0031228 [intrinsic to Golgi membrane]</t>
  </si>
  <si>
    <t>GO:0000139 [Golgi membrane]
GO:0005794 [Golgi apparatus]
GO:0005975 [carbohydrate metabolic process]
GO:0006790 [sulfur compound metabolic process]
GO:0008146 [sulfotransferase activity]
GO:0008459 [chondroitin 6-sulfotransferase activity]
GO:0014012 [peripheral nervous system axon regeneration]
GO:0016020 [membrane]
GO:0016021 [integral to membrane]
GO:0016740 [transferase activity]
GO:0030206 [chondroitin sulfate biosynthetic process]
GO:0043029 [T cell homeostasis]
GO:0050698 [proteoglycan sulfotransferase activity]
GO:0051272 [positive regulation of cellular component movement]</t>
  </si>
  <si>
    <t>GO:0000139 [Golgi membrane]
GO:0001517 [N-acetylglucosamine 6-O-sulfotransferase activity]
GO:0005794 [Golgi apparatus]
GO:0005975 [carbohydrate metabolic process]
GO:0006044 [N-acetylglucosamine metabolic process]
GO:0006477 [protein sulfation]
GO:0006790 [sulfur compound metabolic process]
GO:0008146 [sulfotransferase activity]
GO:0016020 [membrane]
GO:0016021 [integral to membrane]
GO:0016740 [transferase activity]
GO:0031228 [intrinsic to Golgi membrane]</t>
  </si>
  <si>
    <t>GO:0005794 [Golgi apparatus]
GO:0016020 [membrane]
GO:0016021 [integral to membrane]
GO:0016740 [transferase activity]
GO:0030206 [chondroitin sulfate biosynthetic process]
GO:0031667 [response to nutrient levels]
GO:0032580 [Golgi cisterna membrane]
GO:0046872 [metal ion binding]
GO:0047238 [glucuronosyl-N-acetylgalactosaminyl-proteoglycan 4-beta-N-acetylgalactosaminyltransferase activity]
GO:0050510 [N-acetylgalactosaminyl-proteoglycan 3-beta-glucuronosyltransferase activity]</t>
  </si>
  <si>
    <t>GO:0005794 [Golgi apparatus]
GO:0016020 [membrane]
GO:0016021 [integral to membrane]
GO:0016740 [transferase activity]
GO:0032580 [Golgi cisterna membrane]
GO:0046872 [metal ion binding]
GO:0047238 [glucuronosyl-N-acetylgalactosaminyl-proteoglycan 4-beta-N-acetylgalactosaminyltransferase activity]
GO:0050510 [N-acetylgalactosaminyl-proteoglycan 3-beta-glucuronosyltransferase activity]</t>
  </si>
  <si>
    <t>GO:0000139 [Golgi membrane]
GO:0000166 [nucleotide binding]
GO:0005216 [ion channel activity]
GO:0005244 [voltage-gated ion channel activity]
GO:0005247 [voltage-gated chloride channel activity]
GO:0005254 [chloride channel activity]
GO:0005515 [protein binding]
GO:0005524 [ATP binding]
GO:0005769 [early endosome]
GO:0005770 [late endosome]
GO:0005794 [Golgi apparatus]
GO:0006810 [transport]
GO:0006811 [ion transport]
GO:0006821 [chloride transport]
GO:0006885 [regulation of pH]
GO:0009986 [cell surface]
GO:0012506 [vesicle membrane]
GO:0015297 [antiporter activity]
GO:0016020 [membrane]
GO:0016021 [integral to membrane]
GO:0016324 [apical plasma membrane]
GO:0030165 [PDZ domain binding]
GO:0030658 [transport vesicle membrane]
GO:0031410 [cytoplasmic vesicle]
GO:0031901 [early endosome membrane]
GO:0031902 [late endosome membrane]
GO:0042803 [protein homodimerization activity]
GO:0046982 [protein heterodimerization activity]
GO:0048388 [endosomal lumen acidification]
GO:0055085 [transmembrane transport]
GO:0034765 [regulation of ion transmembrane transport]</t>
  </si>
  <si>
    <t>GO:0005488 [binding]
GO:0005529 [sugar binding]
GO:0005576 [extracellular region]
GO:0005737 [cytoplasm]
GO:0008083 [growth factor activity]
GO:0008284 [positive regulation of cell proliferation]</t>
  </si>
  <si>
    <t>GO:0001618 [viral receptor activity]
GO:0002076 [osteoblast development]
GO:0005488 [binding]
GO:0005515 [protein binding]
GO:0005529 [sugar binding]
GO:0005886 [plasma membrane]
GO:0005887 [integral to plasma membrane]
GO:0006916 [anti-apoptosis]
GO:0006968 [cellular defense response]
GO:0007165 [signal transduction]
GO:0009986 [cell surface]
GO:0044419 [interspecies interaction between organisms]
GO:0045087 [innate immune response]
GO:0050715 [positive regulation of cytokine secretion]</t>
  </si>
  <si>
    <t>GO:0000046 [autophagic vacuole fusion]
GO:0000139 [Golgi membrane]
GO:0001508 [regulation of action potential]
GO:0001575 [globoside metabolic process]
GO:0005515 [protein binding]
GO:0005624 [membrane fraction]
GO:0005634 [nucleus]
GO:0005737 [cytoplasm]
GO:0005739 [mitochondrion]
GO:0005764 [lysosome]
GO:0005765 [lysosomal membrane]
GO:0005769 [early endosome]
GO:0005770 [late endosome]
GO:0005776 [autophagic vacuole]
GO:0005783 [endoplasmic reticulum]
GO:0005794 [Golgi apparatus]
GO:0005795 [Golgi stack]
GO:0005802 [trans-Golgi network]
GO:0005829 [cytosol]
GO:0005886 [plasma membrane]
GO:0005901 [caveola]
GO:0006457 [protein folding]
GO:0006520 [cellular amino acid metabolic process]
GO:0006672 [ceramide metabolic process]
GO:0006678 [glucosylceramide metabolic process]
GO:0006681 [galactosylceramide metabolic process]
GO:0006684 [sphingomyelin metabolic process]
GO:0006865 [amino acid transport]
GO:0006898 [receptor-mediated endocytosis]
GO:0007034 [vacuolar transport]
GO:0007040 [lysosome organization]
GO:0007042 [lysosomal lumen acidification]
GO:0008021 [synaptic vesicle]
GO:0008219 [cell death]
GO:0008306 [associative learning]
GO:0015809 [arginine transport]
GO:0016020 [membrane]
GO:0016021 [integral to membrane]
GO:0016044 [cellular membrane organization]
GO:0016236 [macroautophagy]
GO:0016242 [negative regulation of macroautophagy]
GO:0016485 [protein processing]
GO:0030163 [protein catabolic process]
GO:0030176 [integral to endoplasmic reticulum membrane]
GO:0035235 [ionotropic glutamate receptor signaling pathway]
GO:0035752 [lysosomal lumen pH elevation]
GO:0042133 [neurotransmitter metabolic process]
GO:0042987 [amyloid precursor protein catabolic process]
GO:0043005 [neuron projection]
GO:0043066 [negative regulation of apoptosis]
GO:0043086 [negative regulation of catalytic activity]
GO:0043524 [negative regulation of neuron apoptosis]
GO:0044433 [cytoplasmic vesicle part]
GO:0045121 [membrane raft]
GO:0045861 [negative regulation of proteolysis]
GO:0048306 [calcium-dependent protein binding]
GO:0050885 [neuromuscular process controlling balance]
GO:0051082 [unfolded protein binding]
GO:0051480 [cytosolic calcium ion homeostasis]</t>
  </si>
  <si>
    <t>GO:0005515 [protein binding]
GO:0005764 [lysosome]
GO:0005765 [lysosomal membrane]
GO:0005775 [vacuolar lumen]
GO:0005783 [endoplasmic reticulum]
GO:0005794 [Golgi apparatus]
GO:0007040 [lysosome organization]
GO:0007042 [lysosomal lumen acidification]
GO:0007420 [brain development]
GO:0007601 [visual perception]
GO:0008219 [cell death]
GO:0016021 [integral to membrane]
GO:0022008 [neurogenesis]
GO:0030163 [protein catabolic process]
GO:0042551 [neuron maturation]
GO:0048471 [perinuclear region of cytoplasm]</t>
  </si>
  <si>
    <t>GO:0005887 [integral to plasma membrane]
GO:0007275 [multicellular organismal development]
GO:0009897 [external side of plasma membrane]
GO:0016020 [membrane]
GO:0016021 [integral to membrane]
GO:0030154 [cell differentiation]
GO:0033081 [regulation of T cell differentiation in thymus]</t>
  </si>
  <si>
    <t>GO:0001836 [release of cytochrome c from mitochondria]
GO:0002576 [platelet degranulation]
GO:0005515 [protein binding]
GO:0005576 [extracellular region]
GO:0005615 [extracellular space]
GO:0005634 [nucleus]
GO:0005737 [cytoplasm]
GO:0005739 [mitochondrion]
GO:0005783 [endoplasmic reticulum]
GO:0005792 [microsome]
GO:0005829 [cytosol]
GO:0006629 [lipid metabolic process]
GO:0006916 [anti-apoptosis]
GO:0006950 [response to stress]
GO:0006956 [complement activation]
GO:0006979 [response to oxidative stress]
GO:0007596 [blood coagulation]
GO:0008219 [cell death]
GO:0008284 [positive regulation of cell proliferation]
GO:0009611 [response to wounding]
GO:0009615 [response to virus]
GO:0016020 [membrane]
GO:0016235 [aggresome]
GO:0030168 [platelet activation]
GO:0030426 [growth cone]
GO:0031012 [extracellular matrix]
GO:0031018 [endocrine pancreas development]
GO:0031093 [platelet alpha granule lumen]
GO:0031410 [cytoplasmic vesicle]
GO:0031625 [ubiquitin protein ligase binding]
GO:0031966 [mitochondrial membrane]
GO:0032436 [positive regulation of proteasomal ubiquitin-dependent protein catabolic process]
GO:0032463 [negative regulation of protein homooligomerization]
GO:0034366 [spherical high-density lipoprotein particle]
GO:0042583 [chromaffin granule]
GO:0043005 [neuron projection]
GO:0043066 [negative regulation of apoptosis]
GO:0043691 [reverse cholesterol transport]
GO:0045087 [innate immune response]
GO:0045597 [positive regulation of cell differentiation]
GO:0048471 [perinuclear region of cytoplasm]
GO:0048812 [neuron projection morphogenesis]
GO:0050821 [protein stabilization]
GO:0051092 [positive regulation of NF-kappaB transcription factor activity]
GO:0051787 [misfolded protein binding]
GO:0051788 [response to misfolded protein]
GO:0061077 [chaperone-mediated protein folding]
GO:0071363 [cellular response to growth factor stimulus]
GO:2000060 [positive regulation of protein ubiquitination involved in ubiquitin-dependent protein catabolic process]</t>
  </si>
  <si>
    <t>GO:0005515 [protein binding]
GO:0005886 [plasma membrane]
GO:0006811 [ion transport]
GO:0016021 [integral to membrane]</t>
  </si>
  <si>
    <t>GO:0001967 [suckling behavior]
GO:0003360 [brainstem development]
GO:0004872 [receptor activity]
GO:0004897 [ciliary neurotrophic factor receptor activity]
GO:0005102 [receptor binding]
GO:0005515 [protein binding]
GO:0005886 [plasma membrane]
GO:0007165 [signal transduction]
GO:0007399 [nervous system development]
GO:0007548 [sex differentiation]
GO:0008284 [positive regulation of cell proliferation]
GO:0016020 [membrane]
GO:0019898 [extrinsic to membrane]
GO:0019955 [cytokine binding]
GO:0031225 [anchored to membrane]
GO:0043524 [negative regulation of neuron apoptosis]
GO:0060538 [skeletal muscle organ development]
GO:0070120 [ciliary neurotrophic factor-mediated signaling pathway]</t>
  </si>
  <si>
    <t>GO:0001948 [glycoprotein binding]
GO:0005515 [protein binding]
GO:0005624 [membrane fraction]
GO:0005886 [plasma membrane]
GO:0007155 [cell adhesion]
GO:0007219 [Notch signaling pathway]
GO:0007411 [axon guidance]
GO:0010628 [positive regulation of gene expression]
GO:0030246 [carbohydrate binding]
GO:0031225 [anchored to membrane]
GO:0090072 [positive regulation of sodium ion transport via voltage-gated sodium channel activity]</t>
  </si>
  <si>
    <t>GO:0001502 [cartilage condensation]
GO:0001503 [ossification]
GO:0002063 [chondrocyte development]
GO:0003007 [heart morphogenesis]
GO:0005198 [structural molecule activity]
GO:0005201 [extracellular matrix structural constituent]
GO:0005576 [extracellular region]
GO:0005581 [collagen]
GO:0005592 [collagen type XI]
GO:0006029 [proteoglycan metabolic process]
GO:0007155 [cell adhesion]
GO:0007601 [visual perception]
GO:0007605 [sensory perception of sound]
GO:0030198 [extracellular matrix organization]
GO:0030199 [collagen fibril organization]
GO:0031012 [extracellular matrix]
GO:0042472 [inner ear morphogenesis]
GO:0048704 [embryonic skeletal system morphogenesis]
GO:0048705 [skeletal system morphogenesis]
GO:0050840 [extracellular matrix binding]
GO:0050910 [detection of mechanical stimulus involved in sensory perception of sound]
GO:0051216 [cartilage development]
GO:0055010 [ventricular cardiac muscle tissue morphogenesis]</t>
  </si>
  <si>
    <t>GO:0001501 [skeletal system development]
GO:0005198 [structural molecule activity]
GO:0005515 [protein binding]
GO:0005576 [extracellular region]
GO:0005581 [collagen]
GO:0005595 [collagen type XII]
GO:0005615 [extracellular space]
GO:0007155 [cell adhesion]
GO:0030020 [extracellular matrix structural constituent conferring tensile strength]
GO:0030199 [collagen fibril organization]
GO:0031012 [extracellular matrix]</t>
  </si>
  <si>
    <t>GO:0005198 [structural molecule activity]
GO:0005201 [extracellular matrix structural constituent]
GO:0005515 [protein binding]
GO:0005518 [collagen binding]
GO:0005576 [extracellular region]
GO:0005578 [proteinaceous extracellular matrix]
GO:0005581 [collagen]
GO:0005596 [collagen type XIV]
GO:0005615 [extracellular space]
GO:0007155 [cell adhesion]
GO:0016337 [cell-cell adhesion]
GO:0030198 [extracellular matrix organization]
GO:0030199 [collagen fibril organization]
GO:0031012 [extracellular matrix]</t>
  </si>
  <si>
    <t>GO:0005515 [protein binding]
GO:0005576 [extracellular region]
GO:0005581 [collagen]
GO:0005604 [basement membrane]
GO:0005886 [plasma membrane]
GO:0005887 [integral to plasma membrane]
GO:0005911 [cell-cell junction]
GO:0007160 [cell-matrix adhesion]
GO:0008544 [epidermis development]
GO:0030056 [hemidesmosome]
GO:0031581 [hemidesmosome assembly]
GO:0034329 [cell junction assembly]</t>
  </si>
  <si>
    <t>GO:0001525 [angiogenesis]
GO:0001886 [endothelial cell morphogenesis]
GO:0005198 [structural molecule activity]
GO:0005604 [basement membrane]
GO:0005615 [extracellular space]
GO:0007155 [cell adhesion]
GO:0008284 [positive regulation of cell proliferation]
GO:0030198 [extracellular matrix organization]
GO:0030335 [positive regulation of cell migration]
GO:0042493 [response to drug]
GO:0043065 [positive regulation of apoptosis]
GO:0051599 [response to hydrostatic pressure]
GO:0005201 [extracellular matrix structural constituent]
GO:0005515 [protein binding]
GO:0005576 [extracellular region]
GO:0005581 [collagen]
GO:0007601 [visual perception]
GO:0008285 [negative regulation of cell proliferation]
GO:0009887 [organ morphogenesis]
GO:0031012 [extracellular matrix]
GO:0046872 [metal ion binding]
GO:0005488 [binding]</t>
  </si>
  <si>
    <t>GO:0001501 [skeletal system development]
GO:0001503 [ossification]
GO:0001568 [blood vessel development]
GO:0001649 [osteoblast differentiation]
GO:0001957 [intramembranous ossification]
GO:0001958 [endochondral ossification]
GO:0005201 [extracellular matrix structural constituent]
GO:0005515 [protein binding]
GO:0005576 [extracellular region]
GO:0005578 [proteinaceous extracellular matrix]
GO:0005581 [collagen]
GO:0005584 [collagen type I]
GO:0005615 [extracellular space]
GO:0005737 [cytoplasm]
GO:0005886 [plasma membrane]
GO:0007411 [axon guidance]
GO:0007584 [response to nutrient]
GO:0007596 [blood coagulation]
GO:0007601 [visual perception]
GO:0007605 [sensory perception of sound]
GO:0009612 [response to mechanical stimulus]
GO:0010035 [response to inorganic substance]
GO:0010718 [positive regulation of epithelial to mesenchymal transition]
GO:0010812 [negative regulation of cell-substrate adhesion]
GO:0015031 [protein transport]
GO:0030168 [platelet activation]
GO:0030199 [collagen fibril organization]
GO:0030335 [positive regulation of cell migration]
GO:0031012 [extracellular matrix]
GO:0031960 [response to corticosteroid stimulus]
GO:0032964 [collagen biosynthetic process]
GO:0034504 [protein localization to nucleus]
GO:0034505 [tooth mineralization]
GO:0042542 [response to hydrogen peroxide]
GO:0042802 [identical protein binding]
GO:0043434 [response to peptide hormone stimulus]
GO:0043588 [skin development]
GO:0043589 [skin morphogenesis]
GO:0048407 [platelet-derived growth factor binding]
GO:0048705 [skeletal system morphogenesis]
GO:0048706 [embryonic skeletal system development]
GO:0050900 [leukocyte migration]
GO:0051591 [response to cAMP]
GO:0060325 [face morphogenesis]
GO:0060346 [bone trabecula formation]
GO:0060351 [cartilage development involved in endochondral bone morphogenesis]
GO:0070208 [protein heterotrimerization]
GO:0071230 [cellular response to amino acid stimulus]
GO:0071300 [cellular response to retinoic acid]
GO:0071363 [cellular response to growth factor stimulus]
GO:0090263 [positive regulation of canonical Wnt receptor signaling pathway]</t>
  </si>
  <si>
    <t>GO:0001501 [skeletal system development]
GO:0001568 [blood vessel development]
GO:0005201 [extracellular matrix structural constituent]
GO:0005515 [protein binding]
GO:0005576 [extracellular region]
GO:0005581 [collagen]
GO:0005584 [collagen type I]
GO:0005615 [extracellular space]
GO:0005886 [plasma membrane]
GO:0007179 [transforming growth factor beta receptor signaling pathway]
GO:0007266 [Rho protein signal transduction]
GO:0007411 [axon guidance]
GO:0007596 [blood coagulation]
GO:0008217 [regulation of blood pressure]
GO:0030168 [platelet activation]
GO:0030199 [collagen fibril organization]
GO:0031012 [extracellular matrix]
GO:0042476 [odontogenesis]
GO:0042802 [identical protein binding]
GO:0043589 [skin morphogenesis]
GO:0046332 [SMAD binding]
GO:0048407 [platelet-derived growth factor binding]
GO:0050900 [leukocyte migration]
GO:0070208 [protein heterotrimerization]
GO:0071230 [cellular response to amino acid stimulus]</t>
  </si>
  <si>
    <t>GO:0001501 [skeletal system development]
GO:0001568 [blood vessel development]
GO:0005178 [integrin binding]
GO:0005201 [extracellular matrix structural constituent]
GO:0005515 [protein binding]
GO:0005576 [extracellular region]
GO:0005581 [collagen]
GO:0005586 [collagen type III]
GO:0005615 [extracellular space]
GO:0007160 [cell-matrix adhesion]
GO:0007179 [transforming growth factor beta receptor signaling pathway]
GO:0007229 [integrin-mediated signaling pathway]
GO:0007411 [axon guidance]
GO:0007507 [heart development]
GO:0009314 [response to radiation]
GO:0018149 [peptide cross-linking]
GO:0030168 [platelet activation]
GO:0030199 [collagen fibril organization]
GO:0031012 [extracellular matrix]
GO:0032964 [collagen biosynthetic process]
GO:0034097 [response to cytokine stimulus]
GO:0042060 [wound healing]
GO:0043206 [fibril organization]
GO:0043588 [skin development]
GO:0046332 [SMAD binding]
GO:0048407 [platelet-derived growth factor binding]
GO:0048565 [digestive tract development]
GO:0050777 [negative regulation of immune response]
GO:0071230 [cellular response to amino acid stimulus]</t>
  </si>
  <si>
    <t>GO:0001525 [angiogenesis]
GO:0005201 [extracellular matrix structural constituent]
GO:0005515 [protein binding]
GO:0005576 [extracellular region]
GO:0005581 [collagen]
GO:0005587 [collagen type IV]
GO:0005604 [basement membrane]
GO:0007411 [axon guidance]
GO:0007528 [neuromuscular junction development]
GO:0030855 [epithelial cell differentiation]
GO:0048407 [platelet-derived growth factor binding]
GO:0071230 [cellular response to amino acid stimulus]</t>
  </si>
  <si>
    <t>GO:0005198 [structural molecule activity]
GO:0005201 [extracellular matrix structural constituent]
GO:0005518 [collagen binding]
GO:0005576 [extracellular region]
GO:0005581 [collagen]
GO:0005588 [collagen type V]
GO:0007155 [cell adhesion]
GO:0007160 [cell-matrix adhesion]
GO:0008201 [heparin binding]
GO:0030199 [collagen fibril organization]
GO:0043588 [skin development]</t>
  </si>
  <si>
    <t>GO:0005515 [protein binding]
GO:0005576 [extracellular region]
GO:0005581 [collagen]
GO:0005589 [collagen type VI]
GO:0007155 [cell adhesion]
GO:0007411 [axon guidance]
GO:0031012 [extracellular matrix]
GO:0042383 [sarcolemma]
GO:0043234 [protein complex]
GO:0048407 [platelet-derived growth factor binding]
GO:0070208 [protein heterotrimerization]
GO:0071230 [cellular response to amino acid stimulus]</t>
  </si>
  <si>
    <t>GO:0005201 [extracellular matrix structural constituent]
GO:0005515 [protein binding]
GO:0005576 [extracellular region]
GO:0005578 [proteinaceous extracellular matrix]
GO:0005581 [collagen]
GO:0005615 [extracellular space]
GO:0007411 [axon guidance]
GO:0009749 [response to glucose stimulus]
GO:0016020 [membrane]
GO:0016337 [cell-cell adhesion]
GO:0030198 [extracellular matrix organization]
GO:0031012 [extracellular matrix]
GO:0042383 [sarcolemma]
GO:0043234 [protein complex]
GO:0070208 [protein heterotrimerization]</t>
  </si>
  <si>
    <t>GO:0004867 [serine-type endopeptidase inhibitor activity]
GO:0005515 [protein binding]
GO:0005576 [extracellular region]
GO:0005581 [collagen]
GO:0005589 [collagen type VI]
GO:0005615 [extracellular space]
GO:0007155 [cell adhesion]
GO:0007411 [axon guidance]
GO:0007517 [muscle organ development]
GO:0009749 [response to glucose stimulus]
GO:0030414 [peptidase inhibitor activity]
GO:0031012 [extracellular matrix]
GO:0042383 [sarcolemma]</t>
  </si>
  <si>
    <t>GO:0002221 [pattern recognition receptor signaling pathway]
GO:0005044 [scavenger receptor activity]
GO:0005488 [binding]
GO:0005529 [sugar binding]
GO:0005534 [galactose binding]
GO:0005581 [collagen]
GO:0006952 [defense response]
GO:0006955 [immune response]
GO:0008329 [pattern recognition receptor activity]
GO:0009756 [carbohydrate mediated signaling]
GO:0016020 [membrane]
GO:0016021 [integral to membrane]
GO:0030169 [low-density lipoprotein particle binding]
GO:0045087 [innate immune response]
GO:0046872 [metal ion binding]
GO:0051260 [protein homooligomerization]</t>
  </si>
  <si>
    <t>GO:0003674 [molecular_function]
GO:0005515 [protein binding]
GO:0005576 [extracellular region]
GO:0008150 [biological_process]</t>
  </si>
  <si>
    <t>GO:0004181 [metallocarboxypeptidase activity]
GO:0004185 [serine-type carboxypeptidase activity]
GO:0005624 [membrane fraction]
GO:0005634 [nucleus]
GO:0005792 [microsome]
GO:0005802 [trans-Golgi network]
GO:0006508 [proteolysis]
GO:0008233 [peptidase activity]
GO:0008237 [metallopeptidase activity]
GO:0008270 [zinc ion binding]
GO:0016020 [membrane]
GO:0016021 [integral to membrane]
GO:0046872 [metal ion binding]
GO:0071352 [cellular response to interleukin-2]</t>
  </si>
  <si>
    <t>GO:0004180 [carboxypeptidase activity]
GO:0004181 [metallocarboxypeptidase activity]
GO:0005634 [nucleus]
GO:0005737 [cytoplasm]
GO:0005886 [plasma membrane]
GO:0006508 [proteolysis]
GO:0008233 [peptidase activity]
GO:0008237 [metallopeptidase activity]
GO:0008270 [zinc ion binding]
GO:0009653 [anatomical structure morphogenesis]
GO:0031225 [anchored to membrane]
GO:0046872 [metal ion binding]</t>
  </si>
  <si>
    <t>GO:0004185 [serine-type carboxypeptidase activity]
GO:0005515 [protein binding]
GO:0006508 [proteolysis]
GO:0008233 [peptidase activity]</t>
  </si>
  <si>
    <t>GO:0002430 [complement receptor mediated signaling pathway]
GO:0004875 [complement receptor activity]
GO:0004888 [transmembrane signaling receptor activity]
GO:0005886 [plasma membrane]
GO:0006955 [immune response]
GO:0016021 [integral to membrane]
GO:0042803 [protein homodimerization activity]
GO:0045087 [innate immune response]
GO:0004872 [receptor activity]
GO:0005515 [protein binding]
GO:0009897 [external side of plasma membrane]
GO:0042113 [B cell activation]</t>
  </si>
  <si>
    <t>GO:0003197 [endocardial cushion development]
GO:0003279 [cardiac septum development]
GO:0005509 [calcium ion binding]
GO:0005515 [protein binding]
GO:0016020 [membrane]
GO:0016021 [integral to membrane]</t>
  </si>
  <si>
    <t>GO:0001558 [regulation of cell growth]
GO:0004857 [enzyme inhibitor activity]
GO:0004867 [serine-type endopeptidase inhibitor activity]
GO:0005010 [insulin-like growth factor receptor activity]
GO:0005515 [protein binding]
GO:0005520 [insulin-like growth factor binding]
GO:0005576 [extracellular region]
GO:0005886 [plasma membrane]
GO:0007399 [nervous system development]
GO:0016021 [integral to membrane]
GO:0048009 [insulin-like growth factor receptor signaling pathway]</t>
  </si>
  <si>
    <t>GO:0001666 [response to hypoxia]
GO:0002088 [lens development in camera-type eye]
GO:0005212 [structural constituent of eye lens]
GO:0005515 [protein binding]
GO:0005625 [soluble fraction]
GO:0005626 [insoluble fraction]
GO:0005634 [nucleus]
GO:0005737 [cytoplasm]
GO:0005739 [mitochondrion]
GO:0005794 [Golgi apparatus]
GO:0005829 [cytosol]
GO:0005886 [plasma membrane]
GO:0006006 [glucose metabolic process]
GO:0006457 [protein folding]
GO:0006916 [anti-apoptosis]
GO:0006936 [muscle contraction]
GO:0007021 [tubulin complex assembly]
GO:0007517 [muscle organ development]
GO:0007568 [aging]
GO:0008017 [microtubule binding]
GO:0008092 [cytoskeletal protein binding]
GO:0009986 [cell surface]
GO:0010629 [negative regulation of gene expression]
GO:0015630 [microtubule cytoskeleton]
GO:0030018 [Z disc]
GO:0030308 [negative regulation of cell growth]
GO:0031109 [microtubule polymerization or depolymerization]
GO:0031674 [I band]
GO:0032355 [response to estradiol stimulus]
GO:0032387 [negative regulation of intracellular transport]
GO:0032432 [actin filament bundle]
GO:0042542 [response to hydrogen peroxide]
GO:0042803 [protein homodimerization activity]
GO:0043010 [camera-type eye development]
GO:0043066 [negative regulation of apoptosis]
GO:0043154 [negative regulation of caspase activity]
GO:0043292 [contractile fiber]
GO:0051082 [unfolded protein binding]
GO:0051260 [protein homooligomerization]
GO:0051403 [stress-activated MAPK cascade]
GO:0060561 [apoptosis involved in morphogenesis]
GO:2000378 [negative regulation of reactive oxygen species metabolic process]</t>
  </si>
  <si>
    <t>GO:0001503 [ossification]
GO:0001954 [positive regulation of cell-matrix adhesion]
GO:0003006 [developmental process involved in reproduction]
GO:0005125 [cytokine activity]
GO:0005157 [macrophage colony-stimulating factor receptor binding]
GO:0005515 [protein binding]
GO:0005576 [extracellular region]
GO:0005615 [extracellular space]
GO:0005886 [plasma membrane]
GO:0008083 [growth factor activity]
GO:0008283 [cell proliferation]
GO:0008284 [positive regulation of cell proliferation]
GO:0010628 [positive regulation of gene expression]
GO:0010743 [regulation of macrophage derived foam cell differentiation]
GO:0010744 [positive regulation of macrophage derived foam cell differentiation]
GO:0016020 [membrane]
GO:0016021 [integral to membrane]
GO:0030097 [hemopoiesis]
GO:0030154 [cell differentiation]
GO:0030225 [macrophage differentiation]
GO:0030278 [regulation of ossification]
GO:0030316 [osteoclast differentiation]
GO:0030335 [positive regulation of cell migration]
GO:0032270 [positive regulation of cellular protein metabolic process]
GO:0032946 [positive regulation of mononuclear cell proliferation]
GO:0040018 [positive regulation of multicellular organism growth]
GO:0042117 [monocyte activation]
GO:0042476 [odontogenesis]
GO:0042488 [positive regulation of odontogenesis of dentine-containing tooth]
GO:0042803 [protein homodimerization activity]
GO:0043235 [receptor complex]
GO:0045651 [positive regulation of macrophage differentiation]
GO:0045657 [positive regulation of monocyte differentiation]
GO:0045672 [positive regulation of osteoclast differentiation]
GO:0045860 [positive regulation of protein kinase activity]
GO:0046579 [positive regulation of Ras protein signal transduction]
GO:0048471 [perinuclear region of cytoplasm]
GO:0048873 [homeostasis of number of cells within a tissue]
GO:0060444 [branching involved in mammary gland duct morphogenesis]
GO:0060611 [mammary gland fat development]
GO:0060763 [mammary duct terminal end bud growth]</t>
  </si>
  <si>
    <t>GO:0001525 [angiogenesis]
GO:0004871 [signal transducer activity]
GO:0005622 [intracellular]
GO:0005886 [plasma membrane]
GO:0005887 [integral to plasma membrane]
GO:0007275 [multicellular organismal development]
GO:0009986 [cell surface]
GO:0016324 [apical plasma membrane]
GO:0019901 [protein kinase binding]
GO:0030154 [cell differentiation]
GO:0031258 [lamellipodium membrane]
GO:0035556 [intracellular signal transduction]
GO:0042995 [cell projection]
GO:0048771 [tissue remodeling]
GO:0050731 [positive regulation of peptidyl-tyrosine phosphorylation]</t>
  </si>
  <si>
    <t>GO:0001763 [morphogenesis of a branching structure]
GO:0005488 [binding]
GO:0005515 [protein binding]
GO:0005634 [nucleus]
GO:0005737 [cytoplasm]
GO:0005912 [adherens junction]
GO:0007155 [cell adhesion]
GO:0007158 [neuron cell-cell adhesion]
GO:0007165 [signal transduction]
GO:0007275 [multicellular organismal development]
GO:0007612 [learning]
GO:0014069 [postsynaptic density]
GO:0019717 [synaptosome]
GO:0030054 [cell junction]
GO:0048167 [regulation of synaptic plasticity]</t>
  </si>
  <si>
    <t>GO:0004180 [carboxypeptidase activity]
GO:0004185 [serine-type carboxypeptidase activity]
GO:0005515 [protein binding]
GO:0005634 [nucleus]
GO:0005739 [mitochondrion]
GO:0005764 [lysosome]
GO:0005783 [endoplasmic reticulum]
GO:0006508 [proteolysis]
GO:0006886 [intracellular protein transport]
GO:0008047 [enzyme activator activity]
GO:0008233 [peptidase activity]
GO:0043085 [positive regulation of catalytic activity]
GO:0043231 [intracellular membrane-bounded organelle]</t>
  </si>
  <si>
    <t>GO:0004197 [cysteine-type endopeptidase activity]
GO:0005515 [protein binding]
GO:0005576 [extracellular region]
GO:0005615 [extracellular space]
GO:0005622 [intracellular]
GO:0005625 [soluble fraction]
GO:0005737 [cytoplasm]
GO:0005739 [mitochondrion]
GO:0005764 [lysosome]
GO:0005901 [caveola]
GO:0006508 [proteolysis]
GO:0006914 [autophagy]
GO:0007519 [skeletal muscle tissue development]
GO:0008233 [peptidase activity]
GO:0008234 [cysteine-type peptidase activity]
GO:0009611 [response to wounding]
GO:0009612 [response to mechanical stimulus]
GO:0009749 [response to glucose stimulus]
GO:0009897 [external side of plasma membrane]
GO:0014070 [response to organic cyclic compound]
GO:0014075 [response to amine stimulus]
GO:0016324 [apical plasma membrane]
GO:0030984 [kininogen binding]
GO:0042277 [peptide binding]
GO:0042383 [sarcolemma]
GO:0042470 [melanosome]
GO:0042981 [regulation of apoptosis]
GO:0043434 [response to peptide hormone stimulus]
GO:0045471 [response to ethanol]
GO:0048471 [perinuclear region of cytoplasm]
GO:0050790 [regulation of catalytic activity]
GO:0051789 [response to protein stimulus]
GO:0060548 [negative regulation of cell death]
GO:0070670 [response to interleukin-4]
GO:0004175 [endopeptidase activity]
GO:0006950 [response to stress]
GO:0009986 [cell surface]</t>
  </si>
  <si>
    <t>GO:0004197 [cysteine-type endopeptidase activity]
GO:0005764 [lysosome]
GO:0005783 [endoplasmic reticulum]
GO:0005794 [Golgi apparatus]
GO:0006508 [proteolysis]
GO:0006955 [immune response]
GO:0007568 [aging]
GO:0008233 [peptidase activity]
GO:0008234 [cysteine-type peptidase activity]
GO:0010033 [response to organic substance]
GO:0031404 [chloride ion binding]
GO:0042802 [identical protein binding]
GO:0043621 [protein self-association]</t>
  </si>
  <si>
    <t>GO:0004190 [aspartic-type endopeptidase activity]
GO:0005576 [extracellular region]
GO:0005615 [extracellular space]
GO:0005764 [lysosome]
GO:0006508 [proteolysis]
GO:0008219 [cell death]
GO:0008233 [peptidase activity]
GO:0031012 [extracellular matrix]
GO:0042470 [melanosome]</t>
  </si>
  <si>
    <t>GO:0004252 [serine-type endopeptidase activity]
GO:0005576 [extracellular region]
GO:0005615 [extracellular space]
GO:0005886 [plasma membrane]
GO:0006508 [proteolysis]
GO:0006955 [immune response]
GO:0008201 [heparin binding]
GO:0008233 [peptidase activity]
GO:0009986 [cell surface]
GO:0030141 [stored secretory granule]
GO:0031012 [extracellular matrix]
GO:0032496 [response to lipopolysaccharide]
GO:0044130 [negative regulation of growth of symbiont in host]
GO:0050778 [positive regulation of immune response]
GO:0050830 [defense response to Gram-positive bacterium]
GO:0050832 [defense response to fungus]
GO:0070946 [neutrophil mediated killing of gram-positive bacterium]</t>
  </si>
  <si>
    <t>GO:0001666 [response to hypoxia]
GO:0005102 [receptor binding]
GO:0005515 [protein binding]
GO:0005576 [extracellular region]
GO:0005615 [extracellular space]
GO:0005625 [soluble fraction]
GO:0005737 [cytoplasm]
GO:0005886 [plasma membrane]
GO:0006935 [chemotaxis]
GO:0006952 [defense response]
GO:0006955 [immune response]
GO:0008009 [chemokine activity]
GO:0009986 [cell surface]
GO:0010759 [positive regulation of macrophage chemotaxis]
GO:0016020 [membrane]
GO:0016021 [integral to membrane]
GO:0019221 [cytokine-mediated signaling pathway]
GO:0030168 [platelet activation]
GO:0030335 [positive regulation of cell migration]
GO:0030593 [neutrophil chemotaxis]
GO:0030595 [leukocyte chemotaxis]
GO:0032914 [positive regulation of transforming growth factor-beta1 production]
GO:0042060 [wound healing]
GO:0042995 [cell projection]
GO:0043066 [negative regulation of apoptosis]
GO:0045766 [positive regulation of angiogenesis]
GO:0045785 [positive regulation of cell adhesion]
GO:0045906 [negative regulation of vasoconstriction]
GO:0048246 [macrophage chemotaxis]
GO:0048247 [lymphocyte chemotaxis]
GO:0048471 [perinuclear region of cytoplasm]
GO:0048661 [positive regulation of smooth muscle cell proliferation]
GO:0050710 [negative regulation of cytokine secretion]
GO:0050729 [positive regulation of inflammatory response]
GO:0050902 [leukocyte adhesive activation]
GO:0051041 [positive regulation of calcium-independent cell-cell adhesion]
GO:0060055 [angiogenesis involved in wound healing]
GO:0060080 [regulation of inhibitory postsynaptic membrane potential]</t>
  </si>
  <si>
    <t>GO:0001669 [acrosomal vesicle]
GO:0004872 [receptor activity]
GO:0005515 [protein binding]
GO:0005576 [extracellular region]
GO:0005634 [nucleus]
GO:0005737 [cytoplasm]
GO:0005886 [plasma membrane]
GO:0005887 [integral to plasma membrane]
GO:0005911 [cell-cell junction]
GO:0005912 [adherens junction]
GO:0005923 [tight junction]
GO:0007005 [mitochondrion organization]
GO:0007155 [cell adhesion]
GO:0007507 [heart development]
GO:0007596 [blood coagulation]
GO:0016323 [basolateral plasma membrane]
GO:0030054 [cell junction]
GO:0044419 [interspecies interaction between organisms]
GO:0045216 [cell-cell junction organization]
GO:0048739 [cardiac muscle fiber development]
GO:0050776 [regulation of immune response]
GO:0050900 [leukocyte migration]
GO:0060044 [negative regulation of cardiac muscle cell proliferation]</t>
  </si>
  <si>
    <t>GO:0005041 [low-density lipoprotein receptor activity]
GO:0005044 [scavenger receptor activity]
GO:0005102 [receptor binding]
GO:0005576 [extracellular region]
GO:0005615 [extracellular space]
GO:0005886 [plasma membrane]
GO:0006898 [receptor-mediated endocytosis]
GO:0006935 [chemotaxis]
GO:0008009 [chemokine activity]
GO:0016020 [membrane]
GO:0016021 [integral to membrane]
GO:0030307 [positive regulation of cell growth]
GO:0030335 [positive regulation of cell migration]
GO:0034097 [response to cytokine stimulus]
GO:0034341 [response to interferon-gamma]
GO:0034612 [response to tumor necrosis factor]
GO:0048247 [lymphocyte chemotaxis]</t>
  </si>
  <si>
    <t>GO:0000187 [activation of MAPK activity]
GO:0001666 [response to hypoxia]
GO:0002407 [dendritic cell chemotaxis]
GO:0003779 [actin binding]
GO:0004930 [G-protein coupled receptor activity]
GO:0005515 [protein binding]
GO:0005737 [cytoplasm]
GO:0005886 [plasma membrane]
GO:0006915 [apoptosis]
GO:0006954 [inflammatory response]
GO:0007186 [G-protein coupled receptor protein signaling pathway]
GO:0007204 [elevation of cytosolic calcium ion concentration]
GO:0009615 [response to virus]
GO:0009986 [cell surface]
GO:0015026 [coreceptor activity]
GO:0016021 [integral to membrane]
GO:0016023 [cytoplasmic membrane-bounded vesicle]
GO:0016032 [viral reproduction]
GO:0016494 [C-X-C chemokine receptor activity]
GO:0019059 [initiation of viral infection]
GO:0030260 [entry into host cell]
GO:0031252 [cell leading edge]
GO:0031410 [cytoplasmic vesicle]
GO:0031625 [ubiquitin protein ligase binding]
GO:0032027 [myosin light chain binding]
GO:0043130 [ubiquitin binding]
GO:0043217 [myelin maintenance]
GO:0044419 [interspecies interaction between organisms]
GO:0048714 [positive regulation of oligodendrocyte differentiation]
GO:0050920 [regulation of chemotaxis]
GO:0001569 [patterning of blood vessels]
GO:0001667 [ameboidal cell migration]
GO:0001764 [neuron migration]
GO:0007281 [germ cell development]
GO:0007420 [brain development]
GO:0008045 [motor axon guidance]
GO:0008354 [germ cell migration]
GO:0009897 [external side of plasma membrane]
GO:0030334 [regulation of cell migration]
GO:0030426 [growth cone]
GO:0042098 [T cell proliferation]
GO:0048699 [generation of neurons]
GO:0061351 [neural precursor cell proliferation]
GO:0004872 [receptor activity]</t>
  </si>
  <si>
    <t>GO:0005244 [voltage-gated ion channel activity]
GO:0005515 [protein binding]
GO:0005737 [cytoplasm]
GO:0005739 [mitochondrion]
GO:0005886 [plasma membrane]
GO:0005887 [integral to plasma membrane]
GO:0006801 [superoxide metabolic process]
GO:0006811 [ion transport]
GO:0006954 [inflammatory response]
GO:0009055 [electron carrier activity]
GO:0016020 [membrane]
GO:0016021 [integral to membrane]
GO:0016175 [superoxide-generating NADPH oxidase activity]
GO:0016491 [oxidoreductase activity]
GO:0020037 [heme binding]
GO:0022900 [electron transport chain]
GO:0042554 [superoxide anion generation]
GO:0043020 [NADPH oxidase complex]
GO:0045087 [innate immune response]
GO:0045730 [respiratory burst]
GO:0046872 [metal ion binding]
GO:0046982 [protein heterodimerization activity]
GO:0050660 [flavin adenine dinucleotide binding]
GO:0050665 [hydrogen peroxide biosynthetic process]
GO:0055114 [oxidation-reduction process]
GO:0005506 [iron ion binding]</t>
  </si>
  <si>
    <t>GO:0000299 [integral to membrane of membrane fraction]
GO:0002011 [morphogenesis of an epithelial sheet]
GO:0003779 [actin binding]
GO:0004872 [receptor activity]
GO:0005509 [calcium ion binding]
GO:0005515 [protein binding]
GO:0005576 [extracellular region]
GO:0005604 [basement membrane]
GO:0005615 [extracellular space]
GO:0005626 [insoluble fraction]
GO:0005634 [nucleus]
GO:0005654 [nucleoplasm]
GO:0005737 [cytoplasm]
GO:0005856 [cytoskeleton]
GO:0005886 [plasma membrane]
GO:0005913 [cell-cell adherens junction]
GO:0005925 [focal adhesion]
GO:0007016 [cytoskeletal anchoring at plasma membrane]
GO:0008307 [structural constituent of muscle]
GO:0015631 [tubulin binding]
GO:0016010 [dystrophin-associated glycoprotein complex]
GO:0016011 [dystroglycan complex]
GO:0016020 [membrane]
GO:0016021 [integral to membrane]
GO:0016340 [calcium-dependent cell-matrix adhesion]
GO:0017166 [vinculin binding]
GO:0030027 [lamellipodium]
GO:0030175 [filopodium]
GO:0030336 [negative regulation of cell migration]
GO:0034453 [microtubule anchoring]
GO:0042383 [sarcolemma]
GO:0043034 [costamere]
GO:0043237 [laminin-1 binding]
GO:0043409 [negative regulation of MAPKKK cascade]
GO:0043434 [response to peptide hormone stimulus]
GO:0044419 [interspecies interaction between organisms]
GO:0045121 [membrane raft]
GO:0051393 [alpha-actinin binding]
GO:0051635 [bacterial cell surface binding]
GO:0051898 [negative regulation of protein kinase B signaling cascade]
GO:0060441 [epithelial tube branching involved in lung morphogenesis]
GO:0060445 [branching involved in salivary gland morphogenesis]
GO:0070938 [contractile ring]</t>
  </si>
  <si>
    <t>GO:0001816 [cytokine production]
GO:0001974 [blood vessel remodeling]
GO:0001975 [response to amphetamine]
GO:0002443 [leukocyte mediated immunity]
GO:0003824 [catalytic activity]
GO:0004500 [dopamine beta-monooxygenase activity]
GO:0005507 [copper ion binding]
GO:0005576 [extracellular region]
GO:0005624 [membrane fraction]
GO:0005625 [soluble fraction]
GO:0005737 [cytoplasm]
GO:0007268 [synaptic transmission]
GO:0007613 [memory]
GO:0007626 [locomotory behavior]
GO:0008306 [associative learning]
GO:0008542 [visual learning]
GO:0009987 [cellular process]
GO:0010039 [response to iron ion]
GO:0010193 [response to ozone]
GO:0010259 [multicellular organismal aging]
GO:0014070 [response to organic cyclic compound]
GO:0016020 [membrane]
GO:0016021 [integral to membrane]
GO:0016023 [cytoplasmic membrane-bounded vesicle]
GO:0030141 [stored secretory granule]
GO:0030424 [axon]
GO:0030425 [dendrite]
GO:0030658 [transport vesicle membrane]
GO:0031418 [L-ascorbic acid binding]
GO:0032355 [response to estradiol stimulus]
GO:0034466 [chromaffin granule lumen]
GO:0034641 [cellular nitrogen compound metabolic process]
GO:0035176 [social behavior]
GO:0042127 [regulation of cell proliferation]
GO:0042309 [homoiothermy]
GO:0042420 [dopamine catabolic process]
GO:0042421 [norepinephrine biosynthetic process]
GO:0042446 [hormone biosynthetic process]
GO:0042583 [chromaffin granule]
GO:0042584 [chromaffin granule membrane]
GO:0042593 [glucose homeostasis]
GO:0042596 [fear response]
GO:0042711 [maternal behavior]
GO:0042981 [regulation of apoptosis]
GO:0043025 [neuronal cell body]
GO:0043195 [terminal button]
GO:0043196 [varicosity]
GO:0043434 [response to peptide hormone stimulus]
GO:0045177 [apical part of cell]
GO:0045202 [synapse]
GO:0045471 [response to ethanol]
GO:0045907 [positive regulation of vasoconstriction]
GO:0046333 [octopamine metabolic process]
GO:0046688 [response to copper ion]
GO:0046872 [metal ion binding]
GO:0048149 [behavioral response to ethanol]
GO:0048265 [response to pain]
GO:0050900 [leukocyte migration]
GO:0050909 [sensory perception of taste]
GO:0060348 [bone development]
GO:0071287 [cellular response to manganese ion]
GO:0071316 [cellular response to nicotine]
GO:0071445 [cellular response to protein stimulus]
GO:0006584 [catecholamine metabolic process]
GO:0055114 [oxidation-reduction process]</t>
  </si>
  <si>
    <t>GO:0007155 [cell adhesion]
GO:0016020 [membrane]
GO:0016021 [integral to membrane]</t>
  </si>
  <si>
    <t>GO:0005887 [integral to plasma membrane]
GO:0007155 [cell adhesion]
GO:0009986 [cell surface]
GO:0016020 [membrane]
GO:0030308 [negative regulation of cell growth]
GO:0030522 [intracellular receptor mediated signaling pathway]
GO:0042060 [wound healing]</t>
  </si>
  <si>
    <t>GO:0005509 [calcium ion binding]
GO:0005886 [plasma membrane]
GO:0007155 [cell adhesion]
GO:0007156 [homophilic cell adhesion]
GO:0016020 [membrane]
GO:0016021 [integral to membrane]
GO:0016339 [calcium-dependent cell-cell adhesion]</t>
  </si>
  <si>
    <t>GO:0000166 [nucleotide binding]
GO:0001558 [regulation of cell growth]
GO:0001952 [regulation of cell-matrix adhesion]
GO:0004672 [protein kinase activity]
GO:0004674 [protein serine/threonine kinase activity]
GO:0004713 [protein tyrosine kinase activity]
GO:0004714 [transmembrane receptor protein tyrosine kinase activity]
GO:0004872 [receptor activity]
GO:0005515 [protein binding]
GO:0005524 [ATP binding]
GO:0005576 [extracellular region]
GO:0005886 [plasma membrane]
GO:0005887 [integral to plasma membrane]
GO:0006468 [protein phosphorylation]
GO:0007155 [cell adhesion]
GO:0007169 [transmembrane receptor protein tyrosine kinase signaling pathway]
GO:0007566 [embryo implantation]
GO:0008285 [negative regulation of cell proliferation]
GO:0016323 [basolateral plasma membrane]
GO:0018108 [peptidyl-tyrosine phosphorylation]
GO:0031100 [organ regeneration]
GO:0043583 [ear development]
GO:0043588 [skin development]
GO:0051789 [response to protein stimulus]
GO:0060444 [branching involved in mammary gland duct morphogenesis]
GO:0060749 [mammary gland alveolus development]
GO:0016020 [membrane]</t>
  </si>
  <si>
    <t>GO:0000166 [nucleotide binding]
GO:0004672 [protein kinase activity]
GO:0004674 [protein serine/threonine kinase activity]
GO:0004713 [protein tyrosine kinase activity]
GO:0004714 [transmembrane receptor protein tyrosine kinase activity]
GO:0004872 [receptor activity]
GO:0005518 [collagen binding]
GO:0005524 [ATP binding]
GO:0005887 [integral to plasma membrane]
GO:0006468 [protein phosphorylation]
GO:0007155 [cell adhesion]
GO:0007165 [signal transduction]
GO:0007169 [transmembrane receptor protein tyrosine kinase signaling pathway]
GO:0008284 [positive regulation of cell proliferation]
GO:0016020 [membrane]
GO:0016301 [kinase activity]
GO:0030500 [regulation of bone mineralization]
GO:0045669 [positive regulation of osteoblast differentiation]
GO:0045860 [positive regulation of protein kinase activity]
GO:0051091 [positive regulation of sequence-specific DNA binding transcription factor activity]</t>
  </si>
  <si>
    <t>GO:0006810 [transport]
GO:0016020 [membrane]
GO:0016021 [integral to membrane]</t>
  </si>
  <si>
    <t>GO:0003674 [molecular_function]
GO:0005575 [cellular_component]
GO:0007224 [smoothened signaling pathway]
GO:0016020 [membrane]
GO:0016021 [integral to membrane]</t>
  </si>
  <si>
    <t>GO:0000122 [negative regulation of transcription from RNA polymerase II promoter]
GO:0000904 [cell morphogenesis involved in differentiation]
GO:0001706 [endoderm formation]
GO:0001707 [mesoderm formation]
GO:0001942 [hair follicle development]
GO:0002090 [regulation of receptor internalization]
GO:0004871 [signal transducer activity]
GO:0005515 [protein binding]
GO:0005576 [extracellular region]
GO:0005615 [extracellular space]
GO:0005886 [plasma membrane]
GO:0007165 [signal transduction]
GO:0007275 [multicellular organismal development]
GO:0007492 [endoderm development]
GO:0008083 [growth factor activity]
GO:0030111 [regulation of Wnt receptor signaling pathway]
GO:0030178 [negative regulation of Wnt receptor signaling pathway]
GO:0030514 [negative regulation of BMP signaling pathway]
GO:0030900 [forebrain development]
GO:0031333 [negative regulation of protein complex assembly]
GO:0032526 [response to retinoic acid]
GO:0033137 [negative regulation of peptidyl-serine phosphorylation]
GO:0048019 [receptor antagonist activity]
GO:0048642 [negative regulation of skeletal muscle tissue development]
GO:0050750 [low-density lipoprotein particle receptor binding]
GO:0060323 [head morphogenesis]
GO:0060325 [face morphogenesis]
GO:0090082 [positive regulation of heart induction by negative regulation of canonical Wnt receptor signaling pathway]
GO:0090090 [negative regulation of canonical Wnt receptor signaling pathway]</t>
  </si>
  <si>
    <t>GO:0005576 [extracellular region]
GO:0005615 [extracellular space]
GO:0007275 [multicellular organismal development]
GO:0009653 [anatomical structure morphogenesis]
GO:0030178 [negative regulation of Wnt receptor signaling pathway]
GO:0030325 [adrenal gland development]
GO:0032348 [negative regulation of aldosterone biosynthetic process]
GO:0090090 [negative regulation of canonical Wnt receptor signaling pathway]
GO:2000065 [negative regulation of cortisol biosynthetic process]</t>
  </si>
  <si>
    <t>GO:0003674 [molecular_function]
GO:0005509 [calcium ion binding]
GO:0005515 [protein binding]
GO:0005615 [extracellular space]
GO:0005625 [soluble fraction]
GO:0007275 [multicellular organismal development]
GO:0009790 [embryo development]
GO:0009791 [post-embryonic development]
GO:0009897 [external side of plasma membrane]
GO:0016020 [membrane]
GO:0016021 [integral to membrane]
GO:0048706 [embryonic skeletal system development]</t>
  </si>
  <si>
    <t>GO:0001764 [neuron migration]
GO:0004888 [transmembrane signaling receptor activity]
GO:0005112 [Notch binding]
GO:0005509 [calcium ion binding]
GO:0005515 [protein binding]
GO:0005769 [early endosome]
GO:0005886 [plasma membrane]
GO:0006897 [endocytosis]
GO:0007219 [Notch signaling pathway]
GO:0007220 [Notch receptor processing]
GO:0007416 [synapse assembly]
GO:0007417 [central nervous system development]
GO:0010001 [glial cell differentiation]
GO:0016021 [integral to membrane]
GO:0030276 [clathrin binding]
GO:0030425 [dendrite]
GO:0043025 [neuronal cell body]
GO:0048741 [skeletal muscle fiber development]</t>
  </si>
  <si>
    <t>GO:0001666 [response to hypoxia]
GO:0002020 [protease binding]
GO:0002709 [regulation of T cell mediated immunity]
GO:0004177 [aminopeptidase activity]
GO:0004252 [serine-type endopeptidase activity]
GO:0004872 [receptor activity]
GO:0005102 [receptor binding]
GO:0005515 [protein binding]
GO:0005518 [collagen binding]
GO:0005576 [extracellular region]
GO:0005624 [membrane fraction]
GO:0005625 [soluble fraction]
GO:0005783 [endoplasmic reticulum]
GO:0005794 [Golgi apparatus]
GO:0005886 [plasma membrane]
GO:0006508 [proteolysis]
GO:0007155 [cell adhesion]
GO:0008233 [peptidase activity]
GO:0008236 [serine-type peptidase activity]
GO:0008239 [dipeptidyl-peptidase activity]
GO:0008284 [positive regulation of cell proliferation]
GO:0009986 [cell surface]
GO:0010716 [negative regulation of extracellular matrix disassembly]
GO:0016021 [integral to membrane]
GO:0016324 [apical plasma membrane]
GO:0030027 [lamellipodium]
GO:0030054 [cell junction]
GO:0030139 [endocytic vesicle]
GO:0031258 [lamellipodium membrane]
GO:0031295 [T cell costimulation]
GO:0033632 [regulation of cell-cell adhesion mediated by integrin]
GO:0042110 [T cell activation]
GO:0042277 [peptide binding]
GO:0042803 [protein homodimerization activity]
GO:0043542 [endothelial cell migration]
GO:0045121 [membrane raft]
GO:0046581 [intercellular canaliculus]
GO:0051234 [establishment of localization]
GO:0071438 [invadopodium membrane]</t>
  </si>
  <si>
    <t>GO:0006508 [proteolysis]
GO:0008236 [serine-type peptidase activity]
GO:0016020 [membrane]
GO:0008219 [cell death]
GO:0008239 [dipeptidyl-peptidase activity]
GO:0016021 [integral to membrane]</t>
  </si>
  <si>
    <t>GO:0005509 [calcium ion binding]
GO:0005624 [membrane fraction]
GO:0005886 [plasma membrane]
GO:0005911 [cell-cell junction]
GO:0007155 [cell adhesion]
GO:0007156 [homophilic cell adhesion]
GO:0016020 [membrane]
GO:0016021 [integral to membrane]
GO:0030057 [desmosome]
GO:0045295 [gamma-catenin binding]
GO:0050821 [protein stabilization]</t>
  </si>
  <si>
    <t>GO:0005783 [endoplasmic reticulum]
GO:0005794 [Golgi apparatus]
GO:0016020 [membrane]
GO:0016021 [integral to membrane]
GO:0016853 [isomerase activity]
GO:0030208 [dermatan sulfate biosynthetic process]
GO:0047757 [chondroitin-glucuronate 5-epimerase activity]</t>
  </si>
  <si>
    <t>GO:0005509 [calcium ion binding]
GO:0005886 [plasma membrane]
GO:0005911 [cell-cell junction]
GO:0006915 [apoptosis]
GO:0006921 [cellular component disassembly involved in apoptosis]
GO:0007155 [cell adhesion]
GO:0007156 [homophilic cell adhesion]
GO:0016020 [membrane]
GO:0016021 [integral to membrane]
GO:0030057 [desmosome]</t>
  </si>
  <si>
    <t>GO:0005509 [calcium ion binding]
GO:0005829 [cytosol]
GO:0005886 [plasma membrane]
GO:0006915 [apoptosis]
GO:0006921 [cellular component disassembly involved in apoptosis]
GO:0007155 [cell adhesion]
GO:0007156 [homophilic cell adhesion]
GO:0016020 [membrane]
GO:0016021 [integral to membrane]
GO:0030054 [cell junction]
GO:0030057 [desmosome]</t>
  </si>
  <si>
    <t>GO:0003779 [actin binding]
GO:0005509 [calcium ion binding]
GO:0005515 [protein binding]
GO:0007050 [cell cycle arrest]
GO:0005856 [cytoskeleton]
GO:0000226 [microtubule cytoskeleton organization]
GO:0005178 [integrin binding]
GO:0005604 [basement membrane]
GO:0005634 [nucleus]
GO:0005635 [nuclear envelope]
GO:0005737 [cytoplasm]
GO:0005783 [endoplasmic reticulum]
GO:0005789 [endoplasmic reticulum membrane]
GO:0005882 [intermediate filament]
GO:0005886 [plasma membrane]
GO:0005938 [cell cortex]
GO:0007010 [cytoskeleton organization]
GO:0007155 [cell adhesion]
GO:0007229 [integrin-mediated signaling pathway]
GO:0007409 [axonogenesis]
GO:0008017 [microtubule binding]
GO:0008022 [protein C-terminus binding]
GO:0008090 [retrograde axon cargo transport]
GO:0009611 [response to wounding]
GO:0009925 [basal plasma membrane]
GO:0015629 [actin cytoskeleton]
GO:0015630 [microtubule cytoskeleton]
GO:0016021 [integral to membrane]
GO:0016023 [cytoplasmic membrane-bounded vesicle]
GO:0030011 [maintenance of cell polarity]
GO:0030017 [sarcomere]
GO:0030018 [Z disc]
GO:0030054 [cell junction]
GO:0030056 [hemidesmosome]
GO:0030424 [axon]
GO:0031110 [regulation of microtubule polymerization or depolymerization]
GO:0031122 [cytoplasmic microtubule organization]
GO:0031252 [cell leading edge]
GO:0031581 [hemidesmosome assembly]
GO:0033267 [axon part]
GO:0035371 [microtubule plus end]
GO:0042803 [protein homodimerization activity]
GO:0042995 [cell projection]
GO:0045104 [intermediate filament cytoskeleton organization]
GO:0045111 [intermediate filament cytoskeleton]
GO:0048870 [cell motility]
GO:0051010 [microtubule plus-end binding]
GO:0060053 [neurofilament cytoskeleton]
GO:0005524 [ATP binding]
GO:0055085 [transmembrane transport]</t>
  </si>
  <si>
    <t>GO:0001666 [response to hypoxia]
GO:0004222 [metalloendopeptidase activity]
GO:0005624 [membrane fraction]
GO:0006508 [proteolysis]
GO:0006915 [apoptosis]
GO:0009897 [external side of plasma membrane]
GO:0016485 [protein processing]
GO:0030141 [stored secretory granule]
GO:0031982 [vesicle]
GO:0045745 [positive regulation of G-protein coupled receptor protein signaling pathway]
GO:0060037 [pharyngeal system development]
GO:0001921 [positive regulation of receptor recycling]
GO:0003100 [regulation of systemic arterial blood pressure by endothelin]
GO:0004175 [endopeptidase activity]
GO:0005768 [endosome]
GO:0005769 [early endosome]
GO:0005886 [plasma membrane]
GO:0007507 [heart development]
GO:0008233 [peptidase activity]
GO:0010814 [substance P catabolic process]
GO:0010815 [bradykinin catabolic process]
GO:0010816 [calcitonin catabolic process]
GO:0016021 [integral to membrane]
GO:0016486 [peptide hormone processing]
GO:0017046 [peptide hormone binding]
GO:0019229 [regulation of vasoconstriction]
GO:0031302 [intrinsic to endosome membrane]
GO:0033093 [Weibel-Palade body]
GO:0034959 [endothelin maturation]
GO:0042447 [hormone catabolic process]
GO:0042733 [embryonic digit morphogenesis]
GO:0042803 [protein homodimerization activity]
GO:0043583 [ear development]
GO:0046872 [metal ion binding]
GO:0048471 [perinuclear region of cytoplasm]
GO:0051605 [protein maturation by peptide bond cleavage]</t>
  </si>
  <si>
    <t>GO:0005006 [epidermal growth factor receptor activity]
GO:0005154 [epidermal growth factor receptor binding]
GO:0005509 [calcium ion binding]
GO:0005515 [protein binding]
GO:0005576 [extracellular region]
GO:0005578 [proteinaceous extracellular matrix]
GO:0005615 [extracellular space]
GO:0007173 [epidermal growth factor receptor signaling pathway]
GO:0007601 [visual perception]
GO:0008083 [growth factor activity]
GO:0018108 [peptidyl-tyrosine phosphorylation]
GO:0031012 [extracellular matrix]
GO:0032331 [negative regulation of chondrocyte differentiation]</t>
  </si>
  <si>
    <t>GO:0000122 [negative regulation of transcription from RNA polymerase II promoter]
GO:0000187 [activation of MAPK activity]
GO:0001525 [angiogenesis]
GO:0003180 [aortic valve morphogenesis]
GO:0003183 [mitral valve morphogenesis]
GO:0003199 [endocardial cushion to mesenchymal transition involved in heart valve formation]
GO:0005102 [receptor binding]
GO:0005515 [protein binding]
GO:0005576 [extracellular region]
GO:0005886 [plasma membrane]
GO:0005887 [integral to plasma membrane]
GO:0007267 [cell-cell signaling]
GO:0010719 [negative regulation of epithelial to mesenchymal transition]
GO:0014028 [notochord formation]
GO:0016477 [cell migration]
GO:0030182 [neuron differentiation]
GO:0031225 [anchored to membrane]
GO:0033628 [regulation of cell adhesion mediated by integrin]
GO:0034446 [substrate adhesion-dependent cell spreading]
GO:0043535 [regulation of blood vessel endothelial cell migration]
GO:0045765 [regulation of angiogenesis]
GO:0046658 [anchored to plasma membrane]
GO:0046875 [ephrin receptor binding]
GO:0048013 [ephrin receptor signaling pathway]
GO:0050731 [positive regulation of peptidyl-tyrosine phosphorylation]
GO:0050770 [regulation of axonogenesis]</t>
  </si>
  <si>
    <t>GO:0001755 [neural crest cell migration]
GO:0005515 [protein binding]
GO:0005625 [soluble fraction]
GO:0005634 [nucleus]
GO:0005737 [cytoplasm]
GO:0005887 [integral to plasma membrane]
GO:0007155 [cell adhesion]
GO:0007267 [cell-cell signaling]
GO:0007275 [multicellular organismal development]
GO:0007399 [nervous system development]
GO:0007411 [axon guidance]
GO:0009880 [embryonic pattern specification]
GO:0016020 [membrane]
GO:0030154 [cell differentiation]
GO:0042102 [positive regulation of T cell proliferation]
GO:0045121 [membrane raft]
GO:0045202 [synapse]
GO:0046875 [ephrin receptor binding]</t>
  </si>
  <si>
    <t>GO:0001945 [lymph vessel development]
GO:0005102 [receptor binding]
GO:0005515 [protein binding]
GO:0005886 [plasma membrane]
GO:0005887 [integral to plasma membrane]
GO:0007219 [Notch signaling pathway]
GO:0007267 [cell-cell signaling]
GO:0007275 [multicellular organismal development]
GO:0007399 [nervous system development]
GO:0009653 [anatomical structure morphogenesis]
GO:0009887 [organ morphogenesis]
GO:0030154 [cell differentiation]
GO:0044419 [interspecies interaction between organisms]
GO:0046875 [ephrin receptor binding]</t>
  </si>
  <si>
    <t>GO:0000139 [Golgi membrane]
GO:0000166 [nucleotide binding]
GO:0000902 [cell morphogenesis]
GO:0001503 [ossification]
GO:0001892 [embryonic placenta development]
GO:0001942 [hair follicle development]
GO:0003690 [double-stranded DNA binding]
GO:0004672 [protein kinase activity]
GO:0004674 [protein serine/threonine kinase activity]
GO:0004710 [MAP/ERK kinase kinase activity]
GO:0004713 [protein tyrosine kinase activity]
GO:0004714 [transmembrane receptor protein tyrosine kinase activity]
GO:0004716 [receptor signaling protein tyrosine kinase activity]
GO:0004871 [signal transducer activity]
GO:0004888 [transmembrane signaling receptor activity]
GO:0005006 [epidermal growth factor receptor activity]
GO:0005515 [protein binding]
GO:0005524 [ATP binding]
GO:0005576 [extracellular region]
GO:0005615 [extracellular space]
GO:0005622 [intracellular]
GO:0005634 [nucleus]
GO:0005737 [cytoplasm]
GO:0005768 [endosome]
GO:0005783 [endoplasmic reticulum]
GO:0005789 [endoplasmic reticulum membrane]
GO:0005794 [Golgi apparatus]
GO:0005886 [plasma membrane]
GO:0006468 [protein phosphorylation]
GO:0006950 [response to stress]
GO:0007165 [signal transduction]
GO:0007166 [cell surface receptor linked signaling pathway]
GO:0007169 [transmembrane receptor protein tyrosine kinase signaling pathway]
GO:0007173 [epidermal growth factor receptor signaling pathway]
GO:0007202 [activation of phospholipase C activity]
GO:0007411 [axon guidance]
GO:0007435 [salivary gland morphogenesis]
GO:0008283 [cell proliferation]
GO:0008284 [positive regulation of cell proliferation]
GO:0008544 [epidermis development]
GO:0016020 [membrane]
GO:0016021 [integral to membrane]
GO:0016301 [kinase activity]
GO:0016323 [basolateral plasma membrane]
GO:0016337 [cell-cell adhesion]
GO:0019903 [protein phosphatase binding]
GO:0021795 [cerebral cortex cell migration]
GO:0030122 [AP-2 adaptor complex]
GO:0030139 [endocytic vesicle]
GO:0030235 [nitric-oxide synthase regulator activity]
GO:0030335 [positive regulation of cell migration]
GO:0031659 [positive regulation of cyclin-dependent protein kinase activity involved in G1/S]
GO:0031965 [nuclear membrane]
GO:0035413 [positive regulation of catenin import into nucleus]
GO:0042059 [negative regulation of epidermal growth factor receptor signaling pathway]
GO:0042127 [regulation of cell proliferation]
GO:0042327 [positive regulation of phosphorylation]
GO:0042802 [identical protein binding]
GO:0043006 [activation of phospholipase A2 activity by calcium-mediated signaling]
GO:0043066 [negative regulation of apoptosis]
GO:0043406 [positive regulation of MAP kinase activity]
GO:0045429 [positive regulation of nitric oxide biosynthetic process]
GO:0046777 [protein autophosphorylation]
GO:0046982 [protein heterodimerization activity]
GO:0048146 [positive regulation of fibroblast proliferation]
GO:0048471 [perinuclear region of cytoplasm]
GO:0048546 [digestive tract morphogenesis]
GO:0050679 [positive regulation of epithelial cell proliferation]
GO:0050730 [regulation of peptidyl-tyrosine phosphorylation]
GO:0050999 [regulation of nitric-oxide synthase activity]
GO:0051015 [actin filament binding]
GO:0051205 [protein insertion into membrane]
GO:0051897 [positive regulation of protein kinase B signaling cascade]
GO:0060571 [morphogenesis of an epithelial fold]
GO:0070141 [response to UV-A]
GO:0070435 [Shc-EGFR complex]</t>
  </si>
  <si>
    <t>GO:0009986 [cell surface]
GO:0016020 [membrane]
GO:0016021 [integral to membrane]</t>
  </si>
  <si>
    <t>GO:0004888 [transmembrane signaling receptor activity]
GO:0004930 [G-protein coupled receptor activity]
GO:0005509 [calcium ion binding]
GO:0005515 [protein binding]
GO:0005886 [plasma membrane]
GO:0007166 [cell surface receptor linked signaling pathway]
GO:0007186 [G-protein coupled receptor protein signaling pathway]
GO:0007218 [neuropeptide signaling pathway]
GO:0016020 [membrane]
GO:0016021 [integral to membrane]
GO:0046983 [protein dimerization activity]</t>
  </si>
  <si>
    <t>GO:0005515 [protein binding]
GO:0005576 [extracellular region]
GO:0005578 [proteinaceous extracellular matrix]
GO:0005581 [collagen]
GO:0007155 [cell adhesion]
GO:0010811 [positive regulation of cell-substrate adhesion]
GO:0030023 [extracellular matrix constituent conferring elasticity]
GO:0030198 [extracellular matrix organization]
GO:0031012 [extracellular matrix]
GO:0042802 [identical protein binding]</t>
  </si>
  <si>
    <t>GO:0005515 [protein binding]
GO:0005576 [extracellular region]
GO:0005581 [collagen]
GO:0007155 [cell adhesion]
GO:0008150 [biological_process]
GO:0030023 [extracellular matrix constituent conferring elasticity]</t>
  </si>
  <si>
    <t>GO:0008285 [negative regulation of cell proliferation]
GO:0016020 [membrane]
GO:0016021 [integral to membrane]
GO:0016049 [cell growth]</t>
  </si>
  <si>
    <t>GO:0004888 [transmembrane signaling receptor activity]
GO:0004930 [G-protein coupled receptor activity]
GO:0005509 [calcium ion binding]
GO:0005515 [protein binding]
GO:0005886 [plasma membrane]
GO:0007155 [cell adhesion]
GO:0007166 [cell surface receptor linked signaling pathway]
GO:0007186 [G-protein coupled receptor protein signaling pathway]
GO:0007218 [neuropeptide signaling pathway]
GO:0016020 [membrane]
GO:0016021 [integral to membrane]
GO:0004872 [receptor activity]</t>
  </si>
  <si>
    <t>GO:0000122 [negative regulation of transcription from RNA polymerase II promoter]
GO:0001300 [chronological cell aging]
GO:0001525 [angiogenesis]
GO:0001569 [patterning of blood vessels]
GO:0001570 [vasculogenesis]
GO:0001666 [response to hypoxia]
GO:0001934 [positive regulation of protein phosphorylation]
GO:0001937 [negative regulation of endothelial cell proliferation]
GO:0001947 [heart looping]
GO:0003084 [positive regulation of systemic arterial blood pressure]
GO:0004888 [transmembrane signaling receptor activity]
GO:0005024 [transforming growth factor beta receptor activity]
GO:0005114 [type II transforming growth factor beta receptor binding]
GO:0005515 [protein binding]
GO:0005534 [galactose binding]
GO:0005539 [glycosaminoglycan binding]
GO:0005615 [extracellular space]
GO:0005624 [membrane fraction]
GO:0007155 [cell adhesion]
GO:0007179 [transforming growth factor beta receptor signaling pathway]
GO:0007507 [heart development]
GO:0009897 [external side of plasma membrane]
GO:0009986 [cell surface]
GO:0010862 [positive regulation of pathway-restricted SMAD protein phosphorylation]
GO:0016020 [membrane]
GO:0016021 [integral to membrane]
GO:0016477 [cell migration]
GO:0017015 [regulation of transforming growth factor beta receptor signaling pathway]
GO:0022009 [central nervous system vasculogenesis]
GO:0022617 [extracellular matrix disassembly]
GO:0030155 [regulation of cell adhesion]
GO:0030509 [BMP signaling pathway]
GO:0030512 [negative regulation of transforming growth factor beta receptor signaling pathway]
GO:0030513 [positive regulation of BMP signaling pathway]
GO:0031953 [negative regulation of protein autophosphorylation]
GO:0034713 [type I transforming growth factor beta receptor binding]
GO:0042060 [wound healing]
GO:0042127 [regulation of cell proliferation]
GO:0042325 [regulation of phosphorylation]
GO:0042803 [protein homodimerization activity]
GO:0045944 [positive regulation of transcription from RNA polymerase II promoter]
GO:0048185 [activin binding]
GO:0048745 [smooth muscle tissue development]
GO:0048844 [artery morphogenesis]
GO:0048845 [venous blood vessel morphogenesis]
GO:0048870 [cell motility]
GO:0050431 [transforming growth factor beta binding]
GO:0051001 [negative regulation of nitric-oxide synthase activity]
GO:0060326 [cell chemotaxis]
GO:0060394 [negative regulation of pathway-restricted SMAD protein phosphorylation]
GO:0070022 [transforming growth factor beta receptor complex]
GO:0070483 [detection of hypoxia]
GO:0072563 [endothelial microparticle]</t>
  </si>
  <si>
    <t>GO:0001525 [angiogenesis]
GO:0004177 [aminopeptidase activity]
GO:0005886 [plasma membrane]
GO:0005887 [integral to plasma membrane]
GO:0005903 [brush border]
GO:0006508 [proteolysis]
GO:0007267 [cell-cell signaling]
GO:0008233 [peptidase activity]
GO:0008235 [metalloexopeptidase activity]
GO:0008270 [zinc ion binding]
GO:0008283 [cell proliferation]
GO:0009897 [external side of plasma membrane]
GO:0016324 [apical plasma membrane]
GO:0016477 [cell migration]
GO:0031410 [cytoplasmic vesicle]
GO:0045177 [apical part of cell]
GO:0046872 [metal ion binding]</t>
  </si>
  <si>
    <t>GO:0003676 [nucleic acid binding]
GO:0004528 [phosphodiesterase I activity]
GO:0004551 [nucleotide diphosphatase activity]
GO:0005044 [scavenger receptor activity]
GO:0005158 [insulin receptor binding]
GO:0005515 [protein binding]
GO:0005524 [ATP binding]
GO:0005615 [extracellular space]
GO:0005886 [plasma membrane]
GO:0006091 [generation of precursor metabolites and energy]
GO:0006766 [vitamin metabolic process]
GO:0006767 [water-soluble vitamin metabolic process]
GO:0006796 [phosphate metabolic process]
GO:0006955 [immune response]
GO:0009143 [nucleoside triphosphate catabolic process]
GO:0009986 [cell surface]
GO:0016021 [integral to membrane]
GO:0016323 [basolateral plasma membrane]
GO:0016787 [hydrolase activity]
GO:0030247 [polysaccharide binding]
GO:0030308 [negative regulation of cell growth]
GO:0030500 [regulation of bone mineralization]
GO:0030505 [inorganic diphosphate transport]
GO:0030643 [cellular phosphate ion homeostasis]
GO:0030730 [sequestering of triglyceride]
GO:0031214 [biomineral tissue development]
GO:0031953 [negative regulation of protein autophosphorylation]
GO:0032869 [cellular response to insulin stimulus]
GO:0042803 [protein homodimerization activity]
GO:0045599 [negative regulation of fat cell differentiation]
GO:0045719 [negative regulation of glycogen biosynthetic process]
GO:0046325 [negative regulation of glucose import]
GO:0046627 [negative regulation of insulin receptor signaling pathway]
GO:0046872 [metal ion binding]
GO:0047429 [nucleoside-triphosphate diphosphatase activity]
GO:0003824 [catalytic activity]</t>
  </si>
  <si>
    <t>GO:0016020 [membrane]
GO:0016021 [integral to membrane]
GO:0016787 [hydrolase activity]</t>
  </si>
  <si>
    <t>GO:0001657 [ureteric bud development]
GO:0005515 [protein binding]
GO:0005886 [plasma membrane]
GO:0005923 [tight junction]
GO:0008284 [positive regulation of cell proliferation]
GO:0009986 [cell surface]
GO:0016021 [integral to membrane]
GO:0016323 [basolateral plasma membrane]
GO:0016324 [apical plasma membrane]
GO:0016328 [lateral plasma membrane]
GO:0030054 [cell junction]</t>
  </si>
  <si>
    <t>GO:0005509 [calcium ion binding]
GO:0005576 [extracellular region]
GO:0005764 [lysosome]
GO:0007160 [cell-matrix adhesion]</t>
  </si>
  <si>
    <t>GO:0000166 [nucleotide binding]
GO:0001501 [skeletal system development]
GO:0001525 [angiogenesis]
GO:0001568 [blood vessel development]
GO:0001570 [vasculogenesis]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886 [plasma membrane]
GO:0005887 [integral to plasma membrane]
GO:0005925 [focal adhesion]
GO:0006468 [protein phosphorylation]
GO:0006915 [apoptosis]
GO:0007169 [transmembrane receptor protein tyrosine kinase signaling pathway]
GO:0007275 [multicellular organismal development]
GO:0010591 [regulation of lamellipodium assembly]
GO:0014028 [notochord formation]
GO:0016020 [membrane]
GO:0021915 [neural tube development]
GO:0030054 [cell junction]
GO:0030182 [neuron differentiation]
GO:0031256 [leading edge membrane]
GO:0031258 [lamellipodium membrane]
GO:0032587 [ruffle membrane]
GO:0032863 [activation of Rac GTPase activity]
GO:0033628 [regulation of cell adhesion mediated by integrin]
GO:0035121 [tail morphogenesis]
GO:0042995 [cell projection]
GO:0043491 [protein kinase B signaling cascade]
GO:0043535 [regulation of blood vessel endothelial cell migration]
GO:0045765 [regulation of angiogenesis]
GO:0048013 [ephrin receptor signaling pathway]
GO:0048320 [axial mesoderm formation]
GO:0048570 [notochord morphogenesis]
GO:0051898 [negative regulation of protein kinase B signaling cascade]
GO:0060035 [notochord cell development]
GO:0060326 [cell chemotaxis]
GO:0070848 [response to growth factor stimulus]
GO:0090004 [positive regulation of establishment of protein localization in plasma membrane]</t>
  </si>
  <si>
    <t>GO:0000166 [nucleotide binding]
GO:0001660 [fever generation]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576 [extracellular region]
GO:0005886 [plasma membrane]
GO:0005887 [integral to plasma membrane]
GO:0006468 [protein phosphorylation]
GO:0007165 [signal transduction]
GO:0007169 [transmembrane receptor protein tyrosine kinase signaling pathway]
GO:0010976 [positive regulation of neuron projection development]
GO:0016020 [membrane]
GO:0032496 [response to lipopolysaccharide]
GO:0034097 [response to cytokine stimulus]
GO:0048013 [ephrin receptor signaling pathway]
GO:0071300 [cellular response to retinoic acid]</t>
  </si>
  <si>
    <t>GO:0000166 [nucleotide binding]
GO:0004672 [protein kinase activity]
GO:0004674 [protein serine/threonine kinase activity]
GO:0004713 [protein tyrosine kinase activity]
GO:0004872 [receptor activity]
GO:0005003 [ephrin receptor activity]
GO:0005005 [transmembrane-ephrin receptor activity]
GO:0005515 [protein binding]
GO:0005524 [ATP binding]
GO:0005887 [integral to plasma membrane]
GO:0006468 [protein phosphorylation]
GO:0007169 [transmembrane receptor protein tyrosine kinase signaling pathway]
GO:0007399 [nervous system development]
GO:0007411 [axon guidance]
GO:0016020 [membrane]
GO:0016021 [integral to membrane]
GO:0016310 [phosphorylation]
GO:0000902 [cell morphogenesis]
GO:0005102 [receptor binding]
GO:0007612 [learning]
GO:0008046 [axon guidance receptor activity]
GO:0009887 [organ morphogenesis]
GO:0018108 [peptidyl-tyrosine phosphorylation]
GO:0021631 [optic nerve morphogenesis]
GO:0021952 [central nervous system projection neuron axonogenesis]
GO:0031290 [retinal ganglion cell axon guidance]
GO:0043025 [neuronal cell body]
GO:0048013 [ephrin receptor signaling pathway]
GO:0048168 [regulation of neuronal synaptic plasticity]
GO:0048170 [positive regulation of long-term neuronal synaptic plasticity]
GO:0048593 [camera-type eye morphogenesis]
GO:0050770 [regulation of axonogenesis]
GO:0050771 [negative regulation of axonogenesis]</t>
  </si>
  <si>
    <t>GO:0000166 [nucleotide binding]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887 [integral to plasma membrane]
GO:0006468 [protein phosphorylation]
GO:0007169 [transmembrane receptor protein tyrosine kinase signaling pathway]
GO:0008283 [cell proliferation]
GO:0009887 [organ morphogenesis]
GO:0009986 [cell surface]
GO:0016020 [membrane]
GO:0045765 [regulation of angiogenesis]</t>
  </si>
  <si>
    <t>GO:0004601 [peroxidase activity]
GO:0005515 [protein binding]
GO:0006979 [response to oxidative stress]
GO:0016491 [oxidoreductase activity]
GO:0020037 [heme binding]
GO:0042744 [hydrogen peroxide catabolic process]
GO:0046872 [metal ion binding]
GO:0055114 [oxidation-reduction process]</t>
  </si>
  <si>
    <t>GO:0004177 [aminopeptidase activity]
GO:0005164 [tumor necrosis factor receptor binding]
GO:0005737 [cytoplasm]
GO:0005788 [endoplasmic reticulum lumen]
GO:0005792 [microsome]
GO:0006508 [proteolysis]
GO:0008237 [metallopeptidase activity]
GO:0008270 [zinc ion binding]
GO:0045766 [positive regulation of angiogenesis]
GO:0001525 [angiogenesis]
GO:0002474 [antigen processing and presentation of peptide antigen via MHC class I]
GO:0005138 [interleukin-6 receptor binding]
GO:0005515 [protein binding]
GO:0005576 [extracellular region]
GO:0005783 [endoplasmic reticulum]
GO:0005789 [endoplasmic reticulum membrane]
GO:0005829 [cytosol]
GO:0006509 [membrane protein ectodomain proteolysis]
GO:0008217 [regulation of blood pressure]
GO:0008233 [peptidase activity]
GO:0008235 [metalloexopeptidase activity]
GO:0009617 [response to bacterium]
GO:0016020 [membrane]
GO:0016021 [integral to membrane]
GO:0019885 [antigen processing and presentation of endogenous peptide antigen via MHC class I]
GO:0045088 [regulation of innate immune response]
GO:0045444 [fat cell differentiation]
GO:0046872 [metal ion binding]</t>
  </si>
  <si>
    <t>GO:0000166 [nucleotide binding]
GO:0001889 [liver development]
GO:0001948 [glycoprotein binding]
GO:0003677 [DNA binding]
GO:0004672 [protein kinase activity]
GO:0004674 [protein serine/threonine kinase activity]
GO:0004713 [protein tyrosine kinase activity]
GO:0004714 [transmembrane receptor protein tyrosine kinase activity]
GO:0004716 [receptor signaling protein tyrosine kinase activity]
GO:0004888 [transmembrane signaling receptor activity]
GO:0005006 [epidermal growth factor receptor activity]
GO:0005515 [protein binding]
GO:0005524 [ATP binding]
GO:0005634 [nucleus]
GO:0005737 [cytoplasm]
GO:0005886 [plasma membrane]
GO:0005902 [microvillus]
GO:0006468 [protein phosphorylation]
GO:0007165 [signal transduction]
GO:0007166 [cell surface receptor linked signaling pathway]
GO:0007167 [enzyme linked receptor protein signaling pathway]
GO:0007169 [transmembrane receptor protein tyrosine kinase signaling pathway]
GO:0007173 [epidermal growth factor receptor signaling pathway]
GO:0007399 [nervous system development]
GO:0007411 [axon guidance]
GO:0007422 [peripheral nervous system development]
GO:0007507 [heart development]
GO:0007519 [skeletal muscle tissue development]
GO:0007528 [neuromuscular junction development]
GO:0008022 [protein C-terminus binding]
GO:0008045 [motor axon guidance]
GO:0008283 [cell proliferation]
GO:0008284 [positive regulation of cell proliferation]
GO:0009925 [basal plasma membrane]
GO:0010001 [glial cell differentiation]
GO:0014065 [phosphatidylinositol 3-kinase cascade]
GO:0014068 [positive regulation of phosphatidylinositol 3-kinase cascade]
GO:0016020 [membrane]
GO:0016021 [integral to membrane]
GO:0016323 [basolateral plasma membrane]
GO:0016324 [apical plasma membrane]
GO:0019838 [growth factor binding]
GO:0019903 [protein phosphatase binding]
GO:0030879 [mammary gland development]
GO:0031625 [ubiquitin protein ligase binding]
GO:0032570 [response to progesterone stimulus]
GO:0032886 [regulation of microtubule-based process]
GO:0033088 [negative regulation of immature T cell proliferation in thymus]
GO:0042060 [wound healing]
GO:0042493 [response to drug]
GO:0042552 [myelination]
GO:0042802 [identical protein binding]
GO:0043066 [negative regulation of apoptosis]
GO:0043125 [ErbB-3 class receptor binding]
GO:0043219 [lateral loop]
GO:0043235 [receptor complex]
GO:0043406 [positive regulation of MAP kinase activity]
GO:0043410 [positive regulation of MAPKKK cascade]
GO:0043586 [tongue development]
GO:0045121 [membrane raft]
GO:0045211 [postsynaptic membrane]
GO:0045765 [regulation of angiogenesis]
GO:0045785 [positive regulation of cell adhesion]
GO:0046579 [positive regulation of Ras protein signal transduction]
GO:0046777 [protein autophosphorylation]
GO:0046982 [protein heterodimerization activity]
GO:0046983 [protein dimerization activity]
GO:0048015 [phosphatidylinositol-mediated signaling]
GO:0048471 [perinuclear region of cytoplasm]
GO:0048485 [sympathetic nervous system development]
GO:0048678 [response to axon injury]
GO:0050679 [positive regulation of epithelial cell proliferation]
GO:0051879 [Hsp90 protein binding]
GO:0060056 [mammary gland involution]
GO:0060209 [estrus]
GO:0004872 [receptor activity]</t>
  </si>
  <si>
    <t>GO:0005515 [protein binding]
GO:0005737 [cytoplasm]
GO:0005783 [endoplasmic reticulum]
GO:0005789 [endoplasmic reticulum membrane]
GO:0005886 [plasma membrane]
GO:0016021 [integral to membrane]
GO:0030433 [ER-associated protein catabolic process]</t>
  </si>
  <si>
    <t>GO:0006508 [proteolysis]
GO:0008233 [peptidase activity]
GO:0001541 [ovarian follicle development]
GO:0005783 [endoplasmic reticulum]
GO:0005789 [endoplasmic reticulum membrane]
GO:0008237 [metallopeptidase activity]
GO:0016020 [membrane]
GO:0016021 [integral to membrane]
GO:0046872 [metal ion binding]</t>
  </si>
  <si>
    <t>GO:0005737 [cytoplasm]
GO:0005887 [integral to plasma membrane]
GO:0016020 [membrane]</t>
  </si>
  <si>
    <t>GO:0001888 [glucuronyl-galactosyl-proteoglycan 4-alpha-N-acetylglucosaminyltransferase activity]
GO:0005576 [extracellular region]
GO:0005783 [endoplasmic reticulum]
GO:0006044 [N-acetylglucosamine metabolic process]
GO:0016020 [membrane]
GO:0016021 [integral to membrane]
GO:0019276 [UDP-N-acetylgalactosamine metabolic process]
GO:0031227 [intrinsic to endoplasmic reticulum membrane]
GO:0046872 [metal ion binding]</t>
  </si>
  <si>
    <t>GO:0001888 [glucuronyl-galactosyl-proteoglycan 4-alpha-N-acetylglucosaminyltransferase activity]
GO:0005515 [protein binding]
GO:0005783 [endoplasmic reticulum]
GO:0005789 [endoplasmic reticulum membrane]
GO:0016020 [membrane]
GO:0016021 [integral to membrane]
GO:0030307 [positive regulation of cell growth]
GO:0031227 [intrinsic to endoplasmic reticulum membrane]
GO:0046872 [metal ion binding]</t>
  </si>
  <si>
    <t>GO:0004872 [receptor activity]
GO:0005515 [protein binding]
GO:0005886 [plasma membrane]
GO:0005911 [cell-cell junction]
GO:0005923 [tight junction]
GO:0006954 [inflammatory response]
GO:0007155 [cell adhesion]
GO:0007596 [blood coagulation]
GO:0016021 [integral to membrane]
GO:0030855 [epithelial cell differentiation]
GO:0034329 [cell junction assembly]
GO:0044419 [interspecies interaction between organisms]
GO:0045216 [cell-cell junction organization]
GO:0050900 [leukocyte migration]
GO:0070830 [tight junction assembly]</t>
  </si>
  <si>
    <t>GO:0002576 [platelet degranulation]
GO:0003810 [protein-glutamine gamma-glutamyltransferase activity]
GO:0005576 [extracellular region]
GO:0005737 [cytoplasm]
GO:0007596 [blood coagulation]
GO:0016740 [transferase activity]
GO:0018149 [peptide cross-linking]
GO:0030168 [platelet activation]
GO:0031093 [platelet alpha granule lumen]
GO:0042060 [wound healing]
GO:0046872 [metal ion binding]</t>
  </si>
  <si>
    <t>GO:0000186 [activation of MAPKK activity]
GO:0001965 [G-protein alpha-subunit binding]
GO:0002248 [connective tissue replacement involved in inflammatory response wound healing]
GO:0004872 [receptor activity]
GO:0004930 [G-protein coupled receptor activity]
GO:0005102 [receptor binding]
GO:0005515 [protein binding]
GO:0005576 [extracellular region]
GO:0005794 [Golgi apparatus]
GO:0005886 [plasma membrane]
GO:0005887 [integral to plasma membrane]
GO:0005901 [caveola]
GO:0006919 [activation of caspase activity]
GO:0006954 [inflammatory response]
GO:0007186 [G-protein coupled receptor protein signaling pathway]
GO:0007204 [elevation of cytosolic calcium ion concentration]
GO:0007205 [activation of protein kinase C activity by G-protein coupled receptor protein signaling pathway]
GO:0007260 [tyrosine phosphorylation of STAT protein]
GO:0007262 [STAT protein import into nucleus]
GO:0007529 [establishment of synaptic specificity at neuromuscular junction]
GO:0007596 [blood coagulation]
GO:0008284 [positive regulation of cell proliferation]
GO:0008285 [negative regulation of cell proliferation]
GO:0009611 [response to wounding]
GO:0009653 [anatomical structure morphogenesis]
GO:0014068 [positive regulation of phosphatidylinositol 3-kinase cascade]
GO:0015057 [thrombin receptor activity]
GO:0016265 [death]
GO:0030168 [platelet activation]
GO:0030193 [regulation of blood coagulation]
GO:0030194 [positive regulation of blood coagulation]
GO:0030335 [positive regulation of cell migration]
GO:0031094 [platelet dense tubular network]
GO:0031594 [neuromuscular junction]
GO:0031681 [G-protein beta-subunit binding]
GO:0032496 [response to lipopolysaccharide]
GO:0032651 [regulation of interleukin-1 beta production]
GO:0032967 [positive regulation of collagen biosynthetic process]
GO:0035025 [positive regulation of Rho protein signal transduction]
GO:0043123 [positive regulation of I-kappaB kinase/NF-kappaB cascade]
GO:0043280 [positive regulation of caspase activity]
GO:0043410 [positive regulation of MAPKKK cascade]
GO:0043524 [negative regulation of neuron apoptosis]
GO:0045211 [postsynaptic membrane]
GO:0045907 [positive regulation of vasoconstriction]
GO:0045987 [positive regulation of smooth muscle contraction]
GO:0046427 [positive regulation of JAK-STAT cascade]
GO:0048873 [homeostasis of number of cells within a tissue]
GO:0051209 [release of sequestered calcium ion into cytosol]
GO:0051281 [positive regulation of release of sequestered calcium ion into cytosol]
GO:0051482 [elevation of cytosolic calcium ion concentration involved in G-protein signaling coupled to IP3 second messenger]
GO:0051928 [positive regulation of calcium ion transport]
GO:0051930 [regulation of sensory perception of pain]
GO:0060155 [platelet dense granule organization]
GO:0070374 [positive regulation of ERK1 and ERK2 cascade]
GO:0070493 [thrombin receptor signaling pathway]
GO:2000484 [positive regulation of interleukin-8 secretion]
GO:2000778 [positive regulation of interleukin-6 secretion]</t>
  </si>
  <si>
    <t>GO:0005576 [extracellular region]</t>
  </si>
  <si>
    <t>GO:0005216 [ion channel activity]
GO:0005783 [endoplasmic reticulum]
GO:0005789 [endoplasmic reticulum membrane]
GO:0005886 [plasma membrane]
GO:0006811 [ion transport]
GO:0016021 [integral to membrane]
GO:0033116 [endoplasmic reticulum-Golgi intermediate compartment membrane]</t>
  </si>
  <si>
    <t>GO:0004222 [metalloendopeptidase activity]
GO:0004252 [serine-type endopeptidase activity]
GO:0005515 [protein binding]
GO:0005886 [plasma membrane]
GO:0006508 [proteolysis]
GO:0008233 [peptidase activity]
GO:0008236 [serine-type peptidase activity]
GO:0008239 [dipeptidyl-peptidase activity]
GO:0010716 [negative regulation of extracellular matrix disassembly]
GO:0016020 [membrane]
GO:0016021 [integral to membrane]
GO:0030027 [lamellipodium]
GO:0030054 [cell junction]
GO:0031258 [lamellipodium membrane]
GO:0042803 [protein homodimerization activity]
GO:0043542 [endothelial cell migration]
GO:0046983 [protein dimerization activity]
GO:0071438 [invadopodium membrane]</t>
  </si>
  <si>
    <t>GO:0001666 [response to hypoxia]
GO:0002377 [immunoglobulin production]
GO:0003014 [renal system process]
GO:0004871 [signal transducer activity]
GO:0004872 [receptor activity]
GO:0004888 [transmembrane signaling receptor activity]
GO:0005031 [tumor necrosis factor receptor activity]
GO:0005488 [binding]
GO:0005515 [protein binding]
GO:0005576 [extracellular region]
GO:0005625 [soluble fraction]
GO:0005829 [cytosol]
GO:0005886 [plasma membrane]
GO:0006461 [protein complex assembly]
GO:0006915 [apoptosis]
GO:0006916 [anti-apoptosis]
GO:0006917 [induction of apoptosis]
GO:0006919 [activation of caspase activity]
GO:0006924 [activation-induced cell death of T cells]
GO:0006925 [inflammatory cell apoptosis]
GO:0006927 [transformed cell apoptosis]
GO:0006955 [immune response]
GO:0007165 [signal transduction]
GO:0007283 [spermatogenesis]
GO:0007568 [aging]
GO:0008624 [induction of apoptosis by extracellular signals]
GO:0008625 [induction of apoptosis via death domain receptors]
GO:0008633 [activation of pro-apoptotic gene products]
GO:0009636 [response to toxin]
GO:0009897 [external side of plasma membrane]
GO:0009986 [cell surface]
GO:0010035 [response to inorganic substance]
GO:0010467 [gene expression]
GO:0010940 [positive regulation of necrotic cell death]
GO:0016021 [integral to membrane]
GO:0019724 [B cell mediated immunity]
GO:0019900 [kinase binding]
GO:0031104 [dendrite regeneration]
GO:0031264 [death-inducing signaling complex]
GO:0031265 [CD95 death-inducing signaling complex]
GO:0032464 [positive regulation of protein homooligomerization]
GO:0032496 [response to lipopolysaccharide]
GO:0033209 [tumor necrosis factor-mediated signaling pathway]
GO:0034097 [response to cytokine stimulus]
GO:0042127 [regulation of cell proliferation]
GO:0042493 [response to drug]
GO:0042698 [ovulation cycle]
GO:0042802 [identical protein binding]
GO:0042981 [regulation of apoptosis]
GO:0043029 [T cell homeostasis]
GO:0043065 [positive regulation of apoptosis]
GO:0043066 [negative regulation of apoptosis]
GO:0043434 [response to peptide hormone stimulus]
GO:0043627 [response to estrogen stimulus]
GO:0045060 [negative thymic T cell selection]
GO:0045121 [membrane raft]
GO:0045619 [regulation of lymphocyte differentiation]
GO:0045637 [regulation of myeloid cell differentiation]
GO:0048471 [perinuclear region of cytoplasm]
GO:0048536 [spleen development]
GO:0050869 [negative regulation of B cell activation]
GO:0051260 [protein homooligomerization]
GO:0051384 [response to glucocorticoid stimulus]
GO:0051402 [neuron apoptosis]
GO:0051789 [response to protein stimulus]
GO:0070848 [response to growth factor stimulus]
GO:0071260 [cellular response to mechanical stimulus]
GO:0071285 [cellular response to lithium ion]
GO:0016020 [membrane]</t>
  </si>
  <si>
    <t>GO:0005509 [calcium ion binding]
GO:0005515 [protein binding]
GO:0005634 [nucleus]
GO:0005737 [cytoplasm]
GO:0005886 [plasma membrane]
GO:0005887 [integral to plasma membrane]
GO:0005911 [cell-cell junction]
GO:0007015 [actin filament organization]
GO:0007155 [cell adhesion]
GO:0007156 [homophilic cell adhesion]
GO:0007163 [establishment or maintenance of cell polarity]
GO:0007267 [cell-cell signaling]
GO:0009653 [anatomical structure morphogenesis]
GO:0016020 [membrane]
GO:0016021 [integral to membrane]
GO:0016337 [cell-cell adhesion]
GO:0016477 [cell migration]
GO:0030027 [lamellipodium]
GO:0030054 [cell junction]
GO:0030175 [filopodium]
GO:0048471 [perinuclear region of cytoplasm]</t>
  </si>
  <si>
    <t>GO:0005509 [calcium ion binding]
GO:0005515 [protein binding]
GO:0005886 [plasma membrane]
GO:0007155 [cell adhesion]
GO:0007156 [homophilic cell adhesion]
GO:0016020 [membrane]
GO:0016021 [integral to membrane]
GO:0007275 [multicellular organismal development]</t>
  </si>
  <si>
    <t>GO:0005201 [extracellular matrix structural constituent]
GO:0005509 [calcium ion binding]
GO:0005515 [protein binding]
GO:0005576 [extracellular region]
GO:0005578 [proteinaceous extracellular matrix]
GO:0005604 [basement membrane]
GO:0005615 [extracellular space]
GO:0005625 [soluble fraction]
GO:0007566 [embryo implantation]
GO:0010952 [positive regulation of peptidase activity]
GO:0016504 [peptidase activator activity]
GO:0030198 [extracellular matrix organization]
GO:0031012 [extracellular matrix]
GO:0044419 [interspecies interaction between organisms]</t>
  </si>
  <si>
    <t>GO:0005509 [calcium ion binding]
GO:0005515 [protein binding]
GO:0005576 [extracellular region]
GO:0010811 [positive regulation of cell-substrate adhesion]
GO:0050840 [extracellular matrix binding]
GO:0005201 [extracellular matrix structural constituent]
GO:0005578 [proteinaceous extracellular matrix]</t>
  </si>
  <si>
    <t>GO:0001501 [skeletal system development]
GO:0001527 [microfibril]
GO:0005201 [extracellular matrix structural constituent]
GO:0005509 [calcium ion binding]
GO:0005515 [protein binding]
GO:0005576 [extracellular region]
GO:0005578 [proteinaceous extracellular matrix]
GO:0005604 [basement membrane]
GO:0005615 [extracellular space]
GO:0007507 [heart development]
GO:0031012 [extracellular matrix]
GO:0035582 [negative regulation of BMP signaling pathway by extracellular sequestering of BMP]
GO:0035583 [negative regulation of transforming growth factor beta receptor signaling pathway by extracellular sequestering of TGFbeta]
GO:0005488 [binding]</t>
  </si>
  <si>
    <t>GO:0004872 [receptor activity]
GO:0005515 [protein binding]
GO:0005576 [extracellular region]
GO:0005886 [plasma membrane]
GO:0006955 [immune response]
GO:0016021 [integral to membrane]
GO:0019864 [IgG binding]
GO:0050776 [regulation of immune response]</t>
  </si>
  <si>
    <t>GO:0004872 [receptor activity]
GO:0005515 [protein binding]
GO:0005886 [plasma membrane]
GO:0006955 [immune response]
GO:0007565 [female pregnancy]
GO:0016021 [integral to membrane]
GO:0019864 [IgG binding]
GO:0019882 [antigen processing and presentation]
GO:0030881 [beta-2-microglobulin binding]
GO:0042612 [MHC class I protein complex]</t>
  </si>
  <si>
    <t>GO:0000122 [negative regulation of transcription from RNA polymerase II promoter]
GO:0000165 [MAPKKK cascade]
GO:0000166 [nucleotide binding]
GO:0001501 [skeletal system development]
GO:0001525 [angiogenesis]
GO:0001657 [ureteric bud development]
GO:0001701 [in utero embryonic development]
GO:0001759 [organ induction]
GO:0001948 [glycoprotein binding]
GO:0002053 [positive regulation of mesenchymal cell proliferation]
GO:0002062 [chondrocyte differentiation]
GO:0004672 [protein kinase activity]
GO:0004674 [protein serine/threonine kinase activity]
GO:0004713 [protein tyrosine kinase activity]
GO:0004872 [receptor activity]
GO:0005007 [fibroblast growth factor receptor activity]
GO:0005515 [protein binding]
GO:0005524 [ATP binding]
GO:0005576 [extracellular region]
GO:0005624 [membrane fraction]
GO:0005886 [plasma membrane]
GO:0005887 [integral to plasma membrane]
GO:0006468 [protein phosphorylation]
GO:0007411 [axon guidance]
GO:0007605 [sensory perception of sound]
GO:0008201 [heparin binding]
GO:0008284 [positive regulation of cell proliferation]
GO:0008286 [insulin receptor signaling pathway]
GO:0008543 [fibroblast growth factor receptor signaling pathway]
GO:0010629 [negative regulation of gene expression]
GO:0010976 [positive regulation of neuron projection development]
GO:0016021 [integral to membrane]
GO:0016049 [cell growth]
GO:0017134 [fibroblast growth factor binding]
GO:0019827 [stem cell maintenance]
GO:0021837 [motogenic signaling involved in postnatal olfactory bulb interneuron migration]
GO:0021847 [ventricular zone neuroblast division]
GO:0021954 [central nervous system neuron development]
GO:0030326 [embryonic limb morphogenesis]
GO:0030901 [midbrain development]
GO:0035607 [fibroblast growth factor receptor signaling pathway involved in orbitofrontal cortex development]
GO:0042472 [inner ear morphogenesis]
GO:0042473 [outer ear morphogenesis]
GO:0042474 [middle ear morphogenesis]
GO:0042803 [protein homodimerization activity]
GO:0043066 [negative regulation of apoptosis]
GO:0045668 [negative regulation of osteoblast differentiation]
GO:0045787 [positive regulation of cell cycle]
GO:0048339 [paraxial mesoderm development]
GO:0048378 [regulation of lateral mesodermal cell fate specification]
GO:0048469 [cell maturation]
GO:0048699 [generation of neurons]
GO:0048762 [mesenchymal cell differentiation]
GO:0050839 [cell adhesion molecule binding]
GO:0051930 [regulation of sensory perception of pain]
GO:0060045 [positive regulation of cardiac muscle cell proliferation]
GO:0060117 [auditory receptor cell development]
GO:0060445 [branching involved in salivary gland morphogenesis]
GO:0060484 [lung-associated mesenchyme development]
GO:0060665 [regulation of branching involved in salivary gland morphogenesis by mesenchymal-epithelial signaling]
GO:0072091 [regulation of stem cell proliferation]
GO:0016020 [membrane]
GO:0007420 [brain development]
GO:0007435 [salivary gland morphogenesis]
GO:0010468 [regulation of gene expression]
GO:0010552 [positive regulation of gene-specific transcription from RNA polymerase II promoter]
GO:0021769 [orbitofrontal cortex development]
GO:0030324 [lung development]
GO:0031175 [neuron projection development]
GO:0042127 [regulation of cell proliferation]
GO:0048514 [blood vessel morphogenesis]</t>
  </si>
  <si>
    <t>GO:0000122 [negative regulation of transcription from RNA polymerase II promoter]
GO:0000166 [nucleotide binding]
GO:0001525 [angiogenesis]
GO:0001657 [ureteric bud development]
GO:0001701 [in utero embryonic development]
GO:0002053 [positive regulation of mesenchymal cell proliferation]
GO:0003148 [outflow tract septum morphogenesis]
GO:0003149 [membranous septum morphogenesis]
GO:0004672 [protein kinase activity]
GO:0004674 [protein serine/threonine kinase activity]
GO:0004713 [protein tyrosine kinase activity]
GO:0004872 [receptor activity]
GO:0005007 [fibroblast growth factor receptor activity]
GO:0005515 [protein binding]
GO:0005524 [ATP binding]
GO:0005576 [extracellular region]
GO:0005634 [nucleus]
GO:0005737 [cytoplasm]
GO:0005886 [plasma membrane]
GO:0005938 [cell cortex]
GO:0006468 [protein phosphorylation]
GO:0007267 [cell-cell signaling]
GO:0007409 [axonogenesis]
GO:0008201 [heparin binding]
GO:0008284 [positive regulation of cell proliferation]
GO:0008286 [insulin receptor signaling pathway]
GO:0008543 [fibroblast growth factor receptor signaling pathway]
GO:0008589 [regulation of smoothened signaling pathway]
GO:0009791 [post-embryonic development]
GO:0009880 [embryonic pattern specification]
GO:0009887 [organ morphogenesis]
GO:0009986 [cell surface]
GO:0010453 [regulation of cell fate commitment]
GO:0016020 [membrane]
GO:0016021 [integral to membrane]
GO:0016049 [cell growth]
GO:0016331 [morphogenesis of embryonic epithelium]
GO:0017134 [fibroblast growth factor binding]
GO:0021769 [orbitofrontal cortex development]
GO:0021847 [ventricular zone neuroblast division]
GO:0021860 [pyramidal neuron development]
GO:0022612 [gland morphogenesis]
GO:0030177 [positive regulation of Wnt receptor signaling pathway]
GO:0030282 [bone mineralization]
GO:0030324 [lung development]
GO:0030855 [epithelial cell differentiation]
GO:0030901 [midbrain development]
GO:0030916 [otic vesicle formation]
GO:0031012 [extracellular matrix]
GO:0031069 [hair follicle morphogenesis]
GO:0032808 [lacrimal gland development]
GO:0035264 [multicellular organism growth]
GO:0035265 [organ growth]
GO:0035602 [fibroblast growth factor receptor signaling pathway involved in negative regulation of apoptosis in bone marrow]
GO:0035603 [fibroblast growth factor receptor signaling pathway involved in hemopoiesis]
GO:0035604 [fibroblast growth factor receptor signaling pathway involved in positive regulation of cell proliferation in bone marrow]
GO:0035607 [fibroblast growth factor receptor signaling pathway involved in orbitofrontal cortex development]
GO:0040014 [regulation of multicellular organism growth]
GO:0040036 [regulation of fibroblast growth factor receptor signaling pathway]
GO:0042472 [inner ear morphogenesis]
GO:0042476 [odontogenesis]
GO:0045165 [cell fate commitment]
GO:0045787 [positive regulation of cell cycle]
GO:0045944 [positive regulation of transcription from RNA polymerase II promoter]
GO:0048286 [lung alveolus development]
GO:0048557 [embryonic digestive tract morphogenesis]
GO:0048562 [embryonic organ morphogenesis]
GO:0048565 [digestive tract development]
GO:0048568 [embryonic organ development]
GO:0048608 [reproductive structure development]
GO:0048730 [epidermis morphogenesis]
GO:0048755 [branching morphogenesis of a nerve]
GO:0048762 [mesenchymal cell differentiation]
GO:0050679 [positive regulation of epithelial cell proliferation]
GO:0051150 [regulation of smooth muscle cell differentiation]
GO:0051781 [positive regulation of cell division]
GO:0055010 [ventricular cardiac muscle tissue morphogenesis]
GO:0060045 [positive regulation of cardiac muscle cell proliferation]
GO:0060076 [excitatory synapse]
GO:0060174 [limb bud formation]
GO:0060348 [bone development]
GO:0060349 [bone morphogenesis]
GO:0060442 [branching involved in prostate gland morphogenesis]
GO:0060445 [branching involved in salivary gland morphogenesis]
GO:0060449 [bud elongation involved in lung branching]
GO:0060463 [lung lobe morphogenesis]
GO:0060484 [lung-associated mesenchyme development]
GO:0060501 [positive regulation of epithelial cell proliferation involved in lung morphogenesis]
GO:0060512 [prostate gland morphogenesis]
GO:0060523 [prostate epithelial cord elongation]
GO:0060527 [prostate epithelial cord arborization involved in prostate glandular acinus morphogenesis]
GO:0060529 [squamous basal epithelial stem cell differentiation involved in prostate gland acinus development]
GO:0060595 [fibroblast growth factor receptor signaling pathway involved in mammary gland specification]
GO:0060601 [lateral sprouting from an epithelium]
GO:0060615 [mammary gland bud formation]
GO:0060664 [epithelial cell proliferation involved in salivary gland morphogenesis]
GO:0060667 [branch elongation involved in salivary gland morphogenesis]
GO:0060670 [branching involved in embryonic placenta morphogenesis]
GO:0060687 [regulation of branching involved in prostate gland morphogenesis]
GO:0060688 [regulation of morphogenesis of a branching structure]
GO:0060915 [mesenchymal cell differentiation involved in lung development]
GO:0060916 [mesenchymal cell proliferation involved in lung development]
GO:0070372 [regulation of ERK1 and ERK2 cascade]
GO:0070374 [positive regulation of ERK1 and ERK2 cascade]
GO:0071445 [cellular response to protein stimulus]
GO:0090263 [positive regulation of canonical Wnt receptor signaling pathway]
GO:0007528 [neuromuscular junction development]
GO:0008285 [negative regulation of cell proliferation]
GO:0042127 [regulation of cell proliferation]
GO:0045839 [negative regulation of mitosis]
GO:0048489 [synaptic vesicle transport]
GO:0050673 [epithelial cell proliferation]
GO:0050678 [regulation of epithelial cell proliferation]
GO:0070307 [lens fiber cell development]</t>
  </si>
  <si>
    <t>GO:0001501 [skeletal system development]
GO:0001558 [regulation of cell growth]
GO:0003179 [heart valve morphogenesis]
GO:0004872 [receptor activity]
GO:0005007 [fibroblast growth factor receptor activity]
GO:0005515 [protein binding]
GO:0005886 [plasma membrane]
GO:0008201 [heparin binding]
GO:0008285 [negative regulation of cell proliferation]
GO:0008543 [fibroblast growth factor receptor signaling pathway]
GO:0016021 [integral to membrane]
GO:0017134 [fibroblast growth factor binding]
GO:0060412 [ventricular septum morphogenesis]
GO:0060539 [diaphragm development]</t>
  </si>
  <si>
    <t>GO:0000413 [protein peptidyl-prolyl isomerization]
GO:0003755 [peptidyl-prolyl cis-trans isomerase activity]
GO:0005509 [calcium ion binding]
GO:0005515 [protein binding]
GO:0005528 [FK506 binding]
GO:0005783 [endoplasmic reticulum]
GO:0005788 [endoplasmic reticulum lumen]
GO:0006457 [protein folding]
GO:0016020 [membrane]
GO:0016853 [isomerase activity]
GO:0018208 [peptidyl-proline modification]</t>
  </si>
  <si>
    <t>GO:0005057 [receptor signaling protein activity]
GO:0005515 [protein binding]
GO:0005578 [proteinaceous extracellular matrix]
GO:0005887 [integral to plasma membrane]
GO:0007155 [cell adhesion]
GO:0008150 [biological_process]
GO:0016020 [membrane]
GO:0016021 [integral to membrane]</t>
  </si>
  <si>
    <t>GO:0002020 [protease binding]
GO:0005515 [protein binding]
GO:0005576 [extracellular region]
GO:0005604 [basement membrane]
GO:0006916 [anti-apoptosis]
GO:0007160 [cell-matrix adhesion]
GO:0030198 [extracellular matrix organization]
GO:0045340 [mercury ion binding]
GO:0001525 [angiogenesis]
GO:0002576 [platelet degranulation]
GO:0005201 [extracellular matrix structural constituent]
GO:0005518 [collagen binding]
GO:0005577 [fibrinogen complex]
GO:0005578 [proteinaceous extracellular matrix]
GO:0005615 [extracellular space]
GO:0005793 [endoplasmic reticulum-Golgi intermediate compartment]
GO:0006953 [acute-phase response]
GO:0007155 [cell adhesion]
GO:0007596 [blood coagulation]
GO:0008201 [heparin binding]
GO:0008360 [regulation of cell shape]
GO:0009611 [response to wounding]
GO:0016477 [cell migration]
GO:0018149 [peptide cross-linking]
GO:0030168 [platelet activation]
GO:0031012 [extracellular matrix]
GO:0031093 [platelet alpha granule lumen]
GO:0034446 [substrate adhesion-dependent cell spreading]
GO:0050900 [leukocyte migration]</t>
  </si>
  <si>
    <t>GO:0004872 [receptor activity]
GO:0005542 [folic acid binding]
GO:0005576 [extracellular region]
GO:0005624 [membrane fraction]
GO:0005886 [plasma membrane]
GO:0005887 [integral to plasma membrane]
GO:0006898 [receptor-mediated endocytosis]
GO:0008219 [cell death]
GO:0015884 [folic acid transport]
GO:0031225 [anchored to membrane]
GO:0046655 [folic acid metabolic process]</t>
  </si>
  <si>
    <t>GO:0002009 [morphogenesis of an epithelium]
GO:0005509 [calcium ion binding]
GO:0005604 [basement membrane]
GO:0005886 [plasma membrane]
GO:0007154 [cell communication]
GO:0007155 [cell adhesion]
GO:0007156 [homophilic cell adhesion]
GO:0007275 [multicellular organismal development]
GO:0016021 [integral to membrane]</t>
  </si>
  <si>
    <t>GO:0005509 [calcium ion binding]
GO:0005515 [protein binding]
GO:0005576 [extracellular region]
GO:0005615 [extracellular space]
GO:0008201 [heparin binding]
GO:0030509 [BMP signaling pathway]</t>
  </si>
  <si>
    <t>GO:0003824 [catalytic activity]
GO:0004560 [alpha-L-fucosidase activity]
GO:0005529 [sugar binding]
GO:0005625 [soluble fraction]
GO:0005737 [cytoplasm]
GO:0005764 [lysosome]
GO:0005975 [carbohydrate metabolic process]
GO:0006004 [fucose metabolic process]
GO:0006027 [glycosaminoglycan catabolic process]
GO:0015928 [fucosidase activity]
GO:0043169 [cation binding]</t>
  </si>
  <si>
    <t>GO:0004560 [alpha-L-fucosidase activity]
GO:0005576 [extracellular region]
GO:0005975 [carbohydrate metabolic process]
GO:0006004 [fucose metabolic process]
GO:0043169 [cation binding]
GO:0003824 [catalytic activity]</t>
  </si>
  <si>
    <t>GO:0001934 [positive regulation of protein phosphorylation]
GO:0001944 [vasculature development]
GO:0003151 [outflow tract morphogenesis]
GO:0004888 [transmembrane signaling receptor activity]
GO:0004930 [G-protein coupled receptor activity]
GO:0005102 [receptor binding]
GO:0005515 [protein binding]
GO:0005737 [cytoplasm]
GO:0005886 [plasma membrane]
GO:0007166 [cell surface receptor linked signaling pathway]
GO:0007267 [cell-cell signaling]
GO:0007409 [axonogenesis]
GO:0007420 [brain development]
GO:0008406 [gonad development]
GO:0009790 [embryo development]
GO:0009986 [cell surface]
GO:0016020 [membrane]
GO:0016021 [integral to membrane]
GO:0016055 [Wnt receptor signaling pathway]
GO:0017147 [Wnt-protein binding]
GO:0019717 [synaptosome]
GO:0030165 [PDZ domain binding]
GO:0030182 [neuron differentiation]
GO:0030514 [negative regulation of BMP signaling pathway]
GO:0030855 [epithelial cell differentiation]
GO:0032589 [neuron projection membrane]
GO:0035414 [negative regulation of catenin import into nucleus]
GO:0035425 [autocrine signaling]
GO:0042493 [response to drug]
GO:0042803 [protein homodimerization activity]
GO:0042813 [Wnt receptor activity]
GO:0044338 [canonical Wnt receptor signaling pathway involved in mesenchymal stem cell differentiation]
GO:0044339 [canonical Wnt receptor signaling pathway involved in osteoblast differentiation]
GO:0045177 [apical part of cell]
GO:0045667 [regulation of osteoblast differentiation]
GO:0046982 [protein heterodimerization activity]
GO:0048286 [lung alveolus development]
GO:0051091 [positive regulation of sequence-specific DNA binding transcription factor activity]
GO:0060022 [hard palate development]
GO:0060070 [canonical Wnt receptor signaling pathway]
GO:0060412 [ventricular septum morphogenesis]
GO:0071305 [cellular response to vitamin D]
GO:0071363 [cellular response to growth factor stimulus]
GO:0071375 [cellular response to peptide hormone stimulus]
GO:0090090 [negative regulation of canonical Wnt receptor signaling pathway]</t>
  </si>
  <si>
    <t>GO:0001775 [cell activation]
GO:0001944 [vasculature development]
GO:0003151 [outflow tract morphogenesis]
GO:0004888 [transmembrane signaling receptor activity]
GO:0004930 [G-protein coupled receptor activity]
GO:0005515 [protein binding]
GO:0005737 [cytoplasm]
GO:0005886 [plasma membrane]
GO:0007166 [cell surface receptor linked signaling pathway]
GO:0007204 [elevation of cytosolic calcium ion concentration]
GO:0007267 [cell-cell signaling]
GO:0007409 [axonogenesis]
GO:0007420 [brain development]
GO:0007608 [sensory perception of smell]
GO:0008406 [gonad development]
GO:0009790 [embryo development]
GO:0016020 [membrane]
GO:0016021 [integral to membrane]
GO:0017147 [Wnt-protein binding]
GO:0030165 [PDZ domain binding]
GO:0030182 [neuron differentiation]
GO:0030825 [positive regulation of cGMP metabolic process]
GO:0030855 [epithelial cell differentiation]
GO:0032589 [neuron projection membrane]
GO:0042813 [Wnt receptor activity]
GO:0045177 [apical part of cell]
GO:0046982 [protein heterodimerization activity]
GO:0051091 [positive regulation of sequence-specific DNA binding transcription factor activity]
GO:0060022 [hard palate development]
GO:0060070 [canonical Wnt receptor signaling pathway]
GO:0060119 [inner ear receptor cell development]
GO:0060412 [ventricular septum morphogenesis]
GO:0071305 [cellular response to vitamin D]
GO:0071363 [cellular response to growth factor stimulus]
GO:0071375 [cellular response to peptide hormone stimulus]
GO:0090103 [cochlea morphogenesis]
GO:0007275 [multicellular organismal development]
GO:0016055 [Wnt receptor signaling pathway]</t>
  </si>
  <si>
    <t>GO:0001525 [angiogenesis]
GO:0001736 [establishment of planar polarity]
GO:0001843 [neural tube closure]
GO:0001942 [hair follicle development]
GO:0004888 [transmembrane signaling receptor activity]
GO:0004930 [G-protein coupled receptor activity]
GO:0005515 [protein binding]
GO:0005737 [cytoplasm]
GO:0005886 [plasma membrane]
GO:0005887 [integral to plasma membrane]
GO:0007166 [cell surface receptor linked signaling pathway]
GO:0007275 [multicellular organismal development]
GO:0007409 [axonogenesis]
GO:0008406 [gonad development]
GO:0016020 [membrane]
GO:0016021 [integral to membrane]
GO:0016055 [Wnt receptor signaling pathway]
GO:0016327 [apicolateral plasma membrane]
GO:0017147 [Wnt-protein binding]
GO:0030165 [PDZ domain binding]
GO:0030168 [platelet activation]
GO:0030901 [midbrain development]
GO:0032589 [neuron projection membrane]
GO:0033278 [cell proliferation in midbrain]
GO:0035567 [non-canonical Wnt receptor signaling pathway]
GO:0042472 [inner ear morphogenesis]
GO:0042813 [Wnt receptor activity]
GO:0043433 [negative regulation of sequence-specific DNA binding transcription factor activity]
GO:0045177 [apical part of cell]
GO:0090090 [negative regulation of canonical Wnt receptor signaling pathway]</t>
  </si>
  <si>
    <t>GO:0001944 [vasculature development]
GO:0004888 [transmembrane signaling receptor activity]
GO:0004930 [G-protein coupled receptor activity]
GO:0005515 [protein binding]
GO:0005737 [cytoplasm]
GO:0005886 [plasma membrane]
GO:0007166 [cell surface receptor linked signaling pathway]
GO:0007275 [multicellular organismal development]
GO:0007409 [axonogenesis]
GO:0007420 [brain development]
GO:0008406 [gonad development]
GO:0010812 [negative regulation of cell-substrate adhesion]
GO:0014834 [satellite cell maintenance involved in skeletal muscle regeneration]
GO:0016020 [membrane]
GO:0016021 [integral to membrane]
GO:0017147 [Wnt-protein binding]
GO:0019827 [stem cell maintenance]
GO:0030165 [PDZ domain binding]
GO:0030182 [neuron differentiation]
GO:0032589 [neuron projection membrane]
GO:0033077 [T cell differentiation in thymus]
GO:0034446 [substrate adhesion-dependent cell spreading]
GO:0035412 [regulation of catenin import into nucleus]
GO:0035567 [non-canonical Wnt receptor signaling pathway]
GO:0042327 [positive regulation of phosphorylation]
GO:0042666 [negative regulation of ectodermal cell fate specification]
GO:0042813 [Wnt receptor activity]
GO:0045177 [apical part of cell]
GO:0046330 [positive regulation of JNK cascade]
GO:0048103 [somatic stem cell division]
GO:0060054 [positive regulation of epithelial cell proliferation involved in wound healing]
GO:0060070 [canonical Wnt receptor signaling pathway]
GO:0060231 [mesenchymal to epithelial transition]
GO:0071300 [cellular response to retinoic acid]</t>
  </si>
  <si>
    <t>GO:0000023 [maltose metabolic process]
GO:0002026 [regulation of the force of heart contraction]
GO:0002086 [diaphragm contraction]
GO:0003007 [heart morphogenesis]
GO:0004558 [alpha-glucosidase activity]
GO:0005764 [lysosome]
GO:0005765 [lysosomal membrane]
GO:0005975 [carbohydrate metabolic process]
GO:0005977 [glycogen metabolic process]
GO:0005980 [glycogen catabolic process]
GO:0005985 [sucrose metabolic process]
GO:0006006 [glucose metabolic process]
GO:0006941 [striated muscle contraction]
GO:0007040 [lysosome organization]
GO:0007517 [muscle organ development]
GO:0007626 [locomotory behavior]
GO:0009888 [tissue development]
GO:0016020 [membrane]
GO:0030246 [carbohydrate binding]
GO:0032450 [maltose alpha-glucosidase activity]
GO:0043181 [vacuolar sequestering]
GO:0043587 [tongue morphogenesis]
GO:0046716 [muscle cell homeostasis]
GO:0050884 [neuromuscular process controlling posture]
GO:0050885 [neuromuscular process controlling balance]
GO:0055010 [ventricular cardiac muscle tissue morphogenesis]
GO:0060048 [cardiac muscle contraction]</t>
  </si>
  <si>
    <t>GO:0004653 [polypeptide N-acetylgalactosaminyltransferase activity]
GO:0005529 [sugar binding]
GO:0005576 [extracellular region]
GO:0005794 [Golgi apparatus]
GO:0006493 [protein O-linked glycosylation]
GO:0016020 [membrane]
GO:0016021 [integral to membrane]
GO:0018242 [protein O-linked glycosylation via serine]
GO:0018243 [protein O-linked glycosylation via threonine]
GO:0030145 [manganese ion binding]
GO:0032580 [Golgi cisterna membrane]
GO:0048471 [perinuclear region of cytoplasm]</t>
  </si>
  <si>
    <t>GO:0000139 [Golgi membrane]
GO:0004653 [polypeptide N-acetylgalactosaminyltransferase activity]
GO:0005529 [sugar binding]
GO:0005794 [Golgi apparatus]
GO:0006493 [protein O-linked glycosylation]
GO:0016020 [membrane]
GO:0016021 [integral to membrane]
GO:0046872 [metal ion binding]
GO:0016740 [transferase activity]</t>
  </si>
  <si>
    <t>GO:0002378 [immunoglobulin biosynthetic process]
GO:0004653 [polypeptide N-acetylgalactosaminyltransferase activity]
GO:0005529 [sugar binding]
GO:0005576 [extracellular region]
GO:0005794 [Golgi apparatus]
GO:0005795 [Golgi stack]
GO:0016020 [membrane]
GO:0016021 [integral to membrane]
GO:0018242 [protein O-linked glycosylation via serine]
GO:0018243 [protein O-linked glycosylation via threonine]
GO:0030145 [manganese ion binding]
GO:0030173 [integral to Golgi membrane]
GO:0032580 [Golgi cisterna membrane]
GO:0048471 [perinuclear region of cytoplasm]</t>
  </si>
  <si>
    <t>GO:0004653 [polypeptide N-acetylgalactosaminyltransferase activity]
GO:0005509 [calcium ion binding]
GO:0005529 [sugar binding]
GO:0005624 [membrane fraction]
GO:0005634 [nucleus]
GO:0005737 [cytoplasm]
GO:0005794 [Golgi apparatus]
GO:0005975 [carbohydrate metabolic process]
GO:0016020 [membrane]
GO:0016021 [integral to membrane]
GO:0018242 [protein O-linked glycosylation via serine]
GO:0018243 [protein O-linked glycosylation via threonine]
GO:0030145 [manganese ion binding]
GO:0032580 [Golgi cisterna membrane]
GO:0048471 [perinuclear region of cytoplasm]</t>
  </si>
  <si>
    <t>GO:0000139 [Golgi membrane]
GO:0004653 [polypeptide N-acetylgalactosaminyltransferase activity]
GO:0005529 [sugar binding]
GO:0005575 [cellular_component]
GO:0005794 [Golgi apparatus]
GO:0006024 [glycosaminoglycan biosynthetic process]
GO:0016020 [membrane]
GO:0016021 [integral to membrane]</t>
  </si>
  <si>
    <t>GO:0000139 [Golgi membrane]
GO:0004653 [polypeptide N-acetylgalactosaminyltransferase activity]
GO:0005529 [sugar binding]
GO:0005794 [Golgi apparatus]
GO:0006493 [protein O-linked glycosylation]
GO:0016020 [membrane]
GO:0016021 [integral to membrane]
GO:0048471 [perinuclear region of cytoplasm]</t>
  </si>
  <si>
    <t>GO:0003824 [catalytic activity]
GO:0005515 [protein binding]
GO:0005783 [endoplasmic reticulum]
GO:0005788 [endoplasmic reticulum lumen]
GO:0005794 [Golgi apparatus]
GO:0005975 [carbohydrate metabolic process]
GO:0006457 [protein folding]
GO:0018279 [protein N-linked glycosylation via asparagine]
GO:0030246 [carbohydrate binding]
GO:0042470 [melanosome]
GO:0043687 [post-translational protein modification]
GO:0044267 [cellular protein metabolic process]
GO:0017177 [alpha-glucosidase II complex]</t>
  </si>
  <si>
    <t>GO:0002053 [positive regulation of mesenchymal cell proliferation]
GO:0003674 [molecular_function]
GO:0005515 [protein binding]
GO:0005886 [plasma membrane]
GO:0007049 [cell cycle]
GO:0007050 [cell cycle arrest]
GO:0007411 [axon guidance]
GO:0008284 [positive regulation of cell proliferation]
GO:0008285 [negative regulation of cell proliferation]
GO:0009953 [dorsal/ventral pattern formation]
GO:0012501 [programmed cell death]
GO:0016020 [membrane]
GO:0021587 [cerebellum morphogenesis]
GO:0021904 [dorsal/ventral neural tube patterning]
GO:0042473 [outer ear morphogenesis]
GO:0042474 [middle ear morphogenesis]
GO:0042733 [embryonic digit morphogenesis]
GO:0042981 [regulation of apoptosis]
GO:0043010 [camera-type eye development]
GO:0045165 [cell fate commitment]
GO:0045749 [negative regulation of S phase of mitotic cell cycle]
GO:0045879 [negative regulation of smoothened signaling pathway]
GO:0045880 [positive regulation of smoothened signaling pathway]
GO:0045930 [negative regulation of mitotic cell cycle]
GO:0046658 [anchored to plasma membrane]
GO:0048589 [developmental growth]
GO:0048592 [eye morphogenesis]
GO:0048598 [embryonic morphogenesis]
GO:0048701 [embryonic cranial skeleton morphogenesis]
GO:0048706 [embryonic skeletal system development]
GO:0050679 [positive regulation of epithelial cell proliferation]
GO:0050680 [negative regulation of epithelial cell proliferation]
GO:0060021 [palate development]</t>
  </si>
  <si>
    <t>GO:0003824 [catalytic activity]
GO:0004348 [glucosylceramidase activity]
GO:0005102 [receptor binding]
GO:0005515 [protein binding]
GO:0005764 [lysosome]
GO:0005765 [lysosomal membrane]
GO:0005975 [carbohydrate metabolic process]
GO:0006629 [lipid metabolic process]
GO:0006665 [sphingolipid metabolic process]
GO:0006680 [glucosylceramide catabolic process]
GO:0007040 [lysosome organization]
GO:0008219 [cell death]
GO:0016020 [membrane]
GO:0023021 [termination of signal transduction]
GO:0032715 [negative regulation of interleukin-6 production]
GO:0035307 [positive regulation of protein dephosphorylation]
GO:0043169 [cation binding]
GO:0043202 [lysosomal lumen]
GO:0043407 [negative regulation of MAP kinase activity]
GO:0046512 [sphingosine biosynthetic process]
GO:0046513 [ceramide biosynthetic process]
GO:0050728 [negative regulation of inflammatory response]
GO:0071356 [cellular response to tumor necrosis factor]</t>
  </si>
  <si>
    <t>GO:0000139 [Golgi membrane]
GO:0005794 [Golgi apparatus]
GO:0006493 [protein O-linked glycosylation]
GO:0016020 [membrane]
GO:0016021 [integral to membrane]
GO:0005615 [extracellular space]
GO:0032868 [response to insulin stimulus]</t>
  </si>
  <si>
    <t>GO:0005125 [cytokine activity]
GO:0005576 [extracellular region]
GO:0005615 [extracellular space]
GO:0007165 [signal transduction]
GO:0007179 [transforming growth factor beta receptor signaling pathway]
GO:0007267 [cell-cell signaling]
GO:0008083 [growth factor activity]</t>
  </si>
  <si>
    <t>GO:0005737 [cytoplasm]
GO:0005856 [cytoskeleton]
GO:0005886 [plasma membrane]
GO:0006071 [glycerol metabolic process]
GO:0006629 [lipid metabolic process]
GO:0008889 [glycerophosphodiester phosphodiesterase activity]
GO:0016021 [integral to membrane]
GO:0016787 [hydrolase activity]
GO:0046872 [metal ion binding]
GO:0047394 [glycerophosphoinositol inositolphosphodiesterase activity]</t>
  </si>
  <si>
    <t>GO:0004872 [receptor activity]
GO:0005102 [receptor binding]
GO:0005178 [integrin binding]
GO:0005886 [plasma membrane]
GO:0007166 [cell surface receptor linked signaling pathway]
GO:0007399 [nervous system development]
GO:0007411 [axon guidance]
GO:0016167 [glial cell-derived neurotrophic factor receptor activity]
GO:0019898 [extrinsic to membrane]
GO:0031225 [anchored to membrane]
GO:0035860 [glial cell-derived neurotrophic factor receptor signaling pathway]</t>
  </si>
  <si>
    <t>GO:0001764 [neuron migration]
GO:0004872 [receptor activity]
GO:0005102 [receptor binding]
GO:0005515 [protein binding]
GO:0005737 [cytoplasm]
GO:0005886 [plasma membrane]
GO:0007165 [signal transduction]
GO:0007399 [nervous system development]
GO:0007411 [axon guidance]
GO:0007422 [peripheral nervous system development]
GO:0008046 [axon guidance receptor activity]
GO:0009897 [external side of plasma membrane]
GO:0019898 [extrinsic to membrane]
GO:0031225 [anchored to membrane]
GO:0043231 [intracellular membrane-bounded organelle]
GO:0048485 [sympathetic nervous system development]
GO:0048666 [neuron development]</t>
  </si>
  <si>
    <t>GO:0003840 [gamma-glutamyltransferase activity]
GO:0005515 [protein binding]
GO:0005886 [plasma membrane]
GO:0006520 [cellular amino acid metabolic process]
GO:0006750 [glutathione biosynthetic process]
GO:0006805 [xenobiotic metabolic process]
GO:0016020 [membrane]
GO:0016021 [integral to membrane]
GO:0016740 [transferase activity]</t>
  </si>
  <si>
    <t>GO:0003840 [gamma-glutamyltransferase activity]
GO:0005886 [plasma membrane]
GO:0006520 [cellular amino acid metabolic process]
GO:0006692 [prostanoid metabolic process]
GO:0006749 [glutathione metabolic process]
GO:0006750 [glutathione biosynthetic process]
GO:0016021 [integral to membrane]
GO:0016740 [transferase activity]
GO:0019370 [leukotriene biosynthetic process]
GO:0006954 [inflammatory response]</t>
  </si>
  <si>
    <t>GO:0003840 [gamma-glutamyltransferase activity]
GO:0006750 [glutathione biosynthetic process]
GO:0016020 [membrane]
GO:0016021 [integral to membrane]
GO:0016740 [transferase activity]</t>
  </si>
  <si>
    <t>GO:0003674 [molecular_function]
GO:0005575 [cellular_component]
GO:0005634 [nucleus]
GO:0005635 [nuclear envelope]
GO:0005783 [endoplasmic reticulum]
GO:0008150 [biological_process]</t>
  </si>
  <si>
    <t>GO:0003824 [catalytic activity]
GO:0004557 [alpha-galactosidase activity]
GO:0005102 [receptor binding]
GO:0005515 [protein binding]
GO:0005576 [extracellular region]
GO:0005625 [soluble fraction]
GO:0005737 [cytoplasm]
GO:0005764 [lysosome]
GO:0005794 [Golgi apparatus]
GO:0005975 [carbohydrate metabolic process]
GO:0009311 [oligosaccharide metabolic process]
GO:0016139 [glycoside catabolic process]
GO:0016787 [hydrolase activity]
GO:0016936 [galactoside binding]
GO:0042803 [protein homodimerization activity]
GO:0043169 [cation binding]
GO:0045019 [negative regulation of nitric oxide biosynthetic process]
GO:0046477 [glycosylceramide catabolic process]
GO:0046479 [glycosphingolipid catabolic process]
GO:0051001 [negative regulation of nitric-oxide synthase activity]
GO:0052692 [raffinose alpha-galactosidase activity]</t>
  </si>
  <si>
    <t>GO:0003824 [catalytic activity]
GO:0004565 [beta-galactosidase activity]
GO:0005515 [protein binding]
GO:0005625 [soluble fraction]
GO:0005737 [cytoplasm]
GO:0005764 [lysosome]
GO:0005975 [carbohydrate metabolic process]
GO:0016936 [galactoside binding]
GO:0019388 [galactose catabolic process]
GO:0043169 [cation binding]
GO:0048471 [perinuclear region of cytoplasm]</t>
  </si>
  <si>
    <t>GO:0000139 [Golgi membrane]
GO:0005794 [Golgi apparatus]
GO:0015012 [heparan sulfate proteoglycan biosynthetic process]
GO:0016020 [membrane]
GO:0016021 [integral to membrane]
GO:0016853 [isomerase activity]
GO:0030210 [heparin biosynthetic process]</t>
  </si>
  <si>
    <t>GO:0000139 [Golgi membrane]
GO:0005102 [receptor binding]
GO:0005792 [microsome]
GO:0005794 [Golgi apparatus]
GO:0005797 [Golgi medial cisterna]
GO:0010955 [negative regulation of protein maturation by peptide bond cleavage]
GO:0016020 [membrane]
GO:0016021 [integral to membrane]
GO:0030512 [negative regulation of transforming growth factor beta receptor signaling pathway]
GO:0031012 [extracellular matrix]
GO:0032330 [regulation of chondrocyte differentiation]
GO:0048603 [fibroblast growth factor 2 binding]
GO:0060349 [bone morphogenesis]</t>
  </si>
  <si>
    <t>GO:0005783 [endoplasmic reticulum]
GO:0005788 [endoplasmic reticulum lumen]
GO:0009103 [lipopolysaccharide biosynthetic process]
GO:0050211 [procollagen galactosyltransferase activity]</t>
  </si>
  <si>
    <t>GO:0005739 [mitochondrion]
GO:0016020 [membrane]
GO:0016021 [integral to membrane]</t>
  </si>
  <si>
    <t>GO:0000166 [nucleotide binding]
GO:0001501 [skeletal system development]
GO:0001894 [tissue homeostasis]
GO:0001958 [endochondral ossification]
GO:0003924 [GTPase activity]
GO:0004871 [signal transducer activity]
GO:0005515 [protein binding]
GO:0005525 [GTP binding]
GO:0005624 [membrane fraction]
GO:0005834 [heterotrimeric G-protein complex]
GO:0005886 [plasma membrane]
GO:0006112 [energy reserve metabolic process]
GO:0006184 [GTP catabolic process]
GO:0006306 [DNA methylation]
GO:0007186 [G-protein coupled receptor protein signaling pathway]
GO:0007189 [activation of adenylate cyclase activity by G-protein signaling pathway]
GO:0007191 [activation of adenylate cyclase activity by dopamine receptor signaling pathway]
GO:0007606 [sensory perception of chemical stimulus]
GO:0007610 [behavior]
GO:0009791 [post-embryonic development]
GO:0019001 [guanyl nucleotide binding]
GO:0031234 [extrinsic to internal side of plasma membrane]
GO:0031683 [G-protein beta/gamma-subunit complex binding]
GO:0031852 [mu-type opioid receptor binding]
GO:0035116 [embryonic hindlimb morphogenesis]
GO:0035255 [ionotropic glutamate receptor binding]
GO:0035264 [multicellular organism growth]
GO:0040032 [post-embryonic body morphogenesis]
GO:0042493 [response to drug]
GO:0043588 [skin development]
GO:0045669 [positive regulation of osteoblast differentiation]
GO:0045672 [positive regulation of osteoclast differentiation]
GO:0046872 [metal ion binding]
GO:0048701 [embryonic cranial skeleton morphogenesis]
GO:0051216 [cartilage development]
GO:0071514 [genetic imprinting]
GO:0003674 [molecular_function]
GO:0005576 [extracellular region]
GO:0007565 [female pregnancy]
GO:0009306 [protein secretion]
GO:0030133 [transport vesicle]
GO:0031410 [cytoplasmic vesicle]
GO:0004016 [adenylate cyclase activity]
GO:0005085 [guanyl-nucleotide exchange factor activity]
GO:0005622 [intracellular]
GO:0005737 [cytoplasm]
GO:0006171 [cAMP biosynthetic process]
GO:0006833 [water transport]
GO:0007190 [activation of adenylate cyclase activity]
GO:0007596 [blood coagulation]
GO:0007608 [sensory perception of smell]
GO:0030168 [platelet activation]
GO:0031224 [intrinsic to membrane]
GO:0032588 [trans-Golgi network membrane]
GO:0042802 [identical protein binding]
GO:0046907 [intracellular transport]
GO:0050796 [regulation of insulin secretion]
GO:0055085 [transmembrane transport]
GO:0071377 [cellular response to glucagon stimulus]
GO:0001726 [ruffle]</t>
  </si>
  <si>
    <t>GO:0000139 [Golgi membrane]
GO:0003976 [UDP-N-acetylglucosamine-lysosomal-enzyme N-acetylglucosaminephosphotransferase activity]
GO:0005634 [nucleus]
GO:0005794 [Golgi apparatus]
GO:0008134 [transcription factor binding]
GO:0009306 [protein secretion]
GO:0016020 [membrane]
GO:0016021 [integral to membrane]
GO:0030154 [cell differentiation]
GO:0046835 [carbohydrate phosphorylation]
GO:0046872 [metal ion binding]</t>
  </si>
  <si>
    <t>GO:0003824 [catalytic activity]
GO:0005515 [protein binding]
GO:0005539 [glycosaminoglycan binding]
GO:0005764 [lysosome]
GO:0006027 [glycosaminoglycan catabolic process]
GO:0008449 [N-acetylglucosamine-6-sulfatase activity]
GO:0008484 [sulfuric ester hydrolase activity]
GO:0016787 [hydrolase activity]
GO:0030203 [glycosaminoglycan metabolic process]
GO:0042340 [keratan sulfate catabolic process]
GO:0043199 [sulfate binding]
GO:0046872 [metal ion binding]</t>
  </si>
  <si>
    <t>GO:0005634 [nucleus]
GO:0005768 [endosome]
GO:0005794 [Golgi apparatus]
GO:0005796 [Golgi lumen]
GO:0005801 [cis-Golgi network]
GO:0006810 [transport]
GO:0010008 [endosome membrane]
GO:0016020 [membrane]
GO:0016021 [integral to membrane]
GO:0030139 [endocytic vesicle]
GO:0032580 [Golgi cisterna membrane]</t>
  </si>
  <si>
    <t>GO:0005794 [Golgi apparatus]
GO:0005887 [integral to plasma membrane]
GO:0016020 [membrane]</t>
  </si>
  <si>
    <t>GO:0005576 [extracellular region]
GO:0005578 [proteinaceous extracellular matrix]
GO:0005615 [extracellular space]
GO:0005886 [plasma membrane]
GO:0005887 [integral to plasma membrane]
GO:0007411 [axon guidance]
GO:0031225 [anchored to membrane]
GO:0043395 [heparan sulfate proteoglycan binding]</t>
  </si>
  <si>
    <t>GO:0005576 [extracellular region]
GO:0005578 [proteinaceous extracellular matrix]
GO:0005615 [extracellular space]
GO:0005783 [endoplasmic reticulum]
GO:0005886 [plasma membrane]
GO:0030182 [neuron differentiation]
GO:0031225 [anchored to membrane]
GO:0043395 [heparan sulfate proteoglycan binding]</t>
  </si>
  <si>
    <t>GO:0005576 [extracellular region]
GO:0005578 [proteinaceous extracellular matrix]
GO:0005615 [extracellular space]
GO:0005626 [insoluble fraction]
GO:0005886 [plasma membrane]
GO:0005887 [integral to plasma membrane]
GO:0008283 [cell proliferation]
GO:0009653 [anatomical structure morphogenesis]
GO:0009897 [external side of plasma membrane]
GO:0031225 [anchored to membrane]
GO:0043395 [heparan sulfate proteoglycan binding]</t>
  </si>
  <si>
    <t>GO:0005576 [extracellular region]
GO:0005578 [proteinaceous extracellular matrix]
GO:0005615 [extracellular space]
GO:0005886 [plasma membrane]
GO:0005887 [integral to plasma membrane]
GO:0031225 [anchored to membrane]
GO:0043395 [heparan sulfate proteoglycan binding]</t>
  </si>
  <si>
    <t>GO:0005262 [calcium channel activity]
GO:0016021 [integral to membrane]
GO:0009986 [cell surface]
GO:0016020 [membrane]
GO:0070588 [calcium ion transmembrane transport]</t>
  </si>
  <si>
    <t>GO:0016021 [integral to membrane]
GO:0003674 [molecular_function]
GO:0007275 [multicellular organismal development]
GO:0007399 [nervous system development]
GO:0016020 [membrane]
GO:0030154 [cell differentiation]</t>
  </si>
  <si>
    <t>GO:0016021 [integral to membrane]
GO:0005178 [integrin binding]
GO:0005887 [integral to plasma membrane]
GO:0007155 [cell adhesion]
GO:0008201 [heparin binding]
GO:0008285 [negative regulation of cell proliferation]
GO:0016020 [membrane]
GO:0016023 [cytoplasmic membrane-bounded vesicle]
GO:0042470 [melanosome]</t>
  </si>
  <si>
    <t>GO:0004888 [transmembrane signaling receptor activity]
GO:0004930 [G-protein coupled receptor activity]
GO:0005886 [plasma membrane]
GO:0007166 [cell surface receptor linked signaling pathway]
GO:0007186 [G-protein coupled receptor protein signaling pathway]
GO:0007218 [neuropeptide signaling pathway]
GO:0016020 [membrane]
GO:0016021 [integral to membrane]</t>
  </si>
  <si>
    <t>GO:0004888 [transmembrane signaling receptor activity]
GO:0004930 [G-protein coupled receptor activity]
GO:0005515 [protein binding]
GO:0005886 [plasma membrane]
GO:0007166 [cell surface receptor linked signaling pathway]
GO:0007186 [G-protein coupled receptor protein signaling pathway]
GO:0007218 [neuropeptide signaling pathway]
GO:0016020 [membrane]
GO:0016021 [integral to membrane]</t>
  </si>
  <si>
    <t>GO:0016020 [membrane]
GO:0016021 [integral to membrane]
GO:0035556 [intracellular signal transduction]
GO:0055085 [transmembrane transport]</t>
  </si>
  <si>
    <t>GO:0002313 [mature B cell differentiation involved in immune response]
GO:0004872 [receptor activity]
GO:0004930 [G-protein coupled receptor activity]
GO:0005886 [plasma membrane]
GO:0005887 [integral to plasma membrane]
GO:0006955 [immune response]
GO:0006959 [humoral immune response]
GO:0007186 [G-protein coupled receptor protein signaling pathway]</t>
  </si>
  <si>
    <t>GO:0004872 [receptor activity]
GO:0004930 [G-protein coupled receptor activity]
GO:0005886 [plasma membrane]
GO:0005887 [integral to plasma membrane]
GO:0007186 [G-protein coupled receptor protein signaling pathway]
GO:0046872 [metal ion binding]</t>
  </si>
  <si>
    <t>GO:0004888 [transmembrane signaling receptor activity]
GO:0004930 [G-protein coupled receptor activity]
GO:0005886 [plasma membrane]
GO:0007166 [cell surface receptor linked signaling pathway]
GO:0007218 [neuropeptide signaling pathway]
GO:0016020 [membrane]
GO:0016021 [integral to membrane]
GO:0005887 [integral to plasma membrane]
GO:0007155 [cell adhesion]
GO:0007186 [G-protein coupled receptor protein signaling pathway]
GO:0007267 [cell-cell signaling]
GO:0007420 [brain development]</t>
  </si>
  <si>
    <t>GO:0004872 [receptor activity]
GO:0004930 [G-protein coupled receptor activity]
GO:0005794 [Golgi apparatus]
GO:0005886 [plasma membrane]
GO:0005887 [integral to plasma membrane]
GO:0007165 [signal transduction]
GO:0007186 [G-protein coupled receptor protein signaling pathway]
GO:0016021 [integral to membrane]
GO:0030659 [cytoplasmic vesicle membrane]
GO:0031410 [cytoplasmic vesicle]</t>
  </si>
  <si>
    <t>GO:0001835 [blastocyst hatching]
GO:0005125 [cytokine activity]
GO:0005576 [extracellular region]
GO:0005615 [extracellular space]
GO:0005739 [mitochondrion]
GO:0007165 [signal transduction]
GO:0007566 [embryo implantation]
GO:0008083 [growth factor activity]
GO:0050679 [positive regulation of epithelial cell proliferation]</t>
  </si>
  <si>
    <t>GO:0004566 [beta-glucuronidase activity]
GO:0005529 [sugar binding]
GO:0005625 [soluble fraction]
GO:0005764 [lysosome]
GO:0005792 [microsome]
GO:0005975 [carbohydrate metabolic process]
GO:0006027 [glycosaminoglycan catabolic process]
GO:0043169 [cation binding]
GO:0003824 [catalytic activity]</t>
  </si>
  <si>
    <t>GO:0005515 [protein binding]
GO:0005536 [glucose binding]
GO:0005625 [soluble fraction]
GO:0005829 [cytosol]
GO:0005975 [carbohydrate metabolic process]
GO:0005978 [glycogen biosynthetic process]
GO:0005980 [glycogen catabolic process]
GO:0006006 [glucose metabolic process]
GO:0008466 [glycogenin glucosyltransferase activity]
GO:0046872 [metal ion binding]</t>
  </si>
  <si>
    <t>GO:0005515 [protein binding]
GO:0005886 [plasma membrane]
GO:0005887 [integral to plasma membrane]
GO:0016020 [membrane]
GO:0030863 [cortical cytoskeleton]</t>
  </si>
  <si>
    <t>GO:0003682 [chromatin binding]
GO:0003700 [sequence-specific DNA binding transcription factor activity]
GO:0003713 [transcription coactivator activity]
GO:0005515 [protein binding]
GO:0005634 [nucleus]
GO:0005671 [Ada2/Gcn5/Ada3 transcription activator complex]
GO:0005737 [cytoplasm]
GO:0005739 [mitochondrion]
GO:0006366 [transcription from RNA polymerase II promoter]
GO:0010628 [positive regulation of gene expression]
GO:0019046 [reactivation of latent virus]
GO:0042802 [identical protein binding]
GO:0043254 [regulation of protein complex assembly]
GO:0044419 [interspecies interaction between organisms]
GO:0045787 [positive regulation of cell cycle]
GO:0048188 [Set1C/COMPASS complex]
GO:0050821 [protein stabilization]
GO:0070461 [SAGA-type complex]
GO:0070688 [MLL5-L complex]
GO:0071339 [MLL1 complex]</t>
  </si>
  <si>
    <t>GO:0001570 [vasculogenesis]
GO:0001701 [in utero embryonic development]
GO:0001885 [endothelial cell development]
GO:0001886 [endothelial cell morphogenesis]
GO:0001944 [vasculature development]
GO:0001945 [lymph vessel development]
GO:0003017 [lymph circulation]
GO:0003209 [cardiac atrium morphogenesis]
GO:0003281 [ventricular septum development]
GO:0005509 [calcium ion binding]
GO:0005515 [protein binding]
GO:0005576 [extracellular region]
GO:0005911 [cell-cell junction]
GO:0007507 [heart development]
GO:0009791 [post-embryonic development]
GO:0009897 [external side of plasma membrane]
GO:0009986 [cell surface]
GO:0016020 [membrane]
GO:0016021 [integral to membrane]
GO:0030324 [lung development]
GO:0035264 [multicellular organism growth]
GO:0045216 [cell-cell junction organization]
GO:0048845 [venous blood vessel morphogenesis]
GO:0050878 [regulation of body fluid levels]
GO:0060039 [pericardium development]</t>
  </si>
  <si>
    <t>GO:0005515 [protein binding]
GO:0005737 [cytoplasm]
GO:0007049 [cell cycle]
GO:0007050 [cell cycle arrest]
GO:0007155 [cell adhesion]
GO:0016020 [membrane]
GO:0016021 [integral to membrane]
GO:0040008 [regulation of growth]</t>
  </si>
  <si>
    <t>GO:0001501 [skeletal system development]
GO:0004563 [beta-N-acetylhexosaminidase activity]
GO:0005515 [protein binding]
GO:0005764 [lysosome]
GO:0005975 [carbohydrate metabolic process]
GO:0006689 [ganglioside catabolic process]
GO:0007040 [lysosome organization]
GO:0007605 [sensory perception of sound]
GO:0007626 [locomotory behavior]
GO:0007628 [adult walking behavior]
GO:0008219 [cell death]
GO:0016020 [membrane]
GO:0019915 [lipid storage]
GO:0019953 [sexual reproduction]
GO:0030203 [glycosaminoglycan metabolic process]
GO:0042552 [myelination]
GO:0043169 [cation binding]
GO:0046982 [protein heterodimerization activity]
GO:0048667 [cell morphogenesis involved in neuron differentiation]
GO:0050884 [neuromuscular process controlling posture]
GO:0050885 [neuromuscular process controlling balance]
GO:0003824 [catalytic activity]</t>
  </si>
  <si>
    <t>GO:0001501 [skeletal system development]
GO:0001669 [acrosomal vesicle]
GO:0003824 [catalytic activity]
GO:0004563 [beta-N-acetylhexosaminidase activity]
GO:0005529 [sugar binding]
GO:0005625 [soluble fraction]
GO:0005764 [lysosome]
GO:0005975 [carbohydrate metabolic process]
GO:0006044 [N-acetylglucosamine metabolic process]
GO:0006687 [glycosphingolipid metabolic process]
GO:0006689 [ganglioside catabolic process]
GO:0006874 [cellular calcium ion homeostasis]
GO:0007040 [lysosome organization]
GO:0007338 [single fertilization]
GO:0007341 [penetration of zona pellucida]
GO:0007605 [sensory perception of sound]
GO:0007626 [locomotory behavior]
GO:0008049 [male courtship behavior]
GO:0008219 [cell death]
GO:0008654 [phospholipid biosynthetic process]
GO:0009313 [oligosaccharide catabolic process]
GO:0015929 [hexosaminidase activity]
GO:0016020 [membrane]
GO:0016231 [beta-N-acetylglucosaminidase activity]
GO:0019915 [lipid storage]
GO:0019953 [sexual reproduction]
GO:0030203 [glycosaminoglycan metabolic process]
GO:0031323 [regulation of cellular metabolic process]
GO:0042552 [myelination]
GO:0042803 [protein homodimerization activity]
GO:0043169 [cation binding]
GO:0044267 [cellular protein metabolic process]
GO:0046982 [protein heterodimerization activity]
GO:0048477 [oogenesis]
GO:0050885 [neuromuscular process controlling balance]
GO:0050905 [neuromuscular process]</t>
  </si>
  <si>
    <t>GO:0000139 [Golgi membrane]
GO:0002474 [antigen processing and presentation of peptide antigen via MHC class I]
GO:0005515 [protein binding]
GO:0005886 [plasma membrane]
GO:0005887 [integral to plasma membrane]
GO:0006955 [immune response]
GO:0012507 [ER to Golgi transport vesicle membrane]
GO:0016020 [membrane]
GO:0016021 [integral to membrane]
GO:0019221 [cytokine-mediated signaling pathway]
GO:0019882 [antigen processing and presentation]
GO:0032393 [MHC class I receptor activity]
GO:0042612 [MHC class I protein complex]
GO:0044419 [interspecies interaction between organisms]
GO:0050776 [regulation of immune response]
GO:0060333 [interferon-gamma-mediated signaling pathway]
GO:0060337 [type I interferon-mediated signaling pathway]
GO:0071556 [integral to lumenal side of endoplasmic reticulum membrane]</t>
  </si>
  <si>
    <t>GO:0000139 [Golgi membrane]
GO:0002474 [antigen processing and presentation of peptide antigen via MHC class I]
GO:0005515 [protein binding]
GO:0005886 [plasma membrane]
GO:0006955 [immune response]
GO:0012507 [ER to Golgi transport vesicle membrane]
GO:0016020 [membrane]
GO:0016021 [integral to membrane]
GO:0019221 [cytokine-mediated signaling pathway]
GO:0019882 [antigen processing and presentation]
GO:0042612 [MHC class I protein complex]
GO:0044419 [interspecies interaction between organisms]
GO:0050776 [regulation of immune response]
GO:0060333 [interferon-gamma-mediated signaling pathway]
GO:0060337 [type I interferon-mediated signaling pathway]
GO:0071556 [integral to lumenal side of endoplasmic reticulum membrane]</t>
  </si>
  <si>
    <t>GO:0002504 [antigen processing and presentation of peptide or polysaccharide antigen via MHC class II]
GO:0005515 [protein binding]
GO:0005765 [lysosomal membrane]
GO:0005768 [endosome]
GO:0005783 [endoplasmic reticulum]
GO:0005789 [endoplasmic reticulum membrane]
GO:0005794 [Golgi apparatus]
GO:0005886 [plasma membrane]
GO:0006955 [immune response]
GO:0010008 [endosome membrane]
GO:0016020 [membrane]
GO:0016021 [integral to membrane]
GO:0019221 [cytokine-mediated signaling pathway]
GO:0019882 [antigen processing and presentation]
GO:0031295 [T cell costimulation]
GO:0042613 [MHC class II protein complex]
GO:0050852 [T cell receptor signaling pathway]
GO:0060333 [interferon-gamma-mediated signaling pathway]</t>
  </si>
  <si>
    <t>GO:0005515 [protein binding]
GO:0006955 [immune response]
GO:0016020 [membrane]
GO:0019882 [antigen processing and presentation]
GO:0042613 [MHC class II protein complex]
GO:0002504 [antigen processing and presentation of peptide or polysaccharide antigen via MHC class II]
GO:0016021 [integral to membrane]</t>
  </si>
  <si>
    <t>GO:0002504 [antigen processing and presentation of peptide or polysaccharide antigen via MHC class II]
GO:0005515 [protein binding]
GO:0005765 [lysosomal membrane]
GO:0005768 [endosome]
GO:0005783 [endoplasmic reticulum]
GO:0005789 [endoplasmic reticulum membrane]
GO:0005794 [Golgi apparatus]
GO:0005886 [plasma membrane]
GO:0006955 [immune response]
GO:0016020 [membrane]
GO:0016021 [integral to membrane]
GO:0019221 [cytokine-mediated signaling pathway]
GO:0019882 [antigen processing and presentation]
GO:0031295 [T cell costimulation]
GO:0031902 [late endosome membrane]
GO:0032395 [MHC class II receptor activity]
GO:0042613 [MHC class II protein complex]
GO:0050852 [T cell receptor signaling pathway]
GO:0060333 [interferon-gamma-mediated signaling pathway]</t>
  </si>
  <si>
    <t>GO:0002504 [antigen processing and presentation of peptide or polysaccharide antigen via MHC class II]
GO:0005515 [protein binding]
GO:0006955 [immune response]
GO:0016020 [membrane]
GO:0016021 [integral to membrane]
GO:0019882 [antigen processing and presentation]
GO:0042613 [MHC class II protein complex]</t>
  </si>
  <si>
    <t>GO:0004190 [aspartic-type endopeptidase activity]
GO:0005515 [protein binding]
GO:0005783 [endoplasmic reticulum]
GO:0005789 [endoplasmic reticulum membrane]
GO:0005886 [plasma membrane]
GO:0008233 [peptidase activity]
GO:0009986 [cell surface]
GO:0016021 [integral to membrane]
GO:0033619 [membrane protein proteolysis]</t>
  </si>
  <si>
    <t>GO:0000139 [Golgi membrane]
GO:0004394 [heparan sulfate 2-O-sulfotransferase activity]
GO:0005794 [Golgi apparatus]
GO:0008146 [sulfotransferase activity]
GO:0016020 [membrane]
GO:0016021 [integral to membrane]
GO:0016740 [transferase activity]
GO:0030202 [heparin metabolic process]
GO:0060676 [ureteric bud formation]</t>
  </si>
  <si>
    <t>GO:0008146 [sulfotransferase activity]
GO:0016020 [membrane]
GO:0016021 [integral to membrane]
GO:0016740 [transferase activity]</t>
  </si>
  <si>
    <t>GO:0000166 [nucleotide binding]
GO:0001666 [response to hypoxia]
GO:0003723 [RNA binding]
GO:0005509 [calcium ion binding]
GO:0005515 [protein binding]
GO:0005524 [ATP binding]
GO:0005783 [endoplasmic reticulum]
GO:0005788 [endoplasmic reticulum lumen]
GO:0005789 [endoplasmic reticulum membrane]
GO:0005792 [microsome]
GO:0005829 [cytosol]
GO:0006457 [protein folding]
GO:0006916 [anti-apoptosis]
GO:0006950 [response to stress]
GO:0015031 [protein transport]
GO:0019903 [protein phosphatase binding]
GO:0030433 [ER-associated protein catabolic process]
GO:0030496 [midbody]
GO:0031247 [actin rod assembly]
GO:0042470 [melanosome]
GO:0043666 [regulation of phosphoprotein phosphatase activity]
GO:0044459 [plasma membrane part]
GO:0046790 [virion binding]
GO:0048471 [perinuclear region of cytoplasm]
GO:0050750 [low-density lipoprotein particle receptor binding]
GO:0051082 [unfolded protein binding]
GO:0051208 [sequestering of calcium ion]
GO:0071318 [cellular response to ATP]</t>
  </si>
  <si>
    <t>GO:0005524 [ATP binding]
GO:0000166 [nucleotide binding]
GO:0001666 [response to hypoxia]
GO:0005515 [protein binding]
GO:0005783 [endoplasmic reticulum]
GO:0005788 [endoplasmic reticulum lumen]
GO:0006950 [response to stress]</t>
  </si>
  <si>
    <t>GO:0001541 [ovarian follicle development]
GO:0001666 [response to hypoxia]
GO:0001772 [immunological synapse]
GO:0001910 [regulation of leukocyte mediated cytotoxicity]
GO:0001975 [response to amphetamine]
GO:0002291 [T cell activation via T cell receptor contact with antigen bound to MHC molecule on antigen presenting cell]
GO:0002457 [T cell antigen processing and presentation]
GO:0002693 [positive regulation of cellular extravasation]
GO:0004872 [receptor activity]
GO:0004888 [transmembrane signaling receptor activity]
GO:0005178 [integrin binding]
GO:0005515 [protein binding]
GO:0005615 [extracellular space]
GO:0005886 [plasma membrane]
GO:0005887 [integral to plasma membrane]
GO:0007155 [cell adhesion]
GO:0007157 [heterophilic cell-cell adhesion]
GO:0007159 [leukocyte cell-cell adhesion]
GO:0007569 [cell aging]
GO:0008360 [regulation of cell shape]
GO:0009897 [external side of plasma membrane]
GO:0009986 [cell surface]
GO:0010212 [response to ionizing radiation]
GO:0010477 [response to sulfur dioxide]
GO:0014070 [response to organic cyclic compound]
GO:0016337 [cell-cell adhesion]
GO:0019221 [cytokine-mediated signaling pathway]
GO:0022614 [membrane to membrane docking]
GO:0030155 [regulation of cell adhesion]
GO:0031669 [cellular response to nutrient levels]
GO:0032496 [response to lipopolysaccharide]
GO:0033627 [cell adhesion mediated by integrin]
GO:0034698 [response to gonadotropin stimulus]
GO:0042493 [response to drug]
GO:0043200 [response to amino acid stimulus]
GO:0043498 [cell surface binding]
GO:0044419 [interspecies interaction between organisms]
GO:0045429 [positive regulation of nitric oxide biosynthetic process]
GO:0045471 [response to ethanol]
GO:0045907 [positive regulation of vasoconstriction]
GO:0046688 [response to copper ion]
GO:0050776 [regulation of immune response]
GO:0050900 [leukocyte migration]
GO:0051092 [positive regulation of NF-kappaB transcription factor activity]
GO:0051856 [adhesion to symbiont]
GO:0051926 [negative regulation of calcium ion transport]
GO:0060333 [interferon-gamma-mediated signaling pathway]
GO:0071222 [cellular response to lipopolysaccharide]
GO:0071310 [cellular response to organic substance]
GO:0071312 [cellular response to alkaloid]
GO:0071333 [cellular response to glucose stimulus]
GO:0071347 [cellular response to interleukin-1]
GO:0071356 [cellular response to tumor necrosis factor]
GO:0071456 [cellular response to hypoxia]</t>
  </si>
  <si>
    <t>GO:0001931 [uropod]
GO:0005178 [integrin binding]
GO:0005515 [protein binding]
GO:0005886 [plasma membrane]
GO:0005887 [integral to plasma membrane]
GO:0016337 [cell-cell adhesion]
GO:0050776 [regulation of immune response]
GO:0071944 [cell periphery]</t>
  </si>
  <si>
    <t>GO:0005102 [receptor binding]
GO:0005178 [integrin binding]
GO:0005515 [protein binding]
GO:0005886 [plasma membrane]
GO:0005887 [integral to plasma membrane]
GO:0016337 [cell-cell adhesion]
GO:0050776 [regulation of immune response]</t>
  </si>
  <si>
    <t>GO:0005515 [protein binding]
GO:0005886 [plasma membrane]
GO:0005887 [integral to plasma membrane]
GO:0016337 [cell-cell adhesion]</t>
  </si>
  <si>
    <t>GO:0005102 [receptor binding]
GO:0005515 [protein binding]
GO:0005886 [plasma membrane]
GO:0005887 [integral to plasma membrane]
GO:0006952 [defense response]
GO:0006972 [hyperosmotic response]
GO:0007165 [signal transduction]
GO:0009897 [external side of plasma membrane]
GO:0016020 [membrane]
GO:0016021 [integral to membrane]
GO:0031295 [T cell costimulation]
GO:0042104 [positive regulation of activated T cell proliferation]
GO:0042110 [T cell activation]
GO:0042113 [B cell activation]
GO:0045404 [positive regulation of interleukin-4 biosynthetic process]</t>
  </si>
  <si>
    <t>GO:0005576 [extracellular region]
GO:0005764 [lysosome]
GO:0005886 [plasma membrane]
GO:0019221 [cytokine-mediated signaling pathway]
GO:0030054 [cell junction]
GO:0042590 [antigen processing and presentation of exogenous peptide antigen via MHC class I]
GO:0043202 [lysosomal lumen]
GO:0043231 [intracellular membrane-bounded organelle]
GO:0060333 [interferon-gamma-mediated signaling pathway]</t>
  </si>
  <si>
    <t>GO:0004872 [receptor activity]
GO:0004906 [interferon-gamma receptor activity]
GO:0005886 [plasma membrane]
GO:0005887 [integral to plasma membrane]
GO:0007165 [signal transduction]
GO:0009615 [response to virus]
GO:0019221 [cytokine-mediated signaling pathway]
GO:0019955 [cytokine binding]
GO:0060333 [interferon-gamma-mediated signaling pathway]
GO:0060334 [regulation of interferon-gamma-mediated signaling pathway]
GO:0016020 [membrane]</t>
  </si>
  <si>
    <t>GO:0000166 [nucleotide binding]
GO:0004672 [protein kinase activity]
GO:0004674 [protein serine/threonine kinase activity]
GO:0004713 [protein tyrosine kinase activity]
GO:0004714 [transmembrane receptor protein tyrosine kinase activity]
GO:0004872 [receptor activity]
GO:0005010 [insulin-like growth factor receptor activity]
GO:0005158 [insulin receptor binding]
GO:0005515 [protein binding]
GO:0005520 [insulin-like growth factor binding]
GO:0005524 [ATP binding]
GO:0005792 [microsome]
GO:0005886 [plasma membrane]
GO:0005887 [integral to plasma membrane]
GO:0005901 [caveola]
GO:0006468 [protein phosphorylation]
GO:0006916 [anti-apoptosis]
GO:0006955 [immune response]
GO:0007165 [signal transduction]
GO:0007169 [transmembrane receptor protein tyrosine kinase signaling pathway]
GO:0007409 [axonogenesis]
GO:0007420 [brain development]
GO:0008284 [positive regulation of cell proliferation]
GO:0008286 [insulin receptor signaling pathway]
GO:0009887 [organ morphogenesis]
GO:0014065 [phosphatidylinositol 3-kinase cascade]
GO:0016020 [membrane]
GO:0016021 [integral to membrane]
GO:0030010 [establishment of cell polarity]
GO:0030238 [male sex determination]
GO:0030335 [positive regulation of cell migration]
GO:0030879 [mammary gland development]
GO:0031017 [exocrine pancreas development]
GO:0031175 [neuron projection development]
GO:0031994 [insulin-like growth factor I binding]
GO:0032467 [positive regulation of cytokinesis]
GO:0033197 [response to vitamin E]
GO:0042802 [identical protein binding]
GO:0043005 [neuron projection]
GO:0043409 [negative regulation of MAPKKK cascade]
GO:0043410 [positive regulation of MAPKKK cascade]
GO:0043548 [phosphatidylinositol 3-kinase binding]
GO:0043559 [insulin binding]
GO:0043560 [insulin receptor substrate binding]
GO:0045740 [positive regulation of DNA replication]
GO:0045768 [positive regulation of anti-apoptosis]
GO:0046777 [protein autophosphorylation]
GO:0046872 [metal ion binding]
GO:0048009 [insulin-like growth factor receptor signaling pathway]
GO:0048015 [phosphatidylinositol-mediated signaling]
GO:0051054 [positive regulation of DNA metabolic process]
GO:0051262 [protein tetramerization]
GO:0051291 [protein heterooligomerization]
GO:0051897 [positive regulation of protein kinase B signaling cascade]
GO:0051898 [negative regulation of protein kinase B signaling cascade]
GO:0060740 [prostate gland epithelium morphogenesis]
GO:0090031 [positive regulation of steroid hormone biosynthetic process]</t>
  </si>
  <si>
    <t>GO:0001948 [glycoprotein binding]
GO:0004872 [receptor activity]
GO:0005010 [insulin-like growth factor receptor activity]
GO:0005215 [transporter activity]
GO:0005515 [protein binding]
GO:0005520 [insulin-like growth factor binding]
GO:0005537 [mannose binding]
GO:0005624 [membrane fraction]
GO:0005634 [nucleus]
GO:0005641 [nuclear envelope lumen]
GO:0005737 [cytoplasm]
GO:0005765 [lysosomal membrane]
GO:0005768 [endosome]
GO:0005887 [integral to plasma membrane]
GO:0006898 [receptor-mediated endocytosis]
GO:0007165 [signal transduction]
GO:0009986 [cell surface]
GO:0016020 [membrane]
GO:0030139 [endocytic vesicle]
GO:0030140 [trans-Golgi network transport vesicle]
GO:0048009 [insulin-like growth factor receptor signaling pathway]
GO:0051219 [phosphoprotein binding]</t>
  </si>
  <si>
    <t>GO:0001558 [regulation of cell growth]
GO:0001933 [negative regulation of protein phosphorylation]
GO:0005515 [protein binding]
GO:0005520 [insulin-like growth factor binding]
GO:0005576 [extracellular region]
GO:0005615 [extracellular space]
GO:0005634 [nucleus]
GO:0006468 [protein phosphorylation]
GO:0008160 [protein tyrosine phosphatase activator activity]
GO:0008285 [negative regulation of cell proliferation]
GO:0009968 [negative regulation of signal transduction]
GO:0014912 [negative regulation of smooth muscle cell migration]
GO:0016942 [insulin-like growth factor binding protein complex]
GO:0031994 [insulin-like growth factor I binding]
GO:0043065 [positive regulation of apoptosis]
GO:0045663 [positive regulation of myoblast differentiation]
GO:0046872 [metal ion binding]
GO:0048662 [negative regulation of smooth muscle cell proliferation]
GO:0001968 [fibronectin binding]
GO:0031995 [insulin-like growth factor II binding]
GO:0042567 [insulin-like growth factor ternary complex]
GO:0042568 [insulin-like growth factor binary complex]</t>
  </si>
  <si>
    <t>GO:0001558 [regulation of cell growth]
GO:0005515 [protein binding]
GO:0005520 [insulin-like growth factor binding]
GO:0005576 [extracellular region]
GO:0005615 [extracellular space]
GO:0007155 [cell adhesion]
GO:0008285 [negative regulation of cell proliferation]
GO:0031012 [extracellular matrix]</t>
  </si>
  <si>
    <t>GO:0005515 [protein binding]
GO:0004872 [receptor activity]
GO:0005576 [extracellular region]
GO:0007165 [signal transduction]
GO:0015026 [coreceptor activity]
GO:0016020 [membrane]
GO:0016021 [integral to membrane]
GO:0048186 [inhibin beta-A binding]
GO:0048187 [inhibin beta-B binding]</t>
  </si>
  <si>
    <t>GO:0005515 [protein binding]
GO:0016020 [membrane]
GO:0016021 [integral to membrane]</t>
  </si>
  <si>
    <t>GO:0005515 [protein binding]
GO:0006928 [cellular component movement]
GO:0007338 [single fertilization]
GO:0007399 [nervous system development]
GO:0007519 [skeletal muscle tissue development]
GO:0008283 [cell proliferation]
GO:0016020 [membrane]
GO:0016021 [integral to membrane]</t>
  </si>
  <si>
    <t>GO:0004872 [receptor activity]
GO:0004920 [interleukin-10 receptor activity]
GO:0005515 [protein binding]
GO:0005886 [plasma membrane]
GO:0006954 [inflammatory response]
GO:0006955 [immune response]
GO:0007165 [signal transduction]
GO:0016021 [integral to membrane]
GO:0032002 [interleukin-28 receptor complex]</t>
  </si>
  <si>
    <t>GO:0004871 [signal transducer activity]
GO:0004872 [receptor activity]
GO:0004896 [cytokine receptor activity]
GO:0005615 [extracellular space]
GO:0005625 [soluble fraction]
GO:0007165 [signal transduction]
GO:0016020 [membrane]
GO:0016021 [integral to membrane]
GO:0019221 [cytokine-mediated signaling pathway]</t>
  </si>
  <si>
    <t>GO:0004872 [receptor activity]
GO:0004888 [transmembrane signaling receptor activity]
GO:0004908 [interleukin-1 receptor activity]
GO:0005515 [protein binding]
GO:0005886 [plasma membrane]
GO:0006955 [immune response]
GO:0007165 [signal transduction]
GO:0016021 [integral to membrane]
GO:0031224 [intrinsic to membrane]
GO:0045087 [innate immune response]</t>
  </si>
  <si>
    <t>GO:0004871 [signal transducer activity]
GO:0004888 [transmembrane signaling receptor activity]
GO:0004908 [interleukin-1 receptor activity]
GO:0005515 [protein binding]
GO:0005576 [extracellular region]
GO:0005886 [plasma membrane]
GO:0005887 [integral to plasma membrane]
GO:0006461 [protein complex assembly]
GO:0006954 [inflammatory response]
GO:0006955 [immune response]
GO:0007165 [signal transduction]
GO:0019221 [cytokine-mediated signaling pathway]
GO:0031224 [intrinsic to membrane]
GO:0042094 [interleukin-2 biosynthetic process]
GO:0045087 [innate immune response]</t>
  </si>
  <si>
    <t>GO:0004872 [receptor activity]
GO:0004896 [cytokine receptor activity]
GO:0004911 [interleukin-2 receptor activity]
GO:0004913 [interleukin-4 receptor activity]
GO:0004917 [interleukin-7 receptor activity]
GO:0005515 [protein binding]
GO:0005886 [plasma membrane]
GO:0005887 [integral to plasma membrane]
GO:0006955 [immune response]
GO:0007165 [signal transduction]
GO:0009897 [external side of plasma membrane]
GO:0010628 [positive regulation of gene expression]
GO:0016020 [membrane]
GO:0019976 [interleukin-2 binding]
GO:0033089 [positive regulation of T cell differentiation in thymus]
GO:0035771 [interleukin-4-mediated signaling pathway]
GO:0044419 [interspecies interaction between organisms]
GO:0045579 [positive regulation of B cell differentiation]</t>
  </si>
  <si>
    <t>GO:0004872 [receptor activity]
GO:0004912 [interleukin-3 receptor activity]
GO:0005515 [protein binding]
GO:0005886 [plasma membrane]
GO:0016021 [integral to membrane]</t>
  </si>
  <si>
    <t>GO:0002675 [positive regulation of acute inflammatory response]
GO:0002821 [positive regulation of adaptive immune response]
GO:0004872 [receptor activity]
GO:0004897 [ciliary neurotrophic factor receptor activity]
GO:0004915 [interleukin-6 receptor activity]
GO:0004923 [leukemia inhibitory factor receptor activity]
GO:0004924 [oncostatin-M receptor activity]
GO:0005127 [ciliary neurotrophic factor receptor binding]
GO:0005138 [interleukin-6 receptor binding]
GO:0005515 [protein binding]
GO:0005576 [extracellular region]
GO:0005615 [extracellular space]
GO:0005886 [plasma membrane]
GO:0005896 [interleukin-6 receptor complex]
GO:0005900 [oncostatin-M receptor complex]
GO:0006642 [triglyceride mobilization]
GO:0007259 [JAK-STAT cascade]
GO:0007584 [response to nutrient]
GO:0008284 [positive regulation of cell proliferation]
GO:0010575 [positive regulation vascular endothelial growth factor production]
GO:0010613 [positive regulation of cardiac muscle hypertrophy]
GO:0014911 [positive regulation of smooth muscle cell migration]
GO:0016021 [integral to membrane]
GO:0019221 [cytokine-mediated signaling pathway]
GO:0019838 [growth factor binding]
GO:0019981 [interleukin-6 binding]
GO:0034097 [response to cytokine stimulus]
GO:0042102 [positive regulation of T cell proliferation]
GO:0042511 [positive regulation of tyrosine phosphorylation of Stat1 protein]
GO:0042517 [positive regulation of tyrosine phosphorylation of Stat3 protein]
GO:0042803 [protein homodimerization activity]
GO:0045509 [interleukin-27 receptor activity]
GO:0045669 [positive regulation of osteoblast differentiation]
GO:0045768 [positive regulation of anti-apoptosis]
GO:0048861 [leukemia inhibitory factor signaling pathway]
GO:0051481 [reduction of cytosolic calcium ion concentration]
GO:0070102 [interleukin-6-mediated signaling pathway]
GO:0070104 [negative regulation of interleukin-6-mediated signaling pathway]
GO:0070106 [interleukin-27-mediated signaling pathway]
GO:0070110 [ciliary neurotrophic factor receptor complex]
GO:0070120 [ciliary neurotrophic factor-mediated signaling pathway]</t>
  </si>
  <si>
    <t>GO:0001501 [skeletal system development]
GO:0001958 [endochondral ossification]
GO:0002063 [chondrocyte development]
GO:0005794 [Golgi apparatus]
GO:0009791 [post-embryonic development]
GO:0016020 [membrane]
GO:0016021 [integral to membrane]
GO:0016787 [hydrolase activity]
GO:0030204 [chondroitin sulfate metabolic process]
GO:0042733 [embryonic digit morphogenesis]
GO:0046872 [metal ion binding]</t>
  </si>
  <si>
    <t>GO:0005200 [structural constituent of cytoskeleton]
GO:0005883 [neurofilament]
GO:0007275 [multicellular organismal development]
GO:0007399 [nervous system development]
GO:0030154 [cell differentiation]
GO:0042246 [tissue regeneration]
GO:0045104 [intermediate filament cytoskeleton organization]
GO:0060052 [neurofilament cytoskeleton organization]</t>
  </si>
  <si>
    <t>GO:0000166 [nucleotide binding]
GO:0000187 [activation of MAPK activity]
GO:0001933 [negative regulation of protein phosphorylation]
GO:0001934 [positive regulation of protein phosphorylation]
GO:0003007 [heart morphogenesis]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009 [insulin receptor activity]
GO:0005159 [insulin-like growth factor receptor binding]
GO:0005515 [protein binding]
GO:0005524 [ATP binding]
GO:0005525 [GTP binding]
GO:0005625 [soluble fraction]
GO:0005634 [nucleus]
GO:0005768 [endosome]
GO:0005792 [microsome]
GO:0005829 [cytosol]
GO:0005886 [plasma membrane]
GO:0005887 [integral to plasma membrane]
GO:0005899 [insulin receptor complex]
GO:0005901 [caveola]
GO:0005975 [carbohydrate metabolic process]
GO:0006468 [protein phosphorylation]
GO:0007169 [transmembrane receptor protein tyrosine kinase signaling pathway]
GO:0007186 [G-protein coupled receptor protein signaling pathway]
GO:0008284 [positive regulation of cell proliferation]
GO:0008286 [insulin receptor signaling pathway]
GO:0008543 [fibroblast growth factor receptor signaling pathway]
GO:0009725 [response to hormone stimulus]
GO:0009749 [response to glucose stimulus]
GO:0010008 [endosome membrane]
GO:0010042 [response to manganese ion]
GO:0010310 [regulation of hydrogen peroxide metabolic process]
GO:0010560 [positive regulation of glycoprotein biosynthetic process]
GO:0010629 [negative regulation of gene expression]
GO:0014823 [response to activity]
GO:0016020 [membrane]
GO:0016021 [integral to membrane]
GO:0018108 [peptidyl-tyrosine phosphorylation]
GO:0019087 [transformation of host cell by virus]
GO:0019901 [protein kinase binding]
GO:0019903 [protein phosphatase binding]
GO:0019904 [protein domain specific binding]
GO:0030335 [positive regulation of cell migration]
GO:0031405 [lipoic acid binding]
GO:0031667 [response to nutrient levels]
GO:0031994 [insulin-like growth factor I binding]
GO:0031995 [insulin-like growth factor II binding]
GO:0032147 [activation of protein kinase activity]
GO:0032148 [activation of protein kinase B activity]
GO:0032355 [response to estradiol stimulus]
GO:0032403 [protein complex binding]
GO:0032410 [negative regulation of transporter activity]
GO:0032868 [response to insulin stimulus]
GO:0032869 [cellular response to insulin stimulus]
GO:0033280 [response to vitamin D]
GO:0033574 [response to testosterone stimulus]
GO:0034612 [response to tumor necrosis factor]
GO:0042169 [SH2 domain binding]
GO:0042327 [positive regulation of phosphorylation]
GO:0042593 [glucose homeostasis]
GO:0043410 [positive regulation of MAPKKK cascade]
GO:0043423 [3-phosphoinositide-dependent protein kinase binding]
GO:0043548 [phosphatidylinositol 3-kinase binding]
GO:0043559 [insulin binding]
GO:0043560 [insulin receptor substrate binding]
GO:0045202 [synapse]
GO:0045429 [positive regulation of nitric oxide biosynthetic process]
GO:0045444 [fat cell differentiation]
GO:0045471 [response to ethanol]
GO:0045725 [positive regulation of glycogen biosynthetic process]
GO:0045740 [positive regulation of DNA replication]
GO:0045821 [positive regulation of glycolysis]
GO:0045840 [positive regulation of mitosis]
GO:0045995 [regulation of embryonic development]
GO:0046326 [positive regulation of glucose import]
GO:0046777 [protein autophosphorylation]
GO:0046872 [metal ion binding]
GO:0048639 [positive regulation of developmental growth]
GO:0051290 [protein heterotetramerization]
GO:0051384 [response to glucocorticoid stimulus]
GO:0051425 [PTB domain binding]
GO:0051789 [response to protein stimulus]
GO:0051897 [positive regulation of protein kinase B signaling cascade]
GO:0060267 [positive regulation of respiratory burst]</t>
  </si>
  <si>
    <t>GO:0005515 [protein binding]
GO:0005576 [extracellular region]
GO:0016020 [membrane]
GO:0016021 [integral to membrane]</t>
  </si>
  <si>
    <t>GO:0000187 [activation of MAPK activity]
GO:0001669 [acrosomal vesicle]
GO:0004872 [receptor activity]
GO:0005178 [integrin binding]
GO:0005515 [protein binding]
GO:0005518 [collagen binding]
GO:0005624 [membrane fraction]
GO:0005886 [plasma membrane]
GO:0006936 [muscle contraction]
GO:0007155 [cell adhesion]
GO:0007160 [cell-matrix adhesion]
GO:0007229 [integrin-mediated signaling pathway]
GO:0007411 [axon guidance]
GO:0008305 [integrin complex]
GO:0009897 [external side of plasma membrane]
GO:0016021 [integral to membrane]
GO:0042311 [vasodilation]
GO:0043005 [neuron projection]
GO:0043204 [perikaryon]
GO:0043525 [positive regulation of neuron apoptosis]
GO:0045121 [membrane raft]
GO:0046982 [protein heterodimerization activity]
GO:0048812 [neuron projection morphogenesis]
GO:0060326 [cell chemotaxis]</t>
  </si>
  <si>
    <t>GO:0004872 [receptor activity]
GO:0005515 [protein binding]
GO:0005518 [collagen binding]
GO:0005886 [plasma membrane]
GO:0007155 [cell adhesion]
GO:0007160 [cell-matrix adhesion]
GO:0007229 [integrin-mediated signaling pathway]
GO:0007517 [muscle organ development]
GO:0008305 [integrin complex]
GO:0016020 [membrane]
GO:0016021 [integral to membrane]</t>
  </si>
  <si>
    <t>GO:0004872 [receptor activity]
GO:0005515 [protein binding]
GO:0005518 [collagen binding]
GO:0005886 [plasma membrane]
GO:0007155 [cell adhesion]
GO:0007160 [cell-matrix adhesion]
GO:0007229 [integrin-mediated signaling pathway]
GO:0007411 [axon guidance]
GO:0007596 [blood coagulation]
GO:0008305 [integrin complex]
GO:0009887 [organ morphogenesis]
GO:0009897 [external side of plasma membrane]
GO:0009986 [cell surface]
GO:0016020 [membrane]
GO:0016021 [integral to membrane]
GO:0042802 [identical protein binding]
GO:0044419 [interspecies interaction between organisms]
GO:0045178 [basal part of cell]</t>
  </si>
  <si>
    <t>GO:0001764 [neuron migration]
GO:0004872 [receptor activity]
GO:0005515 [protein binding]
GO:0005886 [plasma membrane]
GO:0007155 [cell adhesion]
GO:0007160 [cell-matrix adhesion]
GO:0007229 [integrin-mediated signaling pathway]
GO:0007596 [blood coagulation]
GO:0007613 [memory]
GO:0008305 [integrin complex]
GO:0009986 [cell surface]
GO:0016020 [membrane]
GO:0016021 [integral to membrane]
GO:0016323 [basolateral plasma membrane]
GO:0019717 [synaptosome]
GO:0050900 [leukocyte migration]</t>
  </si>
  <si>
    <t>GO:0001968 [fibronectin binding]
GO:0001974 [blood vessel remodeling]
GO:0004872 [receptor activity]
GO:0005515 [protein binding]
GO:0005886 [plasma membrane]
GO:0007155 [cell adhesion]
GO:0007157 [heterophilic cell-cell adhesion]
GO:0007159 [leukocyte cell-cell adhesion]
GO:0007229 [integrin-mediated signaling pathway]
GO:0007507 [heart development]
GO:0007596 [blood coagulation]
GO:0008305 [integrin complex]
GO:0009897 [external side of plasma membrane]
GO:0009986 [cell surface]
GO:0016020 [membrane]
GO:0016021 [integral to membrane]
GO:0016477 [cell migration]
GO:0030183 [B cell differentiation]
GO:0042802 [identical protein binding]
GO:0050776 [regulation of immune response]
GO:0050900 [leukocyte migration]
GO:0060324 [face development]
GO:0060710 [chorio-allantoic fusion]</t>
  </si>
  <si>
    <t>GO:0001525 [angiogenesis]
GO:0001726 [ruffle]
GO:0004872 [receptor activity]
GO:0005161 [platelet-derived growth factor receptor binding]
GO:0005178 [integrin binding]
GO:0005515 [protein binding]
GO:0005886 [plasma membrane]
GO:0005911 [cell-cell junction]
GO:0005925 [focal adhesion]
GO:0007044 [cell-substrate junction assembly]
GO:0007155 [cell adhesion]
GO:0007157 [heterophilic cell-cell adhesion]
GO:0007159 [leukocyte cell-cell adhesion]
GO:0007229 [integrin-mediated signaling pathway]
GO:0007411 [axon guidance]
GO:0007596 [blood coagulation]
GO:0007613 [memory]
GO:0008305 [integrin complex]
GO:0009897 [external side of plasma membrane]
GO:0016021 [integral to membrane]
GO:0019717 [synaptosome]
GO:0030949 [positive regulation of vascular endothelial growth factor receptor signaling pathway]
GO:0032587 [ruffle membrane]
GO:0033631 [cell-cell adhesion mediated by integrin]
GO:0043184 [vascular endothelial growth factor receptor 2 binding]
GO:0044419 [interspecies interaction between organisms]
GO:0050731 [positive regulation of peptidyl-tyrosine phosphorylation]
GO:0050900 [leukocyte migration]
GO:0071062 [alphav-beta3 integrin-vitronectin complex]</t>
  </si>
  <si>
    <t>GO:0004872 [receptor activity]
GO:0005178 [integrin binding]
GO:0005604 [basement membrane]
GO:0005886 [plasma membrane]
GO:0005913 [cell-cell adherens junction]
GO:0007160 [cell-matrix adhesion]
GO:0007229 [integrin-mediated signaling pathway]
GO:0009897 [external side of plasma membrane]
GO:0009925 [basal plasma membrane]
GO:0010811 [positive regulation of cell-substrate adhesion]
GO:0016021 [integral to membrane]
GO:0022409 [positive regulation of cell-cell adhesion]
GO:0030175 [filopodium]
GO:0031668 [cellular response to extracellular stimulus]
GO:0033627 [cell adhesion mediated by integrin]
GO:0034676 [alpha6-beta4 integrin complex]
GO:0042475 [odontogenesis of dentine-containing tooth]
GO:0043236 [laminin binding]
GO:0046847 [filopodium assembly]
GO:0050873 [brown fat cell differentiation]
GO:0050900 [leukocyte migration]
GO:0071407 [cellular response to organic cyclic compound]
GO:0005515 [protein binding]
GO:0007044 [cell-substrate junction assembly]
GO:0007155 [cell adhesion]
GO:0007596 [blood coagulation]
GO:0008305 [integrin complex]
GO:0031581 [hemidesmosome assembly]
GO:0034329 [cell junction assembly]
GO:0042327 [positive regulation of phosphorylation]
GO:0043065 [positive regulation of apoptosis]
GO:0043066 [negative regulation of apoptosis]
GO:0045944 [positive regulation of transcription from RNA polymerase II promoter]
GO:0009986 [cell surface]
GO:0016323 [basolateral plasma membrane]
GO:0016337 [cell-cell adhesion]
GO:0032403 [protein complex binding]
GO:0045178 [basal part of cell]
GO:0016020 [membrane]</t>
  </si>
  <si>
    <t>GO:0007155 [cell adhesion]
GO:0016477 [cell migration]
GO:0043236 [laminin binding]
GO:0048514 [blood vessel morphogenesis]
GO:0004872 [receptor activity]
GO:0005886 [plasma membrane]
GO:0007160 [cell-matrix adhesion]
GO:0007229 [integrin-mediated signaling pathway]
GO:0007517 [muscle organ development]
GO:0008305 [integrin complex]
GO:0008360 [regulation of cell shape]
GO:0016021 [integral to membrane]</t>
  </si>
  <si>
    <t>GO:0004872 [receptor activity]
GO:0005515 [protein binding]
GO:0005518 [collagen binding]
GO:0005624 [membrane fraction]
GO:0005886 [plasma membrane]
GO:0007155 [cell adhesion]
GO:0007229 [integrin-mediated signaling pathway]
GO:0007411 [axon guidance]
GO:0008305 [integrin complex]
GO:0016021 [integral to membrane]
GO:0034679 [alpha9-beta1 integrin complex]
GO:0042060 [wound healing]
GO:0043236 [laminin binding]
GO:0016020 [membrane]</t>
  </si>
  <si>
    <t>GO:0001772 [immunological synapse]
GO:0002291 [T cell activation via T cell receptor contact with antigen bound to MHC molecule on antigen presenting cell]
GO:0004872 [receptor activity]
GO:0005515 [protein binding]
GO:0005886 [plasma membrane]
GO:0006928 [cellular component movement]
GO:0006954 [inflammatory response]
GO:0007155 [cell adhesion]
GO:0007157 [heterophilic cell-cell adhesion]
GO:0007159 [leukocyte cell-cell adhesion]
GO:0007165 [signal transduction]
GO:0007166 [cell surface receptor linked signaling pathway]
GO:0007229 [integrin-mediated signaling pathway]
GO:0007596 [blood coagulation]
GO:0008305 [integrin complex]
GO:0009897 [external side of plasma membrane]
GO:0009986 [cell surface]
GO:0016020 [membrane]
GO:0016021 [integral to membrane]
GO:0016337 [cell-cell adhesion]
GO:0022407 [regulation of cell-cell adhesion]
GO:0022409 [positive regulation of cell-cell adhesion]
GO:0042102 [positive regulation of T cell proliferation]
GO:0046982 [protein heterodimerization activity]
GO:0050776 [regulation of immune response]
GO:0050798 [activated T cell proliferation]
GO:0050839 [cell adhesion molecule binding]
GO:0050850 [positive regulation of calcium-mediated signaling]
GO:0050900 [leukocyte migration]</t>
  </si>
  <si>
    <t>GO:0001948 [glycoprotein binding]
GO:0004872 [receptor activity]
GO:0005515 [protein binding]
GO:0005886 [plasma membrane]
GO:0007155 [cell adhesion]
GO:0007229 [integrin-mediated signaling pathway]
GO:0007596 [blood coagulation]
GO:0008305 [integrin complex]
GO:0016020 [membrane]
GO:0016021 [integral to membrane]
GO:0050900 [leukocyte migration]
GO:0001846 [opsonin binding]
GO:0005634 [nucleus]
GO:0007159 [leukocyte cell-cell adhesion]
GO:0008201 [heparin binding]
GO:0009897 [external side of plasma membrane]
GO:0009986 [cell surface]
GO:0014005 [microglia development]
GO:0030593 [neutrophil chemotaxis]
GO:0043395 [heparan sulfate proteoglycan binding]
GO:0045123 [cellular extravasation]
GO:0050798 [activated T cell proliferation]</t>
  </si>
  <si>
    <t>GO:0001525 [angiogenesis]
GO:0001568 [blood vessel development]
GO:0001846 [opsonin binding]
GO:0004872 [receptor activity]
GO:0005515 [protein binding]
GO:0005886 [plasma membrane]
GO:0005887 [integral to plasma membrane]
GO:0007155 [cell adhesion]
GO:0007160 [cell-matrix adhesion]
GO:0007229 [integrin-mediated signaling pathway]
GO:0007411 [axon guidance]
GO:0007596 [blood coagulation]
GO:0008284 [positive regulation of cell proliferation]
GO:0008305 [integrin complex]
GO:0009897 [external side of plasma membrane]
GO:0009986 [cell surface]
GO:0010745 [negative regulation of macrophage derived foam cell differentiation]
GO:0010888 [negative regulation of lipid storage]
GO:0016020 [membrane]
GO:0030335 [positive regulation of cell migration]
GO:0031994 [insulin-like growth factor I binding]
GO:0032369 [negative regulation of lipid transport]
GO:0033690 [positive regulation of osteoblast proliferation]
GO:0035635 [entry of bacterium into host cell]
GO:0043066 [negative regulation of apoptosis]
GO:0043277 [apoptotic cell clearance]
GO:0044419 [interspecies interaction between organisms]
GO:0045715 [negative regulation of low-density lipoprotein particle receptor biosynthetic process]
GO:0045785 [positive regulation of cell adhesion]
GO:0046718 [entry of virus into host cell]
GO:0050431 [transforming growth factor beta binding]
GO:0050748 [negative regulation of lipoprotein metabolic process]
GO:0050764 [regulation of phagocytosis]
GO:0050900 [leukocyte migration]
GO:0052066 [entry of symbiont into host cell by promotion of host phagocytosis]
GO:0070371 [ERK1 and ERK2 cascade]
GO:0097024 [protein kinase C alpha binding]
GO:2000425 [regulation of apoptotic cell clearance]
GO:0016021 [integral to membrane]</t>
  </si>
  <si>
    <t>GO:0004872 [receptor activity]
GO:0005515 [protein binding]
GO:0005886 [plasma membrane]
GO:0007155 [cell adhesion]
GO:0007229 [integrin-mediated signaling pathway]
GO:0007596 [blood coagulation]
GO:0008305 [integrin complex]
GO:0009887 [organ morphogenesis]
GO:0009897 [external side of plasma membrane]
GO:0016021 [integral to membrane]
GO:0050900 [leukocyte migration]
GO:0051607 [defense response to virus]</t>
  </si>
  <si>
    <t>GO:0000082 [G1/S transition of mitotic cell cycle]
GO:0001669 [acrosomal vesicle]
GO:0001701 [in utero embryonic development]
GO:0001708 [cell fate specification]
GO:0001726 [ruffle]
GO:0001894 [tissue homeostasis]
GO:0001948 [glycoprotein binding]
GO:0001968 [fibronectin binding]
GO:0002020 [protease binding]
GO:0002042 [cell migration involved in sprouting angiogenesis]
GO:0003779 [actin binding]
GO:0004872 [receptor activity]
GO:0005178 [integrin binding]
GO:0005488 [binding]
GO:0005515 [protein binding]
GO:0005518 [collagen binding]
GO:0005604 [basement membrane]
GO:0005886 [plasma membrane]
GO:0005911 [cell-cell junction]
GO:0005912 [adherens junction]
GO:0005925 [focal adhesion]
GO:0006874 [cellular calcium ion homeostasis]
GO:0006968 [cellular defense response]
GO:0007155 [cell adhesion]
GO:0007156 [homophilic cell adhesion]
GO:0007159 [leukocyte cell-cell adhesion]
GO:0007160 [cell-matrix adhesion]
GO:0007229 [integrin-mediated signaling pathway]
GO:0007275 [multicellular organismal development]
GO:0007411 [axon guidance]
GO:0007596 [blood coagulation]
GO:0008277 [regulation of G-protein coupled receptor protein signaling pathway]
GO:0008284 [positive regulation of cell proliferation]
GO:0008285 [negative regulation of cell proliferation]
GO:0008305 [integrin complex]
GO:0008354 [germ cell migration]
GO:0009986 [cell surface]
GO:0010811 [positive regulation of cell-substrate adhesion]
GO:0010976 [positive regulation of neuron projection development]
GO:0014704 [intercalated disc]
GO:0014823 [response to activity]
GO:0016021 [integral to membrane]
GO:0016477 [cell migration]
GO:0019717 [synaptosome]
GO:0019901 [protein kinase binding]
GO:0019904 [protein domain specific binding]
GO:0030056 [hemidesmosome]
GO:0030183 [B cell differentiation]
GO:0030335 [positive regulation of cell migration]
GO:0031345 [negative regulation of cell projection organization]
GO:0031594 [neuromuscular junction]
GO:0031667 [response to nutrient levels]
GO:0032154 [cleavage furrow]
GO:0032587 [ruffle membrane]
GO:0032594 [protein transport within lipid bilayer]
GO:0033631 [cell-cell adhesion mediated by integrin]
GO:0034329 [cell junction assembly]
GO:0034667 [alpha3-beta1 integrin complex]
GO:0034679 [alpha9-beta1 integrin complex]
GO:0034698 [response to gonadotropin stimulus]
GO:0042277 [peptide binding]
GO:0042383 [sarcolemma]
GO:0042470 [melanosome]
GO:0042493 [response to drug]
GO:0042802 [identical protein binding]
GO:0043065 [positive regulation of apoptosis]
GO:0043209 [myelin sheath]
GO:0043236 [laminin binding]
GO:0043410 [positive regulation of MAPKKK cascade]
GO:0044419 [interspecies interaction between organisms]
GO:0045121 [membrane raft]
GO:0045214 [sarcomere organization]
GO:0045665 [negative regulation of neuron differentiation]
GO:0045666 [positive regulation of neuron differentiation]
GO:0045807 [positive regulation of endocytosis]
GO:0046982 [protein heterodimerization activity]
GO:0050731 [positive regulation of peptidyl-tyrosine phosphorylation]
GO:0050776 [regulation of immune response]
GO:0050900 [leukocyte migration]
GO:0051393 [alpha-actinin binding]
GO:0051726 [regulation of cell cycle]
GO:0055007 [cardiac muscle cell differentiation]
GO:0060135 [maternal process involved in female pregnancy]
GO:0070830 [tight junction assembly]
GO:0071260 [cellular response to mechanical stimulus]
GO:0071305 [cellular response to vitamin D]
GO:0071445 [cellular response to protein stimulus]
GO:0071479 [cellular response to ionizing radiation]
GO:0071559 [response to transforming growth factor beta stimulus]
GO:0016020 [membrane]
GO:0005102 [receptor binding]
GO:0005624 [membrane fraction]
GO:0019900 [kinase binding]
GO:0031175 [neuron projection development]
GO:0045596 [negative regulation of cell differentiation]</t>
  </si>
  <si>
    <t>GO:0001948 [glycoprotein binding]
GO:0004872 [receptor activity]
GO:0005488 [binding]
GO:0005515 [protein binding]
GO:0005886 [plasma membrane]
GO:0006915 [apoptosis]
GO:0006954 [inflammatory response]
GO:0007155 [cell adhesion]
GO:0007159 [leukocyte cell-cell adhesion]
GO:0007160 [cell-matrix adhesion]
GO:0007229 [integrin-mediated signaling pathway]
GO:0007267 [cell-cell signaling]
GO:0007275 [multicellular organismal development]
GO:0007596 [blood coagulation]
GO:0008305 [integrin complex]
GO:0008360 [regulation of cell shape]
GO:0016020 [membrane]
GO:0016021 [integral to membrane]
GO:0019901 [protein kinase binding]
GO:0030593 [neutrophil chemotaxis]
GO:0050730 [regulation of peptidyl-tyrosine phosphorylation]
GO:0050776 [regulation of immune response]
GO:0050900 [leukocyte migration]</t>
  </si>
  <si>
    <t>GO:0000087 [M phase of mitotic cell cycle]
GO:0000236 [mitotic prometaphase]
GO:0000278 [mitotic cell cycle]
GO:0004871 [signal transducer activity]
GO:0005624 [membrane fraction]
GO:0005634 [nucleus]
GO:0005654 [nucleoplasm]
GO:0005694 [chromosome]
GO:0005737 [cytoplasm]
GO:0005829 [cytosol]
GO:0006334 [nucleosome assembly]
GO:0006915 [apoptosis]
GO:0007155 [cell adhesion]
GO:0007165 [signal transduction]
GO:0008022 [protein C-terminus binding]
GO:0008624 [induction of apoptosis by extracellular signals]
GO:0034080 [CenH3-containing nucleosome assembly at centromere]
GO:0048011 [nerve growth factor receptor signaling pathway]</t>
  </si>
  <si>
    <t>GO:0004872 [receptor activity]
GO:0005488 [binding]
GO:0005515 [protein binding]
GO:0005886 [plasma membrane]
GO:0007154 [cell communication]
GO:0007155 [cell adhesion]
GO:0007160 [cell-matrix adhesion]
GO:0007229 [integrin-mediated signaling pathway]
GO:0007275 [multicellular organismal development]
GO:0008305 [integrin complex]
GO:0009611 [response to wounding]
GO:0009925 [basal plasma membrane]
GO:0009986 [cell surface]
GO:0016021 [integral to membrane]
GO:0030054 [cell junction]
GO:0030056 [hemidesmosome]
GO:0031252 [cell leading edge]
GO:0031581 [hemidesmosome assembly]
GO:0034329 [cell junction assembly]
GO:0046847 [filopodium assembly]
GO:0048870 [cell motility]</t>
  </si>
  <si>
    <t>GO:0004872 [receptor activity]
GO:0005488 [binding]
GO:0005515 [protein binding]
GO:0005886 [plasma membrane]
GO:0006936 [muscle contraction]
GO:0007155 [cell adhesion]
GO:0007160 [cell-matrix adhesion]
GO:0007229 [integrin-mediated signaling pathway]
GO:0007275 [multicellular organismal development]
GO:0008305 [integrin complex]
GO:0016021 [integral to membrane]</t>
  </si>
  <si>
    <t>GO:0004872 [receptor activity]
GO:0005488 [binding]
GO:0007155 [cell adhesion]
GO:0007160 [cell-matrix adhesion]
GO:0007229 [integrin-mediated signaling pathway]
GO:0007275 [multicellular organismal development]
GO:0008305 [integrin complex]
GO:0016020 [membrane]
GO:0016021 [integral to membrane]
GO:0005886 [plasma membrane]
GO:0042802 [identical protein binding]
GO:0046872 [metal ion binding]
GO:0050776 [regulation of immune response]</t>
  </si>
  <si>
    <t>GO:0001573 [ganglioside metabolic process]
GO:0004872 [receptor activity]
GO:0005488 [binding]
GO:0005515 [protein binding]
GO:0005886 [plasma membrane]
GO:0007155 [cell adhesion]
GO:0007160 [cell-matrix adhesion]
GO:0007229 [integrin-mediated signaling pathway]
GO:0007275 [multicellular organismal development]
GO:0008305 [integrin complex]
GO:0016020 [membrane]
GO:0016021 [integral to membrane]
GO:0060674 [placenta blood vessel development]</t>
  </si>
  <si>
    <t>GO:0000139 [Golgi membrane]
GO:0001540 [beta-amyloid binding]
GO:0005515 [protein binding]
GO:0005524 [ATP binding]
GO:0005576 [extracellular region]
GO:0005634 [nucleus]
GO:0005794 [Golgi apparatus]
GO:0005886 [plasma membrane]
GO:0006915 [apoptosis]
GO:0006917 [induction of apoptosis]
GO:0007399 [nervous system development]
GO:0016021 [integral to membrane]
GO:0043231 [intracellular membrane-bounded organelle]</t>
  </si>
  <si>
    <t>GO:0001540 [beta-amyloid binding]
GO:0005515 [protein binding]
GO:0005524 [ATP binding]
GO:0005764 [lysosome]
GO:0005765 [lysosomal membrane]
GO:0005794 [Golgi apparatus]
GO:0010977 [negative regulation of neuron projection development]
GO:0012502 [induction of programmed cell death]
GO:0016020 [membrane]
GO:0016021 [integral to membrane]
GO:0030182 [neuron differentiation]
GO:0048471 [perinuclear region of cytoplasm]</t>
  </si>
  <si>
    <t>GO:0001525 [angiogenesis]
GO:0001709 [cell fate determination]
GO:0002011 [morphogenesis of an epithelial sheet]
GO:0005112 [Notch binding]
GO:0005198 [structural molecule activity]
GO:0005509 [calcium ion binding]
GO:0005515 [protein binding]
GO:0005576 [extracellular region]
GO:0005886 [plasma membrane]
GO:0005887 [integral to plasma membrane]
GO:0007154 [cell communication]
GO:0007219 [Notch signaling pathway]
GO:0007220 [Notch receptor processing]
GO:0007275 [multicellular organismal development]
GO:0007399 [nervous system development]
GO:0008083 [growth factor activity]
GO:0009887 [organ morphogenesis]
GO:0016020 [membrane]
GO:0030097 [hemopoiesis]
GO:0030216 [keratinocyte differentiation]
GO:0030334 [regulation of cell migration]
GO:0032495 [response to muramyl dipeptide]
GO:0042127 [regulation of cell proliferation]
GO:0042491 [auditory receptor cell differentiation]
GO:0045445 [myoblast differentiation]
GO:0045446 [endothelial cell differentiation]
GO:0045596 [negative regulation of cell differentiation]
GO:0045599 [negative regulation of fat cell differentiation]
GO:0045639 [positive regulation of myeloid cell differentiation]
GO:0045747 [positive regulation of Notch signaling pathway]
GO:0048839 [inner ear development]</t>
  </si>
  <si>
    <t>GO:0005515 [protein binding]
GO:0005886 [plasma membrane]
GO:0005887 [integral to plasma membrane]
GO:0005923 [tight junction]
GO:0007596 [blood coagulation]
GO:0016337 [cell-cell adhesion]
GO:0030054 [cell junction]
GO:0046982 [protein heterodimerization activity]
GO:0050900 [leukocyte migration]</t>
  </si>
  <si>
    <t>GO:0001525 [angiogenesis]
GO:0001780 [neutrophil homeostasis]
GO:0002250 [adaptive immune response]
GO:0002318 [myeloid progenitor cell differentiation]
GO:0002523 [leukocyte migration involved in inflammatory response]
GO:0005178 [integrin binding]
GO:0005515 [protein binding]
GO:0005576 [extracellular region]
GO:0005615 [extracellular space]
GO:0005886 [plasma membrane]
GO:0005911 [cell-cell junction]
GO:0005923 [tight junction]
GO:0007155 [cell adhesion]
GO:0007160 [cell-matrix adhesion]
GO:0007283 [spermatogenesis]
GO:0007286 [spermatid development]
GO:0007596 [blood coagulation]
GO:0016021 [integral to membrane]
GO:0016477 [cell migration]
GO:0019226 [transmission of nerve impulse]
GO:0030010 [establishment of cell polarity]
GO:0030057 [desmosome]
GO:0033010 [paranodal junction]
GO:0042552 [myelination]
GO:0042803 [protein homodimerization activity]
GO:0044291 [cell-cell contact zone]
GO:0046982 [protein heterodimerization activity]
GO:0050900 [leukocyte migration]
GO:0090022 [regulation of neutrophil chemotaxis]
GO:0090138 [regulation of actin cytoskeleton organization by cell-cell adhesion]</t>
  </si>
  <si>
    <t>GO:0005515 [protein binding]
GO:0016020 [membrane]
GO:0016021 [integral to membrane]
GO:0044433 [cytoplasmic vesicle part]</t>
  </si>
  <si>
    <t>GO:0005515 [protein binding]
GO:0005975 [carbohydrate metabolic process]
GO:0016020 [membrane]
GO:0016021 [integral to membrane]
GO:0031965 [nuclear membrane]
GO:0043568 [positive regulation of insulin-like growth factor receptor signaling pathway]
GO:0048741 [skeletal muscle fiber development]
GO:0051897 [positive regulation of protein kinase B signaling cascade]</t>
  </si>
  <si>
    <t>GO:0005515 [protein binding]
GO:0005886 [plasma membrane]
GO:0005911 [cell-cell junction]
GO:0007588 [excretion]
GO:0016020 [membrane]
GO:0016021 [integral to membrane]
GO:0031253 [cell projection membrane]
GO:0043198 [dendritic shaft]</t>
  </si>
  <si>
    <t>GO:0000166 [nucleotide binding]
GO:0002318 [myeloid progenitor cell differentiation]
GO:0002320 [lymphoid progenitor cell differentiation]
GO:0002573 [myeloid leukocyte differentiation]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020 [stem cell factor receptor activity]
GO:0005515 [protein binding]
GO:0005524 [ATP binding]
GO:0005615 [extracellular space]
GO:0006468 [protein phosphorylation]
GO:0006687 [glycosphingolipid metabolic process]
GO:0007165 [signal transduction]
GO:0007169 [transmembrane receptor protein tyrosine kinase signaling pathway]
GO:0007243 [intracellular protein kinase cascade]
GO:0007286 [spermatid development]
GO:0008584 [male gonad development]
GO:0009314 [response to radiation]
GO:0009897 [external side of plasma membrane]
GO:0009986 [cell surface]
GO:0010628 [positive regulation of gene expression]
GO:0016020 [membrane]
GO:0016021 [integral to membrane]
GO:0018108 [peptidyl-tyrosine phosphorylation]
GO:0019221 [cytokine-mediated signaling pathway]
GO:0030097 [hemopoiesis]
GO:0035234 [germ cell programmed cell death]
GO:0043069 [negative regulation of programmed cell death]
GO:0043473 [pigmentation]
GO:0048066 [developmental pigmentation]
GO:0048070 [regulation of developmental pigmentation]
GO:0005021 [vascular endothelial growth factor receptor activity]
GO:0005887 [integral to plasma membrane]</t>
  </si>
  <si>
    <t>GO:0005198 [structural molecule activity]
GO:0005515 [protein binding]
GO:0005882 [intermediate filament]
GO:0008544 [epidermis development]
GO:0009314 [response to radiation]
GO:0043587 [tongue morphogenesis]
GO:0071300 [cellular response to retinoic acid]</t>
  </si>
  <si>
    <t>GO:0005198 [structural molecule activity]
GO:0005515 [protein binding]
GO:0005634 [nucleus]
GO:0005654 [nucleoplasm]
GO:0005737 [cytoplasm]
GO:0005882 [intermediate filament]
GO:0007010 [cytoskeleton organization]
GO:0016363 [nuclear matrix]
GO:0044419 [interspecies interaction between organisms]
GO:0045095 [keratin filament]</t>
  </si>
  <si>
    <t>GO:0003674 [molecular_function]
GO:0005624 [membrane fraction]
GO:0005783 [endoplasmic reticulum]
GO:0005789 [endoplasmic reticulum membrane]
GO:0005887 [integral to plasma membrane]
GO:0007018 [microtubule-based movement]
GO:0016020 [membrane]
GO:0016021 [integral to membrane]
GO:0004872 [receptor activity]</t>
  </si>
  <si>
    <t>GO:0005178 [integrin binding]
GO:0005515 [protein binding]
GO:0005624 [membrane fraction]
GO:0005886 [plasma membrane]
GO:0007155 [cell adhesion]
GO:0007156 [homophilic cell adhesion]
GO:0007157 [heterophilic cell-cell adhesion]
GO:0007159 [leukocyte cell-cell adhesion]
GO:0007166 [cell surface receptor linked signaling pathway]
GO:0007275 [multicellular organismal development]
GO:0007399 [nervous system development]
GO:0007411 [axon guidance]
GO:0007596 [blood coagulation]
GO:0008219 [cell death]
GO:0009897 [external side of plasma membrane]
GO:0009986 [cell surface]
GO:0016021 [integral to membrane]
GO:0022409 [positive regulation of cell-cell adhesion]
GO:0030154 [cell differentiation]
GO:0030165 [PDZ domain binding]
GO:0031175 [neuron projection development]
GO:0033631 [cell-cell adhesion mediated by integrin]
GO:0033691 [sialic acid binding]
GO:0034109 [homotypic cell-cell adhesion]
GO:0042734 [presynaptic membrane]
GO:0042802 [identical protein binding]
GO:0043195 [terminal button]
GO:0043621 [protein self-association]
GO:0050850 [positive regulation of calcium-mediated signaling]
GO:0050900 [leukocyte migration]</t>
  </si>
  <si>
    <t>GO:0001568 [blood vessel development]
GO:0005102 [receptor binding]
GO:0005201 [extracellular matrix structural constituent]
GO:0005515 [protein binding]
GO:0005576 [extracellular region]
GO:0005604 [basement membrane]
GO:0005605 [basal lamina]
GO:0005606 [laminin-1 complex]
GO:0030155 [regulation of cell adhesion]
GO:0030334 [regulation of cell migration]
GO:0045995 [regulation of embryonic development]
GO:0050873 [brown fat cell differentiation]</t>
  </si>
  <si>
    <t>GO:0001525 [angiogenesis]
GO:0001658 [branching involved in ureteric bud morphogenesis]
GO:0001738 [morphogenesis of a polarized epithelium]
GO:0001755 [neural crest cell migration]
GO:0001942 [hair follicle development]
GO:0005178 [integrin binding]
GO:0005198 [structural molecule activity]
GO:0005488 [binding]
GO:0005515 [protein binding]
GO:0005576 [extracellular region]
GO:0005578 [proteinaceous extracellular matrix]
GO:0005604 [basement membrane]
GO:0005605 [basal lamina]
GO:0005606 [laminin-1 complex]
GO:0005615 [extracellular space]
GO:0007010 [cytoskeleton organization]
GO:0007155 [cell adhesion]
GO:0007229 [integrin-mediated signaling pathway]
GO:0007517 [muscle organ development]
GO:0008037 [cell recognition]
GO:0008283 [cell proliferation]
GO:0009790 [embryo development]
GO:0009887 [organ morphogenesis]
GO:0016331 [morphogenesis of embryonic epithelium]
GO:0016477 [cell migration]
GO:0030154 [cell differentiation]
GO:0030155 [regulation of cell adhesion]
GO:0030324 [lung development]
GO:0030334 [regulation of cell migration]
GO:0031012 [extracellular matrix]
GO:0034446 [substrate adhesion-dependent cell spreading]
GO:0042127 [regulation of cell proliferation]
GO:0042384 [cilium assembly]
GO:0042475 [odontogenesis of dentine-containing tooth]
GO:0043259 [laminin-10 complex]
GO:0043260 [laminin-11 complex]
GO:0045446 [endothelial cell differentiation]
GO:0045995 [regulation of embryonic development]
GO:0048041 [focal adhesion assembly]
GO:0048754 [branching morphogenesis of a tube]
GO:0060445 [branching involved in salivary gland morphogenesis]
GO:0090002 [establishment of protein localization in plasma membrane]</t>
  </si>
  <si>
    <t>GO:0005178 [integrin binding]
GO:0005198 [structural molecule activity]
GO:0005201 [extracellular matrix structural constituent]
GO:0005515 [protein binding]
GO:0005576 [extracellular region]
GO:0005578 [proteinaceous extracellular matrix]
GO:0005604 [basement membrane]
GO:0005605 [basal lamina]
GO:0005606 [laminin-1 complex]
GO:0005607 [laminin-2 complex]
GO:0005615 [extracellular space]
GO:0007155 [cell adhesion]
GO:0007411 [axon guidance]
GO:0007566 [embryo implantation]
GO:0016477 [cell migration]
GO:0019899 [enzyme binding]
GO:0030335 [positive regulation of cell migration]
GO:0031175 [neuron projection development]
GO:0034446 [substrate adhesion-dependent cell spreading]
GO:0042476 [odontogenesis]
GO:0043208 [glycosphingolipid binding]
GO:0043256 [laminin complex]
GO:0043257 [laminin-8 complex]
GO:0043259 [laminin-10 complex]
GO:0048471 [perinuclear region of cytoplasm]
GO:0050679 [positive regulation of epithelial cell proliferation]</t>
  </si>
  <si>
    <t>GO:0005201 [extracellular matrix structural constituent]
GO:0005515 [protein binding]
GO:0005576 [extracellular region]
GO:0005604 [basement membrane]
GO:0005606 [laminin-1 complex]
GO:0005615 [extracellular space]
GO:0006461 [protein complex assembly]
GO:0007155 [cell adhesion]
GO:0007411 [axon guidance]
GO:0007492 [endoderm development]
GO:0016477 [cell migration]
GO:0022617 [extracellular matrix disassembly]
GO:0031012 [extracellular matrix]
GO:0031581 [hemidesmosome assembly]
GO:0034446 [substrate adhesion-dependent cell spreading]
GO:0043259 [laminin-10 complex]
GO:0043260 [laminin-11 complex]
GO:0050679 [positive regulation of epithelial cell proliferation]</t>
  </si>
  <si>
    <t>GO:0005624 [membrane fraction]
GO:0005764 [lysosome]
GO:0005765 [lysosomal membrane]
GO:0005768 [endosome]
GO:0005770 [late endosome]
GO:0005771 [multivesicular body]
GO:0005887 [integral to plasma membrane]
GO:0006914 [autophagy]
GO:0009897 [external side of plasma membrane]
GO:0010008 [endosome membrane]
GO:0030425 [dendrite]
GO:0031410 [cytoplasmic vesicle]
GO:0031982 [vesicle]
GO:0042383 [sarcolemma]
GO:0042470 [melanosome]
GO:0042599 [lamellar body]
GO:0043025 [neuronal cell body]
GO:0048102 [autophagic cell death]
GO:0016020 [membrane]</t>
  </si>
  <si>
    <t>GO:0002576 [platelet degranulation]
GO:0005624 [membrane fraction]
GO:0005764 [lysosome]
GO:0005765 [lysosomal membrane]
GO:0005770 [late endosome]
GO:0005886 [plasma membrane]
GO:0007596 [blood coagulation]
GO:0010008 [endosome membrane]
GO:0016021 [integral to membrane]
GO:0030168 [platelet activation]
GO:0031088 [platelet dense granule membrane]
GO:0016020 [membrane]
GO:0005768 [endosome]
GO:0030670 [phagocytic vesicle membrane]</t>
  </si>
  <si>
    <t>GO:0003700 [sequence-specific DNA binding transcription factor activity]
GO:0005515 [protein binding]
GO:0005634 [nucleus]
GO:0005783 [endoplasmic reticulum]
GO:0005789 [endoplasmic reticulum membrane]
GO:0006665 [sphingolipid metabolic process]
GO:0008610 [lipid biosynthetic process]
GO:0016020 [membrane]
GO:0016021 [integral to membrane]
GO:0030148 [sphingolipid biosynthetic process]
GO:0031965 [nuclear membrane]
GO:0043565 [sequence-specific DNA binding]
GO:0046513 [ceramide biosynthetic process]
GO:0050291 [sphingosine N-acyltransferase activity]</t>
  </si>
  <si>
    <t>GO:0005488 [binding]
GO:0001726 [ruffle]
GO:0005529 [sugar binding]
GO:0005540 [hyaluronic acid binding]
GO:0009986 [cell surface]
GO:0016020 [membrane]
GO:0016021 [integral to membrane]</t>
  </si>
  <si>
    <t>GO:0002020 [protease binding]
GO:0005215 [transporter activity]
GO:0005488 [binding]
GO:0005506 [iron ion binding]
GO:0005576 [extracellular region]
GO:0005615 [extracellular space]
GO:0005829 [cytosol]
GO:0006811 [ion transport]
GO:0006979 [response to oxidative stress]
GO:0009615 [response to virus]
GO:0009617 [response to bacterium]
GO:0009635 [response to herbicide]
GO:0010628 [positive regulation of gene expression]
GO:0015891 [siderophore transport]
GO:0031346 [positive regulation of cell projection organization]
GO:0031669 [cellular response to nutrient levels]
GO:0042493 [response to drug]
GO:0042803 [protein homodimerization activity]
GO:0042981 [regulation of apoptosis]
GO:0045087 [innate immune response]
GO:0055072 [iron ion homeostasis]
GO:0070207 [protein homotrimerization]
GO:0070301 [cellular response to hydrogen peroxide]
GO:0071222 [cellular response to lipopolysaccharide]
GO:0071347 [cellular response to interleukin-1]
GO:0071356 [cellular response to tumor necrosis factor]
GO:0071445 [cellular response to protein stimulus]
GO:0005515 [protein binding]
GO:0009636 [response to toxin]
GO:0031667 [response to nutrient levels]</t>
  </si>
  <si>
    <t>GO:0004872 [receptor activity]
GO:0005041 [low-density lipoprotein receptor activity]
GO:0005509 [calcium ion binding]
GO:0005515 [protein binding]
GO:0005764 [lysosome]
GO:0005768 [endosome]
GO:0005769 [early endosome]
GO:0005886 [plasma membrane]
GO:0005887 [integral to plasma membrane]
GO:0005901 [caveola]
GO:0005905 [coated pit]
GO:0006629 [lipid metabolic process]
GO:0006810 [transport]
GO:0006869 [lipid transport]
GO:0006897 [endocytosis]
GO:0006898 [receptor-mediated endocytosis]
GO:0007568 [aging]
GO:0008202 [steroid metabolic process]
GO:0008203 [cholesterol metabolic process]
GO:0009725 [response to hormone stimulus]
GO:0009897 [external side of plasma membrane]
GO:0010008 [endosome membrane]
GO:0030169 [low-density lipoprotein particle binding]
GO:0030229 [very-low-density lipoprotein particle receptor activity]
GO:0030299 [intestinal cholesterol absorption]
GO:0030301 [cholesterol transport]
GO:0030669 [clathrin-coated endocytic vesicle membrane]
GO:0032355 [response to estradiol stimulus]
GO:0033762 [response to glucagon stimulus]
GO:0034362 [low-density lipoprotein particle]
GO:0034383 [low-density lipoprotein particle clearance]
GO:0042157 [lipoprotein metabolic process]
GO:0042159 [lipoprotein catabolic process]
GO:0042632 [cholesterol homeostasis]
GO:0043627 [response to estrogen stimulus]
GO:0044419 [interspecies interaction between organisms]
GO:0055038 [recycling endosome membrane]
GO:0016020 [membrane]
GO:0016021 [integral to membrane]</t>
  </si>
  <si>
    <t>GO:0004888 [transmembrane signaling receptor activity]
GO:0004896 [cytokine receptor activity]
GO:0005515 [protein binding]
GO:0005576 [extracellular region]
GO:0005886 [plasma membrane]
GO:0006112 [energy reserve metabolic process]
GO:0007166 [cell surface receptor linked signaling pathway]
GO:0007275 [multicellular organismal development]
GO:0008203 [cholesterol metabolic process]
GO:0016021 [integral to membrane]
GO:0051346 [negative regulation of hydrolase activity]</t>
  </si>
  <si>
    <t>GO:0003674 [molecular_function]
GO:0005488 [binding]
GO:0005506 [iron ion binding]
GO:0005575 [cellular_component]
GO:0005576 [extracellular region]
GO:0005578 [proteinaceous extracellular matrix]
GO:0005634 [nucleus]
GO:0005737 [cytoplasm]
GO:0005783 [endoplasmic reticulum]
GO:0008285 [negative regulation of cell proliferation]
GO:0016049 [cell growth]
GO:0019797 [procollagen-proline 3-dioxygenase activity]
GO:0031418 [L-ascorbic acid binding]
GO:0046872 [metal ion binding]
GO:0055114 [oxidation-reduction process]</t>
  </si>
  <si>
    <t>GO:0005044 [scavenger receptor activity]
GO:0005515 [protein binding]
GO:0005576 [extracellular region]
GO:0005578 [proteinaceous extracellular matrix]
GO:0005615 [extracellular space]
GO:0006968 [cellular defense response]
GO:0007155 [cell adhesion]
GO:0007165 [signal transduction]
GO:0016020 [membrane]
GO:0031012 [extracellular matrix]</t>
  </si>
  <si>
    <t>GO:0003823 [antigen binding]
GO:0004872 [receptor activity]
GO:0005515 [protein binding]
GO:0005886 [plasma membrane]
GO:0007165 [signal transduction]
GO:0016021 [integral to membrane]</t>
  </si>
  <si>
    <t>GO:0000139 [Golgi membrane]
GO:0005529 [sugar binding]
GO:0005783 [endoplasmic reticulum]
GO:0005789 [endoplasmic reticulum membrane]
GO:0005793 [endoplasmic reticulum-Golgi intermediate compartment]
GO:0005794 [Golgi apparatus]
GO:0015031 [protein transport]
GO:0016020 [membrane]
GO:0016021 [integral to membrane]
GO:0033116 [endoplasmic reticulum-Golgi intermediate compartment membrane]
GO:0046872 [metal ion binding]</t>
  </si>
  <si>
    <t>GO:0005765 [lysosomal membrane]
GO:0006810 [transport]
GO:0016020 [membrane]
GO:0016021 [integral to membrane]
GO:0031419 [cobalamin binding]
GO:0044419 [interspecies interaction between organisms]</t>
  </si>
  <si>
    <t>GO:0005783 [endoplasmic reticulum]
GO:0005789 [endoplasmic reticulum membrane]
GO:0016020 [membrane]
GO:0016021 [integral to membrane]</t>
  </si>
  <si>
    <t>GO:0000209 [protein polyubiquitination]
GO:0002474 [antigen processing and presentation of peptide antigen via MHC class I]
GO:0004177 [aminopeptidase activity]
GO:0005515 [protein binding]
GO:0005576 [extracellular region]
GO:0005622 [intracellular]
GO:0005624 [membrane fraction]
GO:0005792 [microsome]
GO:0005829 [cytosol]
GO:0005886 [plasma membrane]
GO:0005887 [integral to plasma membrane]
GO:0006508 [proteolysis]
GO:0007267 [cell-cell signaling]
GO:0007565 [female pregnancy]
GO:0008233 [peptidase activity]
GO:0008237 [metallopeptidase activity]
GO:0008270 [zinc ion binding]
GO:0030163 [protein catabolic process]
GO:0046872 [metal ion binding]
GO:0048471 [perinuclear region of cytoplasm]</t>
  </si>
  <si>
    <t>GO:0001568 [blood vessel development]
GO:0004720 [protein-lysine 6-oxidase activity]
GO:0005507 [copper ion binding]
GO:0005515 [protein binding]
GO:0005576 [extracellular region]
GO:0005578 [proteinaceous extracellular matrix]
GO:0005581 [collagen]
GO:0005615 [extracellular space]
GO:0005634 [nucleus]
GO:0006464 [protein modification process]
GO:0009725 [response to hormone stimulus]
GO:0016491 [oxidoreductase activity]
GO:0030199 [collagen fibril organization]
GO:0030324 [lung development]
GO:0042060 [wound healing]
GO:0042493 [response to drug]
GO:0046872 [metal ion binding]
GO:0048251 [elastic fiber assembly]
GO:0048545 [response to steroid hormone stimulus]
GO:0055114 [oxidation-reduction process]</t>
  </si>
  <si>
    <t>GO:0005044 [scavenger receptor activity]
GO:0005507 [copper ion binding]
GO:0005576 [extracellular region]
GO:0005615 [extracellular space]
GO:0006464 [protein modification process]
GO:0007155 [cell adhesion]
GO:0007568 [aging]
GO:0009055 [electron carrier activity]
GO:0016020 [membrane]
GO:0016491 [oxidoreductase activity]
GO:0046872 [metal ion binding]</t>
  </si>
  <si>
    <t>GO:0000187 [activation of MAPK activity]
GO:0001619 [lysosphingolipid and lysophosphatidic acid receptor activity]
GO:0001965 [G-protein alpha-subunit binding]
GO:0004872 [receptor activity]
GO:0004930 [G-protein coupled receptor activity]
GO:0005515 [protein binding]
GO:0005543 [phospholipid binding]
GO:0005737 [cytoplasm]
GO:0005886 [plasma membrane]
GO:0005887 [integral to plasma membrane]
GO:0007186 [G-protein coupled receptor protein signaling pathway]
GO:0007202 [activation of phospholipase C activity]
GO:0007204 [elevation of cytosolic calcium ion concentration]
GO:0009986 [cell surface]
GO:0010942 [positive regulation of cell death]
GO:0010977 [negative regulation of neuron projection development]
GO:0016021 [integral to membrane]
GO:0022008 [neurogenesis]
GO:0030139 [endocytic vesicle]
GO:0030165 [PDZ domain binding]
GO:0032060 [bleb assembly]
GO:0035025 [positive regulation of Rho protein signal transduction]
GO:0042552 [myelination]
GO:0043065 [positive regulation of apoptosis]
GO:0043123 [positive regulation of I-kappaB kinase/NF-kappaB cascade]
GO:0043197 [dendritic spine]
GO:0043198 [dendritic shaft]
GO:0043410 [positive regulation of MAPKKK cascade]
GO:0051482 [elevation of cytosolic calcium ion concentration involved in G-protein signaling coupled to IP3 second messenger]
GO:0060999 [positive regulation of dendritic spine development]
GO:0071453 [cellular response to oxygen levels]
GO:0071673 [positive regulation of smooth muscle cell chemotaxis]</t>
  </si>
  <si>
    <t>GO:0004888 [transmembrane signaling receptor activity]
GO:0004930 [G-protein coupled receptor activity]
GO:0005515 [protein binding]
GO:0005529 [sugar binding]
GO:0007166 [cell surface receptor linked signaling pathway]
GO:0007218 [neuropeptide signaling pathway]
GO:0007420 [brain development]
GO:0016020 [membrane]
GO:0019717 [synaptosome]
GO:0030165 [PDZ domain binding]
GO:0005886 [plasma membrane]
GO:0016021 [integral to membrane]
GO:0007186 [G-protein coupled receptor protein signaling pathway]
GO:0016524 [latrotoxin receptor activity]</t>
  </si>
  <si>
    <t>GO:0004888 [transmembrane signaling receptor activity]
GO:0004930 [G-protein coupled receptor activity]
GO:0005515 [protein binding]
GO:0005529 [sugar binding]
GO:0007166 [cell surface receptor linked signaling pathway]
GO:0007218 [neuropeptide signaling pathway]
GO:0016020 [membrane]
GO:0005886 [plasma membrane]
GO:0016021 [integral to membrane]
GO:0007186 [G-protein coupled receptor protein signaling pathway]</t>
  </si>
  <si>
    <t>GO:0004465 [lipoprotein lipase activity]
GO:0004620 [phospholipase activity]
GO:0004806 [triglyceride lipase activity]
GO:0005102 [receptor binding]
GO:0005515 [protein binding]
GO:0005576 [extracellular region]
GO:0005615 [extracellular space]
GO:0005886 [plasma membrane]
GO:0006629 [lipid metabolic process]
GO:0006633 [fatty acid biosynthetic process]
GO:0006641 [triglyceride metabolic process]
GO:0006644 [phospholipid metabolic process]
GO:0008201 [heparin binding]
GO:0010744 [positive regulation of macrophage derived foam cell differentiation]
GO:0010886 [positive regulation of cholesterol storage]
GO:0010890 [positive regulation of sequestering of triglyceride]
GO:0016042 [lipid catabolic process]
GO:0016787 [hydrolase activity]
GO:0017129 [triglyceride binding]
GO:0019432 [triglyceride biosynthetic process]
GO:0019433 [triglyceride catabolic process]
GO:0031012 [extracellular matrix]
GO:0031225 [anchored to membrane]
GO:0034361 [very-low-density lipoprotein particle]
GO:0034371 [chylomicron remodeling]
GO:0034372 [very-low-density lipoprotein particle remodeling]
GO:0042157 [lipoprotein metabolic process]
GO:0042493 [response to drug]
GO:0042627 [chylomicron]
GO:0070328 [triglyceride homeostasis]</t>
  </si>
  <si>
    <t>GO:0002020 [protease binding]
GO:0004872 [receptor activity]
GO:0005509 [calcium ion binding]
GO:0005515 [protein binding]
GO:0005624 [membrane fraction]
GO:0005634 [nucleus]
GO:0005737 [cytoplasm]
GO:0005768 [endosome]
GO:0005886 [plasma membrane]
GO:0005887 [integral to plasma membrane]
GO:0005905 [coated pit]
GO:0006898 [receptor-mediated endocytosis]
GO:0007205 [activation of protein kinase C activity by G-protein coupled receptor protein signaling pathway]
GO:0007275 [multicellular organismal development]
GO:0007568 [aging]
GO:0008283 [cell proliferation]
GO:0010875 [positive regulation of cholesterol efflux]
GO:0014912 [negative regulation of smooth muscle cell migration]
GO:0030136 [clathrin-coated vesicle]
GO:0030178 [negative regulation of Wnt receptor signaling pathway]
GO:0030425 [dendrite]
GO:0032370 [positive regulation of lipid transport]
GO:0032374 [regulation of cholesterol transport]
GO:0032403 [protein complex binding]
GO:0032429 [regulation of phospholipase A2 activity]
GO:0032956 [regulation of actin cytoskeleton organization]
GO:0034185 [apolipoprotein binding]
GO:0034187 [apolipoprotein E binding]
GO:0035909 [aorta morphogenesis]
GO:0042157 [lipoprotein metabolic process]
GO:0042953 [lipoprotein transport]
GO:0042954 [lipoprotein transporter activity]
GO:0043025 [neuronal cell body]
GO:0043277 [apoptotic cell clearance]
GO:0045768 [positive regulation of anti-apoptosis]
GO:0048471 [perinuclear region of cytoplasm]
GO:0051222 [positive regulation of protein transport]
GO:0070325 [lipoprotein particle receptor binding]
GO:2000587 [negative regulation of platelet-derived growth factor receptor-beta signaling pathway]</t>
  </si>
  <si>
    <t>GO:0004872 [receptor activity]
GO:0005515 [protein binding]
GO:0016020 [membrane]
GO:0016021 [integral to membrane]</t>
  </si>
  <si>
    <t>GO:0001822 [kidney development]
GO:0001942 [hair follicle development]
GO:0004872 [receptor activity]
GO:0005509 [calcium ion binding]
GO:0005515 [protein binding]
GO:0005575 [cellular_component]
GO:0005886 [plasma membrane]
GO:0006897 [endocytosis]
GO:0008104 [protein localization]
GO:0009953 [dorsal/ventral pattern formation]
GO:0009954 [proximal/distal pattern formation]
GO:0016021 [integral to membrane]
GO:0030178 [negative regulation of Wnt receptor signaling pathway]
GO:0030326 [embryonic limb morphogenesis]
GO:0042475 [odontogenesis of dentine-containing tooth]
GO:0042733 [embryonic digit morphogenesis]
GO:0043113 [receptor clustering]
GO:0048856 [anatomical structure development]
GO:0051124 [synaptic growth at neuromuscular junction]
GO:0090090 [negative regulation of canonical Wnt receptor signaling pathway]</t>
  </si>
  <si>
    <t>GO:0004888 [transmembrane signaling receptor activity]
GO:0005509 [calcium ion binding]
GO:0005515 [protein binding]
GO:0005576 [extracellular region]
GO:0005886 [plasma membrane]
GO:0005901 [caveola]
GO:0006508 [proteolysis]
GO:0006629 [lipid metabolic process]
GO:0006897 [endocytosis]
GO:0007165 [signal transduction]
GO:0007596 [blood coagulation]
GO:0016021 [integral to membrane]
GO:0019221 [cytokine-mediated signaling pathway]
GO:0021766 [hippocampus development]
GO:0021819 [layer formation in cerebral cortex]
GO:0030168 [platelet activation]
GO:0030229 [very-low-density lipoprotein particle receptor activity]
GO:0034187 [apolipoprotein E binding]
GO:0016020 [membrane]</t>
  </si>
  <si>
    <t>GO:0005515 [protein binding]
GO:0005886 [plasma membrane]
GO:0016021 [integral to membrane]
GO:0030054 [cell junction]
GO:0042734 [presynaptic membrane]
GO:0045202 [synapse]</t>
  </si>
  <si>
    <t>GO:0002329 [pre-B cell differentiation]
GO:0016020 [membrane]
GO:0016021 [integral to membrane]
GO:0030154 [cell differentiation]</t>
  </si>
  <si>
    <t>GO:0004872 [receptor activity]
GO:0005515 [protein binding]
GO:0007155 [cell adhesion]
GO:0007165 [signal transduction]
GO:0016020 [membrane]
GO:0016021 [integral to membrane]</t>
  </si>
  <si>
    <t>GO:0005886 [plasma membrane]
GO:0016021 [integral to membrane]
GO:0030054 [cell junction]
GO:0045202 [synapse]
GO:0045211 [postsynaptic membrane]</t>
  </si>
  <si>
    <t>GO:0005515 [protein binding]
GO:0005886 [plasma membrane]
GO:0007155 [cell adhesion]
GO:0007399 [nervous system development]
GO:0031225 [anchored to membrane]</t>
  </si>
  <si>
    <t>GO:0005509 [calcium ion binding]
GO:0005515 [protein binding]
GO:0005488 [binding]
GO:0005024 [transforming growth factor beta receptor activity]
GO:0005576 [extracellular region]
GO:0005578 [proteinaceous extracellular matrix]
GO:0019838 [growth factor binding]
GO:0031012 [extracellular matrix]
GO:0035583 [negative regulation of transforming growth factor beta receptor signaling pathway by extracellular sequestering of TGFbeta]</t>
  </si>
  <si>
    <t>GO:0005509 [calcium ion binding]
GO:0005515 [protein binding]
GO:0005576 [extracellular region]
GO:0005578 [proteinaceous extracellular matrix]
GO:0005615 [extracellular space]
GO:0006605 [protein targeting]
GO:0007179 [transforming growth factor beta receptor signaling pathway]
GO:0009306 [protein secretion]
GO:0019838 [growth factor binding]
GO:0031012 [extracellular matrix]</t>
  </si>
  <si>
    <t>GO:0004872 [receptor activity]
GO:0005488 [binding]
GO:0005529 [sugar binding]
GO:0005887 [integral to plasma membrane]
GO:0006897 [endocytosis]
GO:0006954 [inflammatory response]
GO:0006955 [immune response]
GO:0016020 [membrane]</t>
  </si>
  <si>
    <t>GO:0005886 [plasma membrane]
GO:0016021 [integral to membrane]
GO:0046658 [anchored to plasma membrane]</t>
  </si>
  <si>
    <t>GO:0004872 [receptor activity]
GO:0004888 [transmembrane signaling receptor activity]
GO:0005488 [binding]
GO:0005540 [hyaluronic acid binding]
GO:0005624 [membrane fraction]
GO:0005886 [plasma membrane]
GO:0005887 [integral to plasma membrane]
GO:0006027 [glycosaminoglycan catabolic process]
GO:0006810 [transport]
GO:0006928 [cellular component movement]
GO:0007155 [cell adhesion]
GO:0007160 [cell-matrix adhesion]
GO:0009611 [response to wounding]
GO:0009653 [anatomical structure morphogenesis]</t>
  </si>
  <si>
    <t>GO:0000323 [lytic vacuole]
GO:0004888 [transmembrane signaling receptor activity]
GO:0005537 [mannose binding]
GO:0005765 [lysosomal membrane]
GO:0005768 [endosome]
GO:0005770 [late endosome]
GO:0005887 [integral to plasma membrane]
GO:0006810 [transport]
GO:0006898 [receptor-mediated endocytosis]
GO:0008333 [endosome to lysosome transport]
GO:0009986 [cell surface]
GO:0015578 [mannose transmembrane transporter activity]
GO:0016020 [membrane]
GO:0016021 [integral to membrane]</t>
  </si>
  <si>
    <t>GO:0000139 [Golgi membrane]
GO:0005509 [calcium ion binding]
GO:0005624 [membrane fraction]
GO:0005794 [Golgi apparatus]
GO:0006491 [N-glycan processing]
GO:0007585 [respiratory gaseous exchange]
GO:0008152 [metabolic process]
GO:0009100 [glycoprotein metabolic process]
GO:0016020 [membrane]
GO:0016021 [integral to membrane]
GO:0018279 [protein N-linked glycosylation via asparagine]
GO:0043687 [post-translational protein modification]
GO:0044267 [cellular protein metabolic process]
GO:0048286 [lung alveolus development]</t>
  </si>
  <si>
    <t>GO:0000139 [Golgi membrane]
GO:0005509 [calcium ion binding]
GO:0005794 [Golgi apparatus]
GO:0006487 [protein N-linked glycosylation]
GO:0008152 [metabolic process]
GO:0016020 [membrane]
GO:0016021 [integral to membrane]
GO:0018279 [protein N-linked glycosylation via asparagine]
GO:0030173 [integral to Golgi membrane]
GO:0043687 [post-translational protein modification]
GO:0044267 [cellular protein metabolic process]</t>
  </si>
  <si>
    <t>GO:0000139 [Golgi membrane]
GO:0001701 [in utero embryonic development]
GO:0001889 [liver development]
GO:0004559 [alpha-mannosidase activity]
GO:0005794 [Golgi apparatus]
GO:0005975 [carbohydrate metabolic process]
GO:0006013 [mannose metabolic process]
GO:0006491 [N-glycan processing]
GO:0007005 [mitochondrion organization]
GO:0007033 [vacuole organization]
GO:0007585 [respiratory gaseous exchange]
GO:0008270 [zinc ion binding]
GO:0015923 [mannosidase activity]
GO:0016020 [membrane]
GO:0016021 [integral to membrane]
GO:0018279 [protein N-linked glycosylation via asparagine]
GO:0030246 [carbohydrate binding]
GO:0043687 [post-translational protein modification]
GO:0044267 [cellular protein metabolic process]
GO:0046872 [metal ion binding]
GO:0048286 [lung alveolus development]</t>
  </si>
  <si>
    <t>GO:0008270 [zinc ion binding]
GO:0015923 [mannosidase activity]
GO:0003824 [catalytic activity]
GO:0005975 [carbohydrate metabolic process]
GO:0006013 [mannose metabolic process]
GO:0030246 [carbohydrate binding]
GO:0000139 [Golgi membrane]
GO:0004559 [alpha-mannosidase activity]
GO:0005794 [Golgi apparatus]
GO:0016020 [membrane]
GO:0016021 [integral to membrane]
GO:0018279 [protein N-linked glycosylation via asparagine]
GO:0043169 [cation binding]
GO:0043687 [post-translational protein modification]
GO:0044267 [cellular protein metabolic process]
GO:0046872 [metal ion binding]</t>
  </si>
  <si>
    <t>GO:0003824 [catalytic activity]
GO:0004559 [alpha-mannosidase activity]
GO:0005537 [mannose binding]
GO:0005625 [soluble fraction]
GO:0005764 [lysosome]
GO:0005975 [carbohydrate metabolic process]
GO:0006013 [mannose metabolic process]
GO:0006464 [protein modification process]
GO:0006517 [protein deglycosylation]
GO:0007611 [learning or memory]
GO:0008270 [zinc ion binding]
GO:0030246 [carbohydrate binding]
GO:0043169 [cation binding]
GO:0046872 [metal ion binding]</t>
  </si>
  <si>
    <t>GO:0004567 [beta-mannosidase activity]
GO:0005537 [mannose binding]
GO:0005625 [soluble fraction]
GO:0005764 [lysosome]
GO:0005975 [carbohydrate metabolic process]
GO:0006464 [protein modification process]
GO:0006516 [glycoprotein catabolic process]
GO:0043169 [cation binding]
GO:0003824 [catalytic activity]</t>
  </si>
  <si>
    <t>GO:0000226 [microtubule cytoskeleton organization]
GO:0005200 [structural constituent of cytoskeleton]
GO:0005515 [protein binding]
GO:0005737 [cytoplasm]
GO:0005829 [cytosol]
GO:0005856 [cytoskeleton]
GO:0005874 [microtubule]
GO:0005875 [microtubule associated complex]
GO:0005886 [plasma membrane]
GO:0006915 [apoptosis]
GO:0006921 [cellular component disassembly involved in apoptosis]
GO:0007026 [negative regulation of microtubule depolymerization]
GO:0008017 [microtubule binding]
GO:0008219 [cell death]
GO:0010506 [regulation of autophagy]
GO:0017124 [SH3 domain binding]
GO:0019899 [enzyme binding]
GO:0030424 [axon]
GO:0030426 [growth cone]
GO:0031113 [regulation of microtubule polymerization]
GO:0031116 [positive regulation of microtubule polymerization]
GO:0034187 [apolipoprotein E binding]
GO:0034399 [nuclear periphery]
GO:0042802 [identical protein binding]
GO:0042995 [cell projection]
GO:0045298 [tubulin complex]
GO:0045773 [positive regulation of axon extension]
GO:0048699 [generation of neurons]
GO:0071813 [lipoprotein particle binding]
GO:0001764 [neuron migration]
GO:0005634 [nucleus]
GO:0007409 [axonogenesis]
GO:0007628 [adult walking behavior]
GO:0008088 [axon cargo transport]
GO:0032387 [negative regulation of intracellular transport]
GO:0035085 [cilium axoneme]
GO:0047497 [mitochondrion transport along microtubule]
GO:0048676 [axon extension involved in development]
GO:0060632 [regulation of microtubule-based movement]</t>
  </si>
  <si>
    <t>GO:0005509 [calcium ion binding]
GO:0005515 [protein binding]
GO:0003674 [molecular_function]
GO:0005576 [extracellular region]
GO:0005578 [proteinaceous extracellular matrix]
GO:0008150 [biological_process]
GO:0031012 [extracellular matrix]</t>
  </si>
  <si>
    <t>GO:0004872 [receptor activity]
GO:0008654 [phospholipid biosynthetic process]
GO:0016020 [membrane]
GO:0016021 [integral to membrane]
GO:0016740 [transferase activity]</t>
  </si>
  <si>
    <t>GO:0005515 [protein binding]
GO:0005886 [plasma membrane]
GO:0007155 [cell adhesion]
GO:0009653 [anatomical structure morphogenesis]
GO:0016021 [integral to membrane]</t>
  </si>
  <si>
    <t>GO:0005488 [binding]
GO:0005509 [calcium ion binding]
GO:0005515 [protein binding]
GO:0005575 [cellular_component]
GO:0008150 [biological_process]
GO:0016020 [membrane]
GO:0016021 [integral to membrane]</t>
  </si>
  <si>
    <t>GO:0000187 [activation of MAPK activity]
GO:0001101 [response to acid]
GO:0001764 [neuron migration]
GO:0001889 [liver development]
GO:0001890 [placenta development]
GO:0004672 [protein kinase activity]
GO:0004674 [protein serine/threonine kinase activity]
GO:0004713 [protein tyrosine kinase activity]
GO:0004714 [transmembrane receptor protein tyrosine kinase activity]
GO:0004872 [receptor activity]
GO:0005008 [hepatocyte growth factor receptor activity]
GO:0005515 [protein binding]
GO:0005524 [ATP binding]
GO:0005615 [extracellular space]
GO:0005624 [membrane fraction]
GO:0005737 [cytoplasm]
GO:0005886 [plasma membrane]
GO:0006468 [protein phosphorylation]
GO:0007169 [transmembrane receptor protein tyrosine kinase signaling pathway]
GO:0007420 [brain development]
GO:0007517 [muscle organ development]
GO:0007519 [skeletal muscle tissue development]
GO:0007569 [cell aging]
GO:0007595 [lactation]
GO:0008013 [beta-catenin binding]
GO:0008584 [male gonad development]
GO:0009611 [response to wounding]
GO:0010552 [positive regulation of gene-specific transcription from RNA polymerase II promoter]
GO:0010553 [negative regulation of gene-specific transcription from RNA polymerase II promoter]
GO:0010628 [positive regulation of gene expression]
GO:0010800 [positive regulation of peptidyl-threonine phosphorylation]
GO:0010801 [negative regulation of peptidyl-threonine phosphorylation]
GO:0010828 [positive regulation of glucose transport]
GO:0010976 [positive regulation of neuron projection development]
GO:0014003 [oligodendrocyte development]
GO:0014069 [postsynaptic density]
GO:0014070 [response to organic cyclic compound]
GO:0014812 [muscle cell migration]
GO:0014902 [myotube differentiation]
GO:0016021 [integral to membrane]
GO:0019861 [flagellum]
GO:0021953 [central nervous system neuron differentiation]
GO:0030317 [sperm motility]
GO:0030425 [dendrite]
GO:0030534 [adult behavior]
GO:0031016 [pancreas development]
GO:0032403 [protein complex binding]
GO:0033138 [positive regulation of peptidyl-serine phosphorylation]
GO:0042493 [response to drug]
GO:0042593 [glucose homeostasis]
GO:0043005 [neuron projection]
GO:0043025 [neuronal cell body]
GO:0043274 [phospholipase binding]
GO:0043434 [response to peptide hormone stimulus]
GO:0043548 [phosphatidylinositol 3-kinase binding]
GO:0045211 [postsynaptic membrane]
GO:0045740 [positive regulation of DNA replication]
GO:0045840 [positive regulation of mitosis]
GO:0046777 [protein autophosphorylation]
GO:0046982 [protein heterodimerization activity]
GO:0048012 [hepatocyte growth factor receptor signaling pathway]
GO:0050775 [positive regulation of dendrite morphogenesis]
GO:0051450 [myoblast proliferation]
GO:0051789 [response to protein stimulus]
GO:0060076 [excitatory synapse]
GO:0060665 [regulation of branching involved in salivary gland morphogenesis by mesenchymal-epithelial signaling]
GO:0071241 [cellular response to inorganic substance]
GO:0071243 [cellular response to arsenic-containing substance]
GO:0071333 [cellular response to glucose stimulus]
GO:0071354 [cellular response to interleukin-6]
GO:0071363 [cellular response to growth factor stimulus]
GO:0071375 [cellular response to peptide hormone stimulus]
GO:0000166 [nucleotide binding]
GO:0005887 [integral to plasma membrane]
GO:0007165 [signal transduction]
GO:0007166 [cell surface receptor linked signaling pathway]
GO:0007275 [multicellular organismal development]
GO:0007411 [axon guidance]
GO:0008283 [cell proliferation]
GO:0009925 [basal plasma membrane]
GO:0016020 [membrane]</t>
  </si>
  <si>
    <t>GO:0001525 [angiogenesis]
GO:0001786 [phosphatidylserine binding]
GO:0005178 [integrin binding]
GO:0005515 [protein binding]
GO:0005576 [extracellular region]
GO:0005615 [extracellular space]
GO:0007155 [cell adhesion]
GO:0007338 [single fertilization]
GO:0008284 [positive regulation of cell proliferation]
GO:0008429 [phosphatidylethanolamine binding]
GO:0009897 [external side of plasma membrane]
GO:0016020 [membrane]
GO:0019897 [extrinsic to plasma membrane]
GO:0031012 [extracellular matrix]
GO:0043627 [response to estrogen stimulus]
GO:0044419 [interspecies interaction between organisms]
GO:0050766 [positive regulation of phagocytosis]
GO:2000427 [positive regulation of apoptotic cell clearance]</t>
  </si>
  <si>
    <t>GO:0005576 [extracellular region]
GO:0006826 [iron ion transport]
GO:0006879 [cellular iron ion homeostasis]
GO:0008199 [ferric iron binding]
GO:0005506 [iron ion binding]
GO:0005515 [protein binding]
GO:0005886 [plasma membrane]
GO:0005887 [integral to plasma membrane]
GO:0006811 [ion transport]
GO:0031225 [anchored to membrane]
GO:0046872 [metal ion binding]</t>
  </si>
  <si>
    <t>GO:0006810 [transport]
GO:0006915 [apoptosis]
GO:0008493 [tetracycline transporter activity]
GO:0015904 [tetracycline transport]
GO:0016020 [membrane]
GO:0016021 [integral to membrane]
GO:0055085 [transmembrane transport]</t>
  </si>
  <si>
    <t>GO:0003824 [catalytic activity]
GO:0004558 [alpha-glucosidase activity]
GO:0005886 [plasma membrane]
GO:0005975 [carbohydrate metabolic process]
GO:0005983 [starch catabolic process]
GO:0016021 [integral to membrane]
GO:0016160 [amylase activity]
GO:0016324 [apical plasma membrane]
GO:0030246 [carbohydrate binding]
GO:0032450 [maltose alpha-glucosidase activity]
GO:0044245 [polysaccharide digestion]</t>
  </si>
  <si>
    <t>GO:0000139 [Golgi membrane]
GO:0005794 [Golgi apparatus]
GO:0005975 [carbohydrate metabolic process]
GO:0006486 [protein glycosylation]
GO:0006487 [protein N-linked glycosylation]
GO:0008375 [acetylglucosaminyltransferase activity]
GO:0016020 [membrane]
GO:0016021 [integral to membrane]
GO:0018279 [protein N-linked glycosylation via asparagine]
GO:0043687 [post-translational protein modification]
GO:0044267 [cellular protein metabolic process]
GO:0046872 [metal ion binding]</t>
  </si>
  <si>
    <t>GO:0000139 [Golgi membrane]
GO:0005529 [sugar binding]
GO:0005624 [membrane fraction]
GO:0005794 [Golgi apparatus]
GO:0005795 [Golgi stack]
GO:0006487 [protein N-linked glycosylation]
GO:0009311 [oligosaccharide metabolic process]
GO:0009312 [oligosaccharide biosynthetic process]
GO:0016020 [membrane]
GO:0016021 [integral to membrane]
GO:0018279 [protein N-linked glycosylation via asparagine]
GO:0043687 [post-translational protein modification]
GO:0044267 [cellular protein metabolic process]
GO:0016740 [transferase activity]</t>
  </si>
  <si>
    <t>GO:0000139 [Golgi membrane]
GO:0005794 [Golgi apparatus]
GO:0005975 [carbohydrate metabolic process]
GO:0006491 [N-glycan processing]
GO:0016020 [membrane]
GO:0016021 [integral to membrane]
GO:0018279 [protein N-linked glycosylation via asparagine]
GO:0043687 [post-translational protein modification]
GO:0044267 [cellular protein metabolic process]
GO:0046872 [metal ion binding]</t>
  </si>
  <si>
    <t>GO:0000139 [Golgi membrane]
GO:0005794 [Golgi apparatus]
GO:0006487 [protein N-linked glycosylation]
GO:0008375 [acetylglucosaminyltransferase activity]
GO:0016020 [membrane]
GO:0016021 [integral to membrane]
GO:0018279 [protein N-linked glycosylation via asparagine]
GO:0043687 [post-translational protein modification]
GO:0044267 [cellular protein metabolic process]</t>
  </si>
  <si>
    <t>GO:0005515 [protein binding]
GO:0006955 [immune response]
GO:0016020 [membrane]
GO:0019882 [antigen processing and presentation]
GO:0042612 [MHC class I protein complex]
GO:0005886 [plasma membrane]
GO:0050776 [regulation of immune response]</t>
  </si>
  <si>
    <t>GO:0005783 [endoplasmic reticulum]
GO:0005789 [endoplasmic reticulum membrane]
GO:0005975 [carbohydrate metabolic process]
GO:0006457 [protein folding]
GO:0016020 [membrane]
GO:0016021 [integral to membrane]
GO:0018279 [protein N-linked glycosylation via asparagine]
GO:0030246 [carbohydrate binding]
GO:0043687 [post-translational protein modification]
GO:0044267 [cellular protein metabolic process]</t>
  </si>
  <si>
    <t>GO:0004222 [metalloendopeptidase activity]
GO:0005515 [protein binding]
GO:0005624 [membrane fraction]
GO:0005886 [plasma membrane]
GO:0005887 [integral to plasma membrane]
GO:0006508 [proteolysis]
GO:0006518 [peptide metabolic process]
GO:0007267 [cell-cell signaling]
GO:0008021 [synaptic vesicle]
GO:0008233 [peptidase activity]
GO:0008237 [metallopeptidase activity]
GO:0030424 [axon]
GO:0030425 [dendrite]
GO:0042277 [peptide binding]
GO:0044306 [neuron projection terminus]
GO:0045202 [synapse]
GO:0046872 [metal ion binding]
GO:0050435 [beta-amyloid metabolic process]
GO:0016020 [membrane]</t>
  </si>
  <si>
    <t>GO:0004222 [metalloendopeptidase activity]
GO:0005509 [calcium ion binding]
GO:0005576 [extracellular region]
GO:0005578 [proteinaceous extracellular matrix]
GO:0006508 [proteolysis]
GO:0007596 [blood coagulation]
GO:0008152 [metabolic process]
GO:0008233 [peptidase activity]
GO:0008237 [metallopeptidase activity]
GO:0008270 [zinc ion binding]
GO:0030574 [collagen catabolic process]
GO:0044419 [interspecies interaction between organisms]
GO:0050900 [leukocyte migration]</t>
  </si>
  <si>
    <t>GO:0004222 [metalloendopeptidase activity]
GO:0005509 [calcium ion binding]
GO:0005515 [protein binding]
GO:0005887 [integral to plasma membrane]
GO:0006464 [protein modification process]
GO:0006508 [proteolysis]
GO:0008047 [enzyme activator activity]
GO:0008152 [metabolic process]
GO:0008233 [peptidase activity]
GO:0008237 [metallopeptidase activity]
GO:0008270 [zinc ion binding]
GO:0016020 [membrane]
GO:0031012 [extracellular matrix]
GO:0032355 [response to estradiol stimulus]
GO:0043085 [positive regulation of catalytic activity]</t>
  </si>
  <si>
    <t>GO:0002576 [platelet degranulation]
GO:0005509 [calcium ion binding]
GO:0005515 [protein binding]
GO:0005576 [extracellular region]
GO:0007155 [cell adhesion]
GO:0007596 [blood coagulation]
GO:0030168 [platelet activation]
GO:0031093 [platelet alpha granule lumen]</t>
  </si>
  <si>
    <t>GO:0005515 [protein binding]
GO:0005576 [extracellular region]
GO:0005604 [basement membrane]
GO:0005615 [extracellular space]</t>
  </si>
  <si>
    <t>GO:0004500 [dopamine beta-monooxygenase activity]
GO:0005507 [copper ion binding]
GO:0005783 [endoplasmic reticulum]
GO:0005789 [endoplasmic reticulum membrane]
GO:0006584 [catecholamine metabolic process]
GO:0009987 [cellular process]
GO:0016020 [membrane]
GO:0016021 [integral to membrane]
GO:0046872 [metal ion binding]
GO:0004497 [monooxygenase activity]
GO:0055114 [oxidation-reduction process]</t>
  </si>
  <si>
    <t>GO:0001878 [response to yeast]
GO:0002149 [hypochlorous acid biosynthetic process]
GO:0002679 [respiratory burst involved in defense response]
GO:0003682 [chromatin binding]
GO:0004601 [peroxidase activity]
GO:0005615 [extracellular space]
GO:0005625 [soluble fraction]
GO:0005634 [nucleus]
GO:0005739 [mitochondrion]
GO:0005764 [lysosome]
GO:0006916 [anti-apoptosis]
GO:0006952 [defense response]
GO:0006979 [response to oxidative stress]
GO:0007568 [aging]
GO:0008201 [heparin binding]
GO:0009612 [response to mechanical stimulus]
GO:0016491 [oxidoreductase activity]
GO:0019430 [removal of superoxide radicals]
GO:0020037 [heme binding]
GO:0030141 [stored secretory granule]
GO:0032094 [response to food]
GO:0032496 [response to lipopolysaccharide]
GO:0034374 [low-density lipoprotein particle remodeling]
GO:0042744 [hydrogen peroxide catabolic process]
GO:0044130 [negative regulation of growth of symbiont in host]
GO:0046872 [metal ion binding]
GO:0050832 [defense response to fungus]
GO:0055114 [oxidation-reduction process]</t>
  </si>
  <si>
    <t>GO:0005198 [structural molecule activity]
GO:0005515 [protein binding]
GO:0005887 [integral to plasma membrane]
GO:0007169 [transmembrane receptor protein tyrosine kinase signaling pathway]
GO:0007267 [cell-cell signaling]
GO:0016020 [membrane]</t>
  </si>
  <si>
    <t>GO:0005515 [protein binding]
GO:0005856 [cytoskeleton]
GO:0007155 [cell adhesion]
GO:0007156 [homophilic cell adhesion]
GO:0009653 [anatomical structure morphogenesis]
GO:0016020 [membrane]
GO:0016021 [integral to membrane]</t>
  </si>
  <si>
    <t>GO:0004872 [receptor activity]
GO:0005488 [binding]
GO:0005529 [sugar binding]
GO:0005537 [mannose binding]
GO:0005768 [endosome]
GO:0005886 [plasma membrane]
GO:0005887 [integral to plasma membrane]
GO:0006898 [receptor-mediated endocytosis]
GO:0010008 [endosome membrane]</t>
  </si>
  <si>
    <t>GO:0004872 [receptor activity]
GO:0005488 [binding]
GO:0005529 [sugar binding]
GO:0006897 [endocytosis]
GO:0016020 [membrane]
GO:0016021 [integral to membrane]</t>
  </si>
  <si>
    <t>GO:0005576 [extracellular region]
GO:0005794 [Golgi apparatus]
GO:0005886 [plasma membrane]
GO:0007155 [cell adhesion]
GO:0016020 [membrane]
GO:0031225 [anchored to membrane]
GO:0005615 [extracellular space]
GO:0009986 [cell surface]
GO:0031016 [pancreas development]</t>
  </si>
  <si>
    <t>GO:0005515 [protein binding]
GO:0007160 [cell-matrix adhesion]
GO:0005176 [ErbB-2 class receptor binding]
GO:0005201 [extracellular matrix structural constituent]
GO:0005576 [extracellular region]
GO:0005578 [proteinaceous extracellular matrix]
GO:0005886 [plasma membrane]
GO:0005887 [integral to plasma membrane]
GO:0007155 [cell adhesion]
GO:0008150 [biological_process]
GO:0016020 [membrane]</t>
  </si>
  <si>
    <t>GO:0005515 [protein binding]
GO:0005576 [extracellular region]</t>
  </si>
  <si>
    <t>GO:0004557 [alpha-galactosidase activity]
GO:0005737 [cytoplasm]
GO:0005764 [lysosome]
GO:0008456 [alpha-N-acetylgalactosaminidase activity]
GO:0009311 [oligosaccharide metabolic process]
GO:0016052 [carbohydrate catabolic process]
GO:0016139 [glycoside catabolic process]
GO:0019377 [glycolipid catabolic process]
GO:0042803 [protein homodimerization activity]
GO:0043169 [cation binding]
GO:0046477 [glycosylceramide catabolic process]</t>
  </si>
  <si>
    <t>GO:0004561 [alpha-N-acetylglucosaminidase activity]
GO:0005764 [lysosome]
GO:0007040 [lysosome organization]
GO:0007399 [nervous system development]
GO:0008152 [metabolic process]
GO:0021680 [cerebellar Purkinje cell layer development]
GO:0042474 [middle ear morphogenesis]
GO:0045475 [locomotor rhythm]
GO:0046548 [retinal rod cell development]
GO:0060119 [inner ear receptor cell development]</t>
  </si>
  <si>
    <t>GO:0005515 [protein binding]
GO:0007155 [cell adhesion]
GO:0016020 [membrane]
GO:0000139 [Golgi membrane]
GO:0005576 [extracellular region]
GO:0005886 [plasma membrane]
GO:0007411 [axon guidance]
GO:0009986 [cell surface]
GO:0016021 [integral to membrane]
GO:0019221 [cytokine-mediated signaling pathway]
GO:0031225 [anchored to membrane]
GO:0060333 [interferon-gamma-mediated signaling pathway]</t>
  </si>
  <si>
    <t>GO:0005515 [protein binding]
GO:0005886 [plasma membrane]
GO:0007155 [cell adhesion]
GO:0007158 [neuron cell-cell adhesion]
GO:0016021 [integral to membrane]
GO:0030424 [axon]
GO:0016020 [membrane]</t>
  </si>
  <si>
    <t>GO:0005488 [binding]
GO:0005509 [calcium ion binding]
GO:0005515 [protein binding]
GO:0005529 [sugar binding]
GO:0005540 [hyaluronic acid binding]
GO:0005576 [extracellular region]
GO:0007155 [cell adhesion]
GO:0007411 [axon guidance]
GO:0051823 [regulation of synapse structural plasticity]</t>
  </si>
  <si>
    <t>GO:0004091 [carboxylesterase activity]
GO:0005783 [endoplasmic reticulum]
GO:0005792 [microsome]
GO:0006470 [protein dephosphorylation]
GO:0006805 [xenobiotic metabolic process]
GO:0008152 [metabolic process]
GO:0016020 [membrane]
GO:0016021 [integral to membrane]
GO:0016042 [lipid catabolic process]
GO:0017171 [serine hydrolase activity]
GO:0042301 [phosphate binding]
GO:0016787 [hydrolase activity]</t>
  </si>
  <si>
    <t>GO:0004175 [endopeptidase activity]
GO:0004190 [aspartic-type endopeptidase activity]
GO:0005515 [protein binding]
GO:0005624 [membrane fraction]
GO:0005765 [lysosomal membrane]
GO:0005783 [endoplasmic reticulum]
GO:0005794 [Golgi apparatus]
GO:0005886 [plasma membrane]
GO:0005887 [integral to plasma membrane]
GO:0006508 [proteolysis]
GO:0006509 [membrane protein ectodomain proteolysis]
GO:0006915 [apoptosis]
GO:0007219 [Notch signaling pathway]
GO:0007220 [Notch receptor processing]
GO:0008233 [peptidase activity]
GO:0008624 [induction of apoptosis by extracellular signals]
GO:0016021 [integral to membrane]
GO:0016485 [protein processing]
GO:0031293 [membrane protein intracellular domain proteolysis]
GO:0042470 [melanosome]
GO:0042987 [amyloid precursor protein catabolic process]
GO:0043085 [positive regulation of catalytic activity]
GO:0048011 [nerve growth factor receptor signaling pathway]</t>
  </si>
  <si>
    <t>GO:0000165 [MAPKKK cascade]
GO:0000271 [polysaccharide biosynthetic process]
GO:0006477 [protein sulfation]
GO:0007224 [smoothened signaling pathway]
GO:0007585 [respiratory gaseous exchange]
GO:0008146 [sulfotransferase activity]
GO:0008543 [fibroblast growth factor receptor signaling pathway]
GO:0009790 [embryo development]
GO:0009887 [organ morphogenesis]
GO:0016787 [hydrolase activity]
GO:0030203 [glycosaminoglycan metabolic process]
GO:0030900 [forebrain development]
GO:0030901 [midbrain development]
GO:0048702 [embryonic neurocranium morphogenesis]
GO:0048703 [embryonic viscerocranium morphogenesis]
GO:0000139 [Golgi membrane]
GO:0005794 [Golgi apparatus]
GO:0006954 [inflammatory response]
GO:0015012 [heparan sulfate proteoglycan biosynthetic process]
GO:0016020 [membrane]
GO:0016021 [integral to membrane]
GO:0016740 [transferase activity]</t>
  </si>
  <si>
    <t>GO:0004872 [receptor activity]
GO:0005515 [protein binding]
GO:0005634 [nucleus]
GO:0005737 [cytoplasm]
GO:0005794 [Golgi apparatus]
GO:0005886 [plasma membrane]
GO:0005887 [integral to plasma membrane]
GO:0007155 [cell adhesion]
GO:0007411 [axon guidance]
GO:0007520 [myoblast fusion]
GO:0042692 [muscle cell differentiation]
GO:0045296 [cadherin binding]
GO:0051149 [positive regulation of muscle cell differentiation]
GO:0016021 [integral to membrane]</t>
  </si>
  <si>
    <t>GO:0005515 [protein binding]
GO:0005886 [plasma membrane]
GO:0007155 [cell adhesion]
GO:0007411 [axon guidance]
GO:0007422 [peripheral nervous system development]
GO:0016021 [integral to membrane]
GO:0033268 [node of Ranvier]
GO:0042552 [myelination]</t>
  </si>
  <si>
    <t>GO:0004871 [signal transducer activity]
GO:0004872 [receptor activity]
GO:0004888 [transmembrane signaling receptor activity]
GO:0005035 [death receptor activity]
GO:0005488 [binding]
GO:0005515 [protein binding]
GO:0005576 [extracellular region]
GO:0005634 [nucleus]
GO:0005654 [nucleoplasm]
GO:0005737 [cytoplasm]
GO:0005768 [endosome]
GO:0005829 [cytosol]
GO:0005886 [plasma membrane]
GO:0005887 [integral to plasma membrane]
GO:0006915 [apoptosis]
GO:0006916 [anti-apoptosis]
GO:0006917 [induction of apoptosis]
GO:0007165 [signal transduction]
GO:0007275 [multicellular organismal development]
GO:0007411 [axon guidance]
GO:0007417 [central nervous system development]
GO:0008624 [induction of apoptosis by extracellular signals]
GO:0009611 [response to wounding]
GO:0009986 [cell surface]
GO:0010468 [regulation of gene expression]
GO:0016048 [detection of temperature stimulus]
GO:0021675 [nerve development]
GO:0030154 [cell differentiation]
GO:0031069 [hair follicle morphogenesis]
GO:0031293 [membrane protein intracellular domain proteolysis]
GO:0040037 [negative regulation of fibroblast growth factor receptor signaling pathway]
GO:0042488 [positive regulation of odontogenesis of dentine-containing tooth]
GO:0043588 [skin development]
GO:0045786 [negative regulation of cell cycle]
GO:0048011 [nerve growth factor receptor signaling pathway]
GO:0048146 [positive regulation of fibroblast proliferation]
GO:0048406 [nerve growth factor binding]
GO:0048635 [negative regulation of muscle organ development]
GO:0050770 [regulation of axonogenesis]
GO:0050771 [negative regulation of axonogenesis]
GO:0050772 [positive regulation of axonogenesis]
GO:0051799 [negative regulation of hair follicle development]</t>
  </si>
  <si>
    <t>GO:0005509 [calcium ion binding]
GO:0005515 [protein binding]
GO:0005518 [collagen binding]
GO:0005576 [extracellular region]
GO:0005578 [proteinaceous extracellular matrix]
GO:0005604 [basement membrane]
GO:0005605 [basal lamina]
GO:0005737 [cytoplasm]
GO:0007155 [cell adhesion]
GO:0007160 [cell-matrix adhesion]
GO:0010811 [positive regulation of cell-substrate adhesion]
GO:0030198 [extracellular matrix organization]
GO:0031012 [extracellular matrix]
GO:0032836 [glomerular basement membrane development]
GO:0043237 [laminin-1 binding]
GO:0050840 [extracellular matrix binding]</t>
  </si>
  <si>
    <t>GO:0005509 [calcium ion binding]
GO:0005515 [protein binding]
GO:0005518 [collagen binding]
GO:0005576 [extracellular region]
GO:0005578 [proteinaceous extracellular matrix]
GO:0005604 [basement membrane]
GO:0007155 [cell adhesion]
GO:0007160 [cell-matrix adhesion]
GO:0031012 [extracellular matrix]
GO:0016020 [membrane]
GO:0016021 [integral to membrane]</t>
  </si>
  <si>
    <t>GO:0002087 [regulation of respiratory gaseous exchange by neurological system process]
GO:0004872 [receptor activity]
GO:0005886 [plasma membrane]
GO:0005887 [integral to plasma membrane]
GO:0006605 [protein targeting]
GO:0007155 [cell adhesion]
GO:0007158 [neuron cell-cell adhesion]
GO:0007399 [nervous system development]
GO:0007416 [synapse assembly]
GO:0009986 [cell surface]
GO:0010740 [positive regulation of intracellular protein kinase cascade]
GO:0014069 [postsynaptic density]
GO:0016080 [synaptic vesicle targeting]
GO:0016339 [calcium-dependent cell-cell adhesion]
GO:0023041 [neuronal signal transduction]
GO:0030054 [cell junction]
GO:0030425 [dendrite]
GO:0042043 [neurexin family protein binding]
GO:0045202 [synapse]
GO:0045211 [postsynaptic membrane]
GO:0045664 [regulation of neuron differentiation]
GO:0050804 [regulation of synaptic transmission]
GO:0050808 [synapse organization]
GO:0050839 [cell adhesion molecule binding]
GO:0051290 [protein heterotetramerization]
GO:0051965 [positive regulation of synaptogenesis]
GO:0060079 [regulation of excitatory postsynaptic membrane potential]
GO:0060999 [positive regulation of dendritic spine development]
GO:2000310 [regulation of N-methyl-D-aspartate selective glutamate receptor activity]
GO:2000311 [regulation of alpha-amino-3-hydroxy-5-methyl-4-isoxazole propionate selective glutamate receptor activity]
GO:2000463 [positive regulation of excitatory postsynaptic membrane potential]
GO:0016020 [membrane]</t>
  </si>
  <si>
    <t>GO:0002087 [regulation of respiratory gaseous exchange by neurological system process]
GO:0004872 [receptor activity]
GO:0005887 [integral to plasma membrane]
GO:0007158 [neuron cell-cell adhesion]
GO:0007416 [synapse assembly]
GO:0009986 [cell surface]
GO:0016020 [membrane]
GO:0016337 [cell-cell adhesion]
GO:0042043 [neurexin family protein binding]
GO:0045202 [synapse]
GO:0045211 [postsynaptic membrane]
GO:0045217 [cell-cell junction maintenance]
GO:0050804 [regulation of synaptic transmission]
GO:0050808 [synapse organization]
GO:0051965 [positive regulation of synaptogenesis]
GO:0060080 [regulation of inhibitory postsynaptic membrane potential]</t>
  </si>
  <si>
    <t>GO:0004872 [receptor activity]
GO:0005515 [protein binding]
GO:0005737 [cytoplasm]
GO:0005887 [integral to plasma membrane]
GO:0006898 [receptor-mediated endocytosis]
GO:0007155 [cell adhesion]
GO:0007158 [neuron cell-cell adhesion]
GO:0007416 [synapse assembly]
GO:0008542 [visual learning]
GO:0009986 [cell surface]
GO:0016020 [membrane]
GO:0030139 [endocytic vesicle]
GO:0035176 [social behavior]
GO:0042043 [neurexin family protein binding]
GO:0045202 [synapse]
GO:0050808 [synapse organization]
GO:0051965 [positive regulation of synaptogenesis]
GO:0060076 [excitatory synapse]
GO:0060080 [regulation of inhibitory postsynaptic membrane potential]</t>
  </si>
  <si>
    <t>GO:0002124 [territorial aggressive behavior]
GO:0003360 [brainstem development]
GO:0004872 [receptor activity]
GO:0005515 [protein binding]
GO:0005886 [plasma membrane]
GO:0005887 [integral to plasma membrane]
GO:0007155 [cell adhesion]
GO:0007416 [synapse assembly]
GO:0008049 [male courtship behavior]
GO:0009986 [cell surface]
GO:0016021 [integral to membrane]
GO:0021549 [cerebellum development]
GO:0030425 [dendrite]
GO:0031404 [chloride ion binding]
GO:0035176 [social behavior]
GO:0042043 [neurexin family protein binding]
GO:0042803 [protein homodimerization activity]
GO:0045202 [synapse]
GO:0045216 [cell-cell junction organization]
GO:0046622 [positive regulation of organ growth]
GO:0050808 [synapse organization]
GO:0060076 [excitatory synapse]
GO:0060079 [regulation of excitatory postsynaptic membrane potential]
GO:0071625 [vocalization behavior]</t>
  </si>
  <si>
    <t>GO:0004180 [carboxypeptidase activity]
GO:0016020 [membrane]
GO:0016021 [integral to membrane]
GO:0030246 [carbohydrate binding]</t>
  </si>
  <si>
    <t>GO:0004872 [receptor activity]
GO:0004888 [transmembrane signaling receptor activity]
GO:0005515 [protein binding]
GO:0005635 [nuclear envelope]
GO:0005764 [lysosome]
GO:0005765 [lysosomal membrane]
GO:0005768 [endosome]
GO:0005783 [endoplasmic reticulum]
GO:0005887 [integral to plasma membrane]
GO:0006914 [autophagy]
GO:0007041 [lysosomal transport]
GO:0008158 [hedgehog receptor activity]
GO:0008206 [bile acid metabolic process]
GO:0015248 [sterol transporter activity]
GO:0015918 [sterol transport]
GO:0016020 [membrane]
GO:0016021 [integral to membrane]
GO:0030301 [cholesterol transport]
GO:0031902 [late endosome membrane]
GO:0033344 [cholesterol efflux]
GO:0042632 [cholesterol homeostasis]
GO:0048471 [perinuclear region of cytoplasm]</t>
  </si>
  <si>
    <t>GO:0000166 [nucleotide binding]
GO:0001503 [ossification]
GO:0004383 [guanylate cyclase activity]
GO:0004672 [protein kinase activity]
GO:0004674 [protein serine/threonine kinase activity]
GO:0004713 [protein tyrosine kinase activity]
GO:0004872 [receptor activity]
GO:0004888 [transmembrane signaling receptor activity]
GO:0005524 [ATP binding]
GO:0005525 [GTP binding]
GO:0005624 [membrane fraction]
GO:0005886 [plasma membrane]
GO:0006182 [cGMP biosynthetic process]
GO:0006468 [protein phosphorylation]
GO:0007165 [signal transduction]
GO:0007166 [cell surface receptor linked signaling pathway]
GO:0007168 [receptor guanylyl cyclase signaling pathway]
GO:0008217 [regulation of blood pressure]
GO:0009190 [cyclic nucleotide biosynthetic process]
GO:0016021 [integral to membrane]
GO:0016849 [phosphorus-oxygen lyase activity]
GO:0016941 [natriuretic peptide receptor activity]
GO:0017046 [peptide hormone binding]
GO:0035556 [intracellular signal transduction]
GO:0042562 [hormone binding]
GO:0042802 [identical protein binding]
GO:0060348 [bone development]</t>
  </si>
  <si>
    <t>GO:0001501 [skeletal system development]
GO:0002158 [osteoclast proliferation]
GO:0004872 [receptor activity]
GO:0008217 [regulation of blood pressure]
GO:0016020 [membrane]
GO:0016021 [integral to membrane]
GO:0016941 [natriuretic peptide receptor activity]
GO:0033688 [regulation of osteoblast proliferation]
GO:0035810 [positive regulation of urine volume]
GO:0042562 [hormone binding]
GO:0005624 [membrane fraction]
GO:0007193 [inhibition of adenylate cyclase activity by G-protein signaling pathway]
GO:0007194 [negative regulation of adenylate cyclase activity]
GO:0007200 [activation of phospholipase C activity by G-protein coupled receptor protein signaling pathway coupled to IP3 second messenger]
GO:0017046 [peptide hormone binding]
GO:0042803 [protein homodimerization activity]</t>
  </si>
  <si>
    <t>GO:0001934 [positive regulation of protein phosphorylation]
GO:0005105 [type 1 fibroblast growth factor receptor binding]
GO:0005515 [protein binding]
GO:0005886 [plasma membrane]
GO:0007155 [cell adhesion]
GO:0007156 [homophilic cell adhesion]
GO:0007204 [elevation of cytosolic calcium ion concentration]
GO:0007399 [nervous system development]
GO:0010976 [positive regulation of neuron projection development]
GO:0016021 [integral to membrane]
GO:0042734 [presynaptic membrane]
GO:0045743 [positive regulation of fibroblast growth factor receptor signaling pathway]
GO:0048170 [positive regulation of long-term neuronal synaptic plasticity]
GO:0050839 [cell adhesion molecule binding]
GO:0060291 [long-term synaptic potentiation]
GO:0004872 [receptor activity]
GO:0016020 [membrane]</t>
  </si>
  <si>
    <t>GO:0005515 [protein binding]
GO:0005886 [plasma membrane]
GO:0007411 [axon guidance]
GO:0007417 [central nervous system development]
GO:0008104 [protein localization]
GO:0016337 [cell-cell adhesion]
GO:0019227 [neuronal action potential propagation]
GO:0030424 [axon]
GO:0045202 [synapse]
GO:0001525 [angiogenesis]
GO:0001764 [neuron migration]
GO:0005887 [integral to plasma membrane]
GO:0007409 [axonogenesis]
GO:0007413 [axonal fasciculation]
GO:0007416 [synapse assembly]
GO:0009897 [external side of plasma membrane]
GO:0030506 [ankyrin binding]
GO:0030516 [regulation of axon extension]
GO:0043005 [neuron projection]
GO:0045162 [clustering of voltage-gated sodium channels]
GO:0045666 [positive regulation of neuron differentiation]</t>
  </si>
  <si>
    <t>GO:0001525 [angiogenesis]
GO:0001569 [patterning of blood vessels]
GO:0004872 [receptor activity]
GO:0005021 [vascular endothelial growth factor receptor activity]
GO:0005515 [protein binding]
GO:0005576 [extracellular region]
GO:0005883 [neurofilament]
GO:0005886 [plasma membrane]
GO:0007155 [cell adhesion]
GO:0007165 [signal transduction]
GO:0007267 [cell-cell signaling]
GO:0007275 [multicellular organismal development]
GO:0007399 [nervous system development]
GO:0007411 [axon guidance]
GO:0007413 [axonal fasciculation]
GO:0007507 [heart development]
GO:0008201 [heparin binding]
GO:0008284 [positive regulation of cell proliferation]
GO:0009611 [response to wounding]
GO:0009887 [organ morphogenesis]
GO:0009986 [cell surface]
GO:0016020 [membrane]
GO:0016021 [integral to membrane]
GO:0016358 [dendrite development]
GO:0016477 [cell migration]
GO:0017154 [semaphorin receptor activity]
GO:0019838 [growth factor binding]
GO:0021636 [trigeminal nerve morphogenesis]
GO:0030154 [cell differentiation]
GO:0030424 [axon]
GO:0030426 [growth cone]
GO:0030517 [negative regulation of axon extension]
GO:0043025 [neuronal cell body]
GO:0046872 [metal ion binding]
GO:0048010 [vascular endothelial growth factor receptor signaling pathway]
GO:0048485 [sympathetic nervous system development]
GO:0048841 [regulation of axon extension involved in axon guidance]
GO:0048843 [negative regulation of axon extension involved in axon guidance]
GO:0060666 [dichotomous subdivision of terminal units involved in salivary gland branching]</t>
  </si>
  <si>
    <t>GO:0001525 [angiogenesis]
GO:0001755 [neural crest cell migration]
GO:0004872 [receptor activity]
GO:0005021 [vascular endothelial growth factor receptor activity]
GO:0005515 [protein binding]
GO:0005624 [membrane fraction]
GO:0005886 [plasma membrane]
GO:0007155 [cell adhesion]
GO:0007275 [multicellular organismal development]
GO:0007399 [nervous system development]
GO:0007411 [axon guidance]
GO:0007507 [heart development]
GO:0008201 [heparin binding]
GO:0016020 [membrane]
GO:0016021 [integral to membrane]
GO:0017154 [semaphorin receptor activity]
GO:0030154 [cell differentiation]
GO:0030424 [axon]
GO:0046872 [metal ion binding]
GO:0048010 [vascular endothelial growth factor receptor signaling pathway]
GO:0050919 [negative chemotaxis]
GO:0071445 [cellular response to protein stimulus]</t>
  </si>
  <si>
    <t>GO:0000166 [nucleotide binding]
GO:0005624 [membrane fraction]
GO:0005737 [cytoplasm]
GO:0005886 [plasma membrane]
GO:0006144 [purine base metabolic process]
GO:0006164 [purine nucleotide biosynthetic process]
GO:0006195 [purine nucleotide catabolic process]
GO:0006196 [AMP catabolic process]
GO:0006206 [pyrimidine base metabolic process]
GO:0006259 [DNA metabolic process]
GO:0008198 [ferrous iron binding]
GO:0031225 [anchored to membrane]
GO:0046085 [adenosine metabolic process]
GO:0046086 [adenosine biosynthetic process]
GO:0046135 [pyrimidine nucleoside catabolic process]
GO:0046872 [metal ion binding]
GO:0050728 [negative regulation of inflammatory response]
GO:0009166 [nucleotide catabolic process]
GO:0016787 [hydrolase activity]</t>
  </si>
  <si>
    <t>GO:0005515 [protein binding]
GO:0005886 [plasma membrane]
GO:0007155 [cell adhesion]
GO:0008038 [neuron recognition]
GO:0031225 [anchored to membrane]
GO:0005615 [extracellular space]
GO:0009986 [cell surface]
GO:0010977 [negative regulation of neuron projection development]
GO:0021549 [cerebellum development]
GO:0030424 [axon]
GO:0032355 [response to estradiol stimulus]
GO:0048471 [perinuclear region of cytoplasm]
GO:0060076 [excitatory synapse]
GO:0070492 [oligosaccharide binding]</t>
  </si>
  <si>
    <t>GO:0000166 [nucleotide binding]
GO:0004672 [protein kinase activity]
GO:0004674 [protein serine/threonine kinase activity]
GO:0004713 [protein tyrosine kinase activity]
GO:0004714 [transmembrane receptor protein tyrosine kinase activity]
GO:0005030 [neurotrophin receptor activity]
GO:0005515 [protein binding]
GO:0005524 [ATP binding]
GO:0005887 [integral to plasma membrane]
GO:0006468 [protein phosphorylation]
GO:0007169 [transmembrane receptor protein tyrosine kinase signaling pathway]
GO:0007190 [activation of adenylate cyclase activity]
GO:0007275 [multicellular organismal development]
GO:0007399 [nervous system development]
GO:0016020 [membrane]
GO:0030154 [cell differentiation]
GO:0043121 [neurotrophin binding]
GO:0048011 [nerve growth factor receptor signaling pathway]
GO:0016301 [kinase activity]
GO:0000139 [Golgi membrane]
GO:0001570 [vasculogenesis]
GO:0005829 [cytosol]
GO:0005886 [plasma membrane]
GO:0007631 [feeding behavior]
GO:0009986 [cell surface]
GO:0014047 [glutamate secretion]
GO:0014069 [postsynaptic density]
GO:0019222 [regulation of metabolic process]
GO:0030424 [axon]
GO:0030426 [growth cone]
GO:0031547 [brain-derived neurotrophic factor receptor signaling pathway]
GO:0042490 [mechanoreceptor differentiation]
GO:0043025 [neuronal cell body]
GO:0043195 [terminal button]
GO:0043197 [dendritic spine]
GO:0046548 [retinal rod cell development]
GO:0046777 [protein autophosphorylation]
GO:0046928 [regulation of neurotransmitter secretion]
GO:0048403 [brain-derived neurotrophic factor binding]
GO:0048786 [presynaptic active zone]
GO:0050773 [regulation of dendrite development]
GO:0060076 [excitatory synapse]
GO:0030425 [dendrite]
GO:0043679 [axon terminus]</t>
  </si>
  <si>
    <t>GO:0005215 [transporter activity]
GO:0005515 [protein binding]
GO:0005634 [nucleus]
GO:0005635 [nuclear envelope]
GO:0005643 [nuclear pore]
GO:0005975 [carbohydrate metabolic process]
GO:0006913 [nucleocytoplasmic transport]
GO:0008645 [hexose transport]
GO:0010827 [regulation of glucose transport]
GO:0015031 [protein transport]
GO:0015758 [glucose transport]
GO:0016020 [membrane]
GO:0016032 [viral reproduction]
GO:0017056 [structural constituent of nuclear pore]
GO:0031965 [nuclear membrane]
GO:0051028 [mRNA transport]
GO:0055085 [transmembrane transport]</t>
  </si>
  <si>
    <t>GO:0005215 [transporter activity]
GO:0005487 [nucleocytoplasmic transporter activity]
GO:0005515 [protein binding]
GO:0005634 [nucleus]
GO:0005643 [nuclear pore]
GO:0005654 [nucleoplasm]
GO:0005829 [cytosol]
GO:0005975 [carbohydrate metabolic process]
GO:0006406 [mRNA export from nucleus]
GO:0006606 [protein import into nucleus]
GO:0006611 [protein export from nucleus]
GO:0008645 [hexose transport]
GO:0010827 [regulation of glucose transport]
GO:0015031 [protein transport]
GO:0015758 [glucose transport]
GO:0016032 [viral reproduction]
GO:0016070 [RNA metabolic process]
GO:0016071 [mRNA metabolic process]
GO:0051726 [regulation of cell cycle]
GO:0055085 [transmembrane transport]</t>
  </si>
  <si>
    <t>GO:0005487 [nucleocytoplasmic transporter activity]
GO:0005515 [protein binding]
GO:0005634 [nucleus]
GO:0005635 [nuclear envelope]
GO:0005643 [nuclear pore]
GO:0005654 [nucleoplasm]
GO:0005737 [cytoplasm]
GO:0005975 [carbohydrate metabolic process]
GO:0006605 [protein targeting]
GO:0006913 [nucleocytoplasmic transport]
GO:0008645 [hexose transport]
GO:0010827 [regulation of glucose transport]
GO:0015031 [protein transport]
GO:0015758 [glucose transport]
GO:0016020 [membrane]
GO:0016032 [viral reproduction]
GO:0031965 [nuclear membrane]
GO:0051028 [mRNA transport]
GO:0055085 [transmembrane transport]</t>
  </si>
  <si>
    <t>GO:0001716 [L-amino-acid oxidase activity]
GO:0005764 [lysosome]
GO:0016491 [oxidoreductase activity]
GO:0000922 [spindle pole]
GO:0003682 [chromatin binding]
GO:0004674 [protein serine/threonine kinase activity]
GO:0005487 [nucleocytoplasmic transporter activity]
GO:0005515 [protein binding]
GO:0005634 [nucleus]
GO:0005635 [nuclear envelope]
GO:0005643 [nuclear pore]
GO:0005737 [cytoplasm]
GO:0005856 [cytoskeleton]
GO:0005975 [carbohydrate metabolic process]
GO:0006913 [nucleocytoplasmic transport]
GO:0007166 [cell surface receptor linked signaling pathway]
GO:0007569 [cell aging]
GO:0008219 [cell death]
GO:0008285 [negative regulation of cell proliferation]
GO:0008645 [hexose transport]
GO:0009755 [hormone-mediated signaling pathway]
GO:0009966 [regulation of signal transduction]
GO:0010827 [regulation of glucose transport]
GO:0015031 [protein transport]
GO:0015758 [glucose transport]
GO:0016032 [viral reproduction]
GO:0017056 [structural constituent of nuclear pore]
GO:0030159 [receptor signaling complex scaffold activity]
GO:0030529 [ribonucleoprotein complex]
GO:0031074 [nucleocytoplasmic shuttling complex]
GO:0031965 [nuclear membrane]
GO:0042059 [negative regulation of epidermal growth factor receptor signaling pathway]
GO:0042169 [SH2 domain binding]
GO:0043066 [negative regulation of apoptosis]
GO:0043069 [negative regulation of programmed cell death]
GO:0043123 [positive regulation of I-kappaB kinase/NF-kappaB cascade]
GO:0043130 [ubiquitin binding]
GO:0043231 [intracellular membrane-bounded organelle]
GO:0043407 [negative regulation of MAP kinase activity]
GO:0045742 [positive regulation of epidermal growth factor receptor signaling pathway]
GO:0046578 [regulation of Ras protein signal transduction]
GO:0046580 [negative regulation of Ras protein signal transduction]
GO:0046930 [pore complex]
GO:0046966 [thyroid hormone receptor binding]
GO:0051028 [mRNA transport]
GO:0051425 [PTB domain binding]
GO:0055085 [transmembrane transport]</t>
  </si>
  <si>
    <t>GO:0005487 [nucleocytoplasmic transporter activity]
GO:0005515 [protein binding]
GO:0005634 [nucleus]
GO:0005635 [nuclear envelope]
GO:0005643 [nuclear pore]
GO:0005975 [carbohydrate metabolic process]
GO:0006913 [nucleocytoplasmic transport]
GO:0008645 [hexose transport]
GO:0010827 [regulation of glucose transport]
GO:0015031 [protein transport]
GO:0015758 [glucose transport]
GO:0016020 [membrane]
GO:0016032 [viral reproduction]
GO:0031965 [nuclear membrane]
GO:0051028 [mRNA transport]
GO:0055085 [transmembrane transport]</t>
  </si>
  <si>
    <t>GO:0005515 [protein binding]
GO:0007165 [signal transduction]
GO:0016020 [membrane]
GO:0016021 [integral to membrane]</t>
  </si>
  <si>
    <t>GO:0004872 [receptor activity]
GO:0005041 [low-density lipoprotein receptor activity]
GO:0005488 [binding]
GO:0005529 [sugar binding]
GO:0005576 [extracellular region]
GO:0005624 [membrane fraction]
GO:0005886 [plasma membrane]
GO:0005887 [integral to plasma membrane]
GO:0006508 [proteolysis]
GO:0006954 [inflammatory response]
GO:0007155 [cell adhesion]
GO:0007159 [leukocyte cell-cell adhesion]
GO:0007596 [blood coagulation]
GO:0008015 [blood circulation]
GO:0008219 [cell death]
GO:0042157 [lipoprotein metabolic process]
GO:0042542 [response to hydrogen peroxide]
GO:0050900 [leukocyte migration]</t>
  </si>
  <si>
    <t>GO:0002675 [positive regulation of acute inflammatory response]
GO:0004872 [receptor activity]
GO:0004924 [oncostatin-M receptor activity]
GO:0005515 [protein binding]
GO:0005900 [oncostatin-M receptor complex]
GO:0007166 [cell surface receptor linked signaling pathway]
GO:0008283 [cell proliferation]
GO:0008284 [positive regulation of cell proliferation]
GO:0016020 [membrane]
GO:0016021 [integral to membrane]
GO:0019838 [growth factor binding]
GO:0034097 [response to cytokine stimulus]</t>
  </si>
  <si>
    <t>GO:0005515 [protein binding]
GO:0005829 [cytosol]
GO:0016020 [membrane]
GO:0016021 [integral to membrane]
GO:0030316 [osteoclast differentiation]</t>
  </si>
  <si>
    <t>GO:0001967 [suckling behavior]
GO:0001975 [response to amphetamine]
GO:0004872 [receptor activity]
GO:0004930 [G-protein coupled receptor activity]
GO:0004990 [oxytocin receptor activity]
GO:0005000 [vasopressin receptor activity]
GO:0005515 [protein binding]
GO:0005886 [plasma membrane]
GO:0005887 [integral to plasma membrane]
GO:0005902 [microvillus]
GO:0005913 [cell-cell adherens junction]
GO:0006936 [muscle contraction]
GO:0006950 [response to stress]
GO:0007166 [cell surface receptor linked signaling pathway]
GO:0007186 [G-protein coupled receptor protein signaling pathway]
GO:0007204 [elevation of cytosolic calcium ion concentration]
GO:0007507 [heart development]
GO:0007565 [female pregnancy]
GO:0007595 [lactation]
GO:0007613 [memory]
GO:0010701 [positive regulation of norepinephrine secretion]
GO:0014070 [response to organic cyclic compound]
GO:0016021 [integral to membrane]
GO:0016324 [apical plasma membrane]
GO:0017046 [peptide hormone binding]
GO:0021537 [telencephalon development]
GO:0030431 [sleep]
GO:0032355 [response to estradiol stimulus]
GO:0032570 [response to progesterone stimulus]
GO:0034059 [response to anoxia]
GO:0034097 [response to cytokine stimulus]
GO:0035176 [social behavior]
GO:0042220 [response to cocaine]
GO:0042493 [response to drug]
GO:0042711 [maternal behavior]
GO:0042713 [sperm ejaculation]
GO:0042755 [eating behavior]
GO:0043434 [response to peptide hormone stimulus]
GO:0044058 [regulation of digestive system process]
GO:0048545 [response to steroid hormone stimulus]
GO:0048565 [digestive tract development]
GO:0051965 [positive regulation of synaptogenesis]
GO:0060137 [maternal process involved in parturition]
GO:0060206 [estrous cycle phase]
GO:0060406 [positive regulation of penile erection]
GO:0060455 [negative regulation of gastric acid secretion]
GO:0070371 [ERK1 and ERK2 cascade]
GO:0070474 [positive regulation of uterine smooth muscle contraction]</t>
  </si>
  <si>
    <t>GO:0004872 [receptor activity]
GO:0004930 [G-protein coupled receptor activity]
GO:0005886 [plasma membrane]
GO:0016021 [integral to membrane]</t>
  </si>
  <si>
    <t>GO:0002218 [activation of innate immune response]
GO:0005102 [receptor binding]
GO:0005216 [ion channel activity]
GO:0005243 [gap junction channel activity]
GO:0005262 [calcium channel activity]
GO:0005783 [endoplasmic reticulum]
GO:0005789 [endoplasmic reticulum membrane]
GO:0005886 [plasma membrane]
GO:0005921 [gap junction]
GO:0006812 [cation transport]
GO:0006816 [calcium ion transport]
GO:0007267 [cell-cell signaling]
GO:0007268 [synaptic transmission]
GO:0016021 [integral to membrane]
GO:0022840 [leak channel activity]
GO:0030054 [cell junction]
GO:0032059 [bleb]
GO:0033198 [response to ATP]
GO:0034214 [protein hexamerization]
GO:0045087 [innate immune response]
GO:0046982 [protein heterodimerization activity]
GO:0050715 [positive regulation of cytokine secretion]
GO:0050717 [positive regulation of interleukin-1 alpha secretion]
GO:0050718 [positive regulation of interleukin-1 beta secretion]
GO:0055077 [gap junction hemi-channel activity]
GO:0070588 [calcium ion transmembrane transport]</t>
  </si>
  <si>
    <t>GO:0005509 [calcium ion binding]
GO:0005886 [plasma membrane]
GO:0007155 [cell adhesion]
GO:0007156 [homophilic cell adhesion]
GO:0016020 [membrane]
GO:0016021 [integral to membrane]</t>
  </si>
  <si>
    <t>GO:0005509 [calcium ion binding]
GO:0005515 [protein binding]
GO:0005886 [plasma membrane]
GO:0007155 [cell adhesion]
GO:0007156 [homophilic cell adhesion]
GO:0016020 [membrane]
GO:0016021 [integral to membrane]</t>
  </si>
  <si>
    <t>GO:0005509 [calcium ion binding]
GO:0005515 [protein binding]
GO:0005886 [plasma membrane]
GO:0007155 [cell adhesion]
GO:0007156 [homophilic cell adhesion]
GO:0007420 [brain development]
GO:0016020 [membrane]
GO:0016021 [integral to membrane]</t>
  </si>
  <si>
    <t>GO:0005509 [calcium ion binding]
GO:0005886 [plasma membrane]
GO:0005887 [integral to plasma membrane]
GO:0007155 [cell adhesion]
GO:0007156 [homophilic cell adhesion]
GO:0016020 [membrane]
GO:0016021 [integral to membrane]</t>
  </si>
  <si>
    <t>GO:0001756 [somitogenesis]
GO:0005509 [calcium ion binding]
GO:0005886 [plasma membrane]
GO:0005887 [integral to plasma membrane]
GO:0007155 [cell adhesion]
GO:0007156 [homophilic cell adhesion]
GO:0007267 [cell-cell signaling]
GO:0007268 [synaptic transmission]
GO:0016020 [membrane]
GO:0016331 [morphogenesis of embryonic epithelium]
GO:0030054 [cell junction]
GO:0030425 [dendrite]
GO:0042734 [presynaptic membrane]
GO:0042995 [cell projection]
GO:0045202 [synapse]
GO:0045211 [postsynaptic membrane]
GO:0016021 [integral to membrane]</t>
  </si>
  <si>
    <t>GO:0003674 [molecular_function]
GO:0004725 [protein tyrosine phosphatase activity]
GO:0004872 [receptor activity]
GO:0005515 [protein binding]
GO:0005576 [extracellular region]
GO:0005886 [plasma membrane]
GO:0006955 [immune response]
GO:0012505 [endomembrane system]
GO:0016021 [integral to membrane]
GO:0031295 [T cell costimulation]
GO:0035335 [peptidyl-tyrosine dephosphorylation]
GO:0042102 [positive regulation of T cell proliferation]
GO:0042130 [negative regulation of T cell proliferation]</t>
  </si>
  <si>
    <t>GO:0000166 [nucleotide binding]
GO:0001553 [luteinization]
GO:0001701 [in utero embryonic development]
GO:0001775 [cell activation]
GO:0004672 [protein kinase activity]
GO:0004674 [protein serine/threonine kinase activity]
GO:0004713 [protein tyrosine kinase activity]
GO:0004714 [transmembrane receptor protein tyrosine kinase activity]
GO:0004872 [receptor activity]
GO:0005018 [platelet-derived growth factor alpha-receptor activity]
GO:0005021 [vascular endothelial growth factor receptor activity]
GO:0005161 [platelet-derived growth factor receptor binding]
GO:0005515 [protein binding]
GO:0005524 [ATP binding]
GO:0005634 [nucleus]
GO:0005737 [cytoplasm]
GO:0005886 [plasma membrane]
GO:0005887 [integral to plasma membrane]
GO:0006468 [protein phosphorylation]
GO:0007169 [transmembrane receptor protein tyrosine kinase signaling pathway]
GO:0008210 [estrogen metabolic process]
GO:0008284 [positive regulation of cell proliferation]
GO:0008585 [female gonad development]
GO:0009653 [anatomical structure morphogenesis]
GO:0009725 [response to hormone stimulus]
GO:0009887 [organ morphogenesis]
GO:0010033 [response to organic substance]
GO:0010035 [response to inorganic substance]
GO:0016021 [integral to membrane]
GO:0018108 [peptidyl-tyrosine phosphorylation]
GO:0019838 [growth factor binding]
GO:0023019 [signal transduction involved in regulation of gene expression]
GO:0030198 [extracellular matrix organization]
GO:0030324 [lung development]
GO:0030325 [adrenal gland development]
GO:0030335 [positive regulation of cell migration]
GO:0030539 [male genitalia development]
GO:0032355 [response to estradiol stimulus]
GO:0033327 [Leydig cell differentiation]
GO:0034097 [response to cytokine stimulus]
GO:0035790 [platelet-derived growth factor receptor-alpha signaling pathway]
GO:0042060 [wound healing]
GO:0042063 [gliogenesis]
GO:0042475 [odontogenesis of dentine-containing tooth]
GO:0042803 [protein homodimerization activity]
GO:0043548 [phosphatidylinositol 3-kinase binding]
GO:0043627 [response to estrogen stimulus]
GO:0045740 [positive regulation of DNA replication]
GO:0046777 [protein autophosphorylation]
GO:0048008 [platelet-derived growth factor receptor signaling pathway]
GO:0048010 [vascular endothelial growth factor receptor signaling pathway]
GO:0048146 [positive regulation of fibroblast proliferation]
GO:0048407 [platelet-derived growth factor binding]
GO:0048705 [skeletal system morphogenesis]
GO:0048839 [inner ear development]
GO:0055003 [cardiac myofibril assembly]
GO:0055093 [response to hyperoxia]
GO:0060021 [palate development]
GO:0060325 [face morphogenesis]
GO:0061298 [retina vasculature development in camera-type eye]
GO:0071230 [cellular response to amino acid stimulus]
GO:0072277 [metanephric glomerular capillary formation]
GO:0016020 [membrane]</t>
  </si>
  <si>
    <t>GO:0000166 [nucleotide binding]
GO:0001701 [in utero embryonic development]
GO:0001822 [kidney development]
GO:0001894 [tissue homeostasis]
GO:0004672 [protein kinase activity]
GO:0004674 [protein serine/threonine kinase activity]
GO:0004713 [protein tyrosine kinase activity]
GO:0004714 [transmembrane receptor protein tyrosine kinase activity]
GO:0004871 [signal transducer activity]
GO:0004872 [receptor activity]
GO:0004992 [platelet activating factor receptor activity]
GO:0005017 [platelet-derived growth factor receptor activity]
GO:0005019 [platelet-derived growth factor beta-receptor activity]
GO:0005021 [vascular endothelial growth factor receptor activity]
GO:0005102 [receptor binding]
GO:0005161 [platelet-derived growth factor receptor binding]
GO:0005515 [protein binding]
GO:0005524 [ATP binding]
GO:0005634 [nucleus]
GO:0005737 [cytoplasm]
GO:0005886 [plasma membrane]
GO:0005887 [integral to plasma membrane]
GO:0006468 [protein phosphorylation]
GO:0006807 [nitrogen compound metabolic process]
GO:0007165 [signal transduction]
GO:0007169 [transmembrane receptor protein tyrosine kinase signaling pathway]
GO:0008284 [positive regulation of cell proliferation]
GO:0014068 [positive regulation of phosphatidylinositol 3-kinase cascade]
GO:0014911 [positive regulation of smooth muscle cell migration]
GO:0016020 [membrane]
GO:0016021 [integral to membrane]
GO:0016301 [kinase activity]
GO:0016310 [phosphorylation]
GO:0016324 [apical plasma membrane]
GO:0018108 [peptidyl-tyrosine phosphorylation]
GO:0019838 [growth factor binding]
GO:0030097 [hemopoiesis]
GO:0030325 [adrenal gland development]
GO:0030335 [positive regulation of cell migration]
GO:0032956 [regulation of actin cytoskeleton organization]
GO:0035791 [platelet-derived growth factor receptor-beta signaling pathway]
GO:0035793 [positive regulation of metanephric mesenchymal cell migration by platelet-derived growth factor receptor-beta signaling pathway]
GO:0035909 [aorta morphogenesis]
GO:0043406 [positive regulation of MAP kinase activity]
GO:0045840 [positive regulation of mitosis]
GO:0046777 [protein autophosphorylation]
GO:0048008 [platelet-derived growth factor receptor signaling pathway]
GO:0048407 [platelet-derived growth factor binding]
GO:0048661 [positive regulation of smooth muscle cell proliferation]
GO:0048705 [skeletal system morphogenesis]
GO:0048745 [smooth muscle tissue development]
GO:0050730 [regulation of peptidyl-tyrosine phosphorylation]
GO:0050921 [positive regulation of chemotaxis]
GO:0055003 [cardiac myofibril assembly]
GO:0060326 [cell chemotaxis]
GO:0061298 [retina vasculature development in camera-type eye]
GO:0070374 [positive regulation of ERK1 and ERK2 cascade]
GO:0071670 [smooth muscle cell chemotaxis]
GO:0072262 [metanephric glomerular mesangial cell proliferation involved in metanephros development]
GO:0072277 [metanephric glomerular capillary formation]
GO:0090280 [positive regulation of calcium ion import]
GO:2000379 [positive regulation of reactive oxygen species metabolic process]
GO:2000573 [positive regulation of DNA biosynthetic process]</t>
  </si>
  <si>
    <t>GO:0003756 [protein disulfide isomerase activity]
GO:0005515 [protein binding]
GO:0005783 [endoplasmic reticulum]
GO:0005788 [endoplasmic reticulum lumen]
GO:0006662 [glycerol ether metabolic process]
GO:0009055 [electron carrier activity]
GO:0009306 [protein secretion]
GO:0015035 [protein disulfide oxidoreductase activity]
GO:0016853 [isomerase activity]
GO:0042470 [melanosome]
GO:0045454 [cell redox homeostasis]</t>
  </si>
  <si>
    <t>GO:0005576 [extracellular region]
GO:0016020 [membrane]
GO:0016021 [integral to membrane]
GO:0030414 [peptidase inhibitor activity]</t>
  </si>
  <si>
    <t>GO:0004872 [receptor activity]
GO:0005488 [binding]
GO:0005529 [sugar binding]
GO:0005576 [extracellular region]
GO:0005615 [extracellular space]
GO:0005886 [plasma membrane]
GO:0005887 [integral to plasma membrane]
GO:0006897 [endocytosis]</t>
  </si>
  <si>
    <t>GO:0004872 [receptor activity]
GO:0005515 [protein binding]
GO:0005576 [extracellular region]
GO:0005788 [endoplasmic reticulum lumen]
GO:0005789 [endoplasmic reticulum membrane]
GO:0005886 [plasma membrane]
GO:0006501 [C-terminal protein lipidation]
GO:0006928 [cellular component movement]
GO:0006935 [chemotaxis]
GO:0007165 [signal transduction]
GO:0007596 [blood coagulation]
GO:0009986 [cell surface]
GO:0010628 [positive regulation of gene expression]
GO:0010629 [negative regulation of gene expression]
GO:0016021 [integral to membrane]
GO:0016255 [attachment of GPI anchor to protein]
GO:0019898 [extrinsic to membrane]
GO:0019899 [enzyme binding]
GO:0030162 [regulation of proteolysis]
GO:0030377 [U-plasminogen activator receptor activity]
GO:0031225 [anchored to membrane]
GO:0042730 [fibrinolysis]
GO:0043066 [negative regulation of apoptosis]
GO:0043403 [skeletal muscle tissue regeneration]
GO:0043687 [post-translational protein modification]
GO:0044267 [cellular protein metabolic process]
GO:0048762 [mesenchymal cell differentiation]
GO:0060742 [epithelial cell differentiation involved in prostate gland development]</t>
  </si>
  <si>
    <t>GO:0003824 [catalytic activity]
GO:0004630 [phospholipase D activity]
GO:0005515 [protein binding]
GO:0005783 [endoplasmic reticulum]
GO:0005789 [endoplasmic reticulum membrane]
GO:0008152 [metabolic process]
GO:0016020 [membrane]
GO:0016021 [integral to membrane]
GO:0016042 [lipid catabolic process]
GO:0016787 [hydrolase activity]
GO:0070290 [NAPE-specific phospholipase D activity]</t>
  </si>
  <si>
    <t>GO:0001666 [response to hypoxia]
GO:0005506 [iron ion binding]
GO:0005783 [endoplasmic reticulum]
GO:0008475 [procollagen-lysine 5-dioxygenase activity]
GO:0031418 [L-ascorbic acid binding]
GO:0032870 [cellular response to hormone stimulus]
GO:0055114 [oxidation-reduction process]
GO:0005515 [protein binding]
GO:0006464 [protein modification process]
GO:0016020 [membrane]
GO:0030867 [rough endoplasmic reticulum membrane]
GO:0046872 [metal ion binding]
GO:0005581 [collagen]</t>
  </si>
  <si>
    <t>GO:0005576 [extracellular region]
GO:0006629 [lipid metabolic process]
GO:0006810 [transport]
GO:0006869 [lipid transport]
GO:0008289 [lipid binding]
GO:0010189 [vitamin E biosynthetic process]
GO:0030317 [sperm motility]
GO:0044255 [cellular lipid metabolic process]</t>
  </si>
  <si>
    <t>GO:0001525 [angiogenesis]
GO:0003674 [molecular_function]
GO:0005575 [cellular_component]
GO:0005576 [extracellular region]
GO:0005737 [cytoplasm]
GO:0005886 [plasma membrane]
GO:0005923 [tight junction]
GO:0016021 [integral to membrane]
GO:0021510 [spinal cord development]
GO:0030054 [cell junction]
GO:0030425 [dendrite]
GO:0043025 [neuronal cell body]
GO:0016020 [membrane]</t>
  </si>
  <si>
    <t>GO:0004872 [receptor activity]
GO:0005515 [protein binding]
GO:0005622 [intracellular]
GO:0005624 [membrane fraction]
GO:0005886 [plasma membrane]
GO:0007165 [signal transduction]
GO:0007275 [multicellular organismal development]
GO:0007411 [axon guidance]
GO:0016021 [integral to membrane]
GO:0017154 [semaphorin receptor activity]
GO:0060666 [dichotomous subdivision of terminal units involved in salivary gland branching]</t>
  </si>
  <si>
    <t>GO:0001756 [somitogenesis]
GO:0004872 [receptor activity]
GO:0005515 [protein binding]
GO:0005622 [intracellular]
GO:0005886 [plasma membrane]
GO:0007166 [cell surface receptor linked signaling pathway]
GO:0007275 [multicellular organismal development]
GO:0007411 [axon guidance]
GO:0016021 [integral to membrane]
GO:0017154 [semaphorin receptor activity]
GO:0021915 [neural tube development]
GO:0021935 [cerebellar granule cell precursor tangential migration]
GO:0051642 [centrosome localization]
GO:0060037 [pharyngeal system development]
GO:0060174 [limb bud formation]</t>
  </si>
  <si>
    <t>GO:0004888 [transmembrane signaling receptor activity]
GO:0005515 [protein binding]
GO:0005622 [intracellular]
GO:0005886 [plasma membrane]
GO:0007165 [signal transduction]
GO:0007275 [multicellular organismal development]
GO:0007411 [axon guidance]
GO:0016020 [membrane]
GO:0016021 [integral to membrane]</t>
  </si>
  <si>
    <t>GO:0002116 [semaphorin receptor complex]
GO:0004872 [receptor activity]
GO:0004888 [transmembrane signaling receptor activity]
GO:0005096 [GTPase activator activity]
GO:0005515 [protein binding]
GO:0005576 [extracellular region]
GO:0005622 [intracellular]
GO:0005886 [plasma membrane]
GO:0005887 [integral to plasma membrane]
GO:0007165 [signal transduction]
GO:0007275 [multicellular organismal development]
GO:0007411 [axon guidance]
GO:0008360 [regulation of cell shape]
GO:0016477 [cell migration]
GO:0017154 [semaphorin receptor activity]
GO:0030215 [semaphorin receptor binding]
GO:0035556 [intracellular signal transduction]
GO:0050772 [positive regulation of axonogenesis]
GO:0051056 [regulation of small GTPase mediated signal transduction]
GO:0051493 [regulation of cytoskeleton organization]
GO:0071526 [semaphorin-plexin signaling pathway]</t>
  </si>
  <si>
    <t>GO:0004872 [receptor activity]
GO:0005096 [GTPase activator activity]
GO:0005515 [protein binding]
GO:0005622 [intracellular]
GO:0007165 [signal transduction]
GO:0007275 [multicellular organismal development]
GO:0016020 [membrane]
GO:0016021 [integral to membrane]
GO:0050772 [positive regulation of axonogenesis]
GO:0051056 [regulation of small GTPase mediated signal transduction]</t>
  </si>
  <si>
    <t>GO:0001569 [patterning of blood vessels]
GO:0004872 [receptor activity]
GO:0005515 [protein binding]
GO:0005622 [intracellular]
GO:0005886 [plasma membrane]
GO:0007165 [signal transduction]
GO:0007275 [multicellular organismal development]
GO:0007411 [axon guidance]
GO:0016021 [integral to membrane]
GO:0017154 [semaphorin receptor activity]
GO:0060666 [dichotomous subdivision of terminal units involved in salivary gland branching]</t>
  </si>
  <si>
    <t>GO:0001525 [angiogenesis]
GO:0004622 [lysophospholipase activity]
GO:0005783 [endoplasmic reticulum]
GO:0005789 [endoplasmic reticulum membrane]
GO:0008152 [metabolic process]
GO:0008219 [cell death]
GO:0009887 [organ morphogenesis]
GO:0016020 [membrane]
GO:0016021 [integral to membrane]
GO:0016042 [lipid catabolic process]
GO:0016787 [hydrolase activity]
GO:0046470 [phosphatidylcholine metabolic process]
GO:0006629 [lipid metabolic process]</t>
  </si>
  <si>
    <t>GO:0000139 [Golgi membrane]
GO:0004622 [lysophospholipase activity]
GO:0005524 [ATP binding]
GO:0005622 [intracellular]
GO:0005624 [membrane fraction]
GO:0005737 [cytoplasm]
GO:0005778 [peroxisomal membrane]
GO:0005783 [endoplasmic reticulum]
GO:0005789 [endoplasmic reticulum membrane]
GO:0005794 [Golgi apparatus]
GO:0006629 [lipid metabolic process]
GO:0006631 [fatty acid metabolic process]
GO:0008152 [metabolic process]
GO:0016020 [membrane]
GO:0016021 [integral to membrane]
GO:0016042 [lipid catabolic process]
GO:0016787 [hydrolase activity]
GO:0047499 [calcium-independent phospholipase A2 activity]
GO:0048471 [perinuclear region of cytoplasm]</t>
  </si>
  <si>
    <t>GO:0001726 [ruffle]
GO:0005515 [protein binding]
GO:0005730 [nucleolus]
GO:0005737 [cytoplasm]
GO:0005813 [centrosome]
GO:0005886 [plasma membrane]
GO:0005887 [integral to plasma membrane]
GO:0007162 [negative regulation of cell adhesion]
GO:0015629 [actin cytoskeleton]
GO:0016324 [apical plasma membrane]
GO:0016477 [cell migration]
GO:0022408 [negative regulation of cell-cell adhesion]
GO:0030027 [lamellipodium]
GO:0030175 [filopodium]
GO:0030335 [positive regulation of cell migration]
GO:0031528 [microvillus membrane]
GO:0032534 [regulation of microvillus assembly]
GO:0033634 [positive regulation of cell-cell adhesion mediated by integrin]
GO:0043231 [intracellular membrane-bounded organelle]
GO:0045121 [membrane raft]
GO:0050900 [leukocyte migration]
GO:0072175 [epithelial tube formation]</t>
  </si>
  <si>
    <t>GO:0005515 [protein binding]
GO:0005539 [glycosaminoglycan binding]
GO:0005887 [integral to plasma membrane]
GO:0007155 [cell adhesion]
GO:0016020 [membrane]
GO:0050901 [leukocyte tethering or rolling]</t>
  </si>
  <si>
    <t>GO:0004064 [arylesterase activity]
GO:0005576 [extracellular region]
GO:0005634 [nucleus]
GO:0005739 [mitochondrion]
GO:0005764 [lysosome]
GO:0005792 [microsome]
GO:0005886 [plasma membrane]
GO:0006979 [response to oxidative stress]
GO:0016787 [hydrolase activity]
GO:0019439 [aromatic compound catabolic process]
GO:0042802 [identical protein binding]
GO:0046872 [metal ion binding]</t>
  </si>
  <si>
    <t>GO:0001568 [blood vessel development]
GO:0001702 [gastrulation with mouth forming second]
GO:0001933 [negative regulation of protein phosphorylation]
GO:0003824 [catalytic activity]
GO:0004721 [phosphoprotein phosphatase activity]
GO:0005178 [integrin binding]
GO:0005515 [protein binding]
GO:0005789 [endoplasmic reticulum membrane]
GO:0005794 [Golgi apparatus]
GO:0005886 [plasma membrane]
GO:0005912 [adherens junction]
GO:0006629 [lipid metabolic process]
GO:0006644 [phospholipid metabolic process]
GO:0006665 [sphingolipid metabolic process]
GO:0007155 [cell adhesion]
GO:0008195 [phosphatidate phosphatase activity]
GO:0008354 [germ cell migration]
GO:0016020 [membrane]
GO:0016021 [integral to membrane]
GO:0016337 [cell-cell adhesion]
GO:0016787 [hydrolase activity]
GO:0030111 [regulation of Wnt receptor signaling pathway]
GO:0034109 [homotypic cell-cell adhesion]
GO:0042577 [lipid phosphatase activity]
GO:0044328 [canonical Wnt receptor signaling pathway involved in positive regulation of endothelial cell migration]
GO:0044329 [canonical Wnt receptor signaling pathway involved in positive regulation of cell-cell adhesion]
GO:0044330 [canonical Wnt receptor signaling pathway involved in positive regulation of wound healing]
GO:0050731 [positive regulation of peptidyl-tyrosine phosphorylation]
GO:0050821 [protein stabilization]
GO:0051091 [positive regulation of sequence-specific DNA binding transcription factor activity]
GO:0060070 [canonical Wnt receptor signaling pathway]</t>
  </si>
  <si>
    <t>GO:0003824 [catalytic activity]
GO:0004721 [phosphoprotein phosphatase activity]
GO:0005886 [plasma membrane]
GO:0006665 [sphingolipid metabolic process]
GO:0008195 [phosphatidate phosphatase activity]
GO:0016020 [membrane]
GO:0016021 [integral to membrane]
GO:0016787 [hydrolase activity]</t>
  </si>
  <si>
    <t>GO:0000413 [protein peptidyl-prolyl isomerization]
GO:0003755 [peptidyl-prolyl cis-trans isomerase activity]
GO:0005515 [protein binding]
GO:0005783 [endoplasmic reticulum]
GO:0005788 [endoplasmic reticulum lumen]
GO:0006457 [protein folding]
GO:0016853 [isomerase activity]
GO:0042277 [peptide binding]
GO:0042470 [melanosome]
GO:0051082 [unfolded protein binding]</t>
  </si>
  <si>
    <t>GO:0002084 [protein depalmitoylation]
GO:0005576 [extracellular region]
GO:0005615 [extracellular space]
GO:0005624 [membrane fraction]
GO:0005634 [nucleus]
GO:0005764 [lysosome]
GO:0005794 [Golgi apparatus]
GO:0005829 [cytosol]
GO:0006309 [DNA fragmentation involved in apoptotic nuclear change]
GO:0006464 [protein modification process]
GO:0006898 [receptor-mediated endocytosis]
GO:0006907 [pinocytosis]
GO:0007040 [lysosome organization]
GO:0007042 [lysosomal lumen acidification]
GO:0007269 [neurotransmitter secretion]
GO:0007399 [nervous system development]
GO:0007420 [brain development]
GO:0007601 [visual perception]
GO:0007625 [grooming behavior]
GO:0008021 [synaptic vesicle]
GO:0008219 [cell death]
GO:0008306 [associative learning]
GO:0008344 [adult locomotory behavior]
GO:0015031 [protein transport]
GO:0016042 [lipid catabolic process]
GO:0016290 [palmitoyl-CoA hydrolase activity]
GO:0016787 [hydrolase activity]
GO:0030149 [sphingolipid catabolic process]
GO:0030163 [protein catabolic process]
GO:0030308 [negative regulation of cell growth]
GO:0030424 [axon]
GO:0030425 [dendrite]
GO:0031579 [membrane raft organization]
GO:0032429 [regulation of phospholipase A2 activity]
GO:0043005 [neuron projection]
GO:0043025 [neuronal cell body]
GO:0043066 [negative regulation of apoptosis]
GO:0043524 [negative regulation of neuron apoptosis]
GO:0044257 [cellular protein catabolic process]
GO:0044265 [cellular macromolecule catabolic process]
GO:0045121 [membrane raft]
GO:0045202 [synapse]
GO:0048260 [positive regulation of receptor-mediated endocytosis]
GO:0048549 [positive regulation of pinocytosis]
GO:0048666 [neuron development]
GO:0050803 [regulation of synapse structure and activity]
GO:0050896 [response to stimulus]
GO:0051181 [cofactor transport]
GO:0051186 [cofactor metabolic process]</t>
  </si>
  <si>
    <t>GO:0004180 [carboxypeptidase activity]
GO:0004185 [serine-type carboxypeptidase activity]
GO:0005515 [protein binding]
GO:0005764 [lysosome]
GO:0005886 [plasma membrane]
GO:0006508 [proteolysis]
GO:0007596 [blood coagulation]
GO:0008233 [peptidase activity]
GO:0008236 [serine-type peptidase activity]</t>
  </si>
  <si>
    <t>GO:0003723 [RNA binding]
GO:0005080 [protein kinase C binding]
GO:0005509 [calcium ion binding]
GO:0005515 [protein binding]
GO:0005622 [intracellular]
GO:0005783 [endoplasmic reticulum]
GO:0005788 [endoplasmic reticulum lumen]
GO:0006457 [protein folding]
GO:0007243 [intracellular protein kinase cascade]
GO:0018279 [protein N-linked glycosylation via asparagine]
GO:0043687 [post-translational protein modification]
GO:0044267 [cellular protein metabolic process]
GO:0045087 [innate immune response]
GO:0016301 [kinase activity]</t>
  </si>
  <si>
    <t>GO:0001933 [negative regulation of protein phosphorylation]
GO:0005507 [copper ion binding]
GO:0005515 [protein binding]
GO:0005624 [membrane fraction]
GO:0005634 [nucleus]
GO:0005737 [cytoplasm]
GO:0005783 [endoplasmic reticulum]
GO:0005794 [Golgi apparatus]
GO:0005886 [plasma membrane]
GO:0006878 [cellular copper ion homeostasis]
GO:0006916 [anti-apoptosis]
GO:0006979 [response to oxidative stress]
GO:0007049 [cell cycle]
GO:0007050 [cell cycle arrest]
GO:0007411 [axon guidance]
GO:0008017 [microtubule binding]
GO:0008152 [metabolic process]
GO:0015631 [tubulin binding]
GO:0016020 [membrane]
GO:0019898 [extrinsic to membrane]
GO:0031225 [anchored to membrane]
GO:0032689 [negative regulation of interferon-gamma production]
GO:0032700 [negative regulation of interleukin-17 production]
GO:0032703 [negative regulation of interleukin-2 production]
GO:0042802 [identical protein binding]
GO:0043008 [ATP-dependent protein binding]
GO:0043433 [negative regulation of sequence-specific DNA binding transcription factor activity]
GO:0045121 [membrane raft]
GO:0046007 [negative regulation of activated T cell proliferation]
GO:0046686 [response to cadmium ion]
GO:0046688 [response to copper ion]
GO:0046872 [metal ion binding]
GO:0050860 [negative regulation of T cell receptor signaling pathway]
GO:0051087 [chaperone binding]
GO:0051260 [protein homooligomerization]
GO:0070885 [negative regulation of calcineurin-NFAT signaling pathway]
GO:0043066 [negative regulation of apoptosis]</t>
  </si>
  <si>
    <t>GO:0004872 [receptor activity]
GO:0005813 [centrosome]
GO:0005887 [integral to plasma membrane]
GO:0006955 [immune response]
GO:0007596 [blood coagulation]
GO:0016020 [membrane]
GO:0019882 [antigen processing and presentation]
GO:0042612 [MHC class I protein complex]</t>
  </si>
  <si>
    <t>GO:0001750 [photoreceptor outer segment]
GO:0005886 [plasma membrane]
GO:0005887 [integral to plasma membrane]
GO:0005929 [cilium]
GO:0009986 [cell surface]
GO:0010842 [retina layer formation]
GO:0016021 [integral to membrane]
GO:0016324 [apical plasma membrane]
GO:0031528 [microvillus membrane]
GO:0042622 [photoreceptor outer segment membrane]
GO:0045296 [cadherin binding]
GO:0045494 [photoreceptor cell maintenance]
GO:0051406 [beta-actinin binding]
GO:0060042 [retina morphogenesis in camera-type eye]
GO:0060219 [camera-type eye photoreceptor cell differentiation]</t>
  </si>
  <si>
    <t>GO:0005886 [plasma membrane]
GO:0005929 [cilium]
GO:0016021 [integral to membrane]
GO:0016323 [basolateral plasma membrane]
GO:0016324 [apical plasma membrane]
GO:0031528 [microvillus membrane]
GO:0060170 [cilium membrane]
GO:0071914 [prominosome]</t>
  </si>
  <si>
    <t>GO:0004252 [serine-type endopeptidase activity]
GO:0005576 [extracellular region]
GO:0005634 [nucleus]
GO:0006508 [proteolysis]
GO:0008233 [peptidase activity]
GO:0003824 [catalytic activity]</t>
  </si>
  <si>
    <t>GO:0004252 [serine-type endopeptidase activity]
GO:0005576 [extracellular region]
GO:0006508 [proteolysis]
GO:0007049 [cell cycle]
GO:0008233 [peptidase activity]
GO:0008236 [serine-type peptidase activity]</t>
  </si>
  <si>
    <t>GO:0002576 [platelet degranulation]
GO:0005576 [extracellular region]
GO:0005615 [extracellular space]
GO:0005739 [mitochondrion]
GO:0005764 [lysosome]
GO:0005794 [Golgi apparatus]
GO:0006629 [lipid metabolic process]
GO:0006665 [sphingolipid metabolic process]
GO:0006687 [glycosphingolipid metabolic process]
GO:0006869 [lipid transport]
GO:0007596 [blood coagulation]
GO:0008047 [enzyme activator activity]
GO:0008289 [lipid binding]
GO:0016021 [integral to membrane]
GO:0030168 [platelet activation]
GO:0043085 [positive regulation of catalytic activity]
GO:0043202 [lysosomal lumen]
GO:0043231 [intracellular membrane-bounded organelle]
GO:0043408 [regulation of MAPKKK cascade]
GO:0048589 [developmental growth]
GO:0060736 [prostate gland growth]
GO:0060742 [epithelial cell differentiation involved in prostate gland development]</t>
  </si>
  <si>
    <t>GO:0005515 [protein binding]
GO:0005783 [endoplasmic reticulum]
GO:0005789 [endoplasmic reticulum membrane]
GO:0005794 [Golgi apparatus]
GO:0016020 [membrane]
GO:0016021 [integral to membrane]
GO:0034389 [lipid particle organization]</t>
  </si>
  <si>
    <t>GO:0001736 [establishment of planar polarity]
GO:0001843 [neural tube closure]
GO:0003401 [axis elongation]
GO:0004672 [protein kinase activity]
GO:0004674 [protein serine/threonine kinase activity]
GO:0004713 [protein tyrosine kinase activity]
GO:0004714 [transmembrane receptor protein tyrosine kinase activity]
GO:0004872 [receptor activity]
GO:0005515 [protein binding]
GO:0005524 [ATP binding]
GO:0005624 [membrane fraction]
GO:0005887 [integral to plasma membrane]
GO:0005911 [cell-cell junction]
GO:0006468 [protein phosphorylation]
GO:0007155 [cell adhesion]
GO:0007165 [signal transduction]
GO:0010976 [positive regulation of neuron projection development]
GO:0016020 [membrane]
GO:0016477 [cell migration]
GO:0031532 [actin cytoskeleton reorganization]
GO:0045198 [establishment of epithelial cell apical/basal polarity]
GO:0060026 [convergent extension]
GO:0060070 [canonical Wnt receptor signaling pathway]
GO:0060484 [lung-associated mesenchyme development]
GO:0071300 [cellular response to retinoic acid]
GO:0090103 [cochlea morphogenesis]
GO:0016021 [integral to membrane]
GO:0016301 [kinase activity]</t>
  </si>
  <si>
    <t>GO:0004725 [protein tyrosine phosphatase activity]
GO:0004872 [receptor activity]
GO:0005001 [transmembrane receptor protein tyrosine phosphatase activity]
GO:0005886 [plasma membrane]
GO:0005887 [integral to plasma membrane]
GO:0006468 [protein phosphorylation]
GO:0006470 [protein dephosphorylation]
GO:0007411 [axon guidance]
GO:0016311 [dephosphorylation]
GO:0016787 [hydrolase activity]
GO:0016791 [phosphatase activity]
GO:0035335 [peptidyl-tyrosine dephosphorylation]
GO:0008286 [insulin receptor signaling pathway]</t>
  </si>
  <si>
    <t>GO:0001525 [angiogenesis]
GO:0004725 [protein tyrosine phosphatase activity]
GO:0005515 [protein binding]
GO:0006470 [protein dephosphorylation]
GO:0016311 [dephosphorylation]
GO:0016791 [phosphatase activity]
GO:0005001 [transmembrane receptor protein tyrosine phosphatase activity]
GO:0005887 [integral to plasma membrane]
GO:0006796 [phosphate metabolic process]
GO:0016020 [membrane]
GO:0016787 [hydrolase activity]</t>
  </si>
  <si>
    <t>GO:0001915 [negative regulation of T cell mediated cytotoxicity]
GO:0001960 [negative regulation of cytokine-mediated signaling pathway]
GO:0002378 [immunoglobulin biosynthetic process]
GO:0004725 [protein tyrosine phosphatase activity]
GO:0005001 [transmembrane receptor protein tyrosine phosphatase activity]
GO:0005515 [protein binding]
GO:0005886 [plasma membrane]
GO:0005887 [integral to plasma membrane]
GO:0005925 [focal adhesion]
GO:0006469 [negative regulation of protein kinase activity]
GO:0006470 [protein dephosphorylation]
GO:0007166 [cell surface receptor linked signaling pathway]
GO:0007411 [axon guidance]
GO:0009986 [cell surface]
GO:0010332 [response to gamma radiation]
GO:0016021 [integral to membrane]
GO:0016311 [dephosphorylation]
GO:0016787 [hydrolase activity]
GO:0016791 [phosphatase activity]
GO:0019901 [protein kinase binding]
GO:0030217 [T cell differentiation]
GO:0030890 [positive regulation of B cell proliferation]
GO:0033261 [regulation of S phase]
GO:0035335 [peptidyl-tyrosine dephosphorylation]
GO:0042100 [B cell proliferation]
GO:0042102 [positive regulation of T cell proliferation]
GO:0045121 [membrane raft]
GO:0045860 [positive regulation of protein kinase activity]
GO:0050852 [T cell receptor signaling pathway]
GO:0050853 [B cell receptor signaling pathway]
GO:0050857 [positive regulation of antigen receptor-mediated signaling pathway]
GO:0051209 [release of sequestered calcium ion into cytosol]
GO:0051607 [defense response to virus]
GO:0051726 [regulation of cell cycle]
GO:0004872 [receptor activity]</t>
  </si>
  <si>
    <t>GO:0004725 [protein tyrosine phosphatase activity]
GO:0004872 [receptor activity]
GO:0005001 [transmembrane receptor protein tyrosine phosphatase activity]
GO:0005515 [protein binding]
GO:0005634 [nucleus]
GO:0005737 [cytoplasm]
GO:0005886 [plasma membrane]
GO:0006468 [protein phosphorylation]
GO:0006470 [protein dephosphorylation]
GO:0007185 [transmembrane receptor protein tyrosine phosphatase signaling pathway]
GO:0016021 [integral to membrane]
GO:0016311 [dephosphorylation]
GO:0016787 [hydrolase activity]
GO:0016791 [phosphatase activity]
GO:0033003 [regulation of mast cell activation]
GO:0035335 [peptidyl-tyrosine dephosphorylation]
GO:0042803 [protein homodimerization activity]
GO:0045111 [intermediate filament cytoskeleton]
GO:0046627 [negative regulation of insulin receptor signaling pathway]</t>
  </si>
  <si>
    <t>GO:0001960 [negative regulation of cytokine-mediated signaling pathway]
GO:0004725 [protein tyrosine phosphatase activity]
GO:0004872 [receptor activity]
GO:0005001 [transmembrane receptor protein tyrosine phosphatase activity]
GO:0005158 [insulin receptor binding]
GO:0005515 [protein binding]
GO:0005624 [membrane fraction]
GO:0005626 [insoluble fraction]
GO:0005768 [endosome]
GO:0005792 [microsome]
GO:0005886 [plasma membrane]
GO:0005887 [integral to plasma membrane]
GO:0006470 [protein dephosphorylation]
GO:0007155 [cell adhesion]
GO:0007156 [homophilic cell adhesion]
GO:0007185 [transmembrane receptor protein tyrosine phosphatase signaling pathway]
GO:0007399 [nervous system development]
GO:0008285 [negative regulation of cell proliferation]
GO:0016311 [dephosphorylation]
GO:0016787 [hydrolase activity]
GO:0016791 [phosphatase activity]
GO:0030426 [growth cone]
GO:0030971 [receptor tyrosine kinase binding]
GO:0031345 [negative regulation of cell projection organization]
GO:0035335 [peptidyl-tyrosine dephosphorylation]
GO:0042059 [negative regulation of epidermal growth factor receptor signaling pathway]
GO:0042301 [phosphate binding]
GO:0043005 [neuron projection]
GO:0043025 [neuronal cell body]
GO:0043065 [positive regulation of apoptosis]
GO:0043525 [positive regulation of neuron apoptosis]
GO:0046627 [negative regulation of insulin receptor signaling pathway]
GO:0050775 [positive regulation of dendrite morphogenesis]
GO:0050803 [regulation of synapse structure and activity]
GO:0051387 [negative regulation of nerve growth factor receptor signaling pathway]
GO:0060076 [excitatory synapse]</t>
  </si>
  <si>
    <t>GO:0004725 [protein tyrosine phosphatase activity]
GO:0005001 [transmembrane receptor protein tyrosine phosphatase activity]
GO:0005515 [protein binding]
GO:0005887 [integral to plasma membrane]
GO:0006470 [protein dephosphorylation]
GO:0007169 [transmembrane receptor protein tyrosine kinase signaling pathway]
GO:0016020 [membrane]
GO:0016311 [dephosphorylation]
GO:0016787 [hydrolase activity]
GO:0016791 [phosphatase activity]
GO:0035335 [peptidyl-tyrosine dephosphorylation]
GO:0042802 [identical protein binding]</t>
  </si>
  <si>
    <t>GO:0001570 [vasculogenesis]
GO:0001772 [immunological synapse]
GO:0001954 [positive regulation of cell-matrix adhesion]
GO:0004725 [protein tyrosine phosphatase activity]
GO:0005161 [platelet-derived growth factor receptor binding]
GO:0005515 [protein binding]
GO:0005886 [plasma membrane]
GO:0005887 [integral to plasma membrane]
GO:0005911 [cell-cell junction]
GO:0006470 [protein dephosphorylation]
GO:0007507 [heart development]
GO:0008013 [beta-catenin binding]
GO:0008285 [negative regulation of cell proliferation]
GO:0009986 [cell surface]
GO:0010642 [negative regulation of platelet-derived growth factor receptor signaling pathway]
GO:0016311 [dephosphorylation]
GO:0016787 [hydrolase activity]
GO:0016791 [phosphatase activity]
GO:0019901 [protein kinase binding]
GO:0030155 [regulation of cell adhesion]
GO:0030308 [negative regulation of cell growth]
GO:0030336 [negative regulation of cell migration]
GO:0032587 [ruffle membrane]
GO:0035335 [peptidyl-tyrosine dephosphorylation]
GO:0042059 [negative regulation of epidermal growth factor receptor signaling pathway]
GO:0042995 [cell projection]
GO:0043116 [negative regulation of vascular permeability]
GO:0043407 [negative regulation of MAP kinase activity]
GO:0045295 [gamma-catenin binding]
GO:0045785 [positive regulation of cell adhesion]
GO:0045885 [positive regulation of survival gene product expression]
GO:0048008 [platelet-derived growth factor receptor signaling pathway]
GO:0050860 [negative regulation of T cell receptor signaling pathway]
GO:0050918 [positive chemotaxis]
GO:0051019 [mitogen-activated protein kinase binding]
GO:0051894 [positive regulation of focal adhesion assembly]
GO:0051897 [positive regulation of protein kinase B signaling cascade]
GO:0051898 [negative regulation of protein kinase B signaling cascade]
GO:0060242 [contact inhibition]
GO:0070097 [delta-catenin binding]
GO:2000272 [negative regulation of receptor activity]</t>
  </si>
  <si>
    <t>GO:0005515 [protein binding]
GO:0016020 [membrane]
GO:0004725 [protein tyrosine phosphatase activity]
GO:0006470 [protein dephosphorylation]
GO:0016311 [dephosphorylation]
GO:0016791 [phosphatase activity]
GO:0004872 [receptor activity]
GO:0016787 [hydrolase activity]
GO:0005001 [transmembrane receptor protein tyrosine phosphatase activity]
GO:0005886 [plasma membrane]
GO:0005887 [integral to plasma membrane]
GO:0005911 [cell-cell junction]
GO:0005912 [adherens junction]
GO:0007155 [cell adhesion]
GO:0007165 [signal transduction]
GO:0007179 [transforming growth factor beta receptor signaling pathway]
GO:0008013 [beta-catenin binding]
GO:0008285 [negative regulation of cell proliferation]
GO:0009986 [cell surface]
GO:0010839 [negative regulation of keratinocyte proliferation]
GO:0016021 [integral to membrane]
GO:0016477 [cell migration]
GO:0019901 [protein kinase binding]
GO:0030336 [negative regulation of cell migration]
GO:0031256 [leading edge membrane]
GO:0034394 [protein localization at cell surface]
GO:0034614 [cellular response to reactive oxygen species]
GO:0034644 [cellular response to UV]
GO:0035335 [peptidyl-tyrosine dephosphorylation]
GO:0045295 [gamma-catenin binding]
GO:0045786 [negative regulation of cell cycle]
GO:0048041 [focal adhesion assembly]
GO:0001750 [photoreceptor outer segment]
GO:0030424 [axon]
GO:0030425 [dendrite]
GO:0043025 [neuronal cell body]</t>
  </si>
  <si>
    <t>GO:0001937 [negative regulation of endothelial cell proliferation]
GO:0004725 [protein tyrosine phosphatase activity]
GO:0004872 [receptor activity]
GO:0005001 [transmembrane receptor protein tyrosine phosphatase activity]
GO:0005515 [protein binding]
GO:0005737 [cytoplasm]
GO:0005887 [integral to plasma membrane]
GO:0005911 [cell-cell junction]
GO:0005913 [cell-cell adherens junction]
GO:0006470 [protein dephosphorylation]
GO:0007155 [cell adhesion]
GO:0007156 [homophilic cell adhesion]
GO:0007165 [signal transduction]
GO:0010596 [negative regulation of endothelial cell migration]
GO:0010842 [retina layer formation]
GO:0016020 [membrane]
GO:0016311 [dephosphorylation]
GO:0016525 [negative regulation of angiogenesis]
GO:0016787 [hydrolase activity]
GO:0016791 [phosphatase activity]
GO:0030027 [lamellipodium]
GO:0031175 [neuron projection development]
GO:0031290 [retinal ganglion cell axon guidance]
GO:0035335 [peptidyl-tyrosine dephosphorylation]
GO:0042493 [response to drug]
GO:0045296 [cadherin binding]
GO:0045909 [positive regulation of vasodilation]
GO:0048471 [perinuclear region of cytoplasm]</t>
  </si>
  <si>
    <t>GO:0004725 [protein tyrosine phosphatase activity]
GO:0005001 [transmembrane receptor protein tyrosine phosphatase activity]
GO:0005515 [protein binding]
GO:0005578 [proteinaceous extracellular matrix]
GO:0005887 [integral to plasma membrane]
GO:0006470 [protein dephosphorylation]
GO:0007409 [axonogenesis]
GO:0007417 [central nervous system development]
GO:0008330 [protein tyrosine/threonine phosphatase activity]
GO:0016020 [membrane]
GO:0016311 [dephosphorylation]
GO:0016787 [hydrolase activity]
GO:0016791 [phosphatase activity]
GO:0072534 [perineuronal net]</t>
  </si>
  <si>
    <t>GO:0003674 [molecular_function]
GO:0005634 [nucleus]
GO:0005737 [cytoplasm]
GO:0006606 [protein import into nucleus]
GO:0016020 [membrane]
GO:0016021 [integral to membrane]</t>
  </si>
  <si>
    <t>GO:0001878 [response to yeast]
GO:0005576 [extracellular region]
GO:0006954 [inflammatory response]
GO:0008228 [opsonization]
GO:0045429 [positive regulation of nitric oxide biosynthetic process]
GO:0050766 [positive regulation of phagocytosis]</t>
  </si>
  <si>
    <t>GO:0002860 [positive regulation of natural killer cell mediated cytotoxicity directed against tumor cell target]
GO:0004872 [receptor activity]
GO:0005515 [protein binding]
GO:0005576 [extracellular region]
GO:0005615 [extracellular space]
GO:0005634 [nucleus]
GO:0005737 [cytoplasm]
GO:0005886 [plasma membrane]
GO:0007155 [cell adhesion]
GO:0009986 [cell surface]
GO:0016021 [integral to membrane]
GO:0016337 [cell-cell adhesion]
GO:0016477 [cell migration]
GO:0030054 [cell junction]
GO:0034329 [cell junction assembly]
GO:0034332 [adherens junction organization]
GO:0042271 [susceptibility to natural killer cell mediated cytotoxicity]
GO:0043231 [intracellular membrane-bounded organelle]
GO:0044419 [interspecies interaction between organisms]
GO:0045216 [cell-cell junction organization]
GO:0045954 [positive regulation of natural killer cell mediated cytotoxicity]
GO:0050776 [regulation of immune response]
GO:0050839 [cell adhesion molecule binding]
GO:0060370 [susceptibility to T cell mediated cytotoxicity]</t>
  </si>
  <si>
    <t>GO:0005515 [protein binding]
GO:0001950 [plasma membrane enriched fraction]
GO:0002089 [lens morphogenesis in camera-type eye]
GO:0004872 [receptor activity]
GO:0005576 [extracellular region]
GO:0005792 [microsome]
GO:0005886 [plasma membrane]
GO:0005912 [adherens junction]
GO:0005913 [cell-cell adherens junction]
GO:0006955 [immune response]
GO:0007155 [cell adhesion]
GO:0007156 [homophilic cell adhesion]
GO:0007157 [heterophilic cell-cell adhesion]
GO:0007411 [axon guidance]
GO:0015026 [coreceptor activity]
GO:0016020 [membrane]
GO:0016021 [integral to membrane]
GO:0016337 [cell-cell adhesion]
GO:0016342 [catenin complex]
GO:0019717 [synaptosome]
GO:0030246 [carbohydrate binding]
GO:0030424 [axon]
GO:0032584 [growth cone membrane]
GO:0034329 [cell junction assembly]
GO:0034332 [adherens junction organization]
GO:0042803 [protein homodimerization activity]
GO:0044419 [interspecies interaction between organisms]
GO:0045202 [synapse]
GO:0045216 [cell-cell junction organization]
GO:0046718 [entry of virus into host cell]
GO:0046790 [virion binding]
GO:0046982 [protein heterodimerization activity]
GO:0048593 [camera-type eye morphogenesis]
GO:0050839 [cell adhesion molecule binding]
GO:0051963 [regulation of synapse assembly]
GO:0060041 [retina development in camera-type eye]</t>
  </si>
  <si>
    <t>GO:0001675 [acrosome assembly]
GO:0002860 [positive regulation of natural killer cell mediated cytotoxicity directed against tumor cell target]
GO:0002891 [positive regulation of immunoglobulin mediated immune response]
GO:0005515 [protein binding]
GO:0005886 [plasma membrane]
GO:0005911 [cell-cell junction]
GO:0005915 [zonula adherens]
GO:0007010 [cytoskeleton organization]
GO:0007155 [cell adhesion]
GO:0007156 [homophilic cell adhesion]
GO:0007286 [spermatid development]
GO:0007289 [spermatid nucleus differentiation]
GO:0009566 [fertilization]
GO:0009986 [cell surface]
GO:0015026 [coreceptor activity]
GO:0016021 [integral to membrane]
GO:0019064 [viral envelope fusion with host membrane]
GO:0030382 [sperm mitochondrion organization]
GO:0032990 [cell part morphogenesis]
GO:0033005 [positive regulation of mast cell activation]
GO:0034329 [cell junction assembly]
GO:0034332 [adherens junction organization]
GO:0042271 [susceptibility to natural killer cell mediated cytotoxicity]
GO:0042803 [protein homodimerization activity]
GO:0043064 [flagellum organization]
GO:0044419 [interspecies interaction between organisms]
GO:0045216 [cell-cell junction organization]
GO:0045954 [positive regulation of natural killer cell mediated cytotoxicity]
GO:0050776 [regulation of immune response]
GO:0050839 [cell adhesion molecule binding]
GO:0051654 [establishment of mitochondrion localization]
GO:0051856 [adhesion to symbiont]
GO:0060370 [susceptibility to T cell mediated cytotoxicity]</t>
  </si>
  <si>
    <t>GO:0005515 [protein binding]
GO:0002089 [lens morphogenesis in camera-type eye]
GO:0005886 [plasma membrane]
GO:0005911 [cell-cell junction]
GO:0005913 [cell-cell adherens junction]
GO:0007155 [cell adhesion]
GO:0007156 [homophilic cell adhesion]
GO:0009566 [fertilization]
GO:0016021 [integral to membrane]
GO:0016337 [cell-cell adhesion]
GO:0034329 [cell junction assembly]
GO:0034332 [adherens junction organization]
GO:0042803 [protein homodimerization activity]
GO:0043296 [apical junction complex]
GO:0045216 [cell-cell junction organization]
GO:0050839 [cell adhesion molecule binding]
GO:0060042 [retina morphogenesis in camera-type eye]
GO:0016020 [membrane]</t>
  </si>
  <si>
    <t>GO:0005515 [protein binding]
GO:0005576 [extracellular region]
GO:0005886 [plasma membrane]
GO:0005912 [adherens junction]
GO:0007155 [cell adhesion]
GO:0016021 [integral to membrane]
GO:0030054 [cell junction]
GO:0034329 [cell junction assembly]
GO:0034332 [adherens junction organization]
GO:0045216 [cell-cell junction organization]
GO:0004872 [receptor activity]</t>
  </si>
  <si>
    <t>GO:0001960 [negative regulation of cytokine-mediated signaling pathway]
GO:0004601 [peroxidase activity]
GO:0005152 [interleukin-1 receptor antagonist activity]
GO:0005201 [extracellular matrix structural constituent]
GO:0005515 [protein binding]
GO:0005576 [extracellular region]
GO:0005578 [proteinaceous extracellular matrix]
GO:0005615 [extracellular space]
GO:0005783 [endoplasmic reticulum]
GO:0006955 [immune response]
GO:0006979 [response to oxidative stress]
GO:0016491 [oxidoreductase activity]
GO:0020037 [heme binding]
GO:0030198 [extracellular matrix organization]
GO:0031012 [extracellular matrix]
GO:0042744 [hydrogen peroxide catabolic process]
GO:0046872 [metal ion binding]
GO:0055114 [oxidation-reduction process]</t>
  </si>
  <si>
    <t>GO:0000139 [Golgi membrane]
GO:0005576 [extracellular region]
GO:0005615 [extracellular space]
GO:0005794 [Golgi apparatus]
GO:0006467 [protein thiol-disulfide exchange]
GO:0016020 [membrane]
GO:0016021 [integral to membrane]
GO:0016491 [oxidoreductase activity]
GO:0016971 [flavin-linked sulfhydryl oxidase activity]
GO:0030173 [integral to Golgi membrane]
GO:0045454 [cell redox homeostasis]
GO:0006662 [glycerol ether metabolic process]
GO:0009055 [electron carrier activity]
GO:0015035 [protein disulfide oxidoreductase activity]</t>
  </si>
  <si>
    <t>GO:0005576 [extracellular region]
GO:0005634 [nucleus]
GO:0005886 [plasma membrane]
GO:0016021 [integral to membrane]
GO:0016491 [oxidoreductase activity]
GO:0016972 [thiol oxidase activity]
GO:0031965 [nuclear membrane]
GO:0045454 [cell redox homeostasis]</t>
  </si>
  <si>
    <t>GO:0000300 [peripheral to membrane of membrane fraction]
GO:0004866 [endopeptidase inhibitor activity]
GO:0004867 [serine-type endopeptidase inhibitor activity]
GO:0005515 [protein binding]
GO:0005624 [membrane fraction]
GO:0005886 [plasma membrane]
GO:0008191 [metalloendopeptidase inhibitor activity]
GO:0010951 [negative regulation of endopeptidase activity]
GO:0031225 [anchored to membrane]</t>
  </si>
  <si>
    <t>GO:0000165 [MAPKKK cascade]
GO:0000166 [nucleotide binding]
GO:0001657 [ureteric bud development]
GO:0001755 [neural crest cell migration]
GO:0001838 [embryonic epithelial tube formation]
GO:0004672 [protein kinase activity]
GO:0004674 [protein serine/threonine kinase activity]
GO:0004713 [protein tyrosine kinase activity]
GO:0004714 [transmembrane receptor protein tyrosine kinase activity]
GO:0004872 [receptor activity]
GO:0005509 [calcium ion binding]
GO:0005515 [protein binding]
GO:0005524 [ATP binding]
GO:0006468 [protein phosphorylation]
GO:0007156 [homophilic cell adhesion]
GO:0007165 [signal transduction]
GO:0007399 [nervous system development]
GO:0007497 [posterior midgut development]
GO:0010976 [positive regulation of neuron projection development]
GO:0016020 [membrane]
GO:0016021 [integral to membrane]
GO:0042551 [neuron maturation]
GO:0048484 [enteric nervous system development]
GO:0071300 [cellular response to retinoic acid]
GO:0072300 [positive regulation of metanephric glomerulus development]</t>
  </si>
  <si>
    <t>GO:0000139 [Golgi membrane]
GO:0003674 [molecular_function]
GO:0005576 [extracellular region]
GO:0005794 [Golgi apparatus]
GO:0007389 [pattern specification process]
GO:0007399 [nervous system development]
GO:0009887 [organ morphogenesis]
GO:0016020 [membrane]
GO:0016021 [integral to membrane]
GO:0030154 [cell differentiation]
GO:0030173 [integral to Golgi membrane]
GO:0033829 [O-fucosylpeptide 3-beta-N-acetylglucosaminyltransferase activity]</t>
  </si>
  <si>
    <t>GO:0001843 [neural tube closure]
GO:0005783 [endoplasmic reticulum]
GO:0005886 [plasma membrane]
GO:0007411 [axon guidance]
GO:0009986 [cell surface]
GO:0030510 [regulation of BMP signaling pathway]
GO:0031225 [anchored to membrane]</t>
  </si>
  <si>
    <t>GO:0005515 [protein binding]
GO:0008270 [zinc ion binding]
GO:0016020 [membrane]
GO:0016021 [integral to membrane]
GO:0016874 [ligase activity]
GO:0046872 [metal ion binding]</t>
  </si>
  <si>
    <t>GO:0005515 [protein binding]
GO:0008270 [zinc ion binding]
GO:0016020 [membrane]
GO:0016021 [integral to membrane]
GO:0046872 [metal ion binding]</t>
  </si>
  <si>
    <t>GO:0002042 [cell migration involved in sprouting angiogenesis]
GO:0004872 [receptor activity]
GO:0005515 [protein binding]
GO:0005737 [cytoplasm]
GO:0005886 [plasma membrane]
GO:0005887 [integral to plasma membrane]
GO:0006919 [activation of caspase activity]
GO:0007155 [cell adhesion]
GO:0007156 [homophilic cell adhesion]
GO:0007275 [multicellular organismal development]
GO:0007399 [nervous system development]
GO:0007411 [axon guidance]
GO:0007417 [central nervous system development]
GO:0008046 [axon guidance receptor activity]
GO:0009986 [cell surface]
GO:0016199 [axon midline choice point recognition]
GO:0021510 [spinal cord development]
GO:0021836 [chemorepulsion involved in postnatal olfactory bulb interneuron migration]
GO:0030154 [cell differentiation]
GO:0030275 [LRR domain binding]
GO:0030424 [axon]
GO:0033600 [negative regulation of mammary gland epithelial cell proliferation]
GO:0035385 [Roundabout signaling pathway]
GO:0042802 [identical protein binding]
GO:0043025 [neuronal cell body]
GO:0048814 [regulation of dendrite morphogenesis]
GO:0050772 [positive regulation of axonogenesis]
GO:0050925 [negative regulation of negative chemotaxis]
GO:0070100 [negative regulation of chemokine-mediated signaling pathway]</t>
  </si>
  <si>
    <t>GO:0005515 [protein binding]
GO:0001656 [metanephros development]
GO:0001657 [ureteric bud development]
GO:0007156 [homophilic cell adhesion]
GO:0007275 [multicellular organismal development]
GO:0007411 [axon guidance]
GO:0007417 [central nervous system development]
GO:0007420 [brain development]
GO:0008046 [axon guidance receptor activity]
GO:0009986 [cell surface]
GO:0016020 [membrane]
GO:0016021 [integral to membrane]
GO:0016199 [axon midline choice point recognition]
GO:0021891 [olfactory bulb interneuron development]
GO:0030154 [cell differentiation]
GO:0030673 [axolemma]
GO:0031290 [retinal ganglion cell axon guidance]
GO:0032870 [cellular response to hormone stimulus]
GO:0042802 [identical protein binding]
GO:0050772 [positive regulation of axonogenesis]
GO:0050925 [negative regulation of negative chemotaxis]
GO:0051964 [negative regulation of synapse assembly]
GO:0061364 [apoptosis involved in luteolysis]</t>
  </si>
  <si>
    <t>GO:0000166 [nucleotide binding]
GO:0004672 [protein kinase activity]
GO:0004674 [protein serine/threonine kinase activity]
GO:0004713 [protein tyrosine kinase activity]
GO:0004714 [transmembrane receptor protein tyrosine kinase activity]
GO:0004872 [receptor activity]
GO:0005515 [protein binding]
GO:0005524 [ATP binding]
GO:0005737 [cytoplasm]
GO:0005886 [plasma membrane]
GO:0005887 [integral to plasma membrane]
GO:0006468 [protein phosphorylation]
GO:0007169 [transmembrane receptor protein tyrosine kinase signaling pathway]
GO:0017147 [Wnt-protein binding]
GO:0016301 [kinase activity]
GO:0016020 [membrane]
GO:0016021 [integral to membrane]</t>
  </si>
  <si>
    <t>GO:0000166 [nucleotide binding]
GO:0004672 [protein kinase activity]
GO:0004674 [protein serine/threonine kinase activity]
GO:0004713 [protein tyrosine kinase activity]
GO:0004714 [transmembrane receptor protein tyrosine kinase activity]
GO:0004872 [receptor activity]
GO:0005109 [frizzled binding]
GO:0005515 [protein binding]
GO:0005524 [ATP binding]
GO:0005887 [integral to plasma membrane]
GO:0006468 [protein phosphorylation]
GO:0007165 [signal transduction]
GO:0007169 [transmembrane receptor protein tyrosine kinase signaling pathway]
GO:0007275 [multicellular organismal development]
GO:0008285 [negative regulation of cell proliferation]
GO:0016020 [membrane]
GO:0017147 [Wnt-protein binding]
GO:0030335 [positive regulation of cell migration]
GO:0090263 [positive regulation of canonical Wnt receptor signaling pathway]</t>
  </si>
  <si>
    <t>GO:0004579 [dolichyl-diphosphooligosaccharide-protein glycotransferase activity]
GO:0005515 [protein binding]
GO:0005783 [endoplasmic reticulum]
GO:0005789 [endoplasmic reticulum membrane]
GO:0006464 [protein modification process]
GO:0006486 [protein glycosylation]
GO:0008250 [oligosaccharyltransferase complex]
GO:0016020 [membrane]
GO:0016021 [integral to membrane]
GO:0016740 [transferase activity]
GO:0018279 [protein N-linked glycosylation via asparagine]
GO:0019718 [rough microsome]
GO:0042470 [melanosome]
GO:0043687 [post-translational protein modification]
GO:0044267 [cellular protein metabolic process]</t>
  </si>
  <si>
    <t>GO:0004579 [dolichyl-diphosphooligosaccharide-protein glycotransferase activity]
GO:0005515 [protein binding]
GO:0005634 [nucleus]
GO:0005783 [endoplasmic reticulum]
GO:0005789 [endoplasmic reticulum membrane]
GO:0006464 [protein modification process]
GO:0008250 [oligosaccharyltransferase complex]
GO:0016020 [membrane]
GO:0016021 [integral to membrane]
GO:0016740 [transferase activity]
GO:0018279 [protein N-linked glycosylation via asparagine]
GO:0043687 [post-translational protein modification]
GO:0044267 [cellular protein metabolic process]</t>
  </si>
  <si>
    <t>GO:0004872 [receptor activity]
GO:0005515 [protein binding]
GO:0005783 [endoplasmic reticulum]
GO:0005886 [plasma membrane]
GO:0007409 [axonogenesis]
GO:0009986 [cell surface]
GO:0016020 [membrane]
GO:0031225 [anchored to membrane]
GO:0048011 [nerve growth factor receptor signaling pathway]
GO:0050770 [regulation of axonogenesis]
GO:0050771 [negative regulation of axonogenesis]</t>
  </si>
  <si>
    <t>GO:0000139 [Golgi membrane]
GO:0005044 [scavenger receptor activity]
GO:0005581 [collagen]
GO:0005783 [endoplasmic reticulum]
GO:0005789 [endoplasmic reticulum membrane]
GO:0005794 [Golgi apparatus]
GO:0006979 [response to oxidative stress]
GO:0009650 [UV protection]
GO:0016020 [membrane]
GO:0016021 [integral to membrane]</t>
  </si>
  <si>
    <t>GO:0000299 [integral to membrane of membrane fraction]
GO:0001530 [lipopolysaccharide binding]
GO:0001786 [phosphatidylserine binding]
GO:0001875 [lipopolysaccharide receptor activity]
GO:0001935 [endothelial cell proliferation]
GO:0004872 [receptor activity]
GO:0005215 [transporter activity]
GO:0005515 [protein binding]
GO:0005545 [1-phosphatidylinositol binding]
GO:0005737 [cytoplasm]
GO:0005886 [plasma membrane]
GO:0005887 [integral to plasma membrane]
GO:0005901 [caveola]
GO:0006629 [lipid metabolic process]
GO:0006702 [androgen biosynthetic process]
GO:0006707 [cholesterol catabolic process]
GO:0006810 [transport]
GO:0006869 [lipid transport]
GO:0007155 [cell adhesion]
GO:0008035 [high-density lipoprotein particle binding]
GO:0009986 [cell surface]
GO:0010595 [positive regulation of endothelial cell migration]
GO:0010886 [positive regulation of cholesterol storage]
GO:0015920 [lipopolysaccharide transport]
GO:0030169 [low-density lipoprotein particle binding]
GO:0030301 [cholesterol transport]
GO:0031528 [microvillus membrane]
GO:0031663 [lipopolysaccharide-mediated signaling pathway]
GO:0032497 [detection of lipopolysaccharide]
GO:0033344 [cholesterol efflux]
GO:0034185 [apolipoprotein binding]
GO:0034186 [apolipoprotein A-I binding]
GO:0034375 [high-density lipoprotein particle remodeling]
GO:0034384 [high-density lipoprotein particle clearance]
GO:0042060 [wound healing]
GO:0042157 [lipoprotein metabolic process]
GO:0042632 [cholesterol homeostasis]
GO:0042803 [protein homodimerization activity]
GO:0043534 [blood vessel endothelial cell migration]
GO:0043654 [recognition of apoptotic cell]
GO:0043691 [reverse cholesterol transport]
GO:0044419 [interspecies interaction between organisms]
GO:0050764 [regulation of phagocytosis]
GO:0051000 [positive regulation of nitric-oxide synthase activity]
GO:0051856 [adhesion to symbiont]
GO:0070328 [triglyceride homeostasis]
GO:0070506 [high-density lipoprotein particle receptor activity]
GO:0070508 [cholesterol import]
GO:0016020 [membrane]</t>
  </si>
  <si>
    <t>GO:0004872 [receptor activity]
GO:0005515 [protein binding]
GO:0005624 [membrane fraction]
GO:0005764 [lysosome]
GO:0005765 [lysosomal membrane]
GO:0005887 [integral to plasma membrane]
GO:0006622 [protein targeting to lysosome]
GO:0007155 [cell adhesion]
GO:0016020 [membrane]
GO:0019899 [enzyme binding]
GO:0043202 [lysosomal lumen]</t>
  </si>
  <si>
    <t>GO:0005044 [scavenger receptor activity]
GO:0005515 [protein binding]
GO:0007157 [heterophilic cell-cell adhesion]
GO:0004872 [receptor activity]
GO:0007155 [cell adhesion]
GO:0016020 [membrane]
GO:0016021 [integral to membrane]</t>
  </si>
  <si>
    <t>GO:0004185 [serine-type carboxypeptidase activity]
GO:0005576 [extracellular region]
GO:0005829 [cytosol]
GO:0006508 [proteolysis]
GO:0008233 [peptidase activity]
GO:0042573 [retinoic acid metabolic process]</t>
  </si>
  <si>
    <t>GO:0005509 [calcium ion binding]
GO:0005515 [protein binding]
GO:0005576 [extracellular region]
GO:0009986 [cell surface]
GO:0051260 [protein homooligomerization]
GO:0051291 [protein heterooligomerization]</t>
  </si>
  <si>
    <t>GO:0001657 [ureteric bud development]
GO:0001931 [uropod]
GO:0001948 [glycoprotein binding]
GO:0004465 [lipoprotein lipase activity]
GO:0005515 [protein binding]
GO:0005576 [extracellular region]
GO:0005737 [cytoplasm]
GO:0005886 [plasma membrane]
GO:0005887 [integral to plasma membrane]
GO:0005925 [focal adhesion]
GO:0006629 [lipid metabolic process]
GO:0008022 [protein C-terminus binding]
GO:0008092 [cytoskeletal protein binding]
GO:0009636 [response to toxin]
GO:0009986 [cell surface]
GO:0010033 [response to organic substance]
GO:0042060 [wound healing]
GO:0042157 [lipoprotein metabolic process]
GO:0042476 [odontogenesis]
GO:0042542 [response to hydrogen peroxide]
GO:0043234 [protein complex]
GO:0048627 [myoblast development]
GO:0051384 [response to glucocorticoid stimulus]
GO:0051591 [response to cAMP]
GO:0051592 [response to calcium ion]
GO:0055002 [striated muscle cell development]
GO:0060009 [Sertoli cell development]
GO:0060070 [canonical Wnt receptor signaling pathway]
GO:0016020 [membrane]</t>
  </si>
  <si>
    <t>GO:0001666 [response to hypoxia]
GO:0005515 [protein binding]
GO:0005887 [integral to plasma membrane]
GO:0008092 [cytoskeletal protein binding]
GO:0008150 [biological_process]
GO:0016020 [membrane]
GO:0016021 [integral to membrane]
GO:0030165 [PDZ domain binding]
GO:0031000 [response to caffeine]
GO:0042060 [wound healing]
GO:0043025 [neuronal cell body]
GO:0045202 [synapse]
GO:0048813 [dendrite morphogenesis]</t>
  </si>
  <si>
    <t>GO:0008092 [cytoskeletal protein binding]
GO:0016020 [membrane]
GO:0016021 [integral to membrane]
GO:0005515 [protein binding]
GO:0007155 [cell adhesion]
GO:0019717 [synaptosome]
GO:0030424 [axon]
GO:0043234 [protein complex]</t>
  </si>
  <si>
    <t>GO:0005509 [calcium ion binding]
GO:0005515 [protein binding]
GO:0005625 [soluble fraction]
GO:0005737 [cytoplasm]
GO:0005770 [late endosome]
GO:0005794 [Golgi apparatus]
GO:0005796 [Golgi lumen]
GO:0005886 [plasma membrane]
GO:0009650 [UV protection]
GO:0017156 [calcium ion-dependent exocytosis]
GO:0021549 [cerebellum development]
GO:0032059 [bleb]
GO:0042802 [identical protein binding]
GO:0045444 [fat cell differentiation]
GO:0045471 [response to ethanol]
GO:0070625 [zymogen granule exocytosis]</t>
  </si>
  <si>
    <t>GO:0002020 [protease binding]
GO:0005488 [binding]
GO:0005515 [protein binding]
GO:0005529 [sugar binding]
GO:0005886 [plasma membrane]
GO:0005887 [integral to plasma membrane]
GO:0007155 [cell adhesion]
GO:0007596 [blood coagulation]
GO:0008201 [heparin binding]
GO:0009897 [external side of plasma membrane]
GO:0030246 [carbohydrate binding]
GO:0033198 [response to ATP]
GO:0043208 [glycosphingolipid binding]
GO:0050776 [regulation of immune response]
GO:0050839 [cell adhesion molecule binding]
GO:0050900 [leukocyte migration]</t>
  </si>
  <si>
    <t>GO:0005102 [receptor binding]
GO:0005515 [protein binding]
GO:0005624 [membrane fraction]
GO:0005886 [plasma membrane]
GO:0005887 [integral to plasma membrane]
GO:0007155 [cell adhesion]
GO:0007596 [blood coagulation]
GO:0016021 [integral to membrane]
GO:0050900 [leukocyte migration]
GO:0050901 [leukocyte tethering or rolling]
GO:0051635 [bacterial cell surface binding]
GO:0071354 [cellular response to interleukin-6]</t>
  </si>
  <si>
    <t>GO:0004872 [receptor activity]
GO:0005515 [protein binding]
GO:0005886 [plasma membrane]
GO:0007275 [multicellular organismal development]
GO:0007399 [nervous system development]
GO:0014069 [postsynaptic density]
GO:0016021 [integral to membrane]
GO:0030054 [cell junction]
GO:0030672 [synaptic vesicle membrane]
GO:0031410 [cytoplasmic vesicle]
GO:0032874 [positive regulation of stress-activated MAPK cascade]
GO:0042692 [muscle cell differentiation]
GO:0045202 [synapse]
GO:0045211 [postsynaptic membrane]</t>
  </si>
  <si>
    <t>GO:0005102 [receptor binding]
GO:0005515 [protein binding]
GO:0050772 [positive regulation of axonogenesis]
GO:0004872 [receptor activity]
GO:0005886 [plasma membrane]
GO:0006916 [anti-apoptosis]
GO:0006955 [immune response]
GO:0007155 [cell adhesion]
GO:0007275 [multicellular organismal development]
GO:0007399 [nervous system development]
GO:0007411 [axon guidance]
GO:0016021 [integral to membrane]
GO:0030154 [cell differentiation]</t>
  </si>
  <si>
    <t>GO:0004872 [receptor activity]
GO:0005178 [integrin binding]
GO:0005515 [protein binding]
GO:0005886 [plasma membrane]
GO:0006955 [immune response]
GO:0007229 [integrin-mediated signaling pathway]
GO:0007275 [multicellular organismal development]
GO:0007399 [nervous system development]
GO:0007411 [axon guidance]
GO:0009897 [external side of plasma membrane]
GO:0016020 [membrane]
GO:0030154 [cell differentiation]
GO:0031225 [anchored to membrane]
GO:0045773 [positive regulation of axon extension]
GO:0050727 [regulation of inflammatory response]
GO:0060907 [positive regulation of macrophage cytokine production]
GO:0070374 [positive regulation of ERK1 and ERK2 cascade]</t>
  </si>
  <si>
    <t>GO:0005515 [protein binding]
GO:0005783 [endoplasmic reticulum]
GO:0005789 [endoplasmic reticulum membrane]
GO:0005886 [plasma membrane]
GO:0006629 [lipid metabolic process]
GO:0006658 [phosphatidylserine metabolic process]
GO:0006665 [sphingolipid metabolic process]
GO:0008654 [phospholipid biosynthetic process]
GO:0015194 [L-serine transmembrane transporter activity]
GO:0015825 [L-serine transport]
GO:0016021 [integral to membrane]
GO:0051347 [positive regulation of transferase activity]</t>
  </si>
  <si>
    <t>GO:0005515 [protein binding]
GO:0005794 [Golgi apparatus]
GO:0005886 [plasma membrane]
GO:0006917 [induction of apoptosis]
GO:0016021 [integral to membrane]
GO:0016020 [membrane]</t>
  </si>
  <si>
    <t>GO:0005794 [Golgi apparatus]
GO:0006658 [phosphatidylserine metabolic process]
GO:0016020 [membrane]
GO:0042552 [myelination]
GO:0043209 [myelin sheath]
GO:0051347 [positive regulation of transferase activity]
GO:0005783 [endoplasmic reticulum]
GO:0005789 [endoplasmic reticulum membrane]
GO:0006629 [lipid metabolic process]
GO:0008654 [phospholipid biosynthetic process]
GO:0016021 [integral to membrane]</t>
  </si>
  <si>
    <t>GO:0004867 [serine-type endopeptidase inhibitor activity]
GO:0005615 [extracellular space]
GO:0005737 [cytoplasm]
GO:0010951 [negative regulation of endopeptidase activity]
GO:0030162 [regulation of proteolysis]
GO:0030414 [peptidase inhibitor activity]</t>
  </si>
  <si>
    <t>GO:0004867 [serine-type endopeptidase inhibitor activity]
GO:0005576 [extracellular region]
GO:0005615 [extracellular space]
GO:0005737 [cytoplasm]
GO:0005794 [Golgi apparatus]
GO:0005886 [plasma membrane]
GO:0006916 [anti-apoptosis]
GO:0007596 [blood coagulation]
GO:0010951 [negative regulation of endopeptidase activity]
GO:0030162 [regulation of proteolysis]
GO:0030414 [peptidase inhibitor activity]
GO:0042060 [wound healing]
GO:0042730 [fibrinolysis]</t>
  </si>
  <si>
    <t>GO:0000302 [response to reactive oxygen species]
GO:0001300 [chronological cell aging]
GO:0001525 [angiogenesis]
GO:0002020 [protease binding]
GO:0002576 [platelet degranulation]
GO:0004867 [serine-type endopeptidase inhibitor activity]
GO:0005102 [receptor binding]
GO:0005515 [protein binding]
GO:0005576 [extracellular region]
GO:0005615 [extracellular space]
GO:0005625 [soluble fraction]
GO:0005886 [plasma membrane]
GO:0007596 [blood coagulation]
GO:0010469 [regulation of receptor activity]
GO:0010757 [negative regulation of plasminogen activation]
GO:0010951 [negative regulation of endopeptidase activity]
GO:0014912 [negative regulation of smooth muscle cell migration]
GO:0030168 [platelet activation]
GO:0030194 [positive regulation of blood coagulation]
GO:0030195 [negative regulation of blood coagulation]
GO:0030336 [negative regulation of cell migration]
GO:0030414 [peptidase inhibitor activity]
GO:0031012 [extracellular matrix]
GO:0031093 [platelet alpha granule lumen]
GO:0032757 [positive regulation of interleukin-8 production]
GO:0033629 [negative regulation of cell adhesion mediated by integrin]
GO:0034097 [response to cytokine stimulus]
GO:0035491 [positive regulation of leukotriene production involved in inflammatory response]
GO:0042060 [wound healing]
GO:0042246 [tissue regeneration]
GO:0042593 [glucose homeostasis]
GO:0042730 [fibrinolysis]
GO:0043066 [negative regulation of apoptosis]
GO:0043627 [response to estrogen stimulus]
GO:0045766 [positive regulation of angiogenesis]
GO:0048260 [positive regulation of receptor-mediated endocytosis]
GO:0050729 [positive regulation of inflammatory response]
GO:0050820 [positive regulation of coagulation]
GO:0050829 [defense response to Gram-negative bacterium]
GO:0051384 [response to glucocorticoid stimulus]
GO:0051918 [negative regulation of fibrinolysis]
GO:0055093 [response to hyperoxia]
GO:0061044 [negative regulation of vascular wound healing]
GO:0061045 [negative regulation of wound healing]
GO:0070887 [cellular response to chemical stimulus]
GO:0071222 [cellular response to lipopolysaccharide]
GO:0071258 [cellular response to gravity]
GO:0090026 [positive regulation of monocyte chemotaxis]
GO:2000098 [negative regulation of smooth muscle cell-matrix adhesion]</t>
  </si>
  <si>
    <t>GO:0004867 [serine-type endopeptidase inhibitor activity]
GO:0005102 [receptor binding]
GO:0005515 [protein binding]
GO:0005539 [glycosaminoglycan binding]
GO:0005576 [extracellular region]
GO:0005615 [extracellular space]
GO:0005624 [membrane fraction]
GO:0005829 [cytosol]
GO:0007275 [multicellular organismal development]
GO:0007399 [nervous system development]
GO:0007566 [embryo implantation]
GO:0008201 [heparin binding]
GO:0008285 [negative regulation of cell proliferation]
GO:0009314 [response to radiation]
GO:0009611 [response to wounding]
GO:0010466 [negative regulation of peptidase activity]
GO:0010544 [negative regulation of platelet activation]
GO:0010757 [negative regulation of plasminogen activation]
GO:0010766 [negative regulation of sodium ion transport]
GO:0010951 [negative regulation of endopeptidase activity]
GO:0010955 [negative regulation of protein maturation by peptide bond cleavage]
GO:0010976 [positive regulation of neuron projection development]
GO:0014067 [negative regulation of phosphatidylinositol 3-kinase cascade]
GO:0021683 [cerebellar granular layer morphogenesis]
GO:0030154 [cell differentiation]
GO:0030195 [negative regulation of blood coagulation]
GO:0030308 [negative regulation of cell growth]
GO:0030334 [regulation of cell migration]
GO:0030414 [peptidase inhibitor activity]
GO:0031012 [extracellular matrix]
GO:0031091 [platelet alpha granule]
GO:0031232 [extrinsic to external side of plasma membrane]
GO:0031594 [neuromuscular junction]
GO:0032940 [secretion by cell]
GO:0033363 [secretory granule organization]
GO:0042177 [negative regulation of protein catabolic process]
GO:0042628 [mating plug formation]
GO:0043025 [neuronal cell body]
GO:0045861 [negative regulation of proteolysis]
GO:0045879 [negative regulation of smoothened signaling pathway]
GO:0048505 [regulation of timing of cell differentiation]
GO:0048711 [positive regulation of astrocyte differentiation]
GO:0050974 [detection of mechanical stimulus involved in sensory perception]
GO:0060291 [long-term synaptic potentiation]
GO:0060384 [innervation]
GO:0061108 [seminal vesicle epithelium development]
GO:0061110 [dense core granule biogenesis]
GO:0090331 [negative regulation of platelet aggregation]
GO:0007596 [blood coagulation]
GO:0044421 [extracellular region part]</t>
  </si>
  <si>
    <t>GO:0004867 [serine-type endopeptidase inhibitor activity]
GO:0005515 [protein binding]
GO:0005518 [collagen binding]
GO:0005737 [cytoplasm]
GO:0005783 [endoplasmic reticulum]
GO:0005788 [endoplasmic reticulum lumen]
GO:0005793 [endoplasmic reticulum-Golgi intermediate compartment]
GO:0006986 [response to unfolded protein]
GO:0010951 [negative regulation of endopeptidase activity]
GO:0030162 [regulation of proteolysis]
GO:0030199 [collagen fibril organization]
GO:0032964 [collagen biosynthetic process]
GO:0051082 [unfolded protein binding]
GO:0051604 [protein maturation]
GO:0005581 [collagen]</t>
  </si>
  <si>
    <t>GO:0004867 [serine-type endopeptidase inhibitor activity]
GO:0005576 [extracellular region]
GO:0007417 [central nervous system development]
GO:0007422 [peripheral nervous system development]
GO:0010951 [negative regulation of endopeptidase activity]
GO:0030155 [regulation of cell adhesion]
GO:0030162 [regulation of proteolysis]
GO:0030414 [peptidase inhibitor activity]</t>
  </si>
  <si>
    <t>GO:0005783 [endoplasmic reticulum]
GO:0005789 [endoplasmic reticulum membrane]
GO:0005886 [plasma membrane]
GO:0016021 [integral to membrane]</t>
  </si>
  <si>
    <t>GO:0003676 [nucleic acid binding]
GO:0005515 [protein binding]
GO:0005622 [intracellular]
GO:0005634 [nucleus]
GO:0005654 [nucleoplasm]
GO:0005681 [spliceosomal complex]
GO:0006397 [mRNA processing]
GO:0008270 [zinc ion binding]
GO:0008380 [RNA splicing]
GO:0010467 [gene expression]
GO:0016607 [nuclear speck]
GO:0046872 [metal ion binding]
GO:0071013 [catalytic step 2 spliceosome]</t>
  </si>
  <si>
    <t>GO:0001649 [osteoblast differentiation]
GO:0001657 [ureteric bud development]
GO:0001756 [somitogenesis]
GO:0001843 [neural tube closure]
GO:0001944 [vasculature development]
GO:0001954 [positive regulation of cell-matrix adhesion]
GO:0002244 [hemopoietic progenitor cell differentiation]
GO:0004197 [cysteine-type endopeptidase activity]
GO:0005109 [frizzled binding]
GO:0005515 [protein binding]
GO:0005576 [extracellular region]
GO:0005578 [proteinaceous extracellular matrix]
GO:0005615 [extracellular space]
GO:0005622 [intracellular]
GO:0005829 [cytosol]
GO:0005886 [plasma membrane]
GO:0006309 [DNA fragmentation involved in apoptotic nuclear change]
GO:0007420 [brain development]
GO:0008144 [drug binding]
GO:0008201 [heparin binding]
GO:0008284 [positive regulation of cell proliferation]
GO:0008285 [negative regulation of cell proliferation]
GO:0008406 [gonad development]
GO:0008584 [male gonad development]
GO:0008585 [female gonad development]
GO:0009267 [cellular response to starvation]
GO:0009790 [embryo development]
GO:0009950 [dorsal/ventral axis specification]
GO:0009952 [anterior/posterior pattern formation]
GO:0009986 [cell surface]
GO:0010564 [regulation of cell cycle process]
GO:0010629 [negative regulation of gene expression]
GO:0010719 [negative regulation of epithelial to mesenchymal transition]
GO:0014034 [neural crest cell fate commitment]
GO:0014070 [response to organic cyclic compound]
GO:0017147 [Wnt-protein binding]
GO:0021915 [neural tube development]
GO:0022601 [menstrual cycle phase]
GO:0030097 [hemopoiesis]
GO:0030165 [PDZ domain binding]
GO:0030177 [positive regulation of Wnt receptor signaling pathway]
GO:0030178 [negative regulation of Wnt receptor signaling pathway]
GO:0030278 [regulation of ossification]
GO:0030279 [negative regulation of ossification]
GO:0030307 [positive regulation of cell growth]
GO:0030308 [negative regulation of cell growth]
GO:0030336 [negative regulation of cell migration]
GO:0030514 [negative regulation of BMP signaling pathway]
GO:0031012 [extracellular matrix]
GO:0032855 [positive regulation of Rac GTPase activity]
GO:0033689 [negative regulation of osteoblast proliferation]
GO:0035019 [somatic stem cell maintenance]
GO:0042493 [response to drug]
GO:0042802 [identical protein binding]
GO:0042813 [Wnt receptor activity]
GO:0043065 [positive regulation of apoptosis]
GO:0043066 [negative regulation of apoptosis]
GO:0044344 [cellular response to fibroblast growth factor stimulus]
GO:0044345 [stromal-epithelial cell signaling involved in prostate gland development]
GO:0045578 [negative regulation of B cell differentiation]
GO:0045600 [positive regulation of fat cell differentiation]
GO:0045668 [negative regulation of osteoblast differentiation]
GO:0045671 [negative regulation of osteoclast differentiation]
GO:0045765 [regulation of angiogenesis]
GO:0045880 [positive regulation of smoothened signaling pathway]
GO:0046546 [development of primary male sexual characteristics]
GO:0046676 [negative regulation of insulin secretion]
GO:0046851 [negative regulation of bone remodeling]
GO:0048147 [negative regulation of fibroblast proliferation]
GO:0050679 [positive regulation of epithelial cell proliferation]
GO:0050680 [negative regulation of epithelial cell proliferation]
GO:0050732 [negative regulation of peptidyl-tyrosine phosphorylation]
GO:0051496 [positive regulation of stress fiber assembly]
GO:0051894 [positive regulation of focal adhesion assembly]
GO:0060070 [canonical Wnt receptor signaling pathway]
GO:0060218 [hemopoietic stem cell differentiation]
GO:0060346 [bone trabecula formation]
GO:0060527 [prostate epithelial cord arborization involved in prostate glandular acinus morphogenesis]
GO:0060687 [regulation of branching involved in prostate gland morphogenesis]
GO:0060766 [negative regulation of androgen receptor signaling pathway]
GO:0071305 [cellular response to vitamin D]
GO:0071347 [cellular response to interleukin-1]
GO:0071356 [cellular response to tumor necrosis factor]
GO:0071363 [cellular response to growth factor stimulus]
GO:0071380 [cellular response to prostaglandin E stimulus]
GO:0071391 [cellular response to estrogen stimulus]
GO:0071392 [cellular response to estradiol stimulus]
GO:0071456 [cellular response to hypoxia]
GO:0071481 [cellular response to X-ray]
GO:0071504 [cellular response to heparin]
GO:0071560 [cellular response to transforming growth factor beta stimulus]
GO:0071773 [cellular response to BMP stimulus]
GO:0090090 [negative regulation of canonical Wnt receptor signaling pathway]
GO:0090263 [positive regulation of canonical Wnt receptor signaling pathway]
GO:2000052 [positive regulation of non-canonical Wnt receptor signaling pathway]
GO:2000054 [negative regulation of Wnt receptor signaling pathway involved in dorsal/ventral axis specification]
GO:2000080 [negative regulation of canonical Wnt receptor signaling pathway involved in controlling type B pancreatic cell proliferation]
GO:2000117 [negative regulation of cysteine-type endopeptidase activity]
GO:2000270 [negative regulation of fibroblast apoptosis]
GO:2000271 [positive regulation of fibroblast apoptosis]</t>
  </si>
  <si>
    <t>GO:0001960 [negative regulation of cytokine-mediated signaling pathway]
GO:0004888 [transmembrane signaling receptor activity]
GO:0005515 [protein binding]
GO:0006953 [acute-phase response]
GO:0007165 [signal transduction]
GO:0016020 [membrane]
GO:0016021 [integral to membrane]
GO:0031224 [intrinsic to membrane]
GO:0031665 [negative regulation of lipopolysaccharide-mediated signaling pathway]
GO:0043433 [negative regulation of sequence-specific DNA binding transcription factor activity]
GO:0045079 [negative regulation of chemokine biosynthetic process]
GO:0045087 [innate immune response]</t>
  </si>
  <si>
    <t>GO:0004872 [receptor activity]
GO:0005515 [protein binding]
GO:0005886 [plasma membrane]
GO:0007155 [cell adhesion]
GO:0007596 [blood coagulation]
GO:0016020 [membrane]
GO:0016021 [integral to membrane]
GO:0017124 [SH3 domain binding]
GO:0034329 [cell junction assembly]
GO:0050900 [leukocyte migration]</t>
  </si>
  <si>
    <t>GO:0005215 [transporter activity]
GO:0005624 [membrane fraction]
GO:0005886 [plasma membrane]
GO:0005887 [integral to plasma membrane]
GO:0006810 [transport]
GO:0006811 [ion transport]
GO:0006813 [potassium ion transport]
GO:0006814 [sodium ion transport]
GO:0006821 [chloride transport]
GO:0015293 [symporter activity]
GO:0015696 [ammonium transport]
GO:0016020 [membrane]
GO:0016021 [integral to membrane]
GO:0016323 [basolateral plasma membrane]
GO:0016324 [apical plasma membrane]
GO:0030321 [transepithelial chloride transport]
GO:0035264 [multicellular organism growth]
GO:0050910 [detection of mechanical stimulus involved in sensory perception of sound]
GO:0051739 [ammonia transmembrane transporter activity]
GO:0055085 [transmembrane transport]
GO:0060444 [branching involved in mammary gland duct morphogenesis]
GO:0060763 [mammary duct terminal end bud growth]
GO:0070634 [transepithelial ammonium transport]</t>
  </si>
  <si>
    <t>GO:0005215 [transporter activity]
GO:0005624 [membrane fraction]
GO:0005886 [plasma membrane]
GO:0005887 [integral to plasma membrane]
GO:0006810 [transport]
GO:0006811 [ion transport]
GO:0006813 [potassium ion transport]
GO:0006814 [sodium ion transport]
GO:0006821 [chloride transport]
GO:0006884 [cell volume homeostasis]
GO:0015293 [symporter activity]
GO:0016021 [integral to membrane]
GO:0055085 [transmembrane transport]
GO:0016020 [membrane]</t>
  </si>
  <si>
    <t>GO:0005215 [transporter activity]
GO:0006811 [ion transport]
GO:0006814 [sodium ion transport]
GO:0006821 [chloride transport]
GO:0016020 [membrane]
GO:0016021 [integral to membrane]
GO:0055085 [transmembrane transport]
GO:0001525 [angiogenesis]
GO:0005515 [protein binding]
GO:0005886 [plasma membrane]
GO:0006813 [potassium ion transport]
GO:0015293 [symporter activity]
GO:0016323 [basolateral plasma membrane]
GO:0030424 [axon]
GO:0071477 [cellular hypotonic salinity response]</t>
  </si>
  <si>
    <t>GO:0005215 [transporter activity]
GO:0005886 [plasma membrane]
GO:0005887 [integral to plasma membrane]
GO:0006810 [transport]
GO:0006811 [ion transport]
GO:0006813 [potassium ion transport]
GO:0006814 [sodium ion transport]
GO:0006821 [chloride transport]
GO:0006884 [cell volume homeostasis]
GO:0015293 [symporter activity]
GO:0016021 [integral to membrane]
GO:0055085 [transmembrane transport]</t>
  </si>
  <si>
    <t>GO:0005886 [plasma membrane]
GO:0016020 [membrane]
GO:0016021 [integral to membrane]
GO:0055085 [transmembrane transport]</t>
  </si>
  <si>
    <t>GO:0015204 [urea transmembrane transporter activity]
GO:0016021 [integral to membrane]
GO:0005372 [water transmembrane transporter activity]
GO:0005886 [plasma membrane]
GO:0005887 [integral to plasma membrane]
GO:0015840 [urea transport]
GO:0055085 [transmembrane transport]
GO:0071918 [urea transmembrane transport]
GO:0006833 [water transport]</t>
  </si>
  <si>
    <t>GO:0005215 [transporter activity]
GO:0005765 [lysosomal membrane]
GO:0006811 [ion transport]
GO:0006857 [oligopeptide transport]
GO:0015031 [protein transport]
GO:0015293 [symporter activity]
GO:0016020 [membrane]
GO:0016021 [integral to membrane]
GO:0055085 [transmembrane transport]</t>
  </si>
  <si>
    <t>GO:0005624 [membrane fraction]
GO:0005764 [lysosome]
GO:0005765 [lysosomal membrane]
GO:0005886 [plasma membrane]
GO:0005887 [integral to plasma membrane]
GO:0006811 [ion transport]
GO:0006820 [anion transport]
GO:0015136 [sialic acid transmembrane transporter activity]
GO:0015293 [symporter activity]
GO:0015739 [sialic acid transport]
GO:0016023 [cytoplasmic membrane-bounded vesicle]
GO:0055085 [transmembrane transport]
GO:0016021 [integral to membrane]</t>
  </si>
  <si>
    <t>GO:0005624 [membrane fraction]
GO:0005737 [cytoplasm]
GO:0006836 [neurotransmitter transport]
GO:0008504 [monoamine transmembrane transporter activity]
GO:0015222 [serotonin transmembrane transporter activity]
GO:0015238 [drug transmembrane transporter activity]
GO:0015844 [monoamine transport]
GO:0015893 [drug transport]
GO:0016020 [membrane]
GO:0016021 [integral to membrane]
GO:0019899 [enzyme binding]
GO:0030659 [cytoplasmic vesicle membrane]
GO:0031410 [cytoplasmic vesicle]
GO:0033603 [positive regulation of dopamine secretion]
GO:0051610 [serotonin uptake]
GO:0051612 [negative regulation of serotonin uptake]
GO:0055085 [transmembrane transport]
GO:0070083 [clathrin sculpted monoamine transport vesicle membrane]
GO:0071285 [cellular response to lithium ion]</t>
  </si>
  <si>
    <t>GO:0005542 [folic acid binding]
GO:0005624 [membrane fraction]
GO:0005886 [plasma membrane]
GO:0005887 [integral to plasma membrane]
GO:0006766 [vitamin metabolic process]
GO:0006767 [water-soluble vitamin metabolic process]
GO:0006810 [transport]
GO:0008517 [folic acid transporter activity]
GO:0008518 [reduced folate carrier activity]
GO:0015350 [methotrexate transporter activity]
GO:0015884 [folic acid transport]
GO:0016020 [membrane]
GO:0046655 [folic acid metabolic process]
GO:0051958 [methotrexate transport]</t>
  </si>
  <si>
    <t>GO:0005313 [L-glutamate transmembrane transporter activity]
GO:0005515 [protein binding]
GO:0005624 [membrane fraction]
GO:0005886 [plasma membrane]
GO:0005887 [integral to plasma membrane]
GO:0006811 [ion transport]
GO:0006835 [dicarboxylic acid transport]
GO:0007268 [synaptic transmission]
GO:0015293 [symporter activity]
GO:0015813 [L-glutamate transport]
GO:0016595 [glutamate binding]
GO:0051260 [protein homooligomerization]
GO:0051938 [L-glutamate import]
GO:0055085 [transmembrane transport]
GO:0070779 [D-aspartate import]</t>
  </si>
  <si>
    <t>GO:0005313 [L-glutamate transmembrane transporter activity]
GO:0005314 [high-affinity glutamate transmembrane transporter activity]
GO:0005624 [membrane fraction]
GO:0005886 [plasma membrane]
GO:0006811 [ion transport]
GO:0006835 [dicarboxylic acid transport]
GO:0007268 [synaptic transmission]
GO:0007399 [nervous system development]
GO:0007632 [visual behavior]
GO:0009416 [response to light stimulus]
GO:0009611 [response to wounding]
GO:0010259 [multicellular organismal aging]
GO:0015293 [symporter activity]
GO:0015813 [L-glutamate transport]
GO:0016021 [integral to membrane]
GO:0021537 [telencephalon development]
GO:0030424 [axon]
GO:0030534 [adult behavior]
GO:0030673 [axolemma]
GO:0031668 [cellular response to extracellular stimulus]
GO:0035264 [multicellular organism growth]
GO:0042493 [response to drug]
GO:0042734 [presynaptic membrane]
GO:0043005 [neuron projection]
GO:0043197 [dendritic spine]
GO:0043198 [dendritic shaft]
GO:0043200 [response to amino acid stimulus]
GO:0045202 [synapse]
GO:0046326 [positive regulation of glucose import]
GO:0051938 [L-glutamate import]
GO:0055085 [transmembrane transport]
GO:0070779 [D-aspartate import]
GO:0016020 [membrane]</t>
  </si>
  <si>
    <t>GO:0001504 [neurotransmitter uptake]
GO:0005313 [L-glutamate transmembrane transporter activity]
GO:0005314 [high-affinity glutamate transmembrane transporter activity]
GO:0005515 [protein binding]
GO:0005624 [membrane fraction]
GO:0005743 [mitochondrial inner membrane]
GO:0005886 [plasma membrane]
GO:0006536 [glutamate metabolic process]
GO:0006537 [glutamate biosynthetic process]
GO:0006811 [ion transport]
GO:0006835 [dicarboxylic acid transport]
GO:0007268 [synaptic transmission]
GO:0007605 [sensory perception of sound]
GO:0009416 [response to light stimulus]
GO:0009449 [gamma-aminobutyric acid biosynthetic process]
GO:0009611 [response to wounding]
GO:0009986 [cell surface]
GO:0010035 [response to inorganic substance]
GO:0015293 [symporter activity]
GO:0015813 [L-glutamate transport]
GO:0016021 [integral to membrane]
GO:0016323 [basolateral plasma membrane]
GO:0016595 [glutamate binding]
GO:0016597 [amino acid binding]
GO:0021545 [cranial nerve development]
GO:0031223 [auditory behavior]
GO:0042493 [response to drug]
GO:0042995 [cell projection]
GO:0043005 [neuron projection]
GO:0043025 [neuronal cell body]
GO:0043197 [dendritic spine]
GO:0043205 [fibril]
GO:0043490 [malate-aspartate shuttle]
GO:0045202 [synapse]
GO:0046677 [response to antibiotic]
GO:0048667 [cell morphogenesis involved in neuron differentiation]
GO:0050806 [positive regulation of synaptic transmission]
GO:0050885 [neuromuscular process controlling balance]
GO:0051938 [L-glutamate import]
GO:0055085 [transmembrane transport]
GO:0070779 [D-aspartate import]
GO:0016020 [membrane]</t>
  </si>
  <si>
    <t>GO:0005254 [chloride channel activity]
GO:0005882 [intermediate filament]
GO:0005886 [plasma membrane]
GO:0005887 [integral to plasma membrane]
GO:0006811 [ion transport]
GO:0006821 [chloride transport]
GO:0006835 [dicarboxylic acid transport]
GO:0006865 [amino acid transport]
GO:0015175 [neutral amino acid transmembrane transporter activity]
GO:0015180 [L-alanine transmembrane transporter activity]
GO:0015184 [L-cystine transmembrane transporter activity]
GO:0015193 [L-proline transmembrane transporter activity]
GO:0015194 [L-serine transmembrane transporter activity]
GO:0015195 [L-threonine transmembrane transporter activity]
GO:0015293 [symporter activity]
GO:0015804 [neutral amino acid transport]
GO:0015808 [L-alanine transport]
GO:0015811 [L-cystine transport]
GO:0015824 [proline transport]
GO:0015825 [L-serine transport]
GO:0015826 [threonine transport]
GO:0016020 [membrane]
GO:0016021 [integral to membrane]
GO:0034589 [hydroxyproline transport]
GO:0034590 [L-hydroxyproline transmembrane transporter activity]
GO:0034641 [cellular nitrogen compound metabolic process]
GO:0035524 [proline transmembrane transport]
GO:0042470 [melanosome]
GO:0050890 [cognition]
GO:0055085 [transmembrane transport]</t>
  </si>
  <si>
    <t>GO:0004872 [receptor activity]
GO:0005515 [protein binding]
GO:0005624 [membrane fraction]
GO:0005886 [plasma membrane]
GO:0005887 [integral to plasma membrane]
GO:0006811 [ion transport]
GO:0006835 [dicarboxylic acid transport]
GO:0006865 [amino acid transport]
GO:0015175 [neutral amino acid transmembrane transporter activity]
GO:0015293 [symporter activity]
GO:0015804 [neutral amino acid transport]
GO:0016020 [membrane]
GO:0034641 [cellular nitrogen compound metabolic process]
GO:0042470 [melanosome]
GO:0055085 [transmembrane transport]</t>
  </si>
  <si>
    <t>GO:0004888 [transmembrane signaling receptor activity]
GO:0005515 [protein binding]
GO:0005773 [vacuole]
GO:0005774 [vacuolar membrane]
GO:0005886 [plasma membrane]
GO:0005887 [integral to plasma membrane]
GO:0006811 [ion transport]
GO:0015891 [siderophore transport]
GO:0022857 [transmembrane transporter activity]
GO:0031301 [integral to organelle membrane]
GO:0055072 [iron ion homeostasis]</t>
  </si>
  <si>
    <t>GO:0016020 [membrane]
GO:0016021 [integral to membrane]
GO:0022857 [transmembrane transporter activity]
GO:0006811 [ion transport]</t>
  </si>
  <si>
    <t>GO:0005215 [transporter activity]
GO:0005624 [membrane fraction]
GO:0005737 [cytoplasm]
GO:0005886 [plasma membrane]
GO:0005887 [integral to plasma membrane]
GO:0006766 [vitamin metabolic process]
GO:0006767 [water-soluble vitamin metabolic process]
GO:0006811 [ion transport]
GO:0006814 [sodium ion transport]
GO:0006979 [response to oxidative stress]
GO:0008523 [sodium-dependent multivitamin transmembrane transporter activity]
GO:0009925 [basal plasma membrane]
GO:0015205 [nucleobase transmembrane transporter activity]
GO:0015229 [L-ascorbic acid transporter activity]
GO:0015293 [symporter activity]
GO:0015851 [nucleobase transport]
GO:0015882 [L-ascorbic acid transport]
GO:0015993 [molecular hydrogen transport]
GO:0016021 [integral to membrane]
GO:0016323 [basolateral plasma membrane]
GO:0016324 [apical plasma membrane]
GO:0019852 [L-ascorbic acid metabolic process]
GO:0070890 [sodium-dependent L-ascorbate transmembrane transporter activity]
GO:0070904 [transepithelial L-ascorbic acid transport]
GO:0016020 [membrane]
GO:0055085 [transmembrane transport]</t>
  </si>
  <si>
    <t>GO:0001503 [ossification]
GO:0005215 [transporter activity]
GO:0005624 [membrane fraction]
GO:0005886 [plasma membrane]
GO:0005887 [integral to plasma membrane]
GO:0006811 [ion transport]
GO:0008271 [secondary active sulfate transmembrane transporter activity]
GO:0008272 [sulfate transport]
GO:0015116 [sulfate transmembrane transporter activity]
GO:0016020 [membrane]
GO:0055085 [transmembrane transport]</t>
  </si>
  <si>
    <t>GO:0005337 [nucleoside transmembrane transporter activity]
GO:0005515 [protein binding]
GO:0005624 [membrane fraction]
GO:0005886 [plasma membrane]
GO:0005887 [integral to plasma membrane]
GO:0006810 [transport]
GO:0007595 [lactation]
GO:0015858 [nucleoside transport]
GO:0015862 [uridine transport]
GO:0016020 [membrane]
GO:0016323 [basolateral plasma membrane]
GO:0016324 [apical plasma membrane]
GO:0030431 [sleep]
GO:0055085 [transmembrane transport]
GO:0060079 [regulation of excitatory postsynaptic membrane potential]
GO:0071333 [cellular response to glucose stimulus]
GO:0071456 [cellular response to hypoxia]</t>
  </si>
  <si>
    <t>GO:0001939 [female pronucleus]
GO:0005355 [glucose transmembrane transporter activity]
GO:0005515 [protein binding]
GO:0005622 [intracellular]
GO:0005624 [membrane fraction]
GO:0005737 [cytoplasm]
GO:0005886 [plasma membrane]
GO:0005901 [caveola]
GO:0005911 [cell-cell junction]
GO:0005975 [carbohydrate metabolic process]
GO:0006112 [energy reserve metabolic process]
GO:0006766 [vitamin metabolic process]
GO:0006767 [water-soluble vitamin metabolic process]
GO:0006970 [response to osmotic stress]
GO:0008643 [carbohydrate transport]
GO:0008645 [hexose transport]
GO:0015758 [glucose transport]
GO:0016020 [membrane]
GO:0016021 [integral to membrane]
GO:0016323 [basolateral plasma membrane]
GO:0019900 [kinase binding]
GO:0022891 [substrate-specific transmembrane transporter activity]
GO:0030496 [midbody]
GO:0031982 [vesicle]
GO:0033300 [dehydroascorbic acid transporter activity]
GO:0042149 [cellular response to glucose starvation]
GO:0042470 [melanosome]
GO:0042908 [xenobiotic transport]
GO:0042910 [xenobiotic transporter activity]
GO:0050796 [regulation of insulin secretion]
GO:0055056 [D-glucose transmembrane transporter activity]
GO:0055085 [transmembrane transport]
GO:0070837 [dehydroascorbic acid transport]
GO:0022857 [transmembrane transporter activity]</t>
  </si>
  <si>
    <t>GO:0005737 [cytoplasm]
GO:0005886 [plasma membrane]
GO:0008643 [carbohydrate transport]
GO:0012505 [endomembrane system]
GO:0015758 [glucose transport]
GO:0016021 [integral to membrane]
GO:0022891 [substrate-specific transmembrane transporter activity]
GO:0048471 [perinuclear region of cytoplasm]
GO:0055085 [transmembrane transport]</t>
  </si>
  <si>
    <t>GO:0005737 [cytoplasm]
GO:0005886 [plasma membrane]
GO:0008643 [carbohydrate transport]
GO:0012505 [endomembrane system]
GO:0016021 [integral to membrane]
GO:0022891 [substrate-specific transmembrane transporter activity]
GO:0048471 [perinuclear region of cytoplasm]
GO:0055085 [transmembrane transport]</t>
  </si>
  <si>
    <t>GO:0005886 [plasma membrane]
GO:0016020 [membrane]
GO:0016021 [integral to membrane]
GO:0022891 [substrate-specific transmembrane transporter activity]
GO:0055085 [transmembrane transport]</t>
  </si>
  <si>
    <t>GO:0005355 [glucose transmembrane transporter activity]
GO:0005886 [plasma membrane]
GO:0005975 [carbohydrate metabolic process]
GO:0006766 [vitamin metabolic process]
GO:0006767 [water-soluble vitamin metabolic process]
GO:0008643 [carbohydrate transport]
GO:0008645 [hexose transport]
GO:0015758 [glucose transport]
GO:0016020 [membrane]
GO:0016021 [integral to membrane]
GO:0022891 [substrate-specific transmembrane transporter activity]
GO:0055085 [transmembrane transport]
GO:0022857 [transmembrane transporter activity]</t>
  </si>
  <si>
    <t>GO:0001701 [in utero embryonic development]
GO:0005385 [zinc ion transmembrane transporter activity]
GO:0005886 [plasma membrane]
GO:0006812 [cation transport]
GO:0006829 [zinc ion transport]
GO:0006874 [cellular calcium ion homeostasis]
GO:0006882 [cellular zinc ion homeostasis]
GO:0008324 [cation transmembrane transporter activity]
GO:0016021 [integral to membrane]
GO:0019855 [calcium channel inhibitor activity]
GO:0030315 [T-tubule]
GO:0046929 [negative regulation of neurotransmitter secretion]
GO:0055085 [transmembrane transport]
GO:0070509 [calcium ion import]
GO:0070574 [cadmium ion transmembrane transport]
GO:0071577 [zinc ion transmembrane transport]
GO:0071584 [negative regulation of zinc ion import]
GO:0071585 [detoxification of cadmium ion]
GO:0090281 [negative regulation of calcium ion import]</t>
  </si>
  <si>
    <t>GO:0005375 [copper ion transmembrane transporter activity]
GO:0005886 [plasma membrane]
GO:0005887 [integral to plasma membrane]
GO:0006811 [ion transport]
GO:0006825 [copper ion transport]
GO:0035434 [copper ion transmembrane transport]
GO:0055085 [transmembrane transport]
GO:0016021 [integral to membrane]</t>
  </si>
  <si>
    <t>GO:0001504 [neurotransmitter uptake]
GO:0005886 [plasma membrane]
GO:0006811 [ion transport]
GO:0006814 [sodium ion transport]
GO:0006865 [amino acid transport]
GO:0007268 [synaptic transmission]
GO:0015175 [neutral amino acid transmembrane transporter activity]
GO:0015293 [symporter activity]
GO:0015804 [neutral amino acid transport]
GO:0016021 [integral to membrane]
GO:0034641 [cellular nitrogen compound metabolic process]
GO:0055085 [transmembrane transport]
GO:0005624 [membrane fraction]
GO:0006868 [glutamine transport]
GO:0015186 [L-glutamine transmembrane transporter activity]
GO:0030424 [axon]</t>
  </si>
  <si>
    <t>GO:0003333 [amino acid transmembrane transport]
GO:0005886 [plasma membrane]
GO:0006811 [ion transport]
GO:0006814 [sodium ion transport]
GO:0006865 [amino acid transport]
GO:0007268 [synaptic transmission]
GO:0007269 [neurotransmitter secretion]
GO:0014047 [glutamate secretion]
GO:0015171 [amino acid transmembrane transporter activity]
GO:0015293 [symporter activity]
GO:0016021 [integral to membrane]
GO:0034641 [cellular nitrogen compound metabolic process]
GO:0055085 [transmembrane transport]</t>
  </si>
  <si>
    <t>GO:0015187 [glycine transmembrane transporter activity]
GO:0016020 [membrane]
GO:0016021 [integral to membrane]
GO:0003333 [amino acid transmembrane transport]
GO:0005886 [plasma membrane]
GO:0006811 [ion transport]
GO:0006865 [amino acid transport]
GO:0015171 [amino acid transmembrane transporter activity]
GO:0015175 [neutral amino acid transmembrane transporter activity]
GO:0015804 [neutral amino acid transport]
GO:0015816 [glycine transport]
GO:0034641 [cellular nitrogen compound metabolic process]
GO:0055085 [transmembrane transport]</t>
  </si>
  <si>
    <t>GO:0006811 [ion transport]
GO:0006829 [zinc ion transport]
GO:0016020 [membrane]
GO:0016021 [integral to membrane]
GO:0046873 [metal ion transmembrane transporter activity]
GO:0055085 [transmembrane transport]</t>
  </si>
  <si>
    <t>GO:0005385 [zinc ion transmembrane transporter activity]
GO:0005783 [endoplasmic reticulum]
GO:0005794 [Golgi apparatus]
GO:0005886 [plasma membrane]
GO:0006826 [iron ion transport]
GO:0006829 [zinc ion transport]
GO:0015093 [ferrous iron transmembrane transporter activity]
GO:0015684 [ferrous iron transport]
GO:0046873 [metal ion transmembrane transporter activity]
GO:0055085 [transmembrane transport]
GO:0071577 [zinc ion transmembrane transport]
GO:0006811 [ion transport]
GO:0016020 [membrane]
GO:0016021 [integral to membrane]
GO:0030027 [lamellipodium]</t>
  </si>
  <si>
    <t>GO:0005783 [endoplasmic reticulum]
GO:0005886 [plasma membrane]
GO:0006811 [ion transport]
GO:0016021 [integral to membrane]
GO:0031258 [lamellipodium membrane]
GO:0046873 [metal ion transmembrane transporter activity]
GO:0055085 [transmembrane transport]
GO:0071577 [zinc ion transmembrane transport]
GO:0016020 [membrane]</t>
  </si>
  <si>
    <t>GO:0003824 [catalytic activity]
GO:0005515 [protein binding]
GO:0005886 [plasma membrane]
GO:0005975 [carbohydrate metabolic process]
GO:0006811 [ion transport]
GO:0006816 [calcium ion transport]
GO:0006865 [amino acid transport]
GO:0007596 [blood coagulation]
GO:0009986 [cell surface]
GO:0015175 [neutral amino acid transmembrane transporter activity]
GO:0015827 [tryptophan transport]
GO:0016021 [integral to membrane]
GO:0016049 [cell growth]
GO:0016324 [apical plasma membrane]
GO:0034641 [cellular nitrogen compound metabolic process]
GO:0042470 [melanosome]
GO:0043169 [cation binding]
GO:0050900 [leukocyte migration]
GO:0055085 [transmembrane transport]
GO:0060356 [leucine import]
GO:0015804 [neutral amino acid transport]</t>
  </si>
  <si>
    <t>GO:0005886 [plasma membrane]
GO:0005887 [integral to plasma membrane]
GO:0006811 [ion transport]
GO:0006865 [amino acid transport]
GO:0015175 [neutral amino acid transmembrane transporter activity]
GO:0015179 [L-amino acid transmembrane transporter activity]
GO:0015804 [neutral amino acid transport]
GO:0015807 [L-amino acid transport]
GO:0034641 [cellular nitrogen compound metabolic process]
GO:0055085 [transmembrane transport]</t>
  </si>
  <si>
    <t>GO:0016020 [membrane]
GO:0016021 [integral to membrane]
GO:0055085 [transmembrane transport]</t>
  </si>
  <si>
    <t>GO:0004871 [signal transducer activity]
GO:0005886 [plasma membrane]
GO:0007165 [signal transduction]
GO:0015220 [choline transmembrane transporter activity]
GO:0015871 [choline transport]
GO:0016021 [integral to membrane]
GO:0043123 [positive regulation of I-kappaB kinase/NF-kappaB cascade]
GO:0055085 [transmembrane transport]
GO:0016020 [membrane]</t>
  </si>
  <si>
    <t>GO:0005215 [transporter activity]
GO:0016020 [membrane]
GO:0016021 [integral to membrane]
GO:0055085 [transmembrane transport]
GO:0005542 [folic acid binding]
GO:0005737 [cytoplasm]
GO:0005886 [plasma membrane]
GO:0006766 [vitamin metabolic process]
GO:0006767 [water-soluble vitamin metabolic process]
GO:0006879 [cellular iron ion homeostasis]
GO:0008517 [folic acid transporter activity]
GO:0015232 [heme transporter activity]
GO:0015884 [folic acid transport]
GO:0015886 [heme transport]
GO:0016324 [apical plasma membrane]
GO:0046655 [folic acid metabolic process]</t>
  </si>
  <si>
    <t>GO:0005215 [transporter activity]
GO:0005452 [inorganic anion exchanger activity]
GO:0005624 [membrane fraction]
GO:0005886 [plasma membrane]
GO:0006811 [ion transport]
GO:0006820 [anion transport]
GO:0008509 [anion transmembrane transporter activity]
GO:0015108 [chloride transmembrane transporter activity]
GO:0015297 [antiporter activity]
GO:0015701 [bicarbonate transport]
GO:0016020 [membrane]
GO:0016021 [integral to membrane]
GO:0016323 [basolateral plasma membrane]
GO:0055085 [transmembrane transport]
GO:0006821 [chloride transport]</t>
  </si>
  <si>
    <t>GO:0005452 [inorganic anion exchanger activity]
GO:0006820 [anion transport]
GO:0016020 [membrane]
GO:0005215 [transporter activity]
GO:0005515 [protein binding]
GO:0005886 [plasma membrane]
GO:0005887 [integral to plasma membrane]
GO:0006810 [transport]
GO:0006811 [ion transport]
GO:0006814 [sodium ion transport]
GO:0008509 [anion transmembrane transporter activity]
GO:0015293 [symporter activity]
GO:0015701 [bicarbonate transport]
GO:0016323 [basolateral plasma membrane]
GO:0055085 [transmembrane transport]
GO:0016021 [integral to membrane]</t>
  </si>
  <si>
    <t>GO:0005215 [transporter activity]
GO:0005452 [inorganic anion exchanger activity]
GO:0005515 [protein binding]
GO:0005886 [plasma membrane]
GO:0006811 [ion transport]
GO:0006814 [sodium ion transport]
GO:0006820 [anion transport]
GO:0008509 [anion transmembrane transporter activity]
GO:0015293 [symporter activity]
GO:0015701 [bicarbonate transport]
GO:0016020 [membrane]
GO:0016021 [integral to membrane]
GO:0016323 [basolateral plasma membrane]
GO:0016324 [apical plasma membrane]
GO:0032420 [stereocilium]
GO:0042995 [cell projection]
GO:0055085 [transmembrane transport]</t>
  </si>
  <si>
    <t>GO:0005215 [transporter activity]
GO:0005886 [plasma membrane]
GO:0005887 [integral to plasma membrane]
GO:0006020 [inositol metabolic process]
GO:0006810 [transport]
GO:0006811 [ion transport]
GO:0006814 [sodium ion transport]
GO:0007422 [peripheral nervous system development]
GO:0015293 [symporter activity]
GO:0015798 [myo-inositol transport]
GO:0016020 [membrane]
GO:0016021 [integral to membrane]
GO:0043576 [regulation of respiratory gaseous exchange]
GO:0055085 [transmembrane transport]</t>
  </si>
  <si>
    <t>GO:0005215 [transporter activity]
GO:0005624 [membrane fraction]
GO:0005886 [plasma membrane]
GO:0005887 [integral to plasma membrane]
GO:0006766 [vitamin metabolic process]
GO:0006767 [water-soluble vitamin metabolic process]
GO:0006768 [biotin metabolic process]
GO:0006810 [transport]
GO:0006811 [ion transport]
GO:0006814 [sodium ion transport]
GO:0008523 [sodium-dependent multivitamin transmembrane transporter activity]
GO:0012506 [vesicle membrane]
GO:0015293 [symporter activity]
GO:0015878 [biotin transport]
GO:0015887 [pantothenate transmembrane transport]
GO:0015939 [pantothenate metabolic process]
GO:0016020 [membrane]
GO:0016021 [integral to membrane]
GO:0031526 [brush border membrane]
GO:0055085 [transmembrane transport]</t>
  </si>
  <si>
    <t>GO:0005368 [taurine transmembrane transporter activity]
GO:0005886 [plasma membrane]
GO:0005887 [integral to plasma membrane]
GO:0006520 [cellular amino acid metabolic process]
GO:0006810 [transport]
GO:0006811 [ion transport]
GO:0006836 [neurotransmitter transport]
GO:0006865 [amino acid transport]
GO:0015293 [symporter activity]
GO:0015734 [taurine transport]
GO:0016020 [membrane]
GO:0016021 [integral to membrane]
GO:0030977 [taurine binding]
GO:0034641 [cellular nitrogen compound metabolic process]
GO:0055085 [transmembrane transport]</t>
  </si>
  <si>
    <t>GO:0005308 [creatine transporter activity]
GO:0005886 [plasma membrane]
GO:0005887 [integral to plasma membrane]
GO:0006600 [creatine metabolic process]
GO:0006810 [transport]
GO:0006811 [ion transport]
GO:0006814 [sodium ion transport]
GO:0006836 [neurotransmitter transport]
GO:0006936 [muscle contraction]
GO:0015220 [choline transmembrane transporter activity]
GO:0015293 [symporter activity]
GO:0015871 [choline transport]
GO:0015881 [creatine transport]
GO:0016020 [membrane]
GO:0016021 [integral to membrane]
GO:0034641 [cellular nitrogen compound metabolic process]</t>
  </si>
  <si>
    <t>GO:0003333 [amino acid transmembrane transport]
GO:0004872 [receptor activity]
GO:0005886 [plasma membrane]
GO:0005887 [integral to plasma membrane]
GO:0006810 [transport]
GO:0006811 [ion transport]
GO:0006865 [amino acid transport]
GO:0015171 [amino acid transmembrane transporter activity]
GO:0015181 [arginine transmembrane transporter activity]
GO:0015809 [arginine transport]
GO:0016020 [membrane]
GO:0016021 [integral to membrane]
GO:0032006 [regulation of TOR signaling cascade]
GO:0034641 [cellular nitrogen compound metabolic process]
GO:0055085 [transmembrane transport]</t>
  </si>
  <si>
    <t>GO:0003333 [amino acid transmembrane transport]
GO:0005515 [protein binding]
GO:0005791 [rough endoplasmic reticulum]
GO:0005792 [microsome]
GO:0005856 [cytoskeleton]
GO:0005886 [plasma membrane]
GO:0006811 [ion transport]
GO:0006865 [amino acid transport]
GO:0006979 [response to oxidative stress]
GO:0007420 [brain development]
GO:0007596 [blood coagulation]
GO:0009636 [response to toxin]
GO:0015171 [amino acid transmembrane transporter activity]
GO:0016020 [membrane]
GO:0016021 [integral to membrane]
GO:0034641 [cellular nitrogen compound metabolic process]
GO:0035094 [response to nicotine]
GO:0050900 [leukocyte migration]
GO:0055085 [transmembrane transport]
GO:0070306 [lens fiber cell differentiation]</t>
  </si>
  <si>
    <t>GO:0003333 [amino acid transmembrane transport]
GO:0005737 [cytoplasm]
GO:0005829 [cytosol]
GO:0005886 [plasma membrane]
GO:0006520 [cellular amino acid metabolic process]
GO:0006810 [transport]
GO:0006811 [ion transport]
GO:0006865 [amino acid transport]
GO:0007275 [multicellular organismal development]
GO:0007399 [nervous system development]
GO:0007596 [blood coagulation]
GO:0015171 [amino acid transmembrane transporter activity]
GO:0015175 [neutral amino acid transmembrane transporter activity]
GO:0015179 [L-amino acid transmembrane transporter activity]
GO:0015804 [neutral amino acid transport]
GO:0015807 [L-amino acid transport]
GO:0016020 [membrane]
GO:0016021 [integral to membrane]
GO:0016324 [apical plasma membrane]
GO:0030154 [cell differentiation]
GO:0034641 [cellular nitrogen compound metabolic process]
GO:0042605 [peptide antigen binding]
GO:0050900 [leukocyte migration]
GO:0055085 [transmembrane transport]</t>
  </si>
  <si>
    <t>GO:0001101 [response to acid]
GO:0005515 [protein binding]
GO:0005624 [membrane fraction]
GO:0005886 [plasma membrane]
GO:0006811 [ion transport]
GO:0006812 [cation transport]
GO:0006814 [sodium ion transport]
GO:0006885 [regulation of pH]
GO:0007243 [intracellular protein kinase cascade]
GO:0008134 [transcription factor binding]
GO:0010447 [response to acidity]
GO:0014070 [response to organic cyclic compound]
GO:0015297 [antiporter activity]
GO:0016021 [integral to membrane]
GO:0016049 [cell growth]
GO:0016323 [basolateral plasma membrane]
GO:0030154 [cell differentiation]
GO:0042493 [response to drug]
GO:0045121 [membrane raft]
GO:0045768 [positive regulation of anti-apoptosis]
GO:0055085 [transmembrane transport]</t>
  </si>
  <si>
    <t>GO:0000139 [Golgi membrane]
GO:0005794 [Golgi apparatus]
GO:0006811 [ion transport]
GO:0006812 [cation transport]
GO:0006813 [potassium ion transport]
GO:0006814 [sodium ion transport]
GO:0006885 [regulation of pH]
GO:0015297 [antiporter activity]
GO:0016020 [membrane]
GO:0016021 [integral to membrane]
GO:0051453 [regulation of intracellular pH]
GO:0055085 [transmembrane transport]</t>
  </si>
  <si>
    <t>GO:0005215 [transporter activity]
GO:0005886 [plasma membrane]
GO:0006810 [transport]
GO:0006811 [ion transport]
GO:0016020 [membrane]
GO:0016021 [integral to membrane]
GO:0043252 [sodium-independent organic anion transport]
GO:0055085 [transmembrane transport]</t>
  </si>
  <si>
    <t>GO:0005215 [transporter activity]
GO:0006810 [transport]
GO:0016020 [membrane]
GO:0005886 [plasma membrane]
GO:0006811 [ion transport]
GO:0015349 [thyroid hormone transmembrane transporter activity]
GO:0016021 [integral to membrane]
GO:0042403 [thyroid hormone metabolic process]
GO:0043252 [sodium-independent organic anion transport]
GO:0055085 [transmembrane transport]
GO:0070327 [thyroid hormone transport]</t>
  </si>
  <si>
    <t>GO:0001656 [metanephros development]
GO:0001657 [ureteric bud development]
GO:0001701 [in utero embryonic development]
GO:0001933 [negative regulation of protein phosphorylation]
GO:0002042 [cell migration involved in sprouting angiogenesis]
GO:0002689 [negative regulation of leukocyte chemotaxis]
GO:0005095 [GTPase inhibitor activity]
GO:0005509 [calcium ion binding]
GO:0005515 [protein binding]
GO:0005576 [extracellular region]
GO:0005615 [extracellular space]
GO:0005737 [cytoplasm]
GO:0005886 [plasma membrane]
GO:0007275 [multicellular organismal development]
GO:0007399 [nervous system development]
GO:0007409 [axonogenesis]
GO:0007411 [axon guidance]
GO:0008045 [motor axon guidance]
GO:0008201 [heparin binding]
GO:0008285 [negative regulation of cell proliferation]
GO:0009986 [cell surface]
GO:0010593 [negative regulation of lamellipodium assembly]
GO:0010596 [negative regulation of endothelial cell migration]
GO:0010629 [negative regulation of gene expression]
GO:0014912 [negative regulation of smooth muscle cell migration]
GO:0016020 [membrane]
GO:0016337 [cell-cell adhesion]
GO:0021772 [olfactory bulb development]
GO:0021836 [chemorepulsion involved in postnatal olfactory bulb interneuron migration]
GO:0021972 [corticospinal neuron axon guidance through spinal cord]
GO:0022029 [telencephalon cell migration]
GO:0030154 [cell differentiation]
GO:0030308 [negative regulation of cell growth]
GO:0030336 [negative regulation of cell migration]
GO:0030837 [negative regulation of actin filament polymerization]
GO:0031290 [retinal ganglion cell axon guidance]
GO:0032870 [cellular response to hormone stimulus]
GO:0033563 [dorsal/ventral axon guidance]
GO:0035385 [Roundabout signaling pathway]
GO:0042803 [protein homodimerization activity]
GO:0043065 [positive regulation of apoptosis]
GO:0043116 [negative regulation of vascular permeability]
GO:0043237 [laminin-1 binding]
GO:0043394 [proteoglycan binding]
GO:0045499 [chemorepellent activity]
GO:0048495 [Roundabout binding]
GO:0048754 [branching morphogenesis of a tube]
GO:0048812 [neuron projection morphogenesis]
GO:0048846 [axon extension involved in axon guidance]
GO:0050772 [positive regulation of axonogenesis]
GO:0050919 [negative chemotaxis]
GO:0050929 [induction of negative chemotaxis]
GO:0051058 [negative regulation of small GTPase mediated signal transduction]
GO:0051414 [response to cortisol stimulus]
GO:0060603 [mammary gland duct morphogenesis]
GO:0060763 [mammary duct terminal end bud growth]
GO:0061364 [apoptosis involved in luteolysis]
GO:0070100 [negative regulation of chemokine-mediated signaling pathway]
GO:0071504 [cellular response to heparin]
GO:0071672 [negative regulation of smooth muscle cell chemotaxis]
GO:0071676 [negative regulation of mononuclear cell migration]
GO:0090024 [negative regulation of neutrophil chemotaxis]
GO:0090260 [negative regulation of retinal ganglion cell axon guidance]
GO:0090288 [negative regulation of cellular response to growth factor stimulus]</t>
  </si>
  <si>
    <t>GO:0007409 [axonogenesis]
GO:0016020 [membrane]
GO:0016021 [integral to membrane]</t>
  </si>
  <si>
    <t>GO:0001654 [eye development]
GO:0005515 [protein binding]
GO:0005604 [basement membrane]
GO:0010811 [positive regulation of cell-substrate adhesion]
GO:0030198 [extracellular matrix organization]
GO:0050840 [extracellular matrix binding]
GO:0060173 [limb development]
GO:0005509 [calcium ion binding]
GO:0005576 [extracellular region]
GO:0007165 [signal transduction]
GO:0007275 [multicellular organismal development]
GO:0030154 [cell differentiation]
GO:0045667 [regulation of osteoblast differentiation]</t>
  </si>
  <si>
    <t>GO:0004767 [sphingomyelin phosphodiesterase activity]
GO:0005615 [extracellular space]
GO:0005764 [lysosome]
GO:0006684 [sphingomyelin metabolic process]
GO:0006685 [sphingomyelin catabolic process]
GO:0007165 [signal transduction]
GO:0007399 [nervous system development]
GO:0008152 [metabolic process]
GO:0008219 [cell death]
GO:0016787 [hydrolase activity]
GO:0023021 [termination of signal transduction]
GO:0035307 [positive regulation of protein dephosphorylation]
GO:0042220 [response to cocaine]
GO:0042493 [response to drug]
GO:0042599 [lamellar body]
GO:0043065 [positive regulation of apoptosis]
GO:0043407 [negative regulation of MAP kinase activity]
GO:0046513 [ceramide biosynthetic process]</t>
  </si>
  <si>
    <t>GO:0004767 [sphingomyelin phosphodiesterase activity]
GO:0005576 [extracellular region]
GO:0005615 [extracellular space]
GO:0006685 [sphingomyelin catabolic process]
GO:0008152 [metabolic process]
GO:0016787 [hydrolase activity]</t>
  </si>
  <si>
    <t>GO:0005515 [protein binding]
GO:0007218 [neuropeptide signaling pathway]
GO:0008188 [neuropeptide receptor activity]
GO:0016020 [membrane]
GO:0016021 [integral to membrane]</t>
  </si>
  <si>
    <t>GO:0007218 [neuropeptide signaling pathway]
GO:0008188 [neuropeptide receptor activity]
GO:0016020 [membrane]
GO:0016021 [integral to membrane]</t>
  </si>
  <si>
    <t>GO:0004888 [transmembrane signaling receptor activity]
GO:0005515 [protein binding]
GO:0005887 [integral to plasma membrane]
GO:0006810 [transport]
GO:0006869 [lipid transport]
GO:0006898 [receptor-mediated endocytosis]
GO:0008202 [steroid metabolic process]
GO:0008203 [cholesterol metabolic process]
GO:0016020 [membrane]
GO:0016021 [integral to membrane]
GO:0030169 [low-density lipoprotein particle binding]
GO:0034362 [low-density lipoprotein particle]</t>
  </si>
  <si>
    <t>GO:0001503 [ossification]
GO:0004872 [receptor activity]
GO:0005515 [protein binding]
GO:0005634 [nucleus]
GO:0005765 [lysosomal membrane]
GO:0005768 [endosome]
GO:0005769 [early endosome]
GO:0005783 [endoplasmic reticulum]
GO:0005789 [endoplasmic reticulum membrane]
GO:0005792 [microsome]
GO:0005794 [Golgi apparatus]
GO:0005886 [plasma membrane]
GO:0005905 [coated pit]
GO:0006810 [transport]
GO:0006895 [Golgi to endosome transport]
GO:0006897 [endocytosis]
GO:0007186 [G-protein coupled receptor protein signaling pathway]
GO:0007218 [neuropeptide signaling pathway]
GO:0007275 [multicellular organismal development]
GO:0008333 [endosome to lysosome transport]
GO:0008624 [induction of apoptosis by extracellular signals]
GO:0009986 [cell surface]
GO:0010008 [endosome membrane]
GO:0010465 [nerve growth factor receptor activity]
GO:0010468 [regulation of gene expression]
GO:0014902 [myotube differentiation]
GO:0016021 [integral to membrane]
GO:0016023 [cytoplasmic membrane-bounded vesicle]
GO:0016050 [vesicle organization]
GO:0019899 [enzyme binding]
GO:0030136 [clathrin-coated vesicle]
GO:0030140 [trans-Golgi network transport vesicle]
GO:0030154 [cell differentiation]
GO:0030425 [dendrite]
GO:0031965 [nuclear membrane]
GO:0032509 [endosome transport via multivesicular body sorting pathway]
GO:0032580 [Golgi cisterna membrane]
GO:0032868 [response to insulin stimulus]
GO:0043025 [neuronal cell body]
GO:0043066 [negative regulation of apoptosis]
GO:0043231 [intracellular membrane-bounded organelle]
GO:0046323 [glucose import]
GO:0048011 [nerve growth factor receptor signaling pathway]
GO:0048227 [plasma membrane to endosome transport]
GO:0048406 [nerve growth factor binding]
GO:0048471 [perinuclear region of cytoplasm]
GO:0051005 [negative regulation of lipoprotein lipase activity]
GO:0016020 [membrane]</t>
  </si>
  <si>
    <t>GO:0001503 [ossification]
GO:0001701 [in utero embryonic development]
GO:0001829 [trophectodermal cell differentiation]
GO:0001889 [liver development]
GO:0001892 [embryonic placenta development]
GO:0003677 [DNA binding]
GO:0003690 [double-stranded DNA binding]
GO:0003700 [sequence-specific DNA binding transcription factor activity]
GO:0005515 [protein binding]
GO:0005622 [intracellular]
GO:0005634 [nucleus]
GO:0005737 [cytoplasm]
GO:0006357 [regulation of transcription from RNA polymerase II promoter]
GO:0008022 [protein C-terminus binding]
GO:0008134 [transcription factor binding]
GO:0008270 [zinc ion binding]
GO:0030219 [megakaryocyte differentiation]
GO:0030324 [lung development]
GO:0032993 [protein-DNA complex]
GO:0035035 [histone acetyltransferase binding]
GO:0035326 [enhancer binding]
GO:0042802 [identical protein binding]
GO:0042803 [protein homodimerization activity]
GO:0042826 [histone deacetylase binding]
GO:0043353 [enucleate erythrocyte differentiation]
GO:0043565 [sequence-specific DNA binding]
GO:0043923 [positive regulation by host of viral transcription]
GO:0044212 [transcription regulatory region DNA binding]
GO:0044419 [interspecies interaction between organisms]
GO:0045944 [positive regulation of transcription from RNA polymerase II promoter]
GO:0046872 [metal ion binding]
GO:0048596 [embryonic camera-type eye morphogenesis]
GO:0048706 [embryonic skeletal system development]
GO:0060136 [embryonic process involved in female pregnancy]
GO:0060216 [definitive hemopoiesis]
GO:0071837 [HMG box domain binding]</t>
  </si>
  <si>
    <t>GO:0001503 [ossification]
GO:0002576 [platelet degranulation]
GO:0005509 [calcium ion binding]
GO:0005515 [protein binding]
GO:0005518 [collagen binding]
GO:0005576 [extracellular region]
GO:0005578 [proteinaceous extracellular matrix]
GO:0005604 [basement membrane]
GO:0005615 [extracellular space]
GO:0005622 [intracellular]
GO:0005634 [nucleus]
GO:0005737 [cytoplasm]
GO:0007165 [signal transduction]
GO:0007507 [heart development]
GO:0007596 [blood coagulation]
GO:0009629 [response to gravity]
GO:0010288 [response to lead ion]
GO:0030168 [platelet activation]
GO:0030324 [lung development]
GO:0031012 [extracellular matrix]
GO:0031093 [platelet alpha granule lumen]
GO:0031988 [membrane-bounded vesicle]
GO:0032496 [response to lipopolysaccharide]
GO:0033591 [response to L-ascorbic acid]
GO:0034097 [response to cytokine stimulus]
GO:0042060 [wound healing]
GO:0042127 [regulation of cell proliferation]
GO:0043434 [response to peptide hormone stimulus]
GO:0045471 [response to ethanol]
GO:0046686 [response to cadmium ion]
GO:0048839 [inner ear development]
GO:0050840 [extracellular matrix binding]
GO:0051384 [response to glucocorticoid stimulus]
GO:0051591 [response to cAMP]
GO:0051592 [response to calcium ion]
GO:0071363 [cellular response to growth factor stimulus]</t>
  </si>
  <si>
    <t>GO:0001892 [embryonic placenta development]
GO:0004867 [serine-type endopeptidase inhibitor activity]
GO:0005515 [protein binding]
GO:0005576 [extracellular region]
GO:0005624 [membrane fraction]
GO:0030198 [extracellular matrix organization]
GO:0030414 [peptidase inhibitor activity]
GO:0060670 [branching involved in embryonic placenta morphogenesis]
GO:0060674 [placenta blood vessel development]</t>
  </si>
  <si>
    <t>GO:0004866 [endopeptidase inhibitor activity]
GO:0004867 [serine-type endopeptidase inhibitor activity]
GO:0005576 [extracellular region]
GO:0005625 [soluble fraction]
GO:0005737 [cytoplasm]
GO:0006928 [cellular component movement]
GO:0010951 [negative regulation of endopeptidase activity]
GO:0016020 [membrane]
GO:0016021 [integral to membrane]
GO:0008233 [peptidase activity]</t>
  </si>
  <si>
    <t>GO:0001562 [response to protozoan]
GO:0001808 [negative regulation of type IV hypersensitivity]
GO:0001931 [uropod]
GO:0004888 [transmembrane signaling receptor activity]
GO:0005488 [binding]
GO:0005515 [protein binding]
GO:0005604 [basement membrane]
GO:0005615 [extracellular space]
GO:0005886 [plasma membrane]
GO:0005887 [integral to plasma membrane]
GO:0006935 [chemotaxis]
GO:0006955 [immune response]
GO:0006968 [cellular defense response]
GO:0007162 [negative regulation of cell adhesion]
GO:0007163 [establishment or maintenance of cell polarity]
GO:0007165 [signal transduction]
GO:0007166 [cell surface receptor linked signaling pathway]
GO:0007596 [blood coagulation]
GO:0008624 [induction of apoptosis by extracellular signals]
GO:0009897 [external side of plasma membrane]
GO:0031295 [T cell costimulation]
GO:0042102 [positive regulation of T cell proliferation]
GO:0042130 [negative regulation of T cell proliferation]
GO:0042535 [positive regulation of tumor necrosis factor biosynthetic process]
GO:0042742 [defense response to bacterium]
GO:0045060 [negative thymic T cell selection]
GO:0050688 [regulation of defense response to virus]
GO:0050776 [regulation of immune response]
GO:0050868 [negative regulation of T cell activation]
GO:0050900 [leukocyte migration]
GO:0051635 [bacterial cell surface binding]</t>
  </si>
  <si>
    <t>GO:0005509 [calcium ion binding]
GO:0005515 [protein binding]
GO:0005576 [extracellular region]
GO:0005578 [proteinaceous extracellular matrix]
GO:0006928 [cellular component movement]
GO:0007155 [cell adhesion]
GO:0007165 [signal transduction]
GO:0007275 [multicellular organismal development]
GO:0007399 [nervous system development]
GO:0008283 [cell proliferation]</t>
  </si>
  <si>
    <t>GO:0001503 [ossification]
GO:0001649 [osteoblast differentiation]
GO:0005125 [cytokine activity]
GO:0005576 [extracellular region]
GO:0005615 [extracellular space]
GO:0005737 [cytoplasm]
GO:0006954 [inflammatory response]
GO:0007155 [cell adhesion]
GO:0007566 [embryo implantation]
GO:0010033 [response to organic substance]
GO:0010811 [positive regulation of cell-substrate adhesion]
GO:0030154 [cell differentiation]
GO:0031214 [biomineral tissue development]
GO:0031988 [membrane-bounded vesicle]
GO:0033280 [response to vitamin D]
GO:0042995 [cell projection]
GO:0045177 [apical part of cell]
GO:0045780 [positive regulation of bone resorption]
GO:0046697 [decidualization]
GO:0048471 [perinuclear region of cytoplasm]
GO:0048545 [response to steroid hormone stimulus]
GO:0048685 [negative regulation of collateral sprouting of intact axon in response to injury]
GO:0050840 [extracellular matrix binding]</t>
  </si>
  <si>
    <t>GO:0003779 [actin binding]
GO:0005200 [structural constituent of cytoskeleton]
GO:0005515 [protein binding]
GO:0005516 [calmodulin binding]
GO:0005634 [nucleus]
GO:0005730 [nucleolus]
GO:0005737 [cytoplasm]
GO:0005829 [cytosol]
GO:0005886 [plasma membrane]
GO:0007182 [common-partner SMAD protein phosphorylation]
GO:0007184 [SMAD protein import into nucleus]
GO:0007411 [axon guidance]
GO:0008091 [spectrin]
GO:0016020 [membrane]
GO:0030017 [sarcomere]
GO:0030863 [cortical cytoskeleton]
GO:0032437 [cuticular plate]
GO:0051693 [actin filament capping]</t>
  </si>
  <si>
    <t>GO:0004252 [serine-type endopeptidase activity]
GO:0005515 [protein binding]
GO:0005576 [extracellular region]
GO:0005615 [extracellular space]
GO:0005886 [plasma membrane]
GO:0005887 [integral to plasma membrane]
GO:0006508 [proteolysis]
GO:0008233 [peptidase activity]
GO:0008236 [serine-type peptidase activity]
GO:0016020 [membrane]
GO:0016323 [basolateral plasma membrane]
GO:0019897 [extrinsic to plasma membrane]
GO:0003824 [catalytic activity]</t>
  </si>
  <si>
    <t>GO:0005576 [extracellular region]
GO:0005794 [Golgi apparatus]
GO:0006464 [protein modification process]
GO:0006468 [protein phosphorylation]
GO:0006486 [protein glycosylation]
GO:0008373 [sialyltransferase activity]
GO:0016020 [membrane]
GO:0016021 [integral to membrane]
GO:0030173 [integral to Golgi membrane]
GO:0032580 [Golgi cisterna membrane]</t>
  </si>
  <si>
    <t>GO:0005794 [Golgi apparatus]
GO:0006486 [protein glycosylation]
GO:0008373 [sialyltransferase activity]
GO:0016020 [membrane]
GO:0016021 [integral to membrane]
GO:0030173 [integral to Golgi membrane]
GO:0047288 [monosialoganglioside sialyltransferase activity]
GO:0000139 [Golgi membrane]
GO:0005576 [extracellular region]
GO:0018279 [protein N-linked glycosylation via asparagine]
GO:0032580 [Golgi cisterna membrane]
GO:0043687 [post-translational protein modification]
GO:0044267 [cellular protein metabolic process]
GO:0005515 [protein binding]</t>
  </si>
  <si>
    <t>GO:0000139 [Golgi membrane]
GO:0001574 [ganglioside biosynthetic process]
GO:0005794 [Golgi apparatus]
GO:0006486 [protein glycosylation]
GO:0006491 [N-glycan processing]
GO:0006688 [glycosphingolipid biosynthetic process]
GO:0008373 [sialyltransferase activity]
GO:0009100 [glycoprotein metabolic process]
GO:0009311 [oligosaccharide metabolic process]
GO:0016020 [membrane]
GO:0016021 [integral to membrane]
GO:0018279 [protein N-linked glycosylation via asparagine]
GO:0030173 [integral to Golgi membrane]
GO:0033691 [sialic acid binding]
GO:0043687 [post-translational protein modification]
GO:0044267 [cellular protein metabolic process]</t>
  </si>
  <si>
    <t>GO:0004872 [receptor activity]
GO:0005041 [low-density lipoprotein receptor activity]
GO:0005044 [scavenger receptor activity]
GO:0005488 [binding]
GO:0005509 [calcium ion binding]
GO:0005515 [protein binding]
GO:0005540 [hyaluronic acid binding]
GO:0005887 [integral to plasma membrane]
GO:0006898 [receptor-mediated endocytosis]
GO:0006954 [inflammatory response]
GO:0007155 [cell adhesion]
GO:0007267 [cell-cell signaling]
GO:0015035 [protein disulfide oxidoreductase activity]
GO:0016020 [membrane]
GO:0016525 [negative regulation of angiogenesis]
GO:0030169 [low-density lipoprotein particle binding]
GO:0042742 [defense response to bacterium]
GO:0051635 [bacterial cell surface binding]</t>
  </si>
  <si>
    <t>GO:0000293 [ferric-chelate reductase activity]
GO:0005488 [binding]
GO:0005506 [iron ion binding]
GO:0005768 [endosome]
GO:0005771 [multivesicular body]
GO:0005886 [plasma membrane]
GO:0006811 [ion transport]
GO:0006826 [iron ion transport]
GO:0006879 [cellular iron ion homeostasis]
GO:0006915 [apoptosis]
GO:0007049 [cell cycle]
GO:0009055 [electron carrier activity]
GO:0009306 [protein secretion]
GO:0010008 [endosome membrane]
GO:0016021 [integral to membrane]
GO:0016491 [oxidoreductase activity]
GO:0033572 [transferrin transport]
GO:0046872 [metal ion binding]
GO:0050660 [flavin adenine dinucleotide binding]
GO:0055085 [transmembrane transport]</t>
  </si>
  <si>
    <t>GO:0000139 [Golgi membrane]
GO:0005488 [binding]
GO:0005506 [iron ion binding]
GO:0005794 [Golgi apparatus]
GO:0005886 [plasma membrane]
GO:0006811 [ion transport]
GO:0009055 [electron carrier activity]
GO:0016021 [integral to membrane]
GO:0016491 [oxidoreductase activity]
GO:0045444 [fat cell differentiation]
GO:0046872 [metal ion binding]
GO:0050660 [flavin adenine dinucleotide binding]
GO:0055072 [iron ion homeostasis]</t>
  </si>
  <si>
    <t>GO:0005246 [calcium channel regulator activity]
GO:0005509 [calcium ion binding]
GO:0005515 [protein binding]
GO:0005783 [endoplasmic reticulum]
GO:0005789 [endoplasmic reticulum membrane]
GO:0005886 [plasma membrane]
GO:0006811 [ion transport]
GO:0006874 [cellular calcium ion homeostasis]
GO:0016021 [integral to membrane]
GO:0032235 [negative regulation of calcium ion transport via store-operated calcium channel activity]
GO:0032237 [activation of store-operated calcium channel activity]
GO:0051928 [positive regulation of calcium ion transport]</t>
  </si>
  <si>
    <t>GO:0001568 [blood vessel development]
GO:0001822 [kidney development]
GO:0003184 [pulmonary valve morphogenesis]
GO:0003281 [ventricular septum development]
GO:0004872 [receptor activity]
GO:0005886 [plasma membrane]
GO:0006810 [transport]
GO:0007507 [heart development]
GO:0007612 [learning]
GO:0007631 [feeding behavior]
GO:0016021 [integral to membrane]
GO:0030324 [lung development]
GO:0030325 [adrenal gland development]
GO:0030540 [female genitalia development]
GO:0042297 [vocal learning]
GO:0043234 [protein complex]
GO:0043583 [ear development]
GO:0043585 [nose morphogenesis]
GO:0048286 [lung alveolus development]
GO:0048520 [positive regulation of behavior]
GO:0048546 [digestive tract morphogenesis]
GO:0048566 [embryonic digestive tract development]
GO:0048589 [developmental growth]
GO:0048745 [smooth muscle tissue development]
GO:0048844 [artery morphogenesis]
GO:0050890 [cognition]
GO:0050905 [neuromuscular process]
GO:0060322 [head development]
GO:0060323 [head morphogenesis]
GO:0060325 [face morphogenesis]
GO:0060426 [lung vasculature development]
GO:0060539 [diaphragm development]
GO:0060900 [embryonic camera-type eye formation]
GO:0061029 [eyelid development in camera-type eye]
GO:0061038 [uterus morphogenesis]
GO:0061143 [alveolar primary septum development]
GO:0061156 [pulmonary artery morphogenesis]
GO:0061205 [paramesonephric duct development]</t>
  </si>
  <si>
    <t>GO:0004576 [oligosaccharyl transferase activity]
GO:0004579 [dolichyl-diphosphooligosaccharide-protein glycotransferase activity]
GO:0005624 [membrane fraction]
GO:0005783 [endoplasmic reticulum]
GO:0005789 [endoplasmic reticulum membrane]
GO:0006486 [protein glycosylation]
GO:0008250 [oligosaccharyltransferase complex]
GO:0016020 [membrane]
GO:0016021 [integral to membrane]
GO:0016740 [transferase activity]
GO:0018279 [protein N-linked glycosylation via asparagine]
GO:0043687 [post-translational protein modification]
GO:0044267 [cellular protein metabolic process]</t>
  </si>
  <si>
    <t>GO:0004579 [dolichyl-diphosphooligosaccharide-protein glycotransferase activity]
GO:0005515 [protein binding]
GO:0005783 [endoplasmic reticulum]
GO:0006486 [protein glycosylation]
GO:0008250 [oligosaccharyltransferase complex]
GO:0016020 [membrane]
GO:0016021 [integral to membrane]
GO:0016740 [transferase activity]
GO:0018279 [protein N-linked glycosylation via asparagine]</t>
  </si>
  <si>
    <t>GO:0005044 [scavenger receptor activity]
GO:0005515 [protein binding]
GO:0006955 [immune response]
GO:0016020 [membrane]
GO:0016021 [integral to membrane]
GO:0030247 [polysaccharide binding]</t>
  </si>
  <si>
    <t>GO:0004872 [receptor activity]
GO:0005215 [transporter activity]
GO:0005515 [protein binding]
GO:0005737 [cytoplasm]
GO:0005783 [endoplasmic reticulum]
GO:0005911 [cell-cell junction]
GO:0006810 [transport]
GO:0006836 [neurotransmitter transport]
GO:0006874 [cellular calcium ion homeostasis]
GO:0008021 [synaptic vesicle]
GO:0016020 [membrane]
GO:0016021 [integral to membrane]
GO:0022857 [transmembrane transporter activity]
GO:0030672 [synaptic vesicle membrane]
GO:0031410 [cytoplasmic vesicle]
GO:0031594 [neuromuscular junction]
GO:0045202 [synapse]</t>
  </si>
  <si>
    <t>GO:0005215 [transporter activity]
GO:0006810 [transport]
GO:0006836 [neurotransmitter transport]
GO:0008021 [synaptic vesicle]
GO:0016020 [membrane]
GO:0016021 [integral to membrane]
GO:0022857 [transmembrane transporter activity]
GO:0030054 [cell junction]
GO:0030672 [synaptic vesicle membrane]
GO:0031410 [cytoplasmic vesicle]
GO:0045202 [synapse]</t>
  </si>
  <si>
    <t>GO:0001725 [stress fiber]
GO:0003779 [actin binding]
GO:0005515 [protein binding]
GO:0005737 [cytoplasm]
GO:0005886 [plasma membrane]
GO:0005923 [tight junction]
GO:0014069 [postsynaptic density]
GO:0015629 [actin cytoskeleton]
GO:0030054 [cell junction]
GO:0032233 [positive regulation of actin filament bundle assembly]
GO:0042995 [cell projection]
GO:0043197 [dendritic spine]
GO:0043204 [perikaryon]
GO:0045202 [synapse]
GO:0045211 [postsynaptic membrane]
GO:0051492 [regulation of stress fiber assembly]</t>
  </si>
  <si>
    <t>GO:0005215 [transporter activity]
GO:0005887 [integral to plasma membrane]
GO:0007268 [synaptic transmission]
GO:0008021 [synaptic vesicle]
GO:0016020 [membrane]
GO:0016021 [integral to membrane]
GO:0030141 [stored secretory granule]
GO:0030659 [cytoplasmic vesicle membrane]
GO:0031410 [cytoplasmic vesicle]
GO:0042470 [melanosome]</t>
  </si>
  <si>
    <t>GO:0005215 [transporter activity]
GO:0005509 [calcium ion binding]
GO:0005513 [detection of calcium ion]
GO:0005515 [protein binding]
GO:0005516 [calmodulin binding]
GO:0005543 [phospholipid binding]
GO:0005545 [1-phosphatidylinositol binding]
GO:0005737 [cytoplasm]
GO:0005886 [plasma membrane]
GO:0007268 [synaptic transmission]
GO:0007269 [neurotransmitter secretion]
GO:0008021 [synaptic vesicle]
GO:0014047 [glutamate secretion]
GO:0016021 [integral to membrane]
GO:0016079 [synaptic vesicle exocytosis]
GO:0017075 [syntaxin-1 binding]
GO:0017157 [regulation of exocytosis]
GO:0017158 [regulation of calcium ion-dependent exocytosis]
GO:0030054 [cell junction]
GO:0030666 [endocytic vesicle membrane]
GO:0030672 [synaptic vesicle membrane]
GO:0031045 [dense core granule]
GO:0031410 [cytoplasmic vesicle]
GO:0042584 [chromaffin granule membrane]
GO:0042734 [presynaptic membrane]
GO:0042802 [identical protein binding]
GO:0043005 [neuron projection]
GO:0043229 [intracellular organelle]
GO:0045202 [synapse]
GO:0048306 [calcium-dependent protein binding]
GO:0050750 [low-density lipoprotein particle receptor binding]
GO:0051260 [protein homooligomerization]
GO:0060201 [clathrin sculpted acetylcholine transport vesicle membrane]
GO:0060203 [clathrin sculpted glutamate transport vesicle membrane]
GO:0061202 [clathrin sculpted gamma-aminobutyric acid transport vesicle membrane]
GO:0070083 [clathrin sculpted monoamine transport vesicle membrane]
GO:0030141 [stored secretory granule]</t>
  </si>
  <si>
    <t>GO:0004872 [receptor activity]
GO:0005829 [cytosol]
GO:0005886 [plasma membrane]
GO:0005887 [integral to plasma membrane]
GO:0007166 [cell surface receptor linked signaling pathway]
GO:0007601 [visual perception]
GO:0008283 [cell proliferation]
GO:0016020 [membrane]
GO:0050896 [response to stimulus]</t>
  </si>
  <si>
    <t>GO:0005515 [protein binding]
GO:0016020 [membrane]
GO:0019885 [antigen processing and presentation of endogenous peptide antigen via MHC class I]
GO:0006952 [defense response]
GO:0050823 [peptide antigen stabilization]</t>
  </si>
  <si>
    <t>GO:0005215 [transporter activity]
GO:0005739 [mitochondrion]
GO:0005886 [plasma membrane]
GO:0005887 [integral to plasma membrane]
GO:0006811 [ion transport]
GO:0006879 [cellular iron ion homeostasis]
GO:0006968 [cellular defense response]
GO:0008284 [positive regulation of cell proliferation]
GO:0008286 [insulin receptor signaling pathway]
GO:0010008 [endosome membrane]
GO:0015078 [hydrogen ion transmembrane transporter activity]
GO:0015991 [ATP hydrolysis coupled proton transport]
GO:0015992 [proton transport]
GO:0016324 [apical plasma membrane]
GO:0033572 [transferrin transport]
GO:0055085 [transmembrane transport]</t>
  </si>
  <si>
    <t>GO:0000166 [nucleotide binding]
GO:0001525 [angiogenesis]
GO:0004672 [protein kinase activity]
GO:0004674 [protein serine/threonine kinase activity]
GO:0004713 [protein tyrosine kinase activity]
GO:0004714 [transmembrane receptor protein tyrosine kinase activity]
GO:0004872 [receptor activity]
GO:0005515 [protein binding]
GO:0005524 [ATP binding]
GO:0005886 [plasma membrane]
GO:0005887 [integral to plasma membrane]
GO:0005902 [microvillus]
GO:0006468 [protein phosphorylation]
GO:0007165 [signal transduction]
GO:0007169 [transmembrane receptor protein tyrosine kinase signaling pathway]
GO:0007267 [cell-cell signaling]
GO:0007596 [blood coagulation]
GO:0009986 [cell surface]
GO:0016323 [basolateral plasma membrane]
GO:0016324 [apical plasma membrane]
GO:0045121 [membrane raft]
GO:0050900 [leukocyte migration]
GO:0051259 [protein oligomerization]
GO:0051897 [positive regulation of protein kinase B signaling cascade]
GO:0070374 [positive regulation of ERK1 and ERK2 cascade]
GO:0006916 [anti-apoptosis]
GO:0007160 [cell-matrix adhesion]
GO:0016337 [cell-cell adhesion]
GO:0030097 [hemopoiesis]
GO:0030334 [regulation of cell migration]
GO:0033138 [positive regulation of peptidyl-serine phosphorylation]
GO:0045765 [regulation of angiogenesis]
GO:0045785 [positive regulation of cell adhesion]
GO:0016020 [membrane]
GO:0016021 [integral to membrane]</t>
  </si>
  <si>
    <t>GO:0004866 [endopeptidase inhibitor activity]
GO:0004867 [serine-type endopeptidase inhibitor activity]
GO:0005576 [extracellular region]
GO:0005615 [extracellular space]
GO:0005886 [plasma membrane]
GO:0007596 [blood coagulation]
GO:0010466 [negative regulation of peptidase activity]
GO:0010951 [negative regulation of endopeptidase activity]
GO:0030414 [peptidase inhibitor activity]</t>
  </si>
  <si>
    <t>GO:0001666 [response to hypoxia]
GO:0004872 [receptor activity]
GO:0004998 [transferrin receptor activity]
GO:0005576 [extracellular region]
GO:0005739 [mitochondrion]
GO:0005768 [endosome]
GO:0005886 [plasma membrane]
GO:0005887 [integral to plasma membrane]
GO:0005905 [coated pit]
GO:0006508 [proteolysis]
GO:0006879 [cellular iron ion homeostasis]
GO:0006897 [endocytosis]
GO:0006953 [acute-phase response]
GO:0007568 [aging]
GO:0007584 [response to nutrient]
GO:0008233 [peptidase activity]
GO:0009986 [cell surface]
GO:0010033 [response to organic substance]
GO:0010035 [response to inorganic substance]
GO:0010039 [response to iron ion]
GO:0010042 [response to manganese ion]
GO:0016020 [membrane]
GO:0016023 [cytoplasmic membrane-bounded vesicle]
GO:0030316 [osteoclast differentiation]
GO:0030544 [Hsp70 protein binding]
GO:0032526 [response to retinoic acid]
GO:0033572 [transferrin transport]
GO:0042470 [melanosome]
GO:0044419 [interspecies interaction between organisms]
GO:0045780 [positive regulation of bone resorption]
GO:0046688 [response to copper ion]
GO:0048471 [perinuclear region of cytoplasm]
GO:0051087 [chaperone binding]
GO:0055038 [recycling endosome membrane]
GO:0055085 [transmembrane transport]
GO:0070062 [extracellular vesicular exosome]</t>
  </si>
  <si>
    <t>GO:0000122 [negative regulation of transcription from RNA polymerase II promoter]
GO:0001657 [ureteric bud development]
GO:0001666 [response to hypoxia]
GO:0001763 [morphogenesis of a branching structure]
GO:0001837 [epithelial to mesenchymal transition]
GO:0001933 [negative regulation of protein phosphorylation]
GO:0001934 [positive regulation of protein phosphorylation]
GO:0002028 [regulation of sodium ion transport]
GO:0002062 [chondrocyte differentiation]
GO:0002244 [hemopoietic progenitor cell differentiation]
GO:0002248 [connective tissue replacement involved in inflammatory response wound healing]
GO:0002460 [adaptive immune response based on somatic recombination of immune receptors built from immunoglobulin superfamily domains]
GO:0002513 [tolerance induction to self antigen]
GO:0002576 [platelet degranulation]
GO:0005114 [type II transforming growth factor beta receptor binding]
GO:0005515 [protein binding]
GO:0005576 [extracellular region]
GO:0005578 [proteinaceous extracellular matrix]
GO:0005615 [extracellular space]
GO:0005634 [nucleus]
GO:0005737 [cytoplasm]
GO:0005796 [Golgi lumen]
GO:0006468 [protein phosphorylation]
GO:0006611 [protein export from nucleus]
GO:0006754 [ATP biosynthetic process]
GO:0006796 [phosphate metabolic process]
GO:0006874 [cellular calcium ion homeostasis]
GO:0006917 [induction of apoptosis]
GO:0006954 [inflammatory response]
GO:0007050 [cell cycle arrest]
GO:0007173 [epidermal growth factor receptor signaling pathway]
GO:0007179 [transforming growth factor beta receptor signaling pathway]
GO:0007183 [SMAD protein complex assembly]
GO:0007184 [SMAD protein import into nucleus]
GO:0007406 [negative regulation of neuroblast proliferation]
GO:0007435 [salivary gland morphogenesis]
GO:0007492 [endoderm development]
GO:0007565 [female pregnancy]
GO:0007568 [aging]
GO:0007596 [blood coagulation]
GO:0008083 [growth factor activity]
GO:0008156 [negative regulation of DNA replication]
GO:0008219 [cell death]
GO:0008283 [cell proliferation]
GO:0008284 [positive regulation of cell proliferation]
GO:0008285 [negative regulation of cell proliferation]
GO:0008354 [germ cell migration]
GO:0009314 [response to radiation]
GO:0009611 [response to wounding]
GO:0009749 [response to glucose stimulus]
GO:0009790 [embryo development]
GO:0009986 [cell surface]
GO:0010033 [response to organic substance]
GO:0010628 [positive regulation of gene expression]
GO:0010718 [positive regulation of epithelial to mesenchymal transition]
GO:0010742 [macrophage derived foam cell differentiation]
GO:0010763 [positive regulation of fibroblast migration]
GO:0010800 [positive regulation of peptidyl-threonine phosphorylation]
GO:0010862 [positive regulation of pathway-restricted SMAD protein phosphorylation]
GO:0010936 [negative regulation of macrophage cytokine production]
GO:0014070 [response to organic cyclic compound]
GO:0016202 [regulation of striated muscle tissue development]
GO:0017015 [regulation of transforming growth factor beta receptor signaling pathway]
GO:0019048 [virus-host interaction]
GO:0019049 [evasion of host defenses by virus]
GO:0019058 [viral infectious cycle]
GO:0022408 [negative regulation of cell-cell adhesion]
GO:0030141 [stored secretory granule]
GO:0030168 [platelet activation]
GO:0030217 [T cell differentiation]
GO:0030279 [negative regulation of ossification]
GO:0030308 [negative regulation of cell growth]
GO:0030334 [regulation of cell migration]
GO:0030424 [axon]
GO:0030501 [positive regulation of bone mineralization]
GO:0030879 [mammary gland development]
GO:0031012 [extracellular matrix]
GO:0031065 [positive regulation of histone deacetylation]
GO:0031093 [platelet alpha granule lumen]
GO:0031100 [organ regeneration]
GO:0031536 [positive regulation of exit from mitosis]
GO:0031575 [mitotic cell cycle G1/S transition checkpoint]
GO:0032270 [positive regulation of cellular protein metabolic process]
GO:0032355 [response to estradiol stimulus]
GO:0032570 [response to progesterone stimulus]
GO:0032740 [positive regulation of interleukin-17 production]
GO:0032801 [receptor catabolic process]
GO:0032943 [mononuclear cell proliferation]
GO:0032967 [positive regulation of collagen biosynthetic process]
GO:0033138 [positive regulation of peptidyl-serine phosphorylation]
GO:0033280 [response to vitamin D]
GO:0034616 [response to laminar fluid shear stress]
GO:0035066 [positive regulation of histone acetylation]
GO:0035307 [positive regulation of protein dephosphorylation]
GO:0042060 [wound healing]
GO:0042110 [T cell activation]
GO:0042127 [regulation of cell proliferation]
GO:0042130 [negative regulation of T cell proliferation]
GO:0042306 [regulation of protein import into nucleus]
GO:0042482 [positive regulation of odontogenesis]
GO:0042493 [response to drug]
GO:0042552 [myelination]
GO:0042803 [protein homodimerization activity]
GO:0043011 [myeloid dendritic cell differentiation]
GO:0043025 [neuronal cell body]
GO:0043029 [T cell homeostasis]
GO:0043065 [positive regulation of apoptosis]
GO:0043406 [positive regulation of MAP kinase activity]
GO:0043536 [positive regulation of blood vessel endothelial cell migration]
GO:0043537 [negative regulation of blood vessel endothelial cell migration]
GO:0043552 [positive regulation of phosphatidylinositol 3-kinase activity]
GO:0043932 [ossification involved in bone remodeling]
GO:0045066 [regulatory T cell differentiation]
GO:0045216 [cell-cell junction organization]
GO:0045599 [negative regulation of fat cell differentiation]
GO:0045786 [negative regulation of cell cycle]
GO:0045930 [negative regulation of mitotic cell cycle]
GO:0045944 [positive regulation of transcription from RNA polymerase II promoter]
GO:0046732 [active induction of host immune response by virus]
GO:0046982 [protein heterodimerization activity]
GO:0047485 [protein N-terminus binding]
GO:0048298 [positive regulation of isotype switching to IgA isotypes]
GO:0048535 [lymph node development]
GO:0048565 [digestive tract development]
GO:0048839 [inner ear development]
GO:0050679 [positive regulation of epithelial cell proliferation]
GO:0050680 [negative regulation of epithelial cell proliferation]
GO:0050714 [positive regulation of protein secretion]
GO:0050765 [negative regulation of phagocytosis]
GO:0050777 [negative regulation of immune response]
GO:0050868 [negative regulation of T cell activation]
GO:0050921 [positive regulation of chemotaxis]
GO:0051092 [positive regulation of NF-kappaB transcription factor activity]
GO:0051098 [regulation of binding]
GO:0051101 [regulation of DNA binding]
GO:0051152 [positive regulation of smooth muscle cell differentiation]
GO:0051280 [negative regulation of release of sequestered calcium ion into cytosol]
GO:0051781 [positive regulation of cell division]
GO:0051789 [response to protein stimulus]
GO:0051897 [positive regulation of protein kinase B signaling cascade]
GO:0060364 [frontal suture morphogenesis]
GO:0060389 [pathway-restricted SMAD protein phosphorylation]
GO:0060391 [positive regulation of SMAD protein import into nucleus]
GO:0060744 [mammary gland branching involved in thelarche]
GO:0060751 [branch elongation involved in mammary gland duct branching]
GO:0060762 [regulation of branching involved in mammary gland duct morphogenesis]
GO:0070306 [lens fiber cell differentiation]
GO:0070723 [response to cholesterol]
GO:0071158 [positive regulation of cell cycle arrest]
GO:0071363 [cellular response to growth factor stimulus]
GO:0071445 [cellular response to protein stimulus]
GO:0071549 [cellular response to dexamethasone stimulus]
GO:0090190 [positive regulation of branching involved in ureteric bud morphogenesis]</t>
  </si>
  <si>
    <t>GO:0004872 [receptor activity]
GO:0004888 [transmembrane signaling receptor activity]
GO:0005488 [binding]
GO:0005509 [calcium ion binding]
GO:0005515 [protein binding]
GO:0005615 [extracellular space]
GO:0005886 [plasma membrane]
GO:0005887 [integral to plasma membrane]
GO:0007565 [female pregnancy]
GO:0007596 [blood coagulation]
GO:0009790 [embryo development]
GO:0009986 [cell surface]
GO:0010165 [response to X-ray]
GO:0010544 [negative regulation of platelet activation]
GO:0030195 [negative regulation of blood coagulation]
GO:0032496 [response to lipopolysaccharide]
GO:0050900 [leukocyte migration]
GO:0051591 [response to cAMP]
GO:0051918 [negative regulation of fibrinolysis]
GO:0016020 [membrane]
GO:0016021 [integral to membrane]</t>
  </si>
  <si>
    <t>GO:0000187 [activation of MAPK activity]
GO:0001666 [response to hypoxia]
GO:0001786 [phosphatidylserine binding]
GO:0001937 [negative regulation of endothelial cell proliferation]
GO:0001948 [glycoprotein binding]
GO:0001953 [negative regulation of cell-matrix adhesion]
GO:0001968 [fibronectin binding]
GO:0002040 [sprouting angiogenesis]
GO:0002544 [chronic inflammatory response]
GO:0002576 [platelet degranulation]
GO:0002581 [negative regulation of antigen processing and presentation of peptide or polysaccharide antigen via MHC class II]
GO:0002605 [negative regulation of dendritic cell antigen processing and presentation]
GO:0005178 [integrin binding]
GO:0005198 [structural molecule activity]
GO:0005509 [calcium ion binding]
GO:0005515 [protein binding]
GO:0005576 [extracellular region]
GO:0005577 [fibrinogen complex]
GO:0005615 [extracellular space]
GO:0006915 [apoptosis]
GO:0006916 [anti-apoptosis]
GO:0006917 [induction of apoptosis]
GO:0006955 [immune response]
GO:0007050 [cell cycle arrest]
GO:0007155 [cell adhesion]
GO:0007596 [blood coagulation]
GO:0008201 [heparin binding]
GO:0009749 [response to glucose stimulus]
GO:0009897 [external side of plasma membrane]
GO:0010595 [positive regulation of endothelial cell migration]
GO:0010596 [negative regulation of endothelial cell migration]
GO:0010748 [negative regulation of plasma membrane long-chain fatty acid transport]
GO:0010751 [negative regulation of nitric oxide mediated signal transduction]
GO:0010754 [negative regulation of cGMP-mediated signaling]
GO:0010757 [negative regulation of plasminogen activation]
GO:0010759 [positive regulation of macrophage chemotaxis]
GO:0010763 [positive regulation of fibroblast migration]
GO:0016477 [cell migration]
GO:0016525 [negative regulation of angiogenesis]
GO:0018149 [peptide cross-linking]
GO:0030141 [stored secretory granule]
GO:0030168 [platelet activation]
GO:0030169 [low-density lipoprotein particle binding]
GO:0030194 [positive regulation of blood coagulation]
GO:0030335 [positive regulation of cell migration]
GO:0030511 [positive regulation of transforming growth factor beta receptor signaling pathway]
GO:0031012 [extracellular matrix]
GO:0031091 [platelet alpha granule]
GO:0031093 [platelet alpha granule lumen]
GO:0032026 [response to magnesium ion]
GO:0032570 [response to progesterone stimulus]
GO:0032695 [negative regulation of interleukin-12 production]
GO:0032914 [positive regulation of transforming growth factor-beta1 production]
GO:0034605 [cellular response to heat]
GO:0040037 [negative regulation of fibroblast growth factor receptor signaling pathway]
GO:0042327 [positive regulation of phosphorylation]
GO:0042493 [response to drug]
GO:0042535 [positive regulation of tumor necrosis factor biosynthetic process]
GO:0042802 [identical protein binding]
GO:0043032 [positive regulation of macrophage activation]
GO:0043066 [negative regulation of apoptosis]
GO:0043154 [negative regulation of caspase activity]
GO:0043236 [laminin binding]
GO:0043394 [proteoglycan binding]
GO:0043499 [eukaryotic cell surface binding]
GO:0043536 [positive regulation of blood vessel endothelial cell migration]
GO:0043537 [negative regulation of blood vessel endothelial cell migration]
GO:0043652 [engulfment of apoptotic cell]
GO:0045727 [positive regulation of translation]
GO:0045766 [positive regulation of angiogenesis]
GO:0048603 [fibroblast growth factor 2 binding]
GO:0050431 [transforming growth factor beta binding]
GO:0050921 [positive regulation of chemotaxis]
GO:0051592 [response to calcium ion]
GO:0051895 [negative regulation of focal adhesion assembly]
GO:0051897 [positive regulation of protein kinase B signaling cascade]
GO:0051918 [negative regulation of fibrinolysis]
GO:0070051 [fibrinogen binding]
GO:0070052 [collagen V binding]
GO:2000379 [positive regulation of reactive oxygen species metabolic process]</t>
  </si>
  <si>
    <t>GO:0001525 [angiogenesis]
GO:0005100 [Rho GTPase activator activity]
GO:0005178 [integrin binding]
GO:0005515 [protein binding]
GO:0005783 [endoplasmic reticulum]
GO:0005829 [cytosol]
GO:0005886 [plasma membrane]
GO:0005887 [integral to plasma membrane]
GO:0006469 [negative regulation of protein kinase activity]
GO:0007010 [cytoskeleton organization]
GO:0009897 [external side of plasma membrane]
GO:0009986 [cell surface]
GO:0016337 [cell-cell adhesion]
GO:0019899 [enzyme binding]
GO:0019901 [protein kinase binding]
GO:0030336 [negative regulation of cell migration]
GO:0030425 [dendrite]
GO:0030426 [growth cone]
GO:0031362 [anchored to external side of plasma membrane]
GO:0032321 [positive regulation of Rho GTPase activity]
GO:0034235 [GPI anchor binding]
GO:0043547 [positive regulation of GTPase activity]
GO:0045121 [membrane raft]
GO:0046549 [retinal cone cell development]
GO:0046658 [anchored to plasma membrane]
GO:0048041 [focal adhesion assembly]
GO:0050771 [negative regulation of axonogenesis]
GO:0050852 [T cell receptor signaling pathway]
GO:0050860 [negative regulation of T cell receptor signaling pathway]
GO:0050870 [positive regulation of T cell activation]
GO:0051281 [positive regulation of release of sequestered calcium ion into cytosol]</t>
  </si>
  <si>
    <t>GO:0004197 [cysteine-type endopeptidase activity]
GO:0005044 [scavenger receptor activity]
GO:0005201 [extracellular matrix structural constituent]
GO:0005576 [extracellular region]
GO:0005737 [cytoplasm]
GO:0006508 [proteolysis]
GO:0006955 [immune response]
GO:0008234 [cysteine-type peptidase activity]
GO:0016197 [endosome transport]
GO:0030247 [polysaccharide binding]
GO:0031012 [extracellular matrix]
GO:0043236 [laminin binding]</t>
  </si>
  <si>
    <t>GO:0001875 [lipopolysaccharide receptor activity]
GO:0002221 [pattern recognition receptor signaling pathway]
GO:0002224 [toll-like receptor signaling pathway]
GO:0002755 [MyD88-dependent toll-like receptor signaling pathway]
GO:0004872 [receptor activity]
GO:0004888 [transmembrane signaling receptor activity]
GO:0005515 [protein binding]
GO:0005737 [cytoplasm]
GO:0005886 [plasma membrane]
GO:0005887 [integral to plasma membrane]
GO:0006917 [induction of apoptosis]
GO:0006954 [inflammatory response]
GO:0006955 [immune response]
GO:0007165 [signal transduction]
GO:0007252 [I-kappaB phosphorylation]
GO:0008063 [Toll signaling pathway]
GO:0008329 [pattern recognition receptor activity]
GO:0009986 [cell surface]
GO:0016020 [membrane]
GO:0016021 [integral to membrane]
GO:0030177 [positive regulation of Wnt receptor signaling pathway]
GO:0031224 [intrinsic to membrane]
GO:0031663 [lipopolysaccharide-mediated signaling pathway]
GO:0032722 [positive regulation of chemokine production]
GO:0032728 [positive regulation of interferon-beta production]
GO:0032735 [positive regulation of interleukin-12 production]
GO:0032741 [positive regulation of interleukin-18 production]
GO:0032755 [positive regulation of interleukin-6 production]
GO:0032757 [positive regulation of interleukin-8 production]
GO:0032760 [positive regulation of tumor necrosis factor production]
GO:0034123 [positive regulation of toll-like receptor signaling pathway]
GO:0034130 [toll-like receptor 1 signaling pathway]
GO:0034134 [toll-like receptor 2 signaling pathway]
GO:0034142 [toll-like receptor 4 signaling pathway]
GO:0035354 [Toll-like receptor 1-Toll-like receptor 2 protein complex]
GO:0042346 [positive regulation of NF-kappaB import into nucleus]
GO:0042495 [detection of triacyl bacterial lipopeptide]
GO:0042496 [detection of diacyl bacterial lipopeptide]
GO:0042497 [triacyl lipopeptide binding]
GO:0042834 [peptidoglycan binding]
GO:0045087 [innate immune response]
GO:0045944 [positive regulation of transcription from RNA polymerase II promoter]
GO:0046982 [protein heterodimerization activity]
GO:0050729 [positive regulation of inflammatory response]
GO:0051092 [positive regulation of NF-kappaB transcription factor activity]
GO:0051637 [Gram-positive bacterial cell surface binding]
GO:0051770 [positive regulation of nitric-oxide synthase biosynthetic process]
GO:0071221 [cellular response to bacterial lipopeptide]
GO:0071223 [cellular response to lipoteichoic acid]
GO:0071726 [cellular response to diacyl bacterial lipopeptide]
GO:0071727 [cellular response to triacyl bacterial lipopeptide]</t>
  </si>
  <si>
    <t>GO:0001934 [positive regulation of protein phosphorylation]
GO:0002224 [toll-like receptor signaling pathway]
GO:0002282 [microglial cell activation involved in immune response]
GO:0002756 [MyD88-independent toll-like receptor signaling pathway]
GO:0003725 [double-stranded RNA binding]
GO:0004872 [receptor activity]
GO:0004888 [transmembrane signaling receptor activity]
GO:0005515 [protein binding]
GO:0005622 [intracellular]
GO:0005737 [cytoplasm]
GO:0005768 [endosome]
GO:0005783 [endoplasmic reticulum]
GO:0005789 [endoplasmic reticulum membrane]
GO:0005887 [integral to plasma membrane]
GO:0006952 [defense response]
GO:0006972 [hyperosmotic response]
GO:0007165 [signal transduction]
GO:0007250 [activation of NF-kappaB-inducing kinase activity]
GO:0007252 [I-kappaB phosphorylation]
GO:0008584 [male gonad development]
GO:0009597 [detection of virus]
GO:0009615 [response to virus]
GO:0009986 [cell surface]
GO:0010008 [endosome membrane]
GO:0016020 [membrane]
GO:0016021 [integral to membrane]
GO:0031224 [intrinsic to membrane]
GO:0032481 [positive regulation of type I interferon production]
GO:0032722 [positive regulation of chemokine production]
GO:0032728 [positive regulation of interferon-beta production]
GO:0032735 [positive regulation of interleukin-12 production]
GO:0032755 [positive regulation of interleukin-6 production]
GO:0032757 [positive regulation of interleukin-8 production]
GO:0032760 [positive regulation of tumor necrosis factor production]
GO:0034123 [positive regulation of toll-like receptor signaling pathway]
GO:0034138 [toll-like receptor 3 signaling pathway]
GO:0034346 [positive regulation of type III interferon production]
GO:0035458 [cellular response to interferon-beta]
GO:0035690 [cellular response to drug]
GO:0042346 [positive regulation of NF-kappaB import into nucleus]
GO:0042742 [defense response to bacterium]
GO:0043065 [positive regulation of apoptosis]
GO:0043123 [positive regulation of I-kappaB kinase/NF-kappaB cascade]
GO:0043330 [response to exogenous dsRNA]
GO:0043331 [response to dsRNA]
GO:0045078 [positive regulation of interferon-gamma biosynthetic process]
GO:0045080 [positive regulation of chemokine biosynthetic process]
GO:0045087 [innate immune response]
GO:0045356 [positive regulation of interferon-alpha biosynthetic process]
GO:0045359 [positive regulation of interferon-beta biosynthetic process]
GO:0045671 [negative regulation of osteoclast differentiation]
GO:0045944 [positive regulation of transcription from RNA polymerase II promoter]
GO:0046330 [positive regulation of JNK cascade]
GO:0050729 [positive regulation of inflammatory response]
GO:0051092 [positive regulation of NF-kappaB transcription factor activity]
GO:0051607 [defense response to virus]
GO:0052033 [pathogen-associated molecular pattern dependent induction by symbiont of host innate immunity]
GO:0071260 [cellular response to mechanical stimulus]
GO:0071346 [cellular response to interferon-gamma]
GO:0071359 [cellular response to dsRNA]
GO:0071360 [cellular response to exogenous dsRNA]</t>
  </si>
  <si>
    <t>GO:0003674 [molecular_function]
GO:0005887 [integral to plasma membrane]
GO:0008150 [biological_process]
GO:0016020 [membrane]
GO:0016021 [integral to membrane]</t>
  </si>
  <si>
    <t>GO:0005886 [plasma membrane]
GO:0016021 [integral to membrane]</t>
  </si>
  <si>
    <t>GO:0016021 [integral to membrane]
GO:0000421 [autophagic vacuole membrane]
GO:0005765 [lysosomal membrane]
GO:0006914 [autophagy]
GO:0016020 [membrane]
GO:0031410 [cytoplasmic vesicle]
GO:0015031 [protein transport]</t>
  </si>
  <si>
    <t>GO:0005488 [binding]
GO:0016020 [membrane]
GO:0016021 [integral to membrane]</t>
  </si>
  <si>
    <t>GO:0000139 [Golgi membrane]
GO:0005515 [protein binding]
GO:0005792 [microsome]
GO:0005793 [endoplasmic reticulum-Golgi intermediate compartment]
GO:0005794 [Golgi apparatus]
GO:0005801 [cis-Golgi network]
GO:0006810 [transport]
GO:0015031 [protein transport]
GO:0016020 [membrane]
GO:0016021 [integral to membrane]
GO:0016192 [vesicle-mediated transport]
GO:0042470 [melanosome]
GO:0042589 [zymogen granule membrane]
GO:0045055 [regulated secretory pathway]</t>
  </si>
  <si>
    <t>GO:0004871 [signal transducer activity]
GO:0005783 [endoplasmic reticulum]
GO:0005789 [endoplasmic reticulum membrane]
GO:0006810 [transport]
GO:0007165 [signal transduction]
GO:0016020 [membrane]
GO:0016021 [integral to membrane]
GO:0043123 [positive regulation of I-kappaB kinase/NF-kappaB cascade]</t>
  </si>
  <si>
    <t>GO:0005783 [endoplasmic reticulum]
GO:0005789 [endoplasmic reticulum membrane]
GO:0006810 [transport]
GO:0016020 [membrane]
GO:0016021 [integral to membrane]</t>
  </si>
  <si>
    <t>GO:0005783 [endoplasmic reticulum]
GO:0005789 [endoplasmic reticulum membrane]
GO:0005793 [endoplasmic reticulum-Golgi intermediate compartment]
GO:0006810 [transport]
GO:0016020 [membrane]
GO:0016021 [integral to membrane]</t>
  </si>
  <si>
    <t>GO:0003674 [molecular_function]
GO:0005575 [cellular_component]
GO:0008150 [biological_process]
GO:0016020 [membrane]
GO:0016021 [integral to membrane]</t>
  </si>
  <si>
    <t>GO:0000139 [Golgi membrane]
GO:0003674 [molecular_function]
GO:0005575 [cellular_component]
GO:0005783 [endoplasmic reticulum]
GO:0005789 [endoplasmic reticulum membrane]
GO:0005794 [Golgi apparatus]
GO:0008150 [biological_process]
GO:0016020 [membrane]
GO:0016021 [integral to membrane]
GO:0005515 [protein binding]
GO:0007420 [brain development]
GO:0043069 [negative regulation of programmed cell death]</t>
  </si>
  <si>
    <t>GO:0000139 [Golgi membrane]
GO:0005794 [Golgi apparatus]
GO:0016020 [membrane]
GO:0016021 [integral to membrane]</t>
  </si>
  <si>
    <t>GO:0005634 [nucleus]
GO:0005637 [nuclear inner membrane]
GO:0016020 [membrane]
GO:0016021 [integral to membrane]</t>
  </si>
  <si>
    <t>GO:0000166 [nucleotide binding]
GO:0005515 [protein binding]
GO:0016020 [membrane]
GO:0016021 [integral to membrane]</t>
  </si>
  <si>
    <t>GO:0016021 [integral to membrane]
GO:0003674 [molecular_function]
GO:0005764 [lysosome]
GO:0005765 [lysosomal membrane]
GO:0005770 [late endosome]
GO:0006810 [transport]
GO:0008150 [biological_process]
GO:0016020 [membrane]
GO:0031902 [late endosome membrane]</t>
  </si>
  <si>
    <t>GO:0005102 [receptor binding]
GO:0005488 [binding]
GO:0005515 [protein binding]
GO:0005576 [extracellular region]
GO:0005604 [basement membrane]
GO:0005614 [interstitial matrix]
GO:0005615 [extracellular space]
GO:0007155 [cell adhesion]
GO:0007165 [signal transduction]
GO:0007528 [neuromuscular junction development]
GO:0008284 [positive regulation of cell proliferation]
GO:0009611 [response to wounding]
GO:0010628 [positive regulation of gene expression]
GO:0014012 [peripheral nervous system axon regeneration]
GO:0031012 [extracellular matrix]
GO:0045545 [syndecan binding]
GO:0060739 [mesenchymal-epithelial cell signaling involved in prostate gland development]
GO:0060740 [prostate gland epithelium morphogenesis]</t>
  </si>
  <si>
    <t>GO:0004872 [receptor activity]
GO:0005031 [tumor necrosis factor receptor activity]
GO:0005488 [binding]
GO:0005576 [extracellular region]
GO:0005886 [plasma membrane]
GO:0005887 [integral to plasma membrane]
GO:0006915 [apoptosis]
GO:0006916 [anti-apoptosis]
GO:0007165 [signal transduction]
GO:0033209 [tumor necrosis factor-mediated signaling pathway]
GO:0005515 [protein binding]
GO:0009897 [external side of plasma membrane]</t>
  </si>
  <si>
    <t>GO:0004872 [receptor activity]
GO:0005031 [tumor necrosis factor receptor activity]
GO:0005488 [binding]
GO:0005515 [protein binding]
GO:0005886 [plasma membrane]
GO:0005887 [integral to plasma membrane]
GO:0006954 [inflammatory response]
GO:0006955 [immune response]
GO:0006968 [cellular defense response]
GO:0009897 [external side of plasma membrane]
GO:0009986 [cell surface]
GO:0030890 [positive regulation of B cell proliferation]
GO:0033209 [tumor necrosis factor-mediated signaling pathway]
GO:0042098 [T cell proliferation]
GO:0042981 [regulation of apoptosis]
GO:0043433 [negative regulation of sequence-specific DNA binding transcription factor activity]
GO:0045859 [regulation of protein kinase activity]
GO:0050710 [negative regulation of cytokine secretion]
GO:0051024 [positive regulation of immunoglobulin secretion]</t>
  </si>
  <si>
    <t>GO:0004888 [transmembrane signaling receptor activity]
GO:0005031 [tumor necrosis factor receptor activity]
GO:0005488 [binding]
GO:0005515 [protein binding]
GO:0005737 [cytoplasm]
GO:0005886 [plasma membrane]
GO:0007165 [signal transduction]
GO:0008285 [negative regulation of cell proliferation]
GO:0016021 [integral to membrane]
GO:0033209 [tumor necrosis factor-mediated signaling pathway]
GO:0042535 [positive regulation of tumor necrosis factor biosynthetic process]
GO:0043065 [positive regulation of apoptosis]
GO:0045556 [positive regulation of TRAIL biosynthetic process]
GO:0051092 [positive regulation of NF-kappaB transcription factor activity]
GO:0071260 [cellular response to mechanical stimulus]</t>
  </si>
  <si>
    <t>GO:0005737 [cytoplasm]
GO:0005783 [endoplasmic reticulum]
GO:0005887 [integral to plasma membrane]
GO:0007155 [cell adhesion]
GO:0016020 [membrane]</t>
  </si>
  <si>
    <t>GO:0004175 [endopeptidase activity]
GO:0004252 [serine-type endopeptidase activity]
GO:0005515 [protein binding]
GO:0005625 [soluble fraction]
GO:0005739 [mitochondrion]
GO:0005764 [lysosome]
GO:0006508 [proteolysis]
GO:0006629 [lipid metabolic process]
GO:0007040 [lysosome organization]
GO:0007399 [nervous system development]
GO:0008219 [cell death]
GO:0008233 [peptidase activity]
GO:0008236 [serine-type peptidase activity]
GO:0008240 [tripeptidyl-peptidase activity]
GO:0030163 [protein catabolic process]
GO:0042277 [peptide binding]
GO:0042470 [melanosome]
GO:0043171 [peptide catabolic process]
GO:0043202 [lysosomal lumen]
GO:0045453 [bone resorption]
GO:0046872 [metal ion binding]
GO:0050885 [neuromuscular process controlling balance]</t>
  </si>
  <si>
    <t>GO:0000139 [Golgi membrane]
GO:0005624 [membrane fraction]
GO:0005794 [Golgi apparatus]
GO:0006478 [peptidyl-tyrosine sulfation]
GO:0006954 [inflammatory response]
GO:0008146 [sulfotransferase activity]
GO:0008476 [protein-tyrosine sulfotransferase activity]
GO:0016020 [membrane]
GO:0016021 [integral to membrane]
GO:0016740 [transferase activity]</t>
  </si>
  <si>
    <t>GO:0000139 [Golgi membrane]
GO:0005624 [membrane fraction]
GO:0005783 [endoplasmic reticulum]
GO:0005794 [Golgi apparatus]
GO:0006478 [peptidyl-tyrosine sulfation]
GO:0008146 [sulfotransferase activity]
GO:0008476 [protein-tyrosine sulfotransferase activity]
GO:0016020 [membrane]
GO:0016021 [integral to membrane]
GO:0016740 [transferase activity]</t>
  </si>
  <si>
    <t>GO:0005216 [ion channel activity]
GO:0005261 [cation channel activity]
GO:0005262 [calcium channel activity]
GO:0005515 [protein binding]
GO:0005622 [intracellular]
GO:0005737 [cytoplasm]
GO:0005886 [plasma membrane]
GO:0005887 [integral to plasma membrane]
GO:0006810 [transport]
GO:0006811 [ion transport]
GO:0007600 [sensory perception]
GO:0009266 [response to temperature stimulus]
GO:0009408 [response to heat]
GO:0009986 [cell surface]
GO:0012505 [endomembrane system]
GO:0015075 [ion transmembrane transporter activity]
GO:0016021 [integral to membrane]
GO:0030424 [axon]
GO:0032584 [growth cone membrane]
GO:0034220 [ion transmembrane transport]
GO:0042470 [melanosome]
GO:0044295 [axonal growth cone]
GO:0044297 [cell body]
GO:0045773 [positive regulation of axon extension]
GO:0070588 [calcium ion transmembrane transport]
GO:0090280 [positive regulation of calcium ion import]</t>
  </si>
  <si>
    <t>GO:0005624 [membrane fraction]
GO:0005887 [integral to plasma membrane]
GO:0016020 [membrane]</t>
  </si>
  <si>
    <t>GO:0005624 [membrane fraction]
GO:0005887 [integral to plasma membrane]
GO:0008284 [positive regulation of cell proliferation]
GO:0016020 [membrane]
GO:0016021 [integral to membrane]</t>
  </si>
  <si>
    <t>GO:0005515 [protein binding]
GO:0005886 [plasma membrane]
GO:0005887 [integral to plasma membrane]
GO:0006461 [protein complex assembly]
GO:0016020 [membrane]
GO:0016021 [integral to membrane]</t>
  </si>
  <si>
    <t>GO:0004871 [signal transducer activity]
GO:0007165 [signal transduction]
GO:0016020 [membrane]
GO:0016021 [integral to membrane]
GO:0043123 [positive regulation of I-kappaB kinase/NF-kappaB cascade]</t>
  </si>
  <si>
    <t>GO:0005624 [membrane fraction]
GO:0005887 [integral to plasma membrane]
GO:0016020 [membrane]
GO:0016021 [integral to membrane]</t>
  </si>
  <si>
    <t>GO:0005216 [ion channel activity]
GO:0005254 [chloride channel activity]
GO:0005381 [iron ion transmembrane transporter activity]
GO:0005886 [plasma membrane]
GO:0006811 [ion transport]
GO:0006826 [iron ion transport]
GO:0007155 [cell adhesion]
GO:0016021 [integral to membrane]
GO:0034707 [chloride channel complex]
GO:0034755 [iron ion transmembrane transport]
GO:0005509 [calcium ion binding]
GO:0007067 [mitosis]
GO:0016337 [cell-cell adhesion]
GO:0030868 [smooth endoplasmic reticulum membrane]
GO:0031527 [filopodium membrane]
GO:0031589 [cell-substrate adhesion]
GO:0032433 [filopodium tip]
GO:0046847 [filopodium assembly]</t>
  </si>
  <si>
    <t>GO:0005216 [ion channel activity]
GO:0005254 [chloride channel activity]
GO:0005886 [plasma membrane]
GO:0006811 [ion transport]
GO:0006821 [chloride transport]
GO:0016021 [integral to membrane]
GO:0034707 [chloride channel complex]</t>
  </si>
  <si>
    <t>GO:0000166 [nucleotide binding]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515 [protein binding]
GO:0005524 [ATP binding]
GO:0005886 [plasma membrane]
GO:0005887 [integral to plasma membrane]
GO:0006468 [protein phosphorylation]
GO:0007155 [cell adhesion]
GO:0007165 [signal transduction]
GO:0021885 [forebrain cell migration]
GO:0030168 [platelet activation]
GO:0032940 [secretion by cell]
GO:0034446 [substrate adhesion-dependent cell spreading]
GO:0042698 [ovulation cycle]
GO:0043277 [apoptotic cell clearance]
GO:0043491 [protein kinase B signaling cascade]
GO:0043524 [negative regulation of neuron apoptosis]
GO:0043548 [phosphatidylinositol 3-kinase binding]
GO:0046982 [protein heterodimerization activity]
GO:0016020 [membrane]
GO:0016021 [integral to membrane]</t>
  </si>
  <si>
    <t>GO:0004197 [cysteine-type endopeptidase activity]
GO:0004221 [ubiquitin thiolesterase activity]
GO:0005515 [protein binding]
GO:0005622 [intracellular]
GO:0005634 [nucleus]
GO:0005737 [cytoplasm]
GO:0005829 [cytosol]
GO:0005886 [plasma membrane]
GO:0006511 [ubiquitin-dependent protein catabolic process]
GO:0006950 [response to stress]
GO:0007409 [axonogenesis]
GO:0007412 [axon target recognition]
GO:0007628 [adult walking behavior]
GO:0008219 [cell death]
GO:0008233 [peptidase activity]
GO:0008242 [omega peptidase activity]
GO:0008283 [cell proliferation]
GO:0016579 [protein deubiquitination]
GO:0016787 [hydrolase activity]
GO:0016874 [ligase activity]
GO:0019896 [axon transport of mitochondrion]
GO:0030424 [axon]
GO:0031694 [alpha-2A adrenergic receptor binding]
GO:0042755 [eating behavior]
GO:0043025 [neuronal cell body]
GO:0043130 [ubiquitin binding]
GO:0043231 [intracellular membrane-bounded organelle]
GO:0043407 [negative regulation of MAP kinase activity]
GO:0050905 [neuromuscular process]</t>
  </si>
  <si>
    <t>GO:0005576 [extracellular region]
GO:0005615 [extracellular space]
GO:0005886 [plasma membrane]
GO:0009986 [cell surface]
GO:0016020 [membrane]
GO:0019882 [antigen processing and presentation]
GO:0030101 [natural killer cell activation]
GO:0031225 [anchored to membrane]
GO:0032393 [MHC class I receptor activity]
GO:0042612 [MHC class I protein complex]
GO:0050776 [regulation of immune response]</t>
  </si>
  <si>
    <t>GO:0005886 [plasma membrane]
GO:0006955 [immune response]
GO:0016020 [membrane]
GO:0019882 [antigen processing and presentation]
GO:0030101 [natural killer cell activation]
GO:0031225 [anchored to membrane]
GO:0032393 [MHC class I receptor activity]
GO:0042612 [MHC class I protein complex]
GO:0050776 [regulation of immune response]</t>
  </si>
  <si>
    <t>GO:0005515 [protein binding]
GO:0007165 [signal transduction]
GO:0004872 [receptor activity]
GO:0005042 [netrin receptor activity]
GO:0005886 [plasma membrane]
GO:0006915 [apoptosis]
GO:0007275 [multicellular organismal development]
GO:0007411 [axon guidance]
GO:0016021 [integral to membrane]
GO:0042981 [regulation of apoptosis]</t>
  </si>
  <si>
    <t>GO:0004872 [receptor activity]
GO:0005042 [netrin receptor activity]
GO:0005515 [protein binding]
GO:0005886 [plasma membrane]
GO:0006915 [apoptosis]
GO:0007165 [signal transduction]
GO:0007275 [multicellular organismal development]
GO:0007411 [axon guidance]
GO:0007420 [brain development]
GO:0016021 [integral to membrane]
GO:0030334 [regulation of cell migration]
GO:0038007 [netrin-activated signaling pathway]</t>
  </si>
  <si>
    <t>GO:0000139 [Golgi membrane]
GO:0005794 [Golgi apparatus]
GO:0006477 [protein sulfation]
GO:0008146 [sulfotransferase activity]
GO:0016020 [membrane]
GO:0016021 [integral to membrane]
GO:0016740 [transferase activity]</t>
  </si>
  <si>
    <t>GO:0003824 [catalytic activity]
GO:0005488 [binding]
GO:0005739 [mitochondrion]
GO:0044237 [cellular metabolic process]
GO:0048040 [UDP-glucuronate decarboxylase activity]
GO:0050662 [coenzyme binding]
GO:0005794 [Golgi apparatus]
GO:0016020 [membrane]
GO:0016021 [integral to membrane]
GO:0016829 [lyase activity]
GO:0032580 [Golgi cisterna membrane]</t>
  </si>
  <si>
    <t>GO:0001666 [response to hypoxia]
GO:0002102 [podosome]
GO:0002526 [acute inflammatory response]
GO:0002544 [chronic inflammatory response]
GO:0005178 [integrin binding]
GO:0005515 [protein binding]
GO:0005615 [extracellular space]
GO:0005886 [plasma membrane]
GO:0005902 [microvillus]
GO:0007155 [cell adhesion]
GO:0007157 [heterophilic cell-cell adhesion]
GO:0007159 [leukocyte cell-cell adhesion]
GO:0007507 [heart development]
GO:0007568 [aging]
GO:0007584 [response to nutrient]
GO:0009897 [external side of plasma membrane]
GO:0009986 [cell surface]
GO:0010212 [response to ionizing radiation]
GO:0016021 [integral to membrane]
GO:0019221 [cytokine-mediated signaling pathway]
GO:0022614 [membrane to membrane docking]
GO:0030175 [filopodium]
GO:0030183 [B cell differentiation]
GO:0042102 [positive regulation of T cell proliferation]
GO:0042383 [sarcolemma]
GO:0044419 [interspecies interaction between organisms]
GO:0045177 [apical part of cell]
GO:0050776 [regulation of immune response]
GO:0050839 [cell adhesion molecule binding]
GO:0050901 [leukocyte tethering or rolling]
GO:0060333 [interferon-gamma-mediated signaling pathway]
GO:0060669 [embryonic placenta morphogenesis]
GO:0060710 [chorio-allantoic fusion]
GO:0071065 [alpha9-beta1 integrin-vascular cell adhesion molecule-1 complex]
GO:0016020 [membrane]
GO:0016337 [cell-cell adhesion]</t>
  </si>
  <si>
    <t>GO:0005488 [binding]
GO:0005509 [calcium ion binding]
GO:0005515 [protein binding]
GO:0005529 [sugar binding]
GO:0005539 [glycosaminoglycan binding]
GO:0005540 [hyaluronic acid binding]
GO:0005576 [extracellular region]
GO:0005578 [proteinaceous extracellular matrix]
GO:0005615 [extracellular space]
GO:0007155 [cell adhesion]
GO:0007275 [multicellular organismal development]
GO:0007507 [heart development]
GO:0008037 [cell recognition]
GO:0008347 [glial cell migration]
GO:0009611 [response to wounding]
GO:0031012 [extracellular matrix]
GO:0031103 [axon regeneration]</t>
  </si>
  <si>
    <t>GO:0005200 [structural constituent of cytoskeleton]
GO:0005515 [protein binding]
GO:0005737 [cytoplasm]
GO:0005829 [cytosol]
GO:0005856 [cytoskeleton]
GO:0005882 [intermediate filament]
GO:0005886 [plasma membrane]
GO:0006915 [apoptosis]
GO:0006921 [cellular component disassembly involved in apoptosis]
GO:0006928 [cellular component movement]
GO:0008022 [protein C-terminus binding]
GO:0030049 [muscle filament sliding]
GO:0044419 [interspecies interaction between organisms]
GO:0045111 [intermediate filament cytoskeleton]
GO:0005198 [structural molecule activity]
GO:0005212 [structural constituent of eye lens]
GO:0010977 [negative regulation of neuron projection development]
GO:0014002 [astrocyte development]
GO:0019901 [protein kinase binding]
GO:0030424 [axon]
GO:0031252 [cell leading edge]
GO:0042995 [cell projection]
GO:0045103 [intermediate filament-based process]
GO:0045109 [intermediate filament organization]
GO:0060020 [Bergmann glial cell differentiation]
GO:0070307 [lens fiber cell development]</t>
  </si>
  <si>
    <t>GO:0001666 [response to hypoxia]
GO:0004872 [receptor activity]
GO:0005041 [low-density lipoprotein receptor activity]
GO:0005509 [calcium ion binding]
GO:0005515 [protein binding]
GO:0005615 [extracellular space]
GO:0005624 [membrane fraction]
GO:0005634 [nucleus]
GO:0005886 [plasma membrane]
GO:0005905 [coated pit]
GO:0006810 [transport]
GO:0006869 [lipid transport]
GO:0006897 [endocytosis]
GO:0007165 [signal transduction]
GO:0007399 [nervous system development]
GO:0007507 [heart development]
GO:0007584 [response to nutrient]
GO:0007613 [memory]
GO:0008202 [steroid metabolic process]
GO:0008203 [cholesterol metabolic process]
GO:0009725 [response to hormone stimulus]
GO:0009986 [cell surface]
GO:0016021 [integral to membrane]
GO:0021517 [ventral spinal cord development]
GO:0021987 [cerebral cortex development]
GO:0030229 [very-low-density lipoprotein particle receptor activity]
GO:0032496 [response to lipopolysaccharide]
GO:0032869 [cellular response to insulin stimulus]
GO:0034185 [apolipoprotein binding]
GO:0034361 [very-low-density lipoprotein particle]
GO:0034447 [very-low-density lipoprotein particle clearance]
GO:0042149 [cellular response to glucose starvation]
GO:0042493 [response to drug]
GO:0045177 [apical part of cell]
GO:0048471 [perinuclear region of cytoplasm]
GO:0071222 [cellular response to lipopolysaccharide]
GO:0071347 [cellular response to interleukin-1]
GO:0071456 [cellular response to hypoxia]
GO:0016020 [membrane]</t>
  </si>
  <si>
    <t>GO:0001889 [liver development]
GO:0001890 [placenta development]
GO:0001948 [glycoprotein binding]
GO:0002020 [protease binding]
GO:0002576 [platelet degranulation]
GO:0005178 [integrin binding]
GO:0005515 [protein binding]
GO:0005518 [collagen binding]
GO:0005576 [extracellular region]
GO:0005578 [proteinaceous extracellular matrix]
GO:0005783 [endoplasmic reticulum]
GO:0006950 [response to stress]
GO:0007155 [cell adhesion]
GO:0007596 [blood coagulation]
GO:0007599 [hemostasis]
GO:0009611 [response to wounding]
GO:0009897 [external side of plasma membrane]
GO:0019865 [immunoglobulin binding]
GO:0030168 [platelet activation]
GO:0031012 [extracellular matrix]
GO:0031091 [platelet alpha granule]
GO:0031093 [platelet alpha granule lumen]
GO:0031589 [cell-substrate adhesion]
GO:0033093 [Weibel-Palade body]
GO:0042803 [protein homodimerization activity]
GO:0047485 [protein N-terminus binding]
GO:0051087 [chaperone binding]
GO:0051260 [protein homooligomerization]</t>
  </si>
  <si>
    <t>GO:0000166 [nucleotide binding]
GO:0003084 [positive regulation of systemic arterial blood pressure]
GO:0004672 [protein kinase activity]
GO:0004674 [protein serine/threonine kinase activity]
GO:0004713 [protein tyrosine kinase activity]
GO:0004860 [protein kinase inhibitor activity]
GO:0005515 [protein binding]
GO:0005524 [ATP binding]
GO:0005625 [soluble fraction]
GO:0005737 [cytoplasm]
GO:0006468 [protein phosphorylation]
GO:0006811 [ion transport]
GO:0007243 [intracellular protein kinase cascade]
GO:0042598 [vesicular fraction]
GO:0048666 [neuron development]
GO:0050794 [regulation of cellular process]</t>
  </si>
  <si>
    <t>GO:0000139 [Golgi membrane]
GO:0005576 [extracellular region]
GO:0005783 [endoplasmic reticulum]
GO:0005789 [endoplasmic reticulum membrane]
GO:0005794 [Golgi apparatus]
GO:0006024 [glycosaminoglycan biosynthetic process]
GO:0008375 [acetylglucosaminyltransferase activity]
GO:0016020 [membrane]
GO:0016021 [integral to membrane]
GO:0030158 [protein xylosyltransferase activity]
GO:0030166 [proteoglycan biosynthetic process]
GO:0048681 [negative regulation of axon regeneration]
GO:0070555 [response to interleukin-1]</t>
  </si>
  <si>
    <t>GO:0000139 [Golgi membrane]
GO:0005575 [cellular_component]
GO:0005783 [endoplasmic reticulum]
GO:0005789 [endoplasmic reticulum membrane]
GO:0005794 [Golgi apparatus]
GO:0006024 [glycosaminoglycan biosynthetic process]
GO:0008375 [acetylglucosaminyltransferase activity]
GO:0016020 [membrane]
GO:0016021 [integral to membrane]
GO:0030158 [protein xylosyltransferase activity]
GO:0016740 [transferase activity]</t>
  </si>
  <si>
    <t>GO:0000166 [nucleotide binding]
GO:0003676 [nucleic acid binding]
GO:0003677 [DNA binding]
GO:0003690 [double-stranded DNA binding]
GO:0003723 [RNA binding]
GO:0005622 [intracellular]
GO:0005634 [nucleus]
GO:0005654 [nucleoplasm]
GO:0005737 [cytoplasm]
GO:0008270 [zinc ion binding]
GO:0008380 [RNA splicing]
GO:0016607 [nuclear speck]
GO:0046872 [metal ion binding]</t>
  </si>
  <si>
    <t xml:space="preserve">
GO:0004177 [aminopeptidase activity]
GO:0005887 [integral to plasma membrane]
GO:0006508 [proteolysis]
GO:0007165 [signal transduction]
GO:0007267 [cell-cell signaling]
GO:0008233 [peptidase activity]
GO:0008237 [metallopeptidase activity]
GO:0008270 [zinc ion binding]
GO:0016020 [membrane]
GO:0046872 [metal ion binding]
 </t>
  </si>
  <si>
    <t xml:space="preserve">GO:0004872 [receptor activity]
GO:0004930 [G-protein coupled receptor activity]
GO:0005886 [plasma membrane]
GO:0005887 [integral to plasma membrane]
GO:0007186 [G-protein coupled receptor protein signaling pathway]
GO:0007268 [synaptic transmission]
</t>
  </si>
  <si>
    <t xml:space="preserve">GO:0000166 [nucleotide binding]
GO:0004672 [protein kinase activity]
GO:0004674 [protein serine/threonine kinase activity]
GO:0004713 [protein tyrosine kinase activity]
GO:0004872 [receptor activity]
GO:0005003 [ephrin receptor activity]
GO:0005005 [transmembrane-ephrin receptor activity]
GO:0005515 [protein binding]
GO:0005524 [ATP binding]
GO:0005791 [rough endoplasmic reticulum]
GO:0005886 [plasma membrane]
GO:0005887 [integral to plasma membrane]
GO:0006468 [protein phosphorylation]
GO:0007169 [transmembrane receptor protein tyrosine kinase signaling pathway]
GO:0009897 [external side of plasma membrane]
GO:0016020 [membrane]
GO:0019933 [cAMP-mediated signaling]
GO:0030425 [dendrite]
GO:0032793 [positive regulation of CREB transcription factor activity]
GO:0043025 [neuronal cell body]
GO:0048013 [ephrin receptor signaling pathway]
GO:0048471 [perinuclear region of cytoplasm]
GO:0048666 [neuron development]
GO:0060997 [dendritic spine morphogenesis]
</t>
  </si>
  <si>
    <t xml:space="preserve">GO:0005515 [protein binding]
GO:0016020 [membrane]
GO:0016021 [integral to membrane]
</t>
  </si>
  <si>
    <t xml:space="preserve">GO:0005048 [signal sequence binding]
GO:0005783 [endoplasmic reticulum]
GO:0005789 [endoplasmic reticulum membrane]
GO:0006613 [cotranslational protein targeting to membrane]
GO:0008284 [positive regulation of cell proliferation]
GO:0016020 [membrane]
GO:0016021 [integral to membrane]
</t>
  </si>
  <si>
    <t xml:space="preserve">GO:0001501 [skeletal system development]
GO:0003674 [molecular_function]
GO:0005201 [extracellular matrix structural constituent]
GO:0005515 [protein binding]
GO:0005576 [extracellular region]
GO:0005581 [collagen]
GO:0005588 [collagen type V]
GO:0007411 [axon guidance]
GO:0030199 [collagen fibril organization]
GO:0031012 [extracellular matrix]
GO:0043588 [skin development]
GO:0046332 [SMAD binding]
GO:0048592 [eye morphogenesis]
GO:0071230 [cellular response to amino acid stimulus]
</t>
  </si>
  <si>
    <t xml:space="preserve">GO:0001891 [phagocytic cup]
GO:0004872 [receptor activity]
GO:0005515 [protein binding]
GO:0005886 [plasma membrane]
GO:0016021 [integral to membrane]
GO:0043654 [recognition of apoptotic cell]
</t>
  </si>
  <si>
    <t xml:space="preserve">GO:0005515 [protein binding]
GO:0005886 [plasma membrane]
GO:0005887 [integral to plasma membrane]
GO:0007165 [signal transduction]
GO:0007166 [cell surface receptor linked signaling pathway]
GO:0034329 [cell junction assembly]
</t>
  </si>
  <si>
    <t>GO:0005886 [plasma membrane]</t>
  </si>
  <si>
    <t>plasma membrane</t>
  </si>
  <si>
    <t>Integral to membrane</t>
  </si>
  <si>
    <t>GO:0016021 [integral to membrane]</t>
  </si>
  <si>
    <t>unknown</t>
  </si>
  <si>
    <t>cytoplasm</t>
  </si>
  <si>
    <t>endoplasmic reticulum</t>
  </si>
  <si>
    <t>Unknown</t>
  </si>
  <si>
    <t xml:space="preserve">p-value </t>
  </si>
  <si>
    <t>Detection in the indicated number of tumours</t>
  </si>
  <si>
    <t>Effect Size Tumours/astrocytes (Log2 scale)</t>
  </si>
  <si>
    <t>Predicted TM helices</t>
  </si>
  <si>
    <t>GO onthology</t>
  </si>
  <si>
    <t xml:space="preserve"> Predicted signal peptide </t>
  </si>
  <si>
    <t>Protein name</t>
  </si>
  <si>
    <t>cell adhesion</t>
  </si>
  <si>
    <t>integrin</t>
  </si>
  <si>
    <t>Function</t>
  </si>
  <si>
    <t>Subcellular location</t>
  </si>
  <si>
    <t>extracellular</t>
  </si>
  <si>
    <t>integral to membrane</t>
  </si>
  <si>
    <t>intracellular membrane-bouded organelle</t>
  </si>
  <si>
    <t>lysosome</t>
  </si>
  <si>
    <t>nucleus</t>
  </si>
  <si>
    <t>CD243</t>
  </si>
  <si>
    <t>CD338</t>
  </si>
  <si>
    <t>CD143</t>
  </si>
  <si>
    <t>CD156C</t>
  </si>
  <si>
    <t>CD156b</t>
  </si>
  <si>
    <t>CD166</t>
  </si>
  <si>
    <t>CD246</t>
  </si>
  <si>
    <t>CD13</t>
  </si>
  <si>
    <t>CD298</t>
  </si>
  <si>
    <t>CD147</t>
  </si>
  <si>
    <t>CD157</t>
  </si>
  <si>
    <t>CD317</t>
  </si>
  <si>
    <t>CDw199</t>
  </si>
  <si>
    <t>CD1a</t>
  </si>
  <si>
    <t>CD1b</t>
  </si>
  <si>
    <t>CD1c</t>
  </si>
  <si>
    <t>CD1d</t>
  </si>
  <si>
    <t>CD300a</t>
  </si>
  <si>
    <t>CD8a</t>
  </si>
  <si>
    <t>CD318</t>
  </si>
  <si>
    <t>CD324</t>
  </si>
  <si>
    <t>CD325</t>
  </si>
  <si>
    <t>CD144</t>
  </si>
  <si>
    <t>CD21</t>
  </si>
  <si>
    <t>CD184</t>
  </si>
  <si>
    <t>CD167a</t>
  </si>
  <si>
    <t>CD167b</t>
  </si>
  <si>
    <t>CD26</t>
  </si>
  <si>
    <t>CD312</t>
  </si>
  <si>
    <t>CD105</t>
  </si>
  <si>
    <t>CD249</t>
  </si>
  <si>
    <t>CD340</t>
  </si>
  <si>
    <t>CD321</t>
  </si>
  <si>
    <t>CD142</t>
  </si>
  <si>
    <t>CD95</t>
  </si>
  <si>
    <t>CD16a</t>
  </si>
  <si>
    <t>CD331</t>
  </si>
  <si>
    <t>CD332</t>
  </si>
  <si>
    <t>CD224</t>
  </si>
  <si>
    <t>CD236</t>
  </si>
  <si>
    <t>CD54</t>
  </si>
  <si>
    <t>CD102</t>
  </si>
  <si>
    <t>CD50</t>
  </si>
  <si>
    <t>CD275</t>
  </si>
  <si>
    <t>CD119</t>
  </si>
  <si>
    <t>CD221</t>
  </si>
  <si>
    <t>CD222</t>
  </si>
  <si>
    <t>CD316</t>
  </si>
  <si>
    <t>CDw210b</t>
  </si>
  <si>
    <t>CD213a2</t>
  </si>
  <si>
    <t>CD218a</t>
  </si>
  <si>
    <t>CD132</t>
  </si>
  <si>
    <t>CD123</t>
  </si>
  <si>
    <t>CD130</t>
  </si>
  <si>
    <t>CD220</t>
  </si>
  <si>
    <t>CD49a</t>
  </si>
  <si>
    <t>CD49b</t>
  </si>
  <si>
    <t>CD49c</t>
  </si>
  <si>
    <t>CD49d</t>
  </si>
  <si>
    <t>CD49e</t>
  </si>
  <si>
    <t>CD49f</t>
  </si>
  <si>
    <t>CD11a</t>
  </si>
  <si>
    <t>CD11b</t>
  </si>
  <si>
    <t>CD51</t>
  </si>
  <si>
    <t>CD11c</t>
  </si>
  <si>
    <t>CD29</t>
  </si>
  <si>
    <t>CD18</t>
  </si>
  <si>
    <t>CD61</t>
  </si>
  <si>
    <t>CD104</t>
  </si>
  <si>
    <t>CD339</t>
  </si>
  <si>
    <t>CD322</t>
  </si>
  <si>
    <t>CD117</t>
  </si>
  <si>
    <t>CD171</t>
  </si>
  <si>
    <t>CD305</t>
  </si>
  <si>
    <t>CD107a</t>
  </si>
  <si>
    <t>CD107b</t>
  </si>
  <si>
    <t>CD295</t>
  </si>
  <si>
    <t>CD85K</t>
  </si>
  <si>
    <t>CD91</t>
  </si>
  <si>
    <t>CD205</t>
  </si>
  <si>
    <t>CD146</t>
  </si>
  <si>
    <t>CD228</t>
  </si>
  <si>
    <t>CD10</t>
  </si>
  <si>
    <t>CD206</t>
  </si>
  <si>
    <t>CD280</t>
  </si>
  <si>
    <t>CD56</t>
  </si>
  <si>
    <t>CD271</t>
  </si>
  <si>
    <t>CD304</t>
  </si>
  <si>
    <t>CD73</t>
  </si>
  <si>
    <t>CD273</t>
  </si>
  <si>
    <t>CD140a</t>
  </si>
  <si>
    <t>CD140b</t>
  </si>
  <si>
    <t>CD31</t>
  </si>
  <si>
    <t>CD87</t>
  </si>
  <si>
    <t>CD230</t>
  </si>
  <si>
    <t>CD201</t>
  </si>
  <si>
    <t>CD133</t>
  </si>
  <si>
    <t>CD315</t>
  </si>
  <si>
    <t>CD45</t>
  </si>
  <si>
    <t>CD148</t>
  </si>
  <si>
    <t>CD155</t>
  </si>
  <si>
    <t>CD111</t>
  </si>
  <si>
    <t>CD112</t>
  </si>
  <si>
    <t>CD113</t>
  </si>
  <si>
    <t>CD138</t>
  </si>
  <si>
    <t>CD62L</t>
  </si>
  <si>
    <t>CD162</t>
  </si>
  <si>
    <t>CD100</t>
  </si>
  <si>
    <t>CD108</t>
  </si>
  <si>
    <t>CD172b</t>
  </si>
  <si>
    <t>CD98</t>
  </si>
  <si>
    <t>CD43</t>
  </si>
  <si>
    <t>CD202b</t>
  </si>
  <si>
    <t>CD71</t>
  </si>
  <si>
    <t>CD141</t>
  </si>
  <si>
    <t>CD90</t>
  </si>
  <si>
    <t>CD282</t>
  </si>
  <si>
    <t>CD283</t>
  </si>
  <si>
    <t>CD134</t>
  </si>
  <si>
    <t>CD30</t>
  </si>
  <si>
    <t>CD106</t>
  </si>
  <si>
    <t>CD number</t>
  </si>
  <si>
    <t>Log2 protein intensity in NPCs</t>
  </si>
  <si>
    <t>Log2 protein intensity in fetal astrocytes</t>
  </si>
  <si>
    <t>Log2 protein intensity in adult astrocytes</t>
  </si>
  <si>
    <t>Log2 protein intensity in SID238</t>
  </si>
  <si>
    <t>Log2 protein intensity in SID233</t>
  </si>
  <si>
    <t>Log2 protein intensity in SID227</t>
  </si>
  <si>
    <t>Log2 protein intensity in SID186</t>
  </si>
  <si>
    <t>Median Log2 protein intensity in SIDs</t>
  </si>
  <si>
    <t>Effect Size Tumors/NPCs (Log2 scale)</t>
  </si>
  <si>
    <r>
      <rPr>
        <b/>
        <sz val="11"/>
        <color theme="1"/>
        <rFont val="Calibri"/>
        <family val="2"/>
        <scheme val="minor"/>
      </rPr>
      <t>Table S1. Sialoglycoproteins identified and quantified in GBM cells, astrocytes and neural progenitor cells. D</t>
    </r>
    <r>
      <rPr>
        <sz val="11"/>
        <color theme="1"/>
        <rFont val="Calibri"/>
        <family val="2"/>
        <scheme val="minor"/>
      </rPr>
      <t>isplayed columns include the HUGO ID, gene onthology (GO terms), glycosylation status (annotated by UniProtKB), signal peptide prediction by SignalP (3.0) software, transmembrane prediction (annotated by UniProtKB and Human Protein Atlas database), function and subcellular location (annotated by UniProtKB, Ingenuity Pathway Analysis Knowledge Base, Human Protein Reference Database, and Gene Onthology), normalized protein intensitiy (Log2 value), median protein intensity (Log2 value) in the tumor group, number of tumor samples containing the indicated protein, average differences in protein mean intensities (Effect Size in Log2 scale) between multiple replicate samples of tumour tissues and astrocytes or NPCs with p-values, and protein name, and CD number (annotated by UniProtKB). SIDs = primary cultures derived from GBM patient tumors; NPCs = neural progenitor cells. UniProtKB (http://www.uniprot.org/); SignalP (3.0) software (http://cbs.dtu.ck/services/); Human Protein Atlas (http://www.proteinatlas.org/); Ingenuity Pathway Analysis Knowledge Base (http://ingenuity.com/); Gene Expression Atlas database (http://www.hprd.org/); Gene Onthology (http://geneontology.org/).</t>
    </r>
  </si>
  <si>
    <t>Carbo_O-linked</t>
  </si>
  <si>
    <t>Carbo_N-linked</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0" fillId="0" borderId="0" xfId="0" applyFill="1" applyAlignment="1">
      <alignment horizontal="center"/>
    </xf>
    <xf numFmtId="0" fontId="0" fillId="0" borderId="0" xfId="0" applyFill="1" applyAlignment="1">
      <alignment horizontal="left"/>
    </xf>
    <xf numFmtId="0" fontId="0" fillId="0" borderId="0" xfId="0" applyFill="1" applyAlignment="1"/>
    <xf numFmtId="0" fontId="0" fillId="0" borderId="0" xfId="0" applyFill="1"/>
    <xf numFmtId="2" fontId="0" fillId="0" borderId="0" xfId="0" applyNumberFormat="1" applyFill="1" applyAlignment="1">
      <alignment horizontal="center"/>
    </xf>
    <xf numFmtId="11" fontId="0" fillId="0" borderId="0" xfId="0" applyNumberFormat="1" applyFill="1" applyAlignment="1">
      <alignment horizontal="center"/>
    </xf>
    <xf numFmtId="0" fontId="2" fillId="0" borderId="0" xfId="0" applyFont="1" applyFill="1"/>
    <xf numFmtId="0" fontId="0" fillId="0" borderId="0" xfId="0" applyFont="1" applyFill="1" applyBorder="1" applyAlignment="1">
      <alignment horizontal="center"/>
    </xf>
    <xf numFmtId="0" fontId="3" fillId="0" borderId="0" xfId="0" applyFont="1" applyFill="1" applyAlignment="1">
      <alignment horizontal="center"/>
    </xf>
    <xf numFmtId="0" fontId="0" fillId="0" borderId="0" xfId="0" applyFill="1" applyAlignment="1">
      <alignment horizontal="center" vertical="center"/>
    </xf>
    <xf numFmtId="0" fontId="0" fillId="0" borderId="0" xfId="0" applyFill="1" applyAlignment="1">
      <alignment horizontal="left" wrapText="1"/>
    </xf>
    <xf numFmtId="49" fontId="1" fillId="0" borderId="0" xfId="0" applyNumberFormat="1" applyFont="1" applyFill="1" applyAlignment="1">
      <alignment horizontal="center" vertical="center" wrapText="1"/>
    </xf>
    <xf numFmtId="49" fontId="4" fillId="0" borderId="0" xfId="0" applyNumberFormat="1" applyFont="1" applyFill="1" applyAlignment="1">
      <alignment horizontal="center" vertical="center" wrapText="1"/>
    </xf>
    <xf numFmtId="49" fontId="1" fillId="0" borderId="0" xfId="0" applyNumberFormat="1" applyFont="1" applyFill="1" applyAlignment="1">
      <alignment vertical="center"/>
    </xf>
    <xf numFmtId="0" fontId="0" fillId="0" borderId="0" xfId="0" applyFont="1" applyFill="1"/>
    <xf numFmtId="0" fontId="0" fillId="0" borderId="0" xfId="0" applyFont="1" applyAlignment="1">
      <alignment vertical="center"/>
    </xf>
    <xf numFmtId="0" fontId="0" fillId="0" borderId="0" xfId="0" applyFill="1" applyAlignment="1">
      <alignment horizontal="center" wrapText="1"/>
    </xf>
    <xf numFmtId="0" fontId="0" fillId="0" borderId="0" xfId="0" applyFill="1" applyAlignment="1">
      <alignment horizontal="center" vertical="center" wrapText="1"/>
    </xf>
    <xf numFmtId="0" fontId="0" fillId="0" borderId="0" xfId="0" applyFill="1" applyAlignment="1">
      <alignment wrapText="1"/>
    </xf>
    <xf numFmtId="0" fontId="0" fillId="0" borderId="0" xfId="0" applyFill="1" applyAlignment="1">
      <alignment horizontal="left" vertical="top" wrapText="1"/>
    </xf>
    <xf numFmtId="0" fontId="0" fillId="0" borderId="0" xfId="0" applyFill="1" applyAlignment="1">
      <alignment horizontal="center" vertical="top" wrapText="1"/>
    </xf>
  </cellXfs>
  <cellStyles count="1">
    <cellStyle name="Normal" xfId="0" builtinId="0"/>
  </cellStyles>
  <dxfs count="25">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left" vertical="bottom" textRotation="0" wrapText="1" indent="0" justifyLastLine="0" shrinkToFit="0" readingOrder="0"/>
    </dxf>
    <dxf>
      <numFmt numFmtId="15" formatCode="0.00E+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15" formatCode="0.00E+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1"/>
        <color auto="1"/>
        <name val="Calibri"/>
        <scheme val="minor"/>
      </font>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indexed="65"/>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indexed="65"/>
        </patternFill>
      </fill>
      <alignment horizontal="center" vertical="bottom" textRotation="0" wrapText="0" indent="0" justifyLastLine="0" shrinkToFit="0" readingOrder="0"/>
    </dxf>
    <dxf>
      <fill>
        <patternFill patternType="none">
          <fgColor indexed="64"/>
          <bgColor indexed="65"/>
        </patternFill>
      </fill>
      <alignment horizontal="center" vertical="bottom" textRotation="0" wrapText="0" indent="0" justifyLastLine="0" shrinkToFit="0" readingOrder="0"/>
    </dxf>
    <dxf>
      <fill>
        <patternFill patternType="none">
          <fgColor indexed="64"/>
          <bgColor auto="1"/>
        </patternFill>
      </fill>
      <alignment vertical="bottom" textRotation="0" wrapText="0" indent="0" justifyLastLine="0" shrinkToFit="0" readingOrder="0"/>
    </dxf>
    <dxf>
      <font>
        <b val="0"/>
      </font>
      <fill>
        <patternFill patternType="none">
          <fgColor indexed="64"/>
          <bgColor auto="1"/>
        </patternFill>
      </fill>
    </dxf>
    <dxf>
      <fill>
        <patternFill patternType="none">
          <fgColor indexed="64"/>
          <bgColor auto="1"/>
        </patternFill>
      </fill>
    </dxf>
    <dxf>
      <font>
        <b/>
      </font>
      <numFmt numFmtId="30" formatCode="@"/>
      <fill>
        <patternFill patternType="none">
          <fgColor indexed="64"/>
          <bgColor auto="1"/>
        </patternFill>
      </fill>
      <alignment vertical="center" textRotation="0" wrapText="1" indent="0" justifyLastLine="0" shrinkToFit="0" readingOrder="0"/>
    </dxf>
  </dxfs>
  <tableStyles count="0" defaultTableStyle="TableStyleMedium2" defaultPivotStyle="PivotStyleLight16"/>
  <colors>
    <mruColors>
      <color rgb="FFFFFFFF"/>
      <color rgb="FFFFCC66"/>
      <color rgb="FF00FFCC"/>
      <color rgb="FFFF712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7" name="Tableau3678" displayName="Tableau3678" ref="A2:W845" totalsRowShown="0" headerRowDxfId="24" dataDxfId="23">
  <autoFilter ref="A2:W845"/>
  <sortState ref="A3:V845">
    <sortCondition ref="A2:A845"/>
  </sortState>
  <tableColumns count="23">
    <tableColumn id="1" name="HUGO-ID" dataDxfId="22"/>
    <tableColumn id="9" name="GO onthology" dataDxfId="21"/>
    <tableColumn id="24" name="Carbo_O-linked" dataDxfId="20"/>
    <tableColumn id="8" name="Carbo_N-linked" dataDxfId="19"/>
    <tableColumn id="10" name=" Predicted signal peptide " dataDxfId="18"/>
    <tableColumn id="21" name="Predicted TM helices" dataDxfId="17"/>
    <tableColumn id="3" name="Function" dataDxfId="16"/>
    <tableColumn id="22" name="Subcellular location" dataDxfId="15"/>
    <tableColumn id="11" name="Log2 protein intensity in NPCs" dataDxfId="14"/>
    <tableColumn id="12" name="Log2 protein intensity in fetal astrocytes" dataDxfId="13"/>
    <tableColumn id="13" name="Log2 protein intensity in adult astrocytes" dataDxfId="12"/>
    <tableColumn id="14" name="Log2 protein intensity in SID238" dataDxfId="11"/>
    <tableColumn id="15" name="Log2 protein intensity in SID233" dataDxfId="10"/>
    <tableColumn id="16" name="Log2 protein intensity in SID227" dataDxfId="9"/>
    <tableColumn id="17" name="Log2 protein intensity in SID186" dataDxfId="8"/>
    <tableColumn id="18" name="Median Log2 protein intensity in SIDs" dataDxfId="7"/>
    <tableColumn id="19" name="Detection in the indicated number of tumours" dataDxfId="6"/>
    <tableColumn id="2" name="Effect Size Tumours/astrocytes (Log2 scale)" dataDxfId="5"/>
    <tableColumn id="4" name="p-value " dataDxfId="4"/>
    <tableColumn id="5" name="Effect Size Tumors/NPCs (Log2 scale)" dataDxfId="3"/>
    <tableColumn id="7" name="p-value" dataDxfId="2"/>
    <tableColumn id="20" name="Protein name" dataDxfId="1"/>
    <tableColumn id="6" name="CD number" dataDxfId="0"/>
  </tableColumns>
  <tableStyleInfo name="TableStyleMedium13" showFirstColumn="1"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845"/>
  <sheetViews>
    <sheetView tabSelected="1" workbookViewId="0">
      <selection sqref="A1:X1"/>
    </sheetView>
  </sheetViews>
  <sheetFormatPr baseColWidth="10" defaultColWidth="9.140625" defaultRowHeight="15.95" customHeight="1" x14ac:dyDescent="0.25"/>
  <cols>
    <col min="1" max="1" width="13.7109375" style="15" customWidth="1"/>
    <col min="2" max="2" width="32.85546875" style="3" customWidth="1"/>
    <col min="3" max="4" width="18.42578125" style="1" customWidth="1"/>
    <col min="5" max="5" width="15.85546875" style="1" customWidth="1"/>
    <col min="6" max="6" width="18.85546875" style="4" customWidth="1"/>
    <col min="7" max="7" width="18" style="4" customWidth="1"/>
    <col min="8" max="8" width="24" style="4" customWidth="1"/>
    <col min="9" max="9" width="29" style="9" customWidth="1"/>
    <col min="10" max="10" width="19.85546875" style="1" customWidth="1"/>
    <col min="11" max="11" width="18.85546875" style="5" customWidth="1"/>
    <col min="12" max="12" width="16" style="5" customWidth="1"/>
    <col min="13" max="13" width="14.140625" style="5" customWidth="1"/>
    <col min="14" max="14" width="13" style="5" customWidth="1"/>
    <col min="15" max="15" width="14.42578125" style="5" customWidth="1"/>
    <col min="16" max="16" width="15.28515625" style="5" customWidth="1"/>
    <col min="17" max="17" width="22.28515625" style="1" customWidth="1"/>
    <col min="18" max="18" width="26" style="5" customWidth="1"/>
    <col min="19" max="19" width="21.140625" style="6" customWidth="1"/>
    <col min="20" max="20" width="13.140625" style="5" customWidth="1"/>
    <col min="21" max="21" width="17" style="6" customWidth="1"/>
    <col min="22" max="22" width="33" style="11" customWidth="1"/>
    <col min="23" max="23" width="17" style="19" customWidth="1"/>
    <col min="24" max="24" width="13.7109375" style="10" customWidth="1"/>
    <col min="25" max="30" width="9.140625" style="4"/>
    <col min="31" max="31" width="31" style="4" customWidth="1"/>
    <col min="32" max="32" width="33.28515625" style="2" customWidth="1"/>
    <col min="33" max="33" width="22.85546875" style="1" customWidth="1"/>
    <col min="34" max="34" width="24.42578125" style="1" customWidth="1"/>
    <col min="35" max="35" width="25.7109375" style="1" customWidth="1"/>
    <col min="36" max="16384" width="9.140625" style="4"/>
  </cols>
  <sheetData>
    <row r="1" spans="1:35" ht="57" customHeight="1" x14ac:dyDescent="0.25">
      <c r="A1" s="20" t="s">
        <v>2649</v>
      </c>
      <c r="B1" s="20"/>
      <c r="C1" s="21"/>
      <c r="D1" s="21"/>
      <c r="E1" s="20"/>
      <c r="F1" s="20"/>
      <c r="G1" s="20"/>
      <c r="H1" s="20"/>
      <c r="I1" s="20"/>
      <c r="J1" s="20"/>
      <c r="K1" s="20"/>
      <c r="L1" s="20"/>
      <c r="M1" s="20"/>
      <c r="N1" s="20"/>
      <c r="O1" s="20"/>
      <c r="P1" s="20"/>
      <c r="Q1" s="20"/>
      <c r="R1" s="20"/>
      <c r="S1" s="20"/>
      <c r="T1" s="20"/>
      <c r="U1" s="20"/>
      <c r="V1" s="20"/>
      <c r="W1" s="20"/>
      <c r="X1" s="20"/>
    </row>
    <row r="2" spans="1:35" s="14" customFormat="1" ht="63" customHeight="1" x14ac:dyDescent="0.25">
      <c r="A2" s="16" t="s">
        <v>843</v>
      </c>
      <c r="B2" s="12" t="s">
        <v>2506</v>
      </c>
      <c r="C2" s="12" t="s">
        <v>2650</v>
      </c>
      <c r="D2" s="12" t="s">
        <v>2651</v>
      </c>
      <c r="E2" s="12" t="s">
        <v>2507</v>
      </c>
      <c r="F2" s="12" t="s">
        <v>2505</v>
      </c>
      <c r="G2" s="12" t="s">
        <v>2511</v>
      </c>
      <c r="H2" s="12" t="s">
        <v>2512</v>
      </c>
      <c r="I2" s="13" t="s">
        <v>2640</v>
      </c>
      <c r="J2" s="12" t="s">
        <v>2641</v>
      </c>
      <c r="K2" s="12" t="s">
        <v>2642</v>
      </c>
      <c r="L2" s="12" t="s">
        <v>2643</v>
      </c>
      <c r="M2" s="12" t="s">
        <v>2644</v>
      </c>
      <c r="N2" s="12" t="s">
        <v>2645</v>
      </c>
      <c r="O2" s="12" t="s">
        <v>2646</v>
      </c>
      <c r="P2" s="12" t="s">
        <v>2647</v>
      </c>
      <c r="Q2" s="12" t="s">
        <v>2503</v>
      </c>
      <c r="R2" s="12" t="s">
        <v>2504</v>
      </c>
      <c r="S2" s="12" t="s">
        <v>2502</v>
      </c>
      <c r="T2" s="12" t="s">
        <v>2648</v>
      </c>
      <c r="U2" s="12" t="s">
        <v>1699</v>
      </c>
      <c r="V2" s="12" t="s">
        <v>2508</v>
      </c>
      <c r="W2" s="12" t="s">
        <v>2639</v>
      </c>
    </row>
    <row r="3" spans="1:35" ht="15.95" customHeight="1" x14ac:dyDescent="0.25">
      <c r="A3" s="15" t="s">
        <v>0</v>
      </c>
      <c r="B3" s="11" t="s">
        <v>1700</v>
      </c>
      <c r="C3" s="17" t="s">
        <v>1704</v>
      </c>
      <c r="D3" s="17" t="s">
        <v>1701</v>
      </c>
      <c r="E3" s="1" t="s">
        <v>1701</v>
      </c>
      <c r="F3" s="1">
        <v>15</v>
      </c>
      <c r="G3" s="1" t="s">
        <v>872</v>
      </c>
      <c r="H3" s="1" t="s">
        <v>2495</v>
      </c>
      <c r="I3" s="9">
        <v>9.34</v>
      </c>
      <c r="J3" s="1">
        <v>15.92</v>
      </c>
      <c r="K3" s="5">
        <v>11.72</v>
      </c>
      <c r="L3" s="5">
        <v>18.25</v>
      </c>
      <c r="M3" s="5">
        <v>14.7</v>
      </c>
      <c r="N3" s="5">
        <v>16.21</v>
      </c>
      <c r="O3" s="5">
        <v>19.48</v>
      </c>
      <c r="P3" s="5">
        <v>17.23</v>
      </c>
      <c r="Q3" s="1">
        <v>4</v>
      </c>
      <c r="R3" s="5">
        <v>1.855067</v>
      </c>
      <c r="S3" s="6">
        <v>7.0229829999999996E-4</v>
      </c>
      <c r="T3" s="5">
        <v>11.764066822</v>
      </c>
      <c r="U3" s="6">
        <v>7.3653390000000004E-10</v>
      </c>
      <c r="V3" s="11" t="s">
        <v>1202</v>
      </c>
      <c r="W3" s="18"/>
      <c r="X3" s="4"/>
      <c r="AF3" s="4"/>
      <c r="AG3" s="4"/>
      <c r="AH3" s="4"/>
      <c r="AI3" s="4"/>
    </row>
    <row r="4" spans="1:35" ht="15.95" customHeight="1" x14ac:dyDescent="0.25">
      <c r="A4" s="15" t="s">
        <v>1</v>
      </c>
      <c r="B4" s="2" t="s">
        <v>1702</v>
      </c>
      <c r="C4" s="1" t="s">
        <v>1704</v>
      </c>
      <c r="D4" s="1" t="s">
        <v>1701</v>
      </c>
      <c r="E4" s="1" t="s">
        <v>1701</v>
      </c>
      <c r="F4" s="1">
        <v>14</v>
      </c>
      <c r="G4" s="1" t="s">
        <v>872</v>
      </c>
      <c r="H4" s="1" t="s">
        <v>2495</v>
      </c>
      <c r="I4" s="9" t="s">
        <v>1697</v>
      </c>
      <c r="J4" s="1" t="s">
        <v>1697</v>
      </c>
      <c r="K4" s="5">
        <v>12.55</v>
      </c>
      <c r="L4" s="5" t="s">
        <v>1697</v>
      </c>
      <c r="M4" s="5">
        <v>23.39</v>
      </c>
      <c r="N4" s="5" t="s">
        <v>1697</v>
      </c>
      <c r="O4" s="5" t="s">
        <v>1697</v>
      </c>
      <c r="P4" s="5">
        <v>6.64</v>
      </c>
      <c r="Q4" s="1">
        <v>1</v>
      </c>
      <c r="R4" s="5">
        <v>2.110382</v>
      </c>
      <c r="S4" s="6">
        <v>8.6999370000000006E-2</v>
      </c>
      <c r="T4" s="5">
        <v>12.044606848999999</v>
      </c>
      <c r="U4" s="6">
        <v>1.670911E-3</v>
      </c>
      <c r="V4" s="11" t="s">
        <v>1104</v>
      </c>
      <c r="W4" s="18"/>
      <c r="X4" s="4"/>
      <c r="AF4" s="4"/>
      <c r="AG4" s="4"/>
      <c r="AH4" s="4"/>
      <c r="AI4" s="4"/>
    </row>
    <row r="5" spans="1:35" ht="15.95" customHeight="1" x14ac:dyDescent="0.25">
      <c r="A5" s="15" t="s">
        <v>2</v>
      </c>
      <c r="B5" s="2" t="s">
        <v>1703</v>
      </c>
      <c r="C5" s="1" t="s">
        <v>1704</v>
      </c>
      <c r="D5" s="1" t="s">
        <v>1701</v>
      </c>
      <c r="E5" s="1" t="s">
        <v>1704</v>
      </c>
      <c r="F5" s="1">
        <v>12</v>
      </c>
      <c r="G5" s="1" t="s">
        <v>872</v>
      </c>
      <c r="H5" s="1" t="s">
        <v>2495</v>
      </c>
      <c r="I5" s="9">
        <v>8.56</v>
      </c>
      <c r="J5" s="1">
        <v>10.6</v>
      </c>
      <c r="K5" s="5">
        <v>12.74</v>
      </c>
      <c r="L5" s="5">
        <v>12.67</v>
      </c>
      <c r="M5" s="5">
        <v>13.07</v>
      </c>
      <c r="N5" s="5">
        <v>13.76</v>
      </c>
      <c r="O5" s="5">
        <v>12.79</v>
      </c>
      <c r="P5" s="5">
        <v>12.93</v>
      </c>
      <c r="Q5" s="1">
        <v>4</v>
      </c>
      <c r="R5" s="5">
        <v>0.89017069999999998</v>
      </c>
      <c r="S5" s="6">
        <v>6.3152159999999999E-2</v>
      </c>
      <c r="T5" s="5">
        <v>-3.025083</v>
      </c>
      <c r="U5" s="6">
        <v>6.5012000000000002E-4</v>
      </c>
      <c r="V5" s="11" t="s">
        <v>1307</v>
      </c>
      <c r="W5" s="18" t="s">
        <v>2518</v>
      </c>
      <c r="X5" s="4"/>
      <c r="AF5" s="4"/>
      <c r="AG5" s="4"/>
      <c r="AH5" s="4"/>
      <c r="AI5" s="4"/>
    </row>
    <row r="6" spans="1:35" ht="15.95" customHeight="1" x14ac:dyDescent="0.25">
      <c r="A6" s="15" t="s">
        <v>3</v>
      </c>
      <c r="B6" s="2" t="s">
        <v>1705</v>
      </c>
      <c r="C6" s="1" t="s">
        <v>1704</v>
      </c>
      <c r="D6" s="1" t="s">
        <v>1704</v>
      </c>
      <c r="E6" s="1" t="s">
        <v>1701</v>
      </c>
      <c r="F6" s="1">
        <v>10</v>
      </c>
      <c r="G6" s="1" t="s">
        <v>872</v>
      </c>
      <c r="H6" s="1" t="s">
        <v>2495</v>
      </c>
      <c r="I6" s="9" t="s">
        <v>1697</v>
      </c>
      <c r="J6" s="1">
        <v>13.9</v>
      </c>
      <c r="K6" s="5">
        <v>13.91</v>
      </c>
      <c r="L6" s="5">
        <v>14.3</v>
      </c>
      <c r="M6" s="5">
        <v>15.53</v>
      </c>
      <c r="N6" s="5">
        <v>18.61</v>
      </c>
      <c r="O6" s="5">
        <v>15.34</v>
      </c>
      <c r="P6" s="5">
        <v>15.435</v>
      </c>
      <c r="Q6" s="1">
        <v>4</v>
      </c>
      <c r="R6" s="5">
        <v>3.0169869999999999</v>
      </c>
      <c r="S6" s="6">
        <v>6.6438800000000005E-5</v>
      </c>
      <c r="T6" s="5">
        <v>9.7775150610000008</v>
      </c>
      <c r="U6" s="6">
        <v>1.8834310000000001E-3</v>
      </c>
      <c r="V6" s="11" t="s">
        <v>972</v>
      </c>
      <c r="W6" s="18"/>
      <c r="X6" s="4"/>
      <c r="AF6" s="4"/>
      <c r="AG6" s="4"/>
      <c r="AH6" s="4"/>
      <c r="AI6" s="4"/>
    </row>
    <row r="7" spans="1:35" ht="15.95" customHeight="1" x14ac:dyDescent="0.25">
      <c r="A7" s="15" t="s">
        <v>4</v>
      </c>
      <c r="B7" s="2" t="s">
        <v>1706</v>
      </c>
      <c r="C7" s="1" t="s">
        <v>1704</v>
      </c>
      <c r="D7" s="1" t="s">
        <v>1704</v>
      </c>
      <c r="E7" s="1" t="s">
        <v>1701</v>
      </c>
      <c r="F7" s="1">
        <v>7</v>
      </c>
      <c r="G7" s="1" t="s">
        <v>872</v>
      </c>
      <c r="H7" s="1" t="s">
        <v>2496</v>
      </c>
      <c r="I7" s="9">
        <v>11.78</v>
      </c>
      <c r="J7" s="1">
        <v>9.2899999999999991</v>
      </c>
      <c r="K7" s="5">
        <v>10.56</v>
      </c>
      <c r="L7" s="5">
        <v>10.55</v>
      </c>
      <c r="M7" s="5">
        <v>12.49</v>
      </c>
      <c r="N7" s="5">
        <v>20.079999999999998</v>
      </c>
      <c r="O7" s="5">
        <v>13.32</v>
      </c>
      <c r="P7" s="5">
        <v>12.904999999999999</v>
      </c>
      <c r="Q7" s="1">
        <v>4</v>
      </c>
      <c r="R7" s="5">
        <v>2.437627</v>
      </c>
      <c r="S7" s="6">
        <v>1.8202300000000001E-2</v>
      </c>
      <c r="T7" s="5">
        <v>-2.6818040000000001</v>
      </c>
      <c r="U7" s="6">
        <v>2.147073E-2</v>
      </c>
      <c r="V7" s="11" t="s">
        <v>1138</v>
      </c>
      <c r="W7" s="18"/>
      <c r="X7" s="4"/>
      <c r="AF7" s="4"/>
      <c r="AG7" s="4"/>
      <c r="AH7" s="4"/>
      <c r="AI7" s="4"/>
    </row>
    <row r="8" spans="1:35" ht="15.95" customHeight="1" x14ac:dyDescent="0.25">
      <c r="A8" s="15" t="s">
        <v>5</v>
      </c>
      <c r="B8" s="2" t="s">
        <v>1707</v>
      </c>
      <c r="C8" s="1" t="s">
        <v>1704</v>
      </c>
      <c r="D8" s="1" t="s">
        <v>1701</v>
      </c>
      <c r="E8" s="1" t="s">
        <v>1701</v>
      </c>
      <c r="F8" s="1">
        <v>17</v>
      </c>
      <c r="G8" s="1" t="s">
        <v>872</v>
      </c>
      <c r="H8" s="1" t="s">
        <v>2495</v>
      </c>
      <c r="I8" s="9">
        <v>8.2899999999999991</v>
      </c>
      <c r="J8" s="1">
        <v>15.88</v>
      </c>
      <c r="K8" s="5">
        <v>17.899999999999999</v>
      </c>
      <c r="L8" s="5">
        <v>16.41</v>
      </c>
      <c r="M8" s="5">
        <v>15.08</v>
      </c>
      <c r="N8" s="5">
        <v>16.010000000000002</v>
      </c>
      <c r="O8" s="5">
        <v>19.41</v>
      </c>
      <c r="P8" s="5">
        <v>16.21</v>
      </c>
      <c r="Q8" s="1">
        <v>4</v>
      </c>
      <c r="R8" s="5">
        <v>-0.41053119999999999</v>
      </c>
      <c r="S8" s="6">
        <v>0.25415650000000001</v>
      </c>
      <c r="T8" s="5">
        <v>13.942037442</v>
      </c>
      <c r="U8" s="6">
        <v>8.0475440000000008E-6</v>
      </c>
      <c r="V8" s="11" t="s">
        <v>1491</v>
      </c>
      <c r="W8" s="18"/>
      <c r="X8" s="4"/>
      <c r="AF8" s="4"/>
      <c r="AG8" s="4"/>
      <c r="AH8" s="4"/>
      <c r="AI8" s="4"/>
    </row>
    <row r="9" spans="1:35" ht="15.95" customHeight="1" x14ac:dyDescent="0.25">
      <c r="A9" s="15" t="s">
        <v>6</v>
      </c>
      <c r="B9" s="2" t="s">
        <v>1708</v>
      </c>
      <c r="C9" s="1" t="s">
        <v>1704</v>
      </c>
      <c r="D9" s="1" t="s">
        <v>1701</v>
      </c>
      <c r="E9" s="1" t="s">
        <v>1701</v>
      </c>
      <c r="F9" s="1">
        <v>17</v>
      </c>
      <c r="G9" s="1" t="s">
        <v>872</v>
      </c>
      <c r="H9" s="1" t="s">
        <v>2495</v>
      </c>
      <c r="I9" s="9" t="s">
        <v>1697</v>
      </c>
      <c r="J9" s="1">
        <v>8.66</v>
      </c>
      <c r="K9" s="5">
        <v>14.64</v>
      </c>
      <c r="L9" s="5">
        <v>14.31</v>
      </c>
      <c r="M9" s="5">
        <v>14.4</v>
      </c>
      <c r="N9" s="5">
        <v>13.68</v>
      </c>
      <c r="O9" s="5">
        <v>14.6</v>
      </c>
      <c r="P9" s="5">
        <v>14.355</v>
      </c>
      <c r="Q9" s="1">
        <v>4</v>
      </c>
      <c r="R9" s="5">
        <v>1.660687</v>
      </c>
      <c r="S9" s="6">
        <v>2.865251E-6</v>
      </c>
      <c r="T9" s="5">
        <v>10.080028399</v>
      </c>
      <c r="U9" s="6">
        <v>1.8613710000000001E-16</v>
      </c>
      <c r="V9" s="11" t="s">
        <v>1239</v>
      </c>
      <c r="W9" s="18"/>
      <c r="X9" s="4"/>
      <c r="AF9" s="4"/>
      <c r="AG9" s="4"/>
      <c r="AH9" s="4"/>
      <c r="AI9" s="4"/>
    </row>
    <row r="10" spans="1:35" ht="15.95" customHeight="1" x14ac:dyDescent="0.25">
      <c r="A10" s="15" t="s">
        <v>7</v>
      </c>
      <c r="B10" s="2" t="s">
        <v>1709</v>
      </c>
      <c r="C10" s="1" t="s">
        <v>1704</v>
      </c>
      <c r="D10" s="1" t="s">
        <v>1701</v>
      </c>
      <c r="E10" s="1" t="s">
        <v>1704</v>
      </c>
      <c r="F10" s="1">
        <v>17</v>
      </c>
      <c r="G10" s="1" t="s">
        <v>872</v>
      </c>
      <c r="H10" s="1" t="s">
        <v>2495</v>
      </c>
      <c r="I10" s="9">
        <v>7.44</v>
      </c>
      <c r="J10" s="1">
        <v>10.18</v>
      </c>
      <c r="K10" s="5">
        <v>11.93</v>
      </c>
      <c r="L10" s="5">
        <v>16.07</v>
      </c>
      <c r="M10" s="5">
        <v>13.6</v>
      </c>
      <c r="N10" s="5">
        <v>13.65</v>
      </c>
      <c r="O10" s="5">
        <v>18.36</v>
      </c>
      <c r="P10" s="5">
        <v>14.86</v>
      </c>
      <c r="Q10" s="1">
        <v>4</v>
      </c>
      <c r="R10" s="5">
        <v>0.22963040000000001</v>
      </c>
      <c r="S10" s="6">
        <v>0.57522359999999995</v>
      </c>
      <c r="T10" s="5">
        <v>11.482911365</v>
      </c>
      <c r="U10" s="6">
        <v>2.4226560000000002E-13</v>
      </c>
      <c r="V10" s="11" t="s">
        <v>1379</v>
      </c>
      <c r="W10" s="18"/>
      <c r="X10" s="4"/>
      <c r="AF10" s="4"/>
      <c r="AG10" s="4"/>
      <c r="AH10" s="4"/>
      <c r="AI10" s="4"/>
    </row>
    <row r="11" spans="1:35" ht="15.95" customHeight="1" x14ac:dyDescent="0.25">
      <c r="A11" s="15" t="s">
        <v>8</v>
      </c>
      <c r="B11" s="2" t="s">
        <v>1710</v>
      </c>
      <c r="C11" s="1" t="s">
        <v>1704</v>
      </c>
      <c r="D11" s="1" t="s">
        <v>1701</v>
      </c>
      <c r="E11" s="1" t="s">
        <v>1704</v>
      </c>
      <c r="F11" s="1">
        <v>14</v>
      </c>
      <c r="G11" s="1" t="s">
        <v>872</v>
      </c>
      <c r="H11" s="1" t="s">
        <v>2495</v>
      </c>
      <c r="I11" s="9">
        <v>7.95</v>
      </c>
      <c r="J11" s="1">
        <v>11.59</v>
      </c>
      <c r="K11" s="5">
        <v>12</v>
      </c>
      <c r="L11" s="5">
        <v>11.49</v>
      </c>
      <c r="M11" s="5">
        <v>12.06</v>
      </c>
      <c r="N11" s="5">
        <v>11.97</v>
      </c>
      <c r="O11" s="5">
        <v>12.87</v>
      </c>
      <c r="P11" s="5">
        <v>12.015000000000001</v>
      </c>
      <c r="Q11" s="1">
        <v>4</v>
      </c>
      <c r="R11" s="5">
        <v>-2.6519170000000002E-3</v>
      </c>
      <c r="S11" s="6">
        <v>0.99233610000000005</v>
      </c>
      <c r="T11" s="5">
        <v>11.666855257</v>
      </c>
      <c r="U11" s="6">
        <v>2.9027189999999999E-11</v>
      </c>
      <c r="V11" s="11" t="s">
        <v>1480</v>
      </c>
      <c r="W11" s="18"/>
      <c r="X11" s="4"/>
      <c r="AF11" s="4"/>
      <c r="AG11" s="4"/>
      <c r="AH11" s="4"/>
      <c r="AI11" s="4"/>
    </row>
    <row r="12" spans="1:35" ht="15.95" customHeight="1" x14ac:dyDescent="0.25">
      <c r="A12" s="15" t="s">
        <v>9</v>
      </c>
      <c r="B12" s="2" t="s">
        <v>1711</v>
      </c>
      <c r="C12" s="1" t="s">
        <v>1704</v>
      </c>
      <c r="D12" s="1" t="s">
        <v>1701</v>
      </c>
      <c r="E12" s="1" t="s">
        <v>1704</v>
      </c>
      <c r="F12" s="1">
        <v>13</v>
      </c>
      <c r="G12" s="1" t="s">
        <v>872</v>
      </c>
      <c r="H12" s="1" t="s">
        <v>2495</v>
      </c>
      <c r="I12" s="9" t="s">
        <v>1697</v>
      </c>
      <c r="J12" s="1">
        <v>12.3</v>
      </c>
      <c r="K12" s="5">
        <v>15.34</v>
      </c>
      <c r="L12" s="5">
        <v>14.77</v>
      </c>
      <c r="M12" s="5">
        <v>14.39</v>
      </c>
      <c r="N12" s="5">
        <v>15.11</v>
      </c>
      <c r="O12" s="5">
        <v>13.89</v>
      </c>
      <c r="P12" s="5">
        <v>14.58</v>
      </c>
      <c r="Q12" s="1">
        <v>4</v>
      </c>
      <c r="R12" s="5">
        <v>-0.66110709999999995</v>
      </c>
      <c r="S12" s="6">
        <v>0.12983069999999999</v>
      </c>
      <c r="T12" s="5">
        <v>6.0596944219999997</v>
      </c>
      <c r="U12" s="6">
        <v>6.9055270000000001E-4</v>
      </c>
      <c r="V12" s="11" t="s">
        <v>1607</v>
      </c>
      <c r="W12" s="18"/>
      <c r="X12" s="4"/>
      <c r="AF12" s="4"/>
      <c r="AG12" s="4"/>
      <c r="AH12" s="4"/>
      <c r="AI12" s="4"/>
    </row>
    <row r="13" spans="1:35" ht="15.95" customHeight="1" x14ac:dyDescent="0.25">
      <c r="A13" s="15" t="s">
        <v>10</v>
      </c>
      <c r="B13" s="2" t="s">
        <v>1712</v>
      </c>
      <c r="C13" s="1" t="s">
        <v>1704</v>
      </c>
      <c r="D13" s="1" t="s">
        <v>1701</v>
      </c>
      <c r="E13" s="1" t="s">
        <v>1701</v>
      </c>
      <c r="F13" s="1">
        <v>5</v>
      </c>
      <c r="G13" s="1" t="s">
        <v>872</v>
      </c>
      <c r="H13" s="1" t="s">
        <v>2496</v>
      </c>
      <c r="I13" s="9" t="s">
        <v>1697</v>
      </c>
      <c r="J13" s="1" t="s">
        <v>1697</v>
      </c>
      <c r="K13" s="5">
        <v>11.95</v>
      </c>
      <c r="L13" s="5">
        <v>8.0399999999999991</v>
      </c>
      <c r="M13" s="5">
        <v>10.97</v>
      </c>
      <c r="N13" s="5">
        <v>19.37</v>
      </c>
      <c r="O13" s="5">
        <v>12.02</v>
      </c>
      <c r="P13" s="5">
        <v>11.494999999999999</v>
      </c>
      <c r="Q13" s="1">
        <v>4</v>
      </c>
      <c r="R13" s="5">
        <v>4.3948</v>
      </c>
      <c r="S13" s="6">
        <v>1.799925E-4</v>
      </c>
      <c r="T13" s="5">
        <v>11.282082039000001</v>
      </c>
      <c r="U13" s="6">
        <v>1.633589E-3</v>
      </c>
      <c r="V13" s="11" t="s">
        <v>936</v>
      </c>
      <c r="W13" s="18"/>
      <c r="X13" s="4"/>
      <c r="AF13" s="4"/>
      <c r="AG13" s="4"/>
      <c r="AH13" s="4"/>
      <c r="AI13" s="4"/>
    </row>
    <row r="14" spans="1:35" ht="15.95" customHeight="1" x14ac:dyDescent="0.25">
      <c r="A14" s="15" t="s">
        <v>11</v>
      </c>
      <c r="B14" s="2" t="s">
        <v>1713</v>
      </c>
      <c r="C14" s="1" t="s">
        <v>1704</v>
      </c>
      <c r="D14" s="1" t="s">
        <v>1701</v>
      </c>
      <c r="E14" s="1" t="s">
        <v>1704</v>
      </c>
      <c r="F14" s="1">
        <v>6</v>
      </c>
      <c r="G14" s="1" t="s">
        <v>872</v>
      </c>
      <c r="H14" s="1" t="s">
        <v>2495</v>
      </c>
      <c r="I14" s="9" t="s">
        <v>1697</v>
      </c>
      <c r="J14" s="1" t="s">
        <v>1697</v>
      </c>
      <c r="K14" s="5" t="s">
        <v>1697</v>
      </c>
      <c r="L14" s="5" t="s">
        <v>1697</v>
      </c>
      <c r="M14" s="5">
        <v>8.41</v>
      </c>
      <c r="N14" s="5">
        <v>8.56</v>
      </c>
      <c r="O14" s="5" t="s">
        <v>1697</v>
      </c>
      <c r="P14" s="5">
        <v>7.5250000000000004</v>
      </c>
      <c r="Q14" s="1">
        <v>2</v>
      </c>
      <c r="R14" s="5">
        <v>1.121059</v>
      </c>
      <c r="S14" s="6">
        <v>6.8062949999999997E-2</v>
      </c>
      <c r="T14" s="5">
        <v>3.3199303919999998</v>
      </c>
      <c r="U14" s="6">
        <v>9.7111130000000004E-2</v>
      </c>
      <c r="V14" s="11" t="s">
        <v>900</v>
      </c>
      <c r="W14" s="18" t="s">
        <v>2519</v>
      </c>
      <c r="X14" s="4"/>
      <c r="AF14" s="4"/>
      <c r="AG14" s="4"/>
      <c r="AH14" s="4"/>
      <c r="AI14" s="4"/>
    </row>
    <row r="15" spans="1:35" ht="15.95" customHeight="1" x14ac:dyDescent="0.25">
      <c r="A15" s="15" t="s">
        <v>12</v>
      </c>
      <c r="B15" s="2" t="s">
        <v>1714</v>
      </c>
      <c r="C15" s="1" t="s">
        <v>1704</v>
      </c>
      <c r="D15" s="1" t="s">
        <v>1704</v>
      </c>
      <c r="E15" s="1" t="s">
        <v>1701</v>
      </c>
      <c r="F15" s="1">
        <v>2</v>
      </c>
      <c r="G15" s="1" t="s">
        <v>848</v>
      </c>
      <c r="H15" s="1" t="s">
        <v>2514</v>
      </c>
      <c r="I15" s="9">
        <v>8.56</v>
      </c>
      <c r="J15" s="1" t="s">
        <v>1697</v>
      </c>
      <c r="K15" s="5">
        <v>10.11</v>
      </c>
      <c r="L15" s="5">
        <v>11.44</v>
      </c>
      <c r="M15" s="5">
        <v>12.8</v>
      </c>
      <c r="N15" s="5">
        <v>13.36</v>
      </c>
      <c r="O15" s="5">
        <v>14.63</v>
      </c>
      <c r="P15" s="5">
        <v>13.08</v>
      </c>
      <c r="Q15" s="1">
        <v>4</v>
      </c>
      <c r="R15" s="5">
        <v>2.9861420000000001</v>
      </c>
      <c r="S15" s="6">
        <v>9.0129400000000005E-5</v>
      </c>
      <c r="T15" s="5">
        <v>8.2477684169999996</v>
      </c>
      <c r="U15" s="6">
        <v>1.867552E-4</v>
      </c>
      <c r="V15" s="11" t="s">
        <v>1293</v>
      </c>
      <c r="W15" s="18"/>
      <c r="X15" s="4"/>
      <c r="AF15" s="4"/>
      <c r="AG15" s="4"/>
      <c r="AH15" s="4"/>
      <c r="AI15" s="4"/>
    </row>
    <row r="16" spans="1:35" ht="15.95" customHeight="1" x14ac:dyDescent="0.25">
      <c r="A16" s="15" t="s">
        <v>13</v>
      </c>
      <c r="B16" s="2" t="s">
        <v>1715</v>
      </c>
      <c r="C16" s="1" t="s">
        <v>1704</v>
      </c>
      <c r="D16" s="1" t="s">
        <v>1701</v>
      </c>
      <c r="E16" s="1" t="s">
        <v>1701</v>
      </c>
      <c r="F16" s="1">
        <v>0</v>
      </c>
      <c r="G16" s="1" t="s">
        <v>846</v>
      </c>
      <c r="H16" s="1" t="s">
        <v>2513</v>
      </c>
      <c r="I16" s="9">
        <v>8.8699999999999992</v>
      </c>
      <c r="J16" s="1">
        <v>20.010000000000002</v>
      </c>
      <c r="K16" s="5">
        <v>17.62</v>
      </c>
      <c r="L16" s="5">
        <v>17.100000000000001</v>
      </c>
      <c r="M16" s="5">
        <v>15.53</v>
      </c>
      <c r="N16" s="5">
        <v>15.86</v>
      </c>
      <c r="O16" s="5">
        <v>14.48</v>
      </c>
      <c r="P16" s="5">
        <v>15.695</v>
      </c>
      <c r="Q16" s="1">
        <v>4</v>
      </c>
      <c r="R16" s="5">
        <v>-1.6542300000000001</v>
      </c>
      <c r="S16" s="6">
        <v>9.4109719999999999E-5</v>
      </c>
      <c r="T16" s="5">
        <v>12.154182893</v>
      </c>
      <c r="U16" s="6">
        <v>1.67414E-9</v>
      </c>
      <c r="V16" s="11" t="s">
        <v>1628</v>
      </c>
      <c r="W16" s="18"/>
      <c r="X16" s="4"/>
      <c r="AF16" s="4"/>
      <c r="AG16" s="4"/>
      <c r="AH16" s="4"/>
      <c r="AI16" s="4"/>
    </row>
    <row r="17" spans="1:35" ht="15.95" customHeight="1" x14ac:dyDescent="0.25">
      <c r="A17" s="15" t="s">
        <v>14</v>
      </c>
      <c r="B17" s="2" t="s">
        <v>1716</v>
      </c>
      <c r="C17" s="1" t="s">
        <v>1704</v>
      </c>
      <c r="D17" s="1" t="s">
        <v>1701</v>
      </c>
      <c r="E17" s="1" t="s">
        <v>1701</v>
      </c>
      <c r="F17" s="1">
        <v>1</v>
      </c>
      <c r="G17" s="1" t="s">
        <v>866</v>
      </c>
      <c r="H17" s="1" t="s">
        <v>2495</v>
      </c>
      <c r="I17" s="9" t="s">
        <v>1697</v>
      </c>
      <c r="J17" s="1">
        <v>10.34</v>
      </c>
      <c r="K17" s="5">
        <v>10.59</v>
      </c>
      <c r="L17" s="5">
        <v>11.04</v>
      </c>
      <c r="M17" s="5">
        <v>11.21</v>
      </c>
      <c r="N17" s="5">
        <v>12.98</v>
      </c>
      <c r="O17" s="5">
        <v>12.28</v>
      </c>
      <c r="P17" s="5">
        <v>11.744999999999999</v>
      </c>
      <c r="Q17" s="1">
        <v>4</v>
      </c>
      <c r="R17" s="5">
        <v>0.89963669999999996</v>
      </c>
      <c r="S17" s="6">
        <v>1.329435E-2</v>
      </c>
      <c r="T17" s="5">
        <v>10.994079093</v>
      </c>
      <c r="U17" s="6">
        <v>6.6564170000000004E-11</v>
      </c>
      <c r="V17" s="11" t="s">
        <v>1285</v>
      </c>
      <c r="W17" s="18" t="s">
        <v>2520</v>
      </c>
      <c r="X17" s="4"/>
      <c r="AF17" s="4"/>
      <c r="AG17" s="4"/>
      <c r="AH17" s="4"/>
      <c r="AI17" s="4"/>
    </row>
    <row r="18" spans="1:35" ht="15.95" customHeight="1" x14ac:dyDescent="0.25">
      <c r="A18" s="15" t="s">
        <v>15</v>
      </c>
      <c r="B18" s="2" t="s">
        <v>1717</v>
      </c>
      <c r="C18" s="1" t="s">
        <v>1704</v>
      </c>
      <c r="D18" s="1" t="s">
        <v>1701</v>
      </c>
      <c r="E18" s="1" t="s">
        <v>1701</v>
      </c>
      <c r="F18" s="1">
        <v>1</v>
      </c>
      <c r="G18" s="1" t="s">
        <v>910</v>
      </c>
      <c r="H18" s="1" t="s">
        <v>2514</v>
      </c>
      <c r="I18" s="9">
        <v>13.89</v>
      </c>
      <c r="J18" s="1">
        <v>14.18</v>
      </c>
      <c r="K18" s="5">
        <v>13.98</v>
      </c>
      <c r="L18" s="5">
        <v>19.260000000000002</v>
      </c>
      <c r="M18" s="5">
        <v>19.73</v>
      </c>
      <c r="N18" s="5">
        <v>16.010000000000002</v>
      </c>
      <c r="O18" s="5">
        <v>21.62</v>
      </c>
      <c r="P18" s="5">
        <v>19.495000000000001</v>
      </c>
      <c r="Q18" s="1">
        <v>4</v>
      </c>
      <c r="R18" s="5">
        <v>3.3049119999999998</v>
      </c>
      <c r="S18" s="6">
        <v>1.576468E-8</v>
      </c>
      <c r="T18" s="5">
        <v>3.5721505360000001</v>
      </c>
      <c r="U18" s="6">
        <v>9.8393180000000001E-4</v>
      </c>
      <c r="V18" s="11" t="s">
        <v>1062</v>
      </c>
      <c r="W18" s="18"/>
      <c r="X18" s="4"/>
      <c r="AF18" s="4"/>
      <c r="AG18" s="4"/>
      <c r="AH18" s="4"/>
      <c r="AI18" s="4"/>
    </row>
    <row r="19" spans="1:35" ht="15.95" customHeight="1" x14ac:dyDescent="0.25">
      <c r="A19" s="15" t="s">
        <v>16</v>
      </c>
      <c r="B19" s="2" t="s">
        <v>1718</v>
      </c>
      <c r="C19" s="1" t="s">
        <v>1704</v>
      </c>
      <c r="D19" s="1" t="s">
        <v>1701</v>
      </c>
      <c r="E19" s="1" t="s">
        <v>1701</v>
      </c>
      <c r="F19" s="1">
        <v>0</v>
      </c>
      <c r="G19" s="1" t="s">
        <v>910</v>
      </c>
      <c r="H19" s="1" t="s">
        <v>2513</v>
      </c>
      <c r="I19" s="9">
        <v>12.63</v>
      </c>
      <c r="J19" s="1">
        <v>16.18</v>
      </c>
      <c r="K19" s="5">
        <v>13.25</v>
      </c>
      <c r="L19" s="5">
        <v>21.98</v>
      </c>
      <c r="M19" s="5">
        <v>17.37</v>
      </c>
      <c r="N19" s="5">
        <v>16.23</v>
      </c>
      <c r="O19" s="5">
        <v>17.579999999999998</v>
      </c>
      <c r="P19" s="5">
        <v>17.475000000000001</v>
      </c>
      <c r="Q19" s="1">
        <v>4</v>
      </c>
      <c r="R19" s="5">
        <v>2.3509920000000002</v>
      </c>
      <c r="S19" s="6">
        <v>2.7297370000000002E-7</v>
      </c>
      <c r="T19" s="5">
        <v>-0.91788159999999996</v>
      </c>
      <c r="U19" s="6">
        <v>0.1191798</v>
      </c>
      <c r="V19" s="11" t="s">
        <v>1060</v>
      </c>
      <c r="W19" s="18"/>
      <c r="X19" s="4"/>
      <c r="AF19" s="4"/>
      <c r="AG19" s="4"/>
      <c r="AH19" s="4"/>
      <c r="AI19" s="4"/>
    </row>
    <row r="20" spans="1:35" ht="15.95" customHeight="1" x14ac:dyDescent="0.25">
      <c r="A20" s="15" t="s">
        <v>17</v>
      </c>
      <c r="B20" s="2" t="s">
        <v>1719</v>
      </c>
      <c r="C20" s="1" t="s">
        <v>1704</v>
      </c>
      <c r="D20" s="1" t="s">
        <v>1701</v>
      </c>
      <c r="E20" s="1" t="s">
        <v>1701</v>
      </c>
      <c r="F20" s="1">
        <v>1</v>
      </c>
      <c r="G20" s="1" t="s">
        <v>910</v>
      </c>
      <c r="H20" s="1" t="s">
        <v>2495</v>
      </c>
      <c r="I20" s="9" t="s">
        <v>1697</v>
      </c>
      <c r="J20" s="1">
        <v>10.44</v>
      </c>
      <c r="K20" s="5">
        <v>13.37</v>
      </c>
      <c r="L20" s="5">
        <v>16.82</v>
      </c>
      <c r="M20" s="5">
        <v>14.67</v>
      </c>
      <c r="N20" s="5">
        <v>12.54</v>
      </c>
      <c r="O20" s="5">
        <v>14.97</v>
      </c>
      <c r="P20" s="5">
        <v>14.82</v>
      </c>
      <c r="Q20" s="1">
        <v>4</v>
      </c>
      <c r="R20" s="5">
        <v>1.7452510000000001</v>
      </c>
      <c r="S20" s="6">
        <v>6.1912640000000001E-3</v>
      </c>
      <c r="T20" s="5">
        <v>8.5691377390000003</v>
      </c>
      <c r="U20" s="6">
        <v>1.295232E-4</v>
      </c>
      <c r="V20" s="11" t="s">
        <v>1187</v>
      </c>
      <c r="W20" s="18"/>
      <c r="X20" s="4"/>
      <c r="AF20" s="4"/>
      <c r="AG20" s="4"/>
      <c r="AH20" s="4"/>
      <c r="AI20" s="4"/>
    </row>
    <row r="21" spans="1:35" ht="15.95" customHeight="1" x14ac:dyDescent="0.25">
      <c r="A21" s="15" t="s">
        <v>18</v>
      </c>
      <c r="B21" s="2" t="s">
        <v>1720</v>
      </c>
      <c r="C21" s="1" t="s">
        <v>1704</v>
      </c>
      <c r="D21" s="1" t="s">
        <v>1701</v>
      </c>
      <c r="E21" s="1" t="s">
        <v>1701</v>
      </c>
      <c r="F21" s="1">
        <v>1</v>
      </c>
      <c r="G21" s="1" t="s">
        <v>866</v>
      </c>
      <c r="H21" s="1" t="s">
        <v>2495</v>
      </c>
      <c r="I21" s="9" t="s">
        <v>1697</v>
      </c>
      <c r="J21" s="1">
        <v>9.69</v>
      </c>
      <c r="K21" s="5">
        <v>12.18</v>
      </c>
      <c r="L21" s="5">
        <v>14.81</v>
      </c>
      <c r="M21" s="5">
        <v>16.59</v>
      </c>
      <c r="N21" s="5">
        <v>14.59</v>
      </c>
      <c r="O21" s="5">
        <v>15.87</v>
      </c>
      <c r="P21" s="5">
        <v>15.34</v>
      </c>
      <c r="Q21" s="1">
        <v>4</v>
      </c>
      <c r="R21" s="5">
        <v>1.2864949999999999</v>
      </c>
      <c r="S21" s="6">
        <v>9.2639950000000006E-3</v>
      </c>
      <c r="T21" s="5">
        <v>11.284279049</v>
      </c>
      <c r="U21" s="6">
        <v>1.151609E-7</v>
      </c>
      <c r="V21" s="11" t="s">
        <v>1226</v>
      </c>
      <c r="W21" s="18" t="s">
        <v>2521</v>
      </c>
      <c r="X21" s="4"/>
      <c r="AF21" s="4"/>
      <c r="AG21" s="4"/>
      <c r="AH21" s="4"/>
      <c r="AI21" s="4"/>
    </row>
    <row r="22" spans="1:35" ht="15.95" customHeight="1" x14ac:dyDescent="0.25">
      <c r="A22" s="15" t="s">
        <v>19</v>
      </c>
      <c r="B22" s="2" t="s">
        <v>1721</v>
      </c>
      <c r="C22" s="1" t="s">
        <v>1704</v>
      </c>
      <c r="D22" s="1" t="s">
        <v>1701</v>
      </c>
      <c r="E22" s="1" t="s">
        <v>1701</v>
      </c>
      <c r="F22" s="1">
        <v>1</v>
      </c>
      <c r="G22" s="1" t="s">
        <v>866</v>
      </c>
      <c r="H22" s="1" t="s">
        <v>2514</v>
      </c>
      <c r="I22" s="9">
        <v>9.4700000000000006</v>
      </c>
      <c r="J22" s="1">
        <v>12.4</v>
      </c>
      <c r="K22" s="5">
        <v>14.87</v>
      </c>
      <c r="L22" s="5">
        <v>16.89</v>
      </c>
      <c r="M22" s="5">
        <v>14.24</v>
      </c>
      <c r="N22" s="5">
        <v>14.52</v>
      </c>
      <c r="O22" s="5">
        <v>15.26</v>
      </c>
      <c r="P22" s="5">
        <v>14.89</v>
      </c>
      <c r="Q22" s="1">
        <v>4</v>
      </c>
      <c r="R22" s="5">
        <v>0.23788139999999999</v>
      </c>
      <c r="S22" s="6">
        <v>0.55782359999999998</v>
      </c>
      <c r="T22" s="5">
        <v>0.98721679299999998</v>
      </c>
      <c r="U22" s="6">
        <v>0.26343050000000001</v>
      </c>
      <c r="V22" s="11" t="s">
        <v>1456</v>
      </c>
      <c r="W22" s="18"/>
      <c r="X22" s="4"/>
      <c r="AF22" s="4"/>
      <c r="AG22" s="4"/>
      <c r="AH22" s="4"/>
      <c r="AI22" s="4"/>
    </row>
    <row r="23" spans="1:35" ht="15.95" customHeight="1" x14ac:dyDescent="0.25">
      <c r="A23" s="15" t="s">
        <v>20</v>
      </c>
      <c r="B23" s="2" t="s">
        <v>1722</v>
      </c>
      <c r="C23" s="1" t="s">
        <v>1704</v>
      </c>
      <c r="D23" s="1" t="s">
        <v>1701</v>
      </c>
      <c r="E23" s="1" t="s">
        <v>1701</v>
      </c>
      <c r="F23" s="1">
        <v>1</v>
      </c>
      <c r="G23" s="1" t="s">
        <v>866</v>
      </c>
      <c r="H23" s="1" t="s">
        <v>2495</v>
      </c>
      <c r="I23" s="9">
        <v>14.73</v>
      </c>
      <c r="J23" s="1">
        <v>17.96</v>
      </c>
      <c r="K23" s="5">
        <v>16.62</v>
      </c>
      <c r="L23" s="5">
        <v>18.420000000000002</v>
      </c>
      <c r="M23" s="5">
        <v>20.68</v>
      </c>
      <c r="N23" s="5">
        <v>22.32</v>
      </c>
      <c r="O23" s="5">
        <v>17.46</v>
      </c>
      <c r="P23" s="5">
        <v>19.55</v>
      </c>
      <c r="Q23" s="1">
        <v>4</v>
      </c>
      <c r="R23" s="5">
        <v>6.8093879999999996E-2</v>
      </c>
      <c r="S23" s="6">
        <v>0.83914010000000006</v>
      </c>
      <c r="T23" s="5">
        <v>11.344703093</v>
      </c>
      <c r="U23" s="6">
        <v>2.456517E-10</v>
      </c>
      <c r="V23" s="11" t="s">
        <v>1418</v>
      </c>
      <c r="W23" s="18" t="s">
        <v>2522</v>
      </c>
      <c r="X23" s="4"/>
      <c r="AF23" s="4"/>
      <c r="AG23" s="4"/>
      <c r="AH23" s="4"/>
      <c r="AI23" s="4"/>
    </row>
    <row r="24" spans="1:35" ht="15.95" customHeight="1" x14ac:dyDescent="0.25">
      <c r="A24" s="15" t="s">
        <v>21</v>
      </c>
      <c r="B24" s="2" t="s">
        <v>1723</v>
      </c>
      <c r="C24" s="1" t="s">
        <v>1704</v>
      </c>
      <c r="D24" s="1" t="s">
        <v>1701</v>
      </c>
      <c r="E24" s="1" t="s">
        <v>1701</v>
      </c>
      <c r="F24" s="1">
        <v>1</v>
      </c>
      <c r="G24" s="1" t="s">
        <v>866</v>
      </c>
      <c r="H24" s="1" t="s">
        <v>2514</v>
      </c>
      <c r="I24" s="9" t="s">
        <v>1697</v>
      </c>
      <c r="J24" s="1" t="s">
        <v>1697</v>
      </c>
      <c r="K24" s="5" t="s">
        <v>1697</v>
      </c>
      <c r="L24" s="5">
        <v>7.89</v>
      </c>
      <c r="M24" s="5">
        <v>7.85</v>
      </c>
      <c r="N24" s="5" t="s">
        <v>1697</v>
      </c>
      <c r="O24" s="5" t="s">
        <v>1697</v>
      </c>
      <c r="P24" s="5">
        <v>7.2450000000000001</v>
      </c>
      <c r="Q24" s="1">
        <v>2</v>
      </c>
      <c r="R24" s="5">
        <v>0.47132740000000001</v>
      </c>
      <c r="S24" s="6">
        <v>0.13235520000000001</v>
      </c>
      <c r="T24" s="5">
        <v>2.469139384</v>
      </c>
      <c r="U24" s="6">
        <v>0.1186463</v>
      </c>
      <c r="V24" s="11" t="s">
        <v>905</v>
      </c>
      <c r="W24" s="18"/>
      <c r="X24" s="4"/>
      <c r="AF24" s="4"/>
      <c r="AG24" s="4"/>
      <c r="AH24" s="4"/>
      <c r="AI24" s="4"/>
    </row>
    <row r="25" spans="1:35" ht="15.95" customHeight="1" x14ac:dyDescent="0.25">
      <c r="A25" s="15" t="s">
        <v>22</v>
      </c>
      <c r="B25" s="2" t="s">
        <v>1724</v>
      </c>
      <c r="C25" s="1" t="s">
        <v>1704</v>
      </c>
      <c r="D25" s="1" t="s">
        <v>1701</v>
      </c>
      <c r="E25" s="1" t="s">
        <v>1701</v>
      </c>
      <c r="F25" s="1">
        <v>1</v>
      </c>
      <c r="G25" s="1" t="s">
        <v>866</v>
      </c>
      <c r="H25" s="1" t="s">
        <v>2495</v>
      </c>
      <c r="I25" s="9">
        <v>13.76</v>
      </c>
      <c r="J25" s="1">
        <v>14.86</v>
      </c>
      <c r="K25" s="5">
        <v>14.16</v>
      </c>
      <c r="L25" s="5">
        <v>18.7</v>
      </c>
      <c r="M25" s="5">
        <v>16.07</v>
      </c>
      <c r="N25" s="5">
        <v>15.78</v>
      </c>
      <c r="O25" s="5">
        <v>17.87</v>
      </c>
      <c r="P25" s="5">
        <v>16.97</v>
      </c>
      <c r="Q25" s="1">
        <v>4</v>
      </c>
      <c r="R25" s="5">
        <v>1.11408</v>
      </c>
      <c r="S25" s="6">
        <v>3.5732920000000001E-2</v>
      </c>
      <c r="T25" s="5">
        <v>1.415091307</v>
      </c>
      <c r="U25" s="6">
        <v>6.3443959999999994E-2</v>
      </c>
      <c r="V25" s="11" t="s">
        <v>1238</v>
      </c>
      <c r="W25" s="18"/>
      <c r="X25" s="4"/>
      <c r="AF25" s="4"/>
      <c r="AG25" s="4"/>
      <c r="AH25" s="4"/>
      <c r="AI25" s="4"/>
    </row>
    <row r="26" spans="1:35" ht="15.95" customHeight="1" x14ac:dyDescent="0.25">
      <c r="A26" s="15" t="s">
        <v>23</v>
      </c>
      <c r="B26" s="2" t="s">
        <v>1725</v>
      </c>
      <c r="C26" s="1" t="s">
        <v>1704</v>
      </c>
      <c r="D26" s="1" t="s">
        <v>1701</v>
      </c>
      <c r="E26" s="1" t="s">
        <v>1701</v>
      </c>
      <c r="F26" s="1">
        <v>1</v>
      </c>
      <c r="G26" s="1" t="s">
        <v>866</v>
      </c>
      <c r="H26" s="1" t="s">
        <v>2513</v>
      </c>
      <c r="I26" s="9">
        <v>13.34</v>
      </c>
      <c r="J26" s="1">
        <v>9.0299999999999994</v>
      </c>
      <c r="K26" s="5">
        <v>11.08</v>
      </c>
      <c r="L26" s="5">
        <v>8.76</v>
      </c>
      <c r="M26" s="5">
        <v>13.03</v>
      </c>
      <c r="N26" s="5">
        <v>12.89</v>
      </c>
      <c r="O26" s="5">
        <v>8.5299999999999994</v>
      </c>
      <c r="P26" s="5">
        <v>10.824999999999999</v>
      </c>
      <c r="Q26" s="1">
        <v>4</v>
      </c>
      <c r="R26" s="5">
        <v>-0.69470149999999997</v>
      </c>
      <c r="S26" s="6">
        <v>0.2020188</v>
      </c>
      <c r="T26" s="5">
        <v>-0.99934429999999996</v>
      </c>
      <c r="U26" s="6">
        <v>0.1836508</v>
      </c>
      <c r="V26" s="11" t="s">
        <v>1668</v>
      </c>
      <c r="W26" s="18"/>
      <c r="X26" s="4"/>
      <c r="AF26" s="4"/>
      <c r="AG26" s="4"/>
      <c r="AH26" s="4"/>
      <c r="AI26" s="4"/>
    </row>
    <row r="27" spans="1:35" ht="15.95" customHeight="1" x14ac:dyDescent="0.25">
      <c r="A27" s="15" t="s">
        <v>24</v>
      </c>
      <c r="B27" s="2" t="s">
        <v>1726</v>
      </c>
      <c r="C27" s="1" t="s">
        <v>1704</v>
      </c>
      <c r="D27" s="1" t="s">
        <v>1701</v>
      </c>
      <c r="E27" s="1" t="s">
        <v>1701</v>
      </c>
      <c r="F27" s="1">
        <v>0</v>
      </c>
      <c r="G27" s="1" t="s">
        <v>866</v>
      </c>
      <c r="H27" s="1" t="s">
        <v>2513</v>
      </c>
      <c r="I27" s="9">
        <v>12.86</v>
      </c>
      <c r="J27" s="1" t="s">
        <v>1697</v>
      </c>
      <c r="K27" s="5">
        <v>7.38</v>
      </c>
      <c r="L27" s="5">
        <v>10.65</v>
      </c>
      <c r="M27" s="5">
        <v>22.43</v>
      </c>
      <c r="N27" s="5">
        <v>11.43</v>
      </c>
      <c r="O27" s="5">
        <v>11.56</v>
      </c>
      <c r="P27" s="5">
        <v>11.494999999999999</v>
      </c>
      <c r="Q27" s="1">
        <v>4</v>
      </c>
      <c r="R27" s="5">
        <v>3.219061</v>
      </c>
      <c r="S27" s="6">
        <v>2.0577430000000001E-4</v>
      </c>
      <c r="T27" s="5">
        <v>-0.71766969999999997</v>
      </c>
      <c r="U27" s="6">
        <v>0.4610049</v>
      </c>
      <c r="V27" s="11" t="s">
        <v>904</v>
      </c>
      <c r="W27" s="18"/>
      <c r="X27" s="4"/>
      <c r="AF27" s="4"/>
      <c r="AG27" s="4"/>
      <c r="AH27" s="4"/>
      <c r="AI27" s="4"/>
    </row>
    <row r="28" spans="1:35" ht="15.95" customHeight="1" x14ac:dyDescent="0.25">
      <c r="A28" s="15" t="s">
        <v>25</v>
      </c>
      <c r="B28" s="2" t="s">
        <v>1727</v>
      </c>
      <c r="C28" s="1" t="s">
        <v>1704</v>
      </c>
      <c r="D28" s="1" t="s">
        <v>1701</v>
      </c>
      <c r="E28" s="1" t="s">
        <v>1701</v>
      </c>
      <c r="F28" s="1">
        <v>0</v>
      </c>
      <c r="G28" s="1" t="s">
        <v>846</v>
      </c>
      <c r="H28" s="1" t="s">
        <v>2513</v>
      </c>
      <c r="I28" s="9">
        <v>10.08</v>
      </c>
      <c r="J28" s="1">
        <v>16.2</v>
      </c>
      <c r="K28" s="5">
        <v>21.51</v>
      </c>
      <c r="L28" s="5">
        <v>12.66</v>
      </c>
      <c r="M28" s="5">
        <v>11.92</v>
      </c>
      <c r="N28" s="5">
        <v>10.67</v>
      </c>
      <c r="O28" s="5">
        <v>11.26</v>
      </c>
      <c r="P28" s="5">
        <v>11.59</v>
      </c>
      <c r="Q28" s="1">
        <v>4</v>
      </c>
      <c r="R28" s="5">
        <v>-1.3801890000000001</v>
      </c>
      <c r="S28" s="6">
        <v>1.198785E-3</v>
      </c>
      <c r="T28" s="5">
        <v>5.0522947890000003</v>
      </c>
      <c r="U28" s="6">
        <v>6.6127030000000001E-6</v>
      </c>
      <c r="V28" s="11" t="s">
        <v>1608</v>
      </c>
      <c r="W28" s="18"/>
      <c r="X28" s="4"/>
      <c r="AF28" s="4"/>
      <c r="AG28" s="4"/>
      <c r="AH28" s="4"/>
      <c r="AI28" s="4"/>
    </row>
    <row r="29" spans="1:35" ht="15.95" customHeight="1" x14ac:dyDescent="0.25">
      <c r="A29" s="15" t="s">
        <v>26</v>
      </c>
      <c r="B29" s="2" t="s">
        <v>1728</v>
      </c>
      <c r="C29" s="1" t="s">
        <v>1704</v>
      </c>
      <c r="D29" s="1" t="s">
        <v>1701</v>
      </c>
      <c r="E29" s="1" t="s">
        <v>1701</v>
      </c>
      <c r="F29" s="1">
        <v>0</v>
      </c>
      <c r="G29" s="1" t="s">
        <v>866</v>
      </c>
      <c r="H29" s="1" t="s">
        <v>2513</v>
      </c>
      <c r="I29" s="9">
        <v>9.57</v>
      </c>
      <c r="J29" s="1">
        <v>11.67</v>
      </c>
      <c r="K29" s="5">
        <v>19.91</v>
      </c>
      <c r="L29" s="5">
        <v>11.82</v>
      </c>
      <c r="M29" s="5">
        <v>11.05</v>
      </c>
      <c r="N29" s="5">
        <v>12.39</v>
      </c>
      <c r="O29" s="5">
        <v>11.14</v>
      </c>
      <c r="P29" s="5">
        <v>11.48</v>
      </c>
      <c r="Q29" s="1">
        <v>4</v>
      </c>
      <c r="R29" s="5">
        <v>-1.3354299999999999</v>
      </c>
      <c r="S29" s="6">
        <v>1.28656E-4</v>
      </c>
      <c r="T29" s="5">
        <v>-3.0339399999999999</v>
      </c>
      <c r="U29" s="6">
        <v>5.0762150000000005E-4</v>
      </c>
      <c r="V29" s="11" t="s">
        <v>1643</v>
      </c>
      <c r="W29" s="18"/>
      <c r="X29" s="4"/>
      <c r="AF29" s="4"/>
      <c r="AG29" s="4"/>
      <c r="AH29" s="4"/>
      <c r="AI29" s="4"/>
    </row>
    <row r="30" spans="1:35" ht="15.95" customHeight="1" x14ac:dyDescent="0.25">
      <c r="A30" s="15" t="s">
        <v>27</v>
      </c>
      <c r="B30" s="2" t="s">
        <v>1729</v>
      </c>
      <c r="C30" s="1" t="s">
        <v>1704</v>
      </c>
      <c r="D30" s="1" t="s">
        <v>1701</v>
      </c>
      <c r="E30" s="1" t="s">
        <v>1701</v>
      </c>
      <c r="F30" s="1">
        <v>12</v>
      </c>
      <c r="G30" s="1" t="s">
        <v>848</v>
      </c>
      <c r="H30" s="1" t="s">
        <v>2495</v>
      </c>
      <c r="I30" s="9">
        <v>11.79</v>
      </c>
      <c r="J30" s="1">
        <v>8.06</v>
      </c>
      <c r="K30" s="5">
        <v>14.9</v>
      </c>
      <c r="L30" s="5">
        <v>17.350000000000001</v>
      </c>
      <c r="M30" s="5">
        <v>17.510000000000002</v>
      </c>
      <c r="N30" s="5">
        <v>21.74</v>
      </c>
      <c r="O30" s="5">
        <v>17.61</v>
      </c>
      <c r="P30" s="5">
        <v>17.559999999999999</v>
      </c>
      <c r="Q30" s="1">
        <v>4</v>
      </c>
      <c r="R30" s="5">
        <v>3.297183</v>
      </c>
      <c r="S30" s="6">
        <v>6.1429250000000001E-5</v>
      </c>
      <c r="T30" s="5">
        <v>2.8532874029999999</v>
      </c>
      <c r="U30" s="6">
        <v>1.5431540000000001E-2</v>
      </c>
      <c r="V30" s="11" t="s">
        <v>1016</v>
      </c>
      <c r="W30" s="18"/>
      <c r="X30" s="4"/>
      <c r="AF30" s="4"/>
      <c r="AG30" s="4"/>
      <c r="AH30" s="4"/>
      <c r="AI30" s="4"/>
    </row>
    <row r="31" spans="1:35" ht="15.95" customHeight="1" x14ac:dyDescent="0.25">
      <c r="A31" s="15" t="s">
        <v>28</v>
      </c>
      <c r="B31" s="2" t="s">
        <v>1730</v>
      </c>
      <c r="C31" s="1" t="s">
        <v>1704</v>
      </c>
      <c r="D31" s="1" t="s">
        <v>1701</v>
      </c>
      <c r="E31" s="1" t="s">
        <v>1704</v>
      </c>
      <c r="F31" s="1">
        <v>12</v>
      </c>
      <c r="G31" s="1" t="s">
        <v>848</v>
      </c>
      <c r="H31" s="1" t="s">
        <v>2495</v>
      </c>
      <c r="I31" s="9" t="s">
        <v>1697</v>
      </c>
      <c r="J31" s="1" t="s">
        <v>1697</v>
      </c>
      <c r="K31" s="5">
        <v>10.119999999999999</v>
      </c>
      <c r="L31" s="5">
        <v>9.86</v>
      </c>
      <c r="M31" s="5">
        <v>11.61</v>
      </c>
      <c r="N31" s="5">
        <v>9.7799999999999994</v>
      </c>
      <c r="O31" s="5">
        <v>11.42</v>
      </c>
      <c r="P31" s="5">
        <v>10.64</v>
      </c>
      <c r="Q31" s="1">
        <v>4</v>
      </c>
      <c r="R31" s="5">
        <v>0.18845429999999999</v>
      </c>
      <c r="S31" s="6">
        <v>0.67691999999999997</v>
      </c>
      <c r="T31" s="5">
        <v>5.1833667739999996</v>
      </c>
      <c r="U31" s="6">
        <v>5.2084719999999996E-3</v>
      </c>
      <c r="V31" s="11" t="s">
        <v>1401</v>
      </c>
      <c r="W31" s="18"/>
      <c r="X31" s="4"/>
      <c r="AF31" s="4"/>
      <c r="AG31" s="4"/>
      <c r="AH31" s="4"/>
      <c r="AI31" s="4"/>
    </row>
    <row r="32" spans="1:35" ht="15.95" customHeight="1" x14ac:dyDescent="0.25">
      <c r="A32" s="15" t="s">
        <v>29</v>
      </c>
      <c r="B32" s="2" t="s">
        <v>1731</v>
      </c>
      <c r="C32" s="1" t="s">
        <v>1704</v>
      </c>
      <c r="D32" s="1" t="s">
        <v>1701</v>
      </c>
      <c r="E32" s="1" t="s">
        <v>1701</v>
      </c>
      <c r="F32" s="1">
        <v>0</v>
      </c>
      <c r="G32" s="1" t="s">
        <v>1158</v>
      </c>
      <c r="H32" s="1" t="s">
        <v>2513</v>
      </c>
      <c r="I32" s="9">
        <v>11.08</v>
      </c>
      <c r="J32" s="1">
        <v>11.18</v>
      </c>
      <c r="K32" s="5">
        <v>24.99</v>
      </c>
      <c r="L32" s="5">
        <v>16.739999999999998</v>
      </c>
      <c r="M32" s="5">
        <v>13.97</v>
      </c>
      <c r="N32" s="5">
        <v>13.76</v>
      </c>
      <c r="O32" s="5">
        <v>12.87</v>
      </c>
      <c r="P32" s="5">
        <v>13.865</v>
      </c>
      <c r="Q32" s="1">
        <v>4</v>
      </c>
      <c r="R32" s="5">
        <v>-3.2625030000000002</v>
      </c>
      <c r="S32" s="6">
        <v>1.1546999999999999E-6</v>
      </c>
      <c r="T32" s="5">
        <v>0.73951935599999996</v>
      </c>
      <c r="U32" s="6">
        <v>0.4428241</v>
      </c>
      <c r="V32" s="11" t="s">
        <v>1685</v>
      </c>
      <c r="W32" s="18"/>
      <c r="X32" s="4"/>
      <c r="AF32" s="4"/>
      <c r="AG32" s="4"/>
      <c r="AH32" s="4"/>
      <c r="AI32" s="4"/>
    </row>
    <row r="33" spans="1:35" ht="15.95" customHeight="1" x14ac:dyDescent="0.25">
      <c r="A33" s="15" t="s">
        <v>30</v>
      </c>
      <c r="B33" s="2" t="s">
        <v>1732</v>
      </c>
      <c r="C33" s="1" t="s">
        <v>1704</v>
      </c>
      <c r="D33" s="1" t="s">
        <v>1701</v>
      </c>
      <c r="E33" s="1" t="s">
        <v>1701</v>
      </c>
      <c r="F33" s="1">
        <v>0</v>
      </c>
      <c r="G33" s="1" t="s">
        <v>846</v>
      </c>
      <c r="H33" s="1" t="s">
        <v>2495</v>
      </c>
      <c r="I33" s="9">
        <v>9.49</v>
      </c>
      <c r="J33" s="1">
        <v>16.239999999999998</v>
      </c>
      <c r="K33" s="5">
        <v>14.22</v>
      </c>
      <c r="L33" s="5">
        <v>16.11</v>
      </c>
      <c r="M33" s="5">
        <v>12.89</v>
      </c>
      <c r="N33" s="5">
        <v>15.5</v>
      </c>
      <c r="O33" s="5">
        <v>16.37</v>
      </c>
      <c r="P33" s="5">
        <v>15.805</v>
      </c>
      <c r="Q33" s="1">
        <v>4</v>
      </c>
      <c r="R33" s="5">
        <v>0.64180280000000001</v>
      </c>
      <c r="S33" s="6">
        <v>0.24836820000000001</v>
      </c>
      <c r="T33" s="5">
        <v>1.481184614</v>
      </c>
      <c r="U33" s="6">
        <v>0.3612011</v>
      </c>
      <c r="V33" s="11" t="s">
        <v>1097</v>
      </c>
      <c r="W33" s="18"/>
      <c r="X33" s="4"/>
      <c r="AF33" s="4"/>
      <c r="AG33" s="4"/>
      <c r="AH33" s="4"/>
      <c r="AI33" s="4"/>
    </row>
    <row r="34" spans="1:35" ht="15.95" customHeight="1" x14ac:dyDescent="0.25">
      <c r="A34" s="15" t="s">
        <v>31</v>
      </c>
      <c r="B34" s="2" t="s">
        <v>1733</v>
      </c>
      <c r="C34" s="1" t="s">
        <v>1704</v>
      </c>
      <c r="D34" s="1" t="s">
        <v>1701</v>
      </c>
      <c r="E34" s="1" t="s">
        <v>1701</v>
      </c>
      <c r="F34" s="1">
        <v>0</v>
      </c>
      <c r="G34" s="1" t="s">
        <v>846</v>
      </c>
      <c r="H34" s="1" t="s">
        <v>2513</v>
      </c>
      <c r="I34" s="9" t="s">
        <v>1697</v>
      </c>
      <c r="J34" s="1" t="s">
        <v>1697</v>
      </c>
      <c r="K34" s="5" t="s">
        <v>1697</v>
      </c>
      <c r="L34" s="5">
        <v>7.56</v>
      </c>
      <c r="M34" s="5">
        <v>14.82</v>
      </c>
      <c r="N34" s="5">
        <v>22.38</v>
      </c>
      <c r="O34" s="5">
        <v>8.42</v>
      </c>
      <c r="P34" s="5">
        <v>11.62</v>
      </c>
      <c r="Q34" s="1">
        <v>4</v>
      </c>
      <c r="R34" s="5">
        <v>6.4240750000000002</v>
      </c>
      <c r="S34" s="6">
        <v>2.5335899999999999E-5</v>
      </c>
      <c r="T34" s="5">
        <v>12.187781791000001</v>
      </c>
      <c r="U34" s="6">
        <v>1.118745E-3</v>
      </c>
      <c r="V34" s="11" t="s">
        <v>850</v>
      </c>
      <c r="W34" s="18"/>
      <c r="X34" s="4"/>
      <c r="AF34" s="4"/>
      <c r="AG34" s="4"/>
      <c r="AH34" s="4"/>
      <c r="AI34" s="4"/>
    </row>
    <row r="35" spans="1:35" ht="15.95" customHeight="1" x14ac:dyDescent="0.25">
      <c r="A35" s="15" t="s">
        <v>32</v>
      </c>
      <c r="B35" s="2" t="s">
        <v>1734</v>
      </c>
      <c r="C35" s="1" t="s">
        <v>1701</v>
      </c>
      <c r="D35" s="1" t="s">
        <v>1701</v>
      </c>
      <c r="E35" s="1" t="s">
        <v>1701</v>
      </c>
      <c r="F35" s="1">
        <v>1</v>
      </c>
      <c r="G35" s="1" t="s">
        <v>846</v>
      </c>
      <c r="H35" s="1" t="s">
        <v>2513</v>
      </c>
      <c r="I35" s="9">
        <v>14.43</v>
      </c>
      <c r="J35" s="1">
        <v>14.74</v>
      </c>
      <c r="K35" s="5">
        <v>9.5</v>
      </c>
      <c r="L35" s="5">
        <v>8.86</v>
      </c>
      <c r="M35" s="5">
        <v>14.56</v>
      </c>
      <c r="N35" s="5">
        <v>8.81</v>
      </c>
      <c r="O35" s="5">
        <v>11.43</v>
      </c>
      <c r="P35" s="5">
        <v>10.145</v>
      </c>
      <c r="Q35" s="1">
        <v>4</v>
      </c>
      <c r="R35" s="5">
        <v>-1.2556670000000001</v>
      </c>
      <c r="S35" s="6">
        <v>5.220495E-2</v>
      </c>
      <c r="T35" s="5">
        <v>-1.0277259999999999</v>
      </c>
      <c r="U35" s="6">
        <v>0.2304639</v>
      </c>
      <c r="V35" s="11" t="s">
        <v>1652</v>
      </c>
      <c r="W35" s="18"/>
      <c r="X35" s="4"/>
      <c r="AF35" s="4"/>
      <c r="AG35" s="4"/>
      <c r="AH35" s="4"/>
      <c r="AI35" s="4"/>
    </row>
    <row r="36" spans="1:35" ht="15.95" customHeight="1" x14ac:dyDescent="0.25">
      <c r="A36" s="15" t="s">
        <v>33</v>
      </c>
      <c r="B36" s="2" t="s">
        <v>1735</v>
      </c>
      <c r="C36" s="1" t="s">
        <v>1704</v>
      </c>
      <c r="D36" s="1" t="s">
        <v>1704</v>
      </c>
      <c r="E36" s="1" t="s">
        <v>1704</v>
      </c>
      <c r="F36" s="1">
        <v>0</v>
      </c>
      <c r="G36" s="1" t="s">
        <v>848</v>
      </c>
      <c r="H36" s="1" t="s">
        <v>2495</v>
      </c>
      <c r="I36" s="9">
        <v>8.43</v>
      </c>
      <c r="J36" s="1">
        <v>7.18</v>
      </c>
      <c r="K36" s="5">
        <v>12.29</v>
      </c>
      <c r="L36" s="5">
        <v>14.89</v>
      </c>
      <c r="M36" s="5">
        <v>14.47</v>
      </c>
      <c r="N36" s="5">
        <v>17.73</v>
      </c>
      <c r="O36" s="5">
        <v>15.2</v>
      </c>
      <c r="P36" s="5">
        <v>15.045</v>
      </c>
      <c r="Q36" s="1">
        <v>4</v>
      </c>
      <c r="R36" s="5">
        <v>4.0357310000000002</v>
      </c>
      <c r="S36" s="6">
        <v>1.031105E-10</v>
      </c>
      <c r="T36" s="5">
        <v>13.145258343</v>
      </c>
      <c r="U36" s="6">
        <v>5.1204230000000002E-5</v>
      </c>
      <c r="V36" s="11" t="s">
        <v>944</v>
      </c>
      <c r="W36" s="18"/>
      <c r="X36" s="4"/>
      <c r="AF36" s="4"/>
      <c r="AG36" s="4"/>
      <c r="AH36" s="4"/>
      <c r="AI36" s="4"/>
    </row>
    <row r="37" spans="1:35" ht="15.95" customHeight="1" x14ac:dyDescent="0.25">
      <c r="A37" s="15" t="s">
        <v>34</v>
      </c>
      <c r="B37" s="2" t="s">
        <v>1736</v>
      </c>
      <c r="C37" s="1" t="s">
        <v>1701</v>
      </c>
      <c r="D37" s="1" t="s">
        <v>1704</v>
      </c>
      <c r="E37" s="1" t="s">
        <v>1704</v>
      </c>
      <c r="F37" s="1">
        <v>0</v>
      </c>
      <c r="G37" s="1" t="s">
        <v>876</v>
      </c>
      <c r="H37" s="1" t="s">
        <v>2495</v>
      </c>
      <c r="I37" s="9" t="s">
        <v>1697</v>
      </c>
      <c r="J37" s="1" t="s">
        <v>1697</v>
      </c>
      <c r="K37" s="5" t="s">
        <v>1697</v>
      </c>
      <c r="L37" s="5">
        <v>10.07</v>
      </c>
      <c r="M37" s="5">
        <v>8.1999999999999993</v>
      </c>
      <c r="N37" s="5">
        <v>11.2</v>
      </c>
      <c r="O37" s="5">
        <v>11.63</v>
      </c>
      <c r="P37" s="5">
        <v>10.635</v>
      </c>
      <c r="Q37" s="1">
        <v>4</v>
      </c>
      <c r="R37" s="5">
        <v>3.9694699999999998</v>
      </c>
      <c r="S37" s="6">
        <v>1.5134980000000001E-3</v>
      </c>
      <c r="T37" s="5">
        <v>10.067308241999999</v>
      </c>
      <c r="U37" s="6">
        <v>3.6209179999999999E-3</v>
      </c>
      <c r="V37" s="11" t="s">
        <v>875</v>
      </c>
      <c r="W37" s="18"/>
      <c r="X37" s="4"/>
      <c r="AF37" s="4"/>
      <c r="AG37" s="4"/>
      <c r="AH37" s="4"/>
      <c r="AI37" s="4"/>
    </row>
    <row r="38" spans="1:35" ht="15.95" customHeight="1" x14ac:dyDescent="0.25">
      <c r="A38" s="15" t="s">
        <v>35</v>
      </c>
      <c r="B38" s="2" t="s">
        <v>1737</v>
      </c>
      <c r="C38" s="1" t="s">
        <v>1704</v>
      </c>
      <c r="D38" s="1" t="s">
        <v>1701</v>
      </c>
      <c r="E38" s="1" t="s">
        <v>1701</v>
      </c>
      <c r="F38" s="1">
        <v>0</v>
      </c>
      <c r="G38" s="1" t="s">
        <v>872</v>
      </c>
      <c r="H38" s="1" t="s">
        <v>2513</v>
      </c>
      <c r="I38" s="9">
        <v>12.56</v>
      </c>
      <c r="J38" s="1">
        <v>14.96</v>
      </c>
      <c r="K38" s="5">
        <v>16.760000000000002</v>
      </c>
      <c r="L38" s="5">
        <v>18</v>
      </c>
      <c r="M38" s="5">
        <v>17.760000000000002</v>
      </c>
      <c r="N38" s="5">
        <v>16.13</v>
      </c>
      <c r="O38" s="5">
        <v>16.91</v>
      </c>
      <c r="P38" s="5">
        <v>17.335000000000001</v>
      </c>
      <c r="Q38" s="1">
        <v>4</v>
      </c>
      <c r="R38" s="5">
        <v>-0.19946159999999999</v>
      </c>
      <c r="S38" s="6">
        <v>0.70120079999999996</v>
      </c>
      <c r="T38" s="5">
        <v>-0.1115323</v>
      </c>
      <c r="U38" s="6">
        <v>0.89448519999999998</v>
      </c>
      <c r="V38" s="11" t="s">
        <v>1482</v>
      </c>
      <c r="W38" s="18"/>
      <c r="X38" s="4"/>
      <c r="AF38" s="4"/>
      <c r="AG38" s="4"/>
      <c r="AH38" s="4"/>
      <c r="AI38" s="4"/>
    </row>
    <row r="39" spans="1:35" ht="15.95" customHeight="1" x14ac:dyDescent="0.25">
      <c r="A39" s="15" t="s">
        <v>36</v>
      </c>
      <c r="B39" s="2" t="s">
        <v>1738</v>
      </c>
      <c r="C39" s="1" t="s">
        <v>1704</v>
      </c>
      <c r="D39" s="1" t="s">
        <v>1701</v>
      </c>
      <c r="E39" s="1" t="s">
        <v>1701</v>
      </c>
      <c r="F39" s="1">
        <v>1</v>
      </c>
      <c r="G39" s="1" t="s">
        <v>2509</v>
      </c>
      <c r="H39" s="1" t="s">
        <v>2495</v>
      </c>
      <c r="I39" s="9">
        <v>8.74</v>
      </c>
      <c r="J39" s="1">
        <v>17.22</v>
      </c>
      <c r="K39" s="5">
        <v>17.04</v>
      </c>
      <c r="L39" s="5">
        <v>15.37</v>
      </c>
      <c r="M39" s="5">
        <v>17.12</v>
      </c>
      <c r="N39" s="5">
        <v>17.05</v>
      </c>
      <c r="O39" s="5">
        <v>14.36</v>
      </c>
      <c r="P39" s="5">
        <v>16.21</v>
      </c>
      <c r="Q39" s="1">
        <v>4</v>
      </c>
      <c r="R39" s="5">
        <v>-0.43969550000000002</v>
      </c>
      <c r="S39" s="6">
        <v>0.43173280000000003</v>
      </c>
      <c r="T39" s="5">
        <v>-1.627456</v>
      </c>
      <c r="U39" s="6">
        <v>0.16075539999999999</v>
      </c>
      <c r="V39" s="11" t="s">
        <v>1568</v>
      </c>
      <c r="W39" s="18" t="s">
        <v>2523</v>
      </c>
      <c r="X39" s="4"/>
      <c r="AF39" s="4"/>
      <c r="AG39" s="4"/>
      <c r="AH39" s="4"/>
      <c r="AI39" s="4"/>
    </row>
    <row r="40" spans="1:35" ht="15.95" customHeight="1" x14ac:dyDescent="0.25">
      <c r="A40" s="15" t="s">
        <v>37</v>
      </c>
      <c r="B40" s="2" t="s">
        <v>1739</v>
      </c>
      <c r="C40" s="1" t="s">
        <v>1704</v>
      </c>
      <c r="D40" s="1" t="s">
        <v>1701</v>
      </c>
      <c r="E40" s="1" t="s">
        <v>1701</v>
      </c>
      <c r="F40" s="1">
        <v>1</v>
      </c>
      <c r="G40" s="1" t="s">
        <v>876</v>
      </c>
      <c r="H40" s="1" t="s">
        <v>2495</v>
      </c>
      <c r="I40" s="9">
        <v>10.85</v>
      </c>
      <c r="J40" s="1">
        <v>12.1</v>
      </c>
      <c r="K40" s="5">
        <v>13.09</v>
      </c>
      <c r="L40" s="5">
        <v>15.97</v>
      </c>
      <c r="M40" s="5">
        <v>21.49</v>
      </c>
      <c r="N40" s="5">
        <v>16.96</v>
      </c>
      <c r="O40" s="5">
        <v>15.85</v>
      </c>
      <c r="P40" s="5">
        <v>16.465</v>
      </c>
      <c r="Q40" s="1">
        <v>4</v>
      </c>
      <c r="R40" s="5">
        <v>2.0428549999999999</v>
      </c>
      <c r="S40" s="6">
        <v>7.1009700000000003E-4</v>
      </c>
      <c r="T40" s="5">
        <v>0.17118262000000001</v>
      </c>
      <c r="U40" s="6">
        <v>0.79290859999999996</v>
      </c>
      <c r="V40" s="11" t="s">
        <v>1100</v>
      </c>
      <c r="W40" s="18" t="s">
        <v>2524</v>
      </c>
      <c r="X40" s="4"/>
      <c r="AF40" s="4"/>
      <c r="AG40" s="4"/>
      <c r="AH40" s="4"/>
      <c r="AI40" s="4"/>
    </row>
    <row r="41" spans="1:35" ht="15.95" customHeight="1" x14ac:dyDescent="0.25">
      <c r="A41" s="15" t="s">
        <v>38</v>
      </c>
      <c r="B41" s="2" t="s">
        <v>1740</v>
      </c>
      <c r="C41" s="1" t="s">
        <v>1704</v>
      </c>
      <c r="D41" s="1" t="s">
        <v>1701</v>
      </c>
      <c r="E41" s="1" t="s">
        <v>1701</v>
      </c>
      <c r="F41" s="1">
        <v>1</v>
      </c>
      <c r="G41" s="1" t="s">
        <v>910</v>
      </c>
      <c r="H41" s="1" t="s">
        <v>2495</v>
      </c>
      <c r="I41" s="9">
        <v>10.08</v>
      </c>
      <c r="J41" s="1">
        <v>12.53</v>
      </c>
      <c r="K41" s="5">
        <v>18.510000000000002</v>
      </c>
      <c r="L41" s="5">
        <v>14.55</v>
      </c>
      <c r="M41" s="5">
        <v>15.27</v>
      </c>
      <c r="N41" s="5">
        <v>15.14</v>
      </c>
      <c r="O41" s="5">
        <v>15.47</v>
      </c>
      <c r="P41" s="5">
        <v>15.205</v>
      </c>
      <c r="Q41" s="1">
        <v>4</v>
      </c>
      <c r="R41" s="5">
        <v>3.9520149999999997E-2</v>
      </c>
      <c r="S41" s="6">
        <v>0.90293129999999999</v>
      </c>
      <c r="T41" s="5">
        <v>2.3339413709999999</v>
      </c>
      <c r="U41" s="6">
        <v>3.6957899999999998E-7</v>
      </c>
      <c r="V41" s="11" t="s">
        <v>1444</v>
      </c>
      <c r="W41" s="18"/>
      <c r="X41" s="4"/>
      <c r="AF41" s="4"/>
      <c r="AG41" s="4"/>
      <c r="AH41" s="4"/>
      <c r="AI41" s="4"/>
    </row>
    <row r="42" spans="1:35" ht="15.95" customHeight="1" x14ac:dyDescent="0.25">
      <c r="A42" s="15" t="s">
        <v>39</v>
      </c>
      <c r="B42" s="2" t="s">
        <v>1741</v>
      </c>
      <c r="C42" s="1" t="s">
        <v>1704</v>
      </c>
      <c r="D42" s="1" t="s">
        <v>1701</v>
      </c>
      <c r="E42" s="1" t="s">
        <v>1701</v>
      </c>
      <c r="F42" s="1">
        <v>1</v>
      </c>
      <c r="G42" s="1" t="s">
        <v>2509</v>
      </c>
      <c r="H42" s="1" t="s">
        <v>2495</v>
      </c>
      <c r="I42" s="9" t="s">
        <v>1697</v>
      </c>
      <c r="J42" s="1">
        <v>18.61</v>
      </c>
      <c r="K42" s="5">
        <v>11.57</v>
      </c>
      <c r="L42" s="5">
        <v>13.81</v>
      </c>
      <c r="M42" s="5">
        <v>14.03</v>
      </c>
      <c r="N42" s="5">
        <v>12.57</v>
      </c>
      <c r="O42" s="5">
        <v>24.7</v>
      </c>
      <c r="P42" s="5">
        <v>13.92</v>
      </c>
      <c r="Q42" s="1">
        <v>4</v>
      </c>
      <c r="R42" s="5">
        <v>1.4130339999999999</v>
      </c>
      <c r="S42" s="6">
        <v>0.12900629999999999</v>
      </c>
      <c r="T42" s="5">
        <v>12.510327253</v>
      </c>
      <c r="U42" s="6">
        <v>2.5451670000000001E-4</v>
      </c>
      <c r="V42" s="11" t="s">
        <v>1231</v>
      </c>
      <c r="W42" s="18"/>
      <c r="X42" s="4"/>
      <c r="AF42" s="4"/>
      <c r="AG42" s="4"/>
      <c r="AH42" s="4"/>
      <c r="AI42" s="4"/>
    </row>
    <row r="43" spans="1:35" ht="15.95" customHeight="1" x14ac:dyDescent="0.25">
      <c r="A43" s="15" t="s">
        <v>40</v>
      </c>
      <c r="B43" s="2" t="s">
        <v>1742</v>
      </c>
      <c r="C43" s="1" t="s">
        <v>1704</v>
      </c>
      <c r="D43" s="1" t="s">
        <v>1701</v>
      </c>
      <c r="E43" s="1" t="s">
        <v>1701</v>
      </c>
      <c r="F43" s="1">
        <v>0</v>
      </c>
      <c r="G43" s="1" t="s">
        <v>884</v>
      </c>
      <c r="H43" s="1" t="s">
        <v>2495</v>
      </c>
      <c r="I43" s="9" t="s">
        <v>1697</v>
      </c>
      <c r="J43" s="1" t="s">
        <v>1697</v>
      </c>
      <c r="K43" s="5" t="s">
        <v>1697</v>
      </c>
      <c r="L43" s="5" t="s">
        <v>1697</v>
      </c>
      <c r="M43" s="5">
        <v>12.05</v>
      </c>
      <c r="N43" s="5" t="s">
        <v>1697</v>
      </c>
      <c r="O43" s="5">
        <v>12.9</v>
      </c>
      <c r="P43" s="5">
        <v>9.3450000000000006</v>
      </c>
      <c r="Q43" s="1">
        <v>2</v>
      </c>
      <c r="R43" s="5">
        <v>3.7683390000000001</v>
      </c>
      <c r="S43" s="6">
        <v>3.1502209999999999E-3</v>
      </c>
      <c r="T43" s="5">
        <v>8.7531293819999991</v>
      </c>
      <c r="U43" s="6">
        <v>7.4639820000000001E-3</v>
      </c>
      <c r="V43" s="11" t="s">
        <v>883</v>
      </c>
      <c r="W43" s="18"/>
      <c r="X43" s="4"/>
      <c r="AF43" s="4"/>
      <c r="AG43" s="4"/>
      <c r="AH43" s="4"/>
      <c r="AI43" s="4"/>
    </row>
    <row r="44" spans="1:35" ht="15.95" customHeight="1" x14ac:dyDescent="0.25">
      <c r="A44" s="15" t="s">
        <v>41</v>
      </c>
      <c r="B44" s="2" t="s">
        <v>1743</v>
      </c>
      <c r="C44" s="1" t="s">
        <v>1704</v>
      </c>
      <c r="D44" s="1" t="s">
        <v>1701</v>
      </c>
      <c r="E44" s="1" t="s">
        <v>1701</v>
      </c>
      <c r="F44" s="1">
        <v>0</v>
      </c>
      <c r="G44" s="1" t="s">
        <v>846</v>
      </c>
      <c r="H44" s="1" t="s">
        <v>2513</v>
      </c>
      <c r="I44" s="9" t="s">
        <v>1697</v>
      </c>
      <c r="J44" s="1" t="s">
        <v>1697</v>
      </c>
      <c r="K44" s="5" t="s">
        <v>1697</v>
      </c>
      <c r="L44" s="5">
        <v>15.16</v>
      </c>
      <c r="M44" s="5">
        <v>9.4700000000000006</v>
      </c>
      <c r="N44" s="5">
        <v>15.89</v>
      </c>
      <c r="O44" s="5">
        <v>12.42</v>
      </c>
      <c r="P44" s="5">
        <v>13.79</v>
      </c>
      <c r="Q44" s="1">
        <v>4</v>
      </c>
      <c r="R44" s="5">
        <v>5.8357619999999999</v>
      </c>
      <c r="S44" s="6">
        <v>2.7882029999999998E-4</v>
      </c>
      <c r="T44" s="5">
        <v>11.648514710000001</v>
      </c>
      <c r="U44" s="6">
        <v>4.7781550000000001E-3</v>
      </c>
      <c r="V44" s="11" t="s">
        <v>858</v>
      </c>
      <c r="W44" s="18"/>
      <c r="X44" s="4"/>
      <c r="AF44" s="4"/>
      <c r="AG44" s="4"/>
      <c r="AH44" s="4"/>
      <c r="AI44" s="4"/>
    </row>
    <row r="45" spans="1:35" ht="15.95" customHeight="1" x14ac:dyDescent="0.25">
      <c r="A45" s="15" t="s">
        <v>42</v>
      </c>
      <c r="B45" s="2" t="s">
        <v>1744</v>
      </c>
      <c r="C45" s="1" t="s">
        <v>1704</v>
      </c>
      <c r="D45" s="1" t="s">
        <v>1701</v>
      </c>
      <c r="E45" s="1" t="s">
        <v>1701</v>
      </c>
      <c r="F45" s="1">
        <v>0</v>
      </c>
      <c r="G45" s="1" t="s">
        <v>846</v>
      </c>
      <c r="H45" s="1" t="s">
        <v>2513</v>
      </c>
      <c r="I45" s="9" t="s">
        <v>1697</v>
      </c>
      <c r="J45" s="1">
        <v>14.39</v>
      </c>
      <c r="K45" s="5">
        <v>15.44</v>
      </c>
      <c r="L45" s="5">
        <v>14.47</v>
      </c>
      <c r="M45" s="5">
        <v>10.49</v>
      </c>
      <c r="N45" s="5">
        <v>15.8</v>
      </c>
      <c r="O45" s="5">
        <v>20.97</v>
      </c>
      <c r="P45" s="5">
        <v>15.135</v>
      </c>
      <c r="Q45" s="1">
        <v>4</v>
      </c>
      <c r="R45" s="5">
        <v>0.65070779999999995</v>
      </c>
      <c r="S45" s="6">
        <v>0.23485619999999999</v>
      </c>
      <c r="T45" s="5">
        <v>12.616984274</v>
      </c>
      <c r="U45" s="6">
        <v>6.1463260000000002E-6</v>
      </c>
      <c r="V45" s="11" t="s">
        <v>1251</v>
      </c>
      <c r="W45" s="18"/>
      <c r="X45" s="4"/>
      <c r="AF45" s="4"/>
      <c r="AG45" s="4"/>
      <c r="AH45" s="4"/>
      <c r="AI45" s="4"/>
    </row>
    <row r="46" spans="1:35" ht="15.95" customHeight="1" x14ac:dyDescent="0.25">
      <c r="A46" s="15" t="s">
        <v>43</v>
      </c>
      <c r="B46" s="2" t="s">
        <v>1745</v>
      </c>
      <c r="C46" s="1" t="s">
        <v>1704</v>
      </c>
      <c r="D46" s="1" t="s">
        <v>1701</v>
      </c>
      <c r="E46" s="1" t="s">
        <v>1704</v>
      </c>
      <c r="F46" s="1">
        <v>8</v>
      </c>
      <c r="G46" s="1" t="s">
        <v>846</v>
      </c>
      <c r="H46" s="1" t="s">
        <v>2514</v>
      </c>
      <c r="I46" s="9">
        <v>13.32</v>
      </c>
      <c r="J46" s="1">
        <v>14.61</v>
      </c>
      <c r="K46" s="5">
        <v>15.06</v>
      </c>
      <c r="L46" s="5">
        <v>14.44</v>
      </c>
      <c r="M46" s="5">
        <v>17.88</v>
      </c>
      <c r="N46" s="5">
        <v>14.86</v>
      </c>
      <c r="O46" s="5">
        <v>14.83</v>
      </c>
      <c r="P46" s="5">
        <v>14.845000000000001</v>
      </c>
      <c r="Q46" s="1">
        <v>4</v>
      </c>
      <c r="R46" s="5">
        <v>0.20499210000000001</v>
      </c>
      <c r="S46" s="6">
        <v>0.70341339999999997</v>
      </c>
      <c r="T46" s="5">
        <v>3.3473407590000002</v>
      </c>
      <c r="U46" s="6">
        <v>1.3053739999999999E-2</v>
      </c>
      <c r="V46" s="11" t="s">
        <v>1419</v>
      </c>
      <c r="W46" s="18"/>
      <c r="X46" s="4"/>
      <c r="AF46" s="4"/>
      <c r="AG46" s="4"/>
      <c r="AH46" s="4"/>
      <c r="AI46" s="4"/>
    </row>
    <row r="47" spans="1:35" ht="15.95" customHeight="1" x14ac:dyDescent="0.25">
      <c r="A47" s="15" t="s">
        <v>44</v>
      </c>
      <c r="B47" s="2" t="s">
        <v>1746</v>
      </c>
      <c r="C47" s="1" t="s">
        <v>1704</v>
      </c>
      <c r="D47" s="1" t="s">
        <v>1701</v>
      </c>
      <c r="E47" s="1" t="s">
        <v>1704</v>
      </c>
      <c r="F47" s="1">
        <v>8</v>
      </c>
      <c r="G47" s="1" t="s">
        <v>952</v>
      </c>
      <c r="H47" s="1" t="s">
        <v>2495</v>
      </c>
      <c r="I47" s="9">
        <v>13.84</v>
      </c>
      <c r="J47" s="1">
        <v>14.68</v>
      </c>
      <c r="K47" s="5">
        <v>15.35</v>
      </c>
      <c r="L47" s="5">
        <v>17.59</v>
      </c>
      <c r="M47" s="5">
        <v>19.02</v>
      </c>
      <c r="N47" s="5">
        <v>19.079999999999998</v>
      </c>
      <c r="O47" s="5">
        <v>19.88</v>
      </c>
      <c r="P47" s="5">
        <v>19.05</v>
      </c>
      <c r="Q47" s="1">
        <v>4</v>
      </c>
      <c r="R47" s="5">
        <v>2.1832850000000001</v>
      </c>
      <c r="S47" s="6">
        <v>2.5218149999999998E-4</v>
      </c>
      <c r="T47" s="5">
        <v>-4.081419E-2</v>
      </c>
      <c r="U47" s="6">
        <v>0.96263580000000004</v>
      </c>
      <c r="V47" s="11" t="s">
        <v>1064</v>
      </c>
      <c r="W47" s="18"/>
      <c r="X47" s="4"/>
      <c r="AF47" s="4"/>
      <c r="AG47" s="4"/>
      <c r="AH47" s="4"/>
      <c r="AI47" s="4"/>
    </row>
    <row r="48" spans="1:35" ht="15.95" customHeight="1" x14ac:dyDescent="0.25">
      <c r="A48" s="15" t="s">
        <v>45</v>
      </c>
      <c r="B48" s="2" t="s">
        <v>1747</v>
      </c>
      <c r="C48" s="1" t="s">
        <v>1704</v>
      </c>
      <c r="D48" s="1" t="s">
        <v>1701</v>
      </c>
      <c r="E48" s="1" t="s">
        <v>1701</v>
      </c>
      <c r="F48" s="1">
        <v>1</v>
      </c>
      <c r="G48" s="1" t="s">
        <v>866</v>
      </c>
      <c r="H48" s="1" t="s">
        <v>2495</v>
      </c>
      <c r="I48" s="9">
        <v>9.2200000000000006</v>
      </c>
      <c r="J48" s="1">
        <v>15.03</v>
      </c>
      <c r="K48" s="5">
        <v>21.51</v>
      </c>
      <c r="L48" s="5">
        <v>20.49</v>
      </c>
      <c r="M48" s="5">
        <v>15.66</v>
      </c>
      <c r="N48" s="5">
        <v>16.07</v>
      </c>
      <c r="O48" s="5">
        <v>20.95</v>
      </c>
      <c r="P48" s="5">
        <v>18.28</v>
      </c>
      <c r="Q48" s="1">
        <v>4</v>
      </c>
      <c r="R48" s="5">
        <v>-0.77193529999999999</v>
      </c>
      <c r="S48" s="6">
        <v>0.24185280000000001</v>
      </c>
      <c r="T48" s="5">
        <v>2.0826530929999998</v>
      </c>
      <c r="U48" s="6">
        <v>0.34807139999999998</v>
      </c>
      <c r="V48" s="11" t="s">
        <v>1164</v>
      </c>
      <c r="W48" s="18" t="s">
        <v>2525</v>
      </c>
      <c r="X48" s="4"/>
      <c r="AF48" s="4"/>
      <c r="AG48" s="4"/>
      <c r="AH48" s="4"/>
      <c r="AI48" s="4"/>
    </row>
    <row r="49" spans="1:35" ht="15.95" customHeight="1" x14ac:dyDescent="0.25">
      <c r="A49" s="15" t="s">
        <v>46</v>
      </c>
      <c r="B49" s="2" t="s">
        <v>1748</v>
      </c>
      <c r="C49" s="1" t="s">
        <v>1704</v>
      </c>
      <c r="D49" s="1" t="s">
        <v>1701</v>
      </c>
      <c r="E49" s="1" t="s">
        <v>1701</v>
      </c>
      <c r="F49" s="1">
        <v>1</v>
      </c>
      <c r="G49" s="1" t="s">
        <v>2509</v>
      </c>
      <c r="H49" s="1" t="s">
        <v>2495</v>
      </c>
      <c r="I49" s="9" t="s">
        <v>1697</v>
      </c>
      <c r="J49" s="1">
        <v>21.78</v>
      </c>
      <c r="K49" s="5">
        <v>11.9</v>
      </c>
      <c r="L49" s="5">
        <v>10.45</v>
      </c>
      <c r="M49" s="5">
        <v>12.22</v>
      </c>
      <c r="N49" s="5">
        <v>8.39</v>
      </c>
      <c r="O49" s="5">
        <v>12.07</v>
      </c>
      <c r="P49" s="5">
        <v>11.26</v>
      </c>
      <c r="Q49" s="1">
        <v>4</v>
      </c>
      <c r="R49" s="5">
        <v>-2.1326320000000001</v>
      </c>
      <c r="S49" s="6">
        <v>4.2808689999999996E-3</v>
      </c>
      <c r="T49" s="5">
        <v>9.0957306550000006</v>
      </c>
      <c r="U49" s="6">
        <v>2.358508E-3</v>
      </c>
      <c r="V49" s="11" t="s">
        <v>1624</v>
      </c>
      <c r="W49" s="18"/>
      <c r="X49" s="4"/>
      <c r="AF49" s="4"/>
      <c r="AG49" s="4"/>
      <c r="AH49" s="4"/>
      <c r="AI49" s="4"/>
    </row>
    <row r="50" spans="1:35" ht="15.95" customHeight="1" x14ac:dyDescent="0.25">
      <c r="A50" s="15" t="s">
        <v>47</v>
      </c>
      <c r="B50" s="2" t="s">
        <v>1749</v>
      </c>
      <c r="C50" s="1" t="s">
        <v>1704</v>
      </c>
      <c r="D50" s="1" t="s">
        <v>1701</v>
      </c>
      <c r="E50" s="1" t="s">
        <v>1701</v>
      </c>
      <c r="F50" s="1">
        <v>1</v>
      </c>
      <c r="G50" s="1" t="s">
        <v>846</v>
      </c>
      <c r="H50" s="1" t="s">
        <v>2495</v>
      </c>
      <c r="I50" s="9">
        <v>10.99</v>
      </c>
      <c r="J50" s="1">
        <v>17.010000000000002</v>
      </c>
      <c r="K50" s="5">
        <v>21.95</v>
      </c>
      <c r="L50" s="5">
        <v>17.309999999999999</v>
      </c>
      <c r="M50" s="5">
        <v>12.52</v>
      </c>
      <c r="N50" s="5">
        <v>14.98</v>
      </c>
      <c r="O50" s="5">
        <v>19.66</v>
      </c>
      <c r="P50" s="5">
        <v>16.145</v>
      </c>
      <c r="Q50" s="1">
        <v>4</v>
      </c>
      <c r="R50" s="5">
        <v>-0.91957089999999997</v>
      </c>
      <c r="S50" s="6">
        <v>7.6614860000000007E-2</v>
      </c>
      <c r="T50" s="5">
        <v>-0.32814890000000002</v>
      </c>
      <c r="U50" s="6">
        <v>0.7665054</v>
      </c>
      <c r="V50" s="11" t="s">
        <v>1530</v>
      </c>
      <c r="W50" s="18"/>
      <c r="X50" s="4"/>
      <c r="AF50" s="4"/>
      <c r="AG50" s="4"/>
      <c r="AH50" s="4"/>
      <c r="AI50" s="4"/>
    </row>
    <row r="51" spans="1:35" ht="15.95" customHeight="1" x14ac:dyDescent="0.25">
      <c r="A51" s="15" t="s">
        <v>48</v>
      </c>
      <c r="B51" s="2" t="s">
        <v>1750</v>
      </c>
      <c r="C51" s="1" t="s">
        <v>1701</v>
      </c>
      <c r="D51" s="1" t="s">
        <v>1701</v>
      </c>
      <c r="E51" s="1" t="s">
        <v>1701</v>
      </c>
      <c r="F51" s="1">
        <v>1</v>
      </c>
      <c r="G51" s="1" t="s">
        <v>2509</v>
      </c>
      <c r="H51" s="1" t="s">
        <v>2495</v>
      </c>
      <c r="I51" s="9">
        <v>23.22</v>
      </c>
      <c r="J51" s="1">
        <v>12.87</v>
      </c>
      <c r="K51" s="5">
        <v>12.77</v>
      </c>
      <c r="L51" s="5">
        <v>17.809999999999999</v>
      </c>
      <c r="M51" s="5">
        <v>19.36</v>
      </c>
      <c r="N51" s="5">
        <v>18.809999999999999</v>
      </c>
      <c r="O51" s="5">
        <v>21.05</v>
      </c>
      <c r="P51" s="5">
        <v>19.085000000000001</v>
      </c>
      <c r="Q51" s="1">
        <v>4</v>
      </c>
      <c r="R51" s="5">
        <v>2.0768550000000001</v>
      </c>
      <c r="S51" s="6">
        <v>5.4494999999999999E-4</v>
      </c>
      <c r="T51" s="5">
        <v>-1.7905740000000001</v>
      </c>
      <c r="U51" s="6">
        <v>4.9768960000000004E-4</v>
      </c>
      <c r="V51" s="11" t="s">
        <v>1174</v>
      </c>
      <c r="W51" s="18"/>
      <c r="X51" s="4"/>
      <c r="AF51" s="4"/>
      <c r="AG51" s="4"/>
      <c r="AH51" s="4"/>
      <c r="AI51" s="4"/>
    </row>
    <row r="52" spans="1:35" ht="15.95" customHeight="1" x14ac:dyDescent="0.25">
      <c r="A52" s="15" t="s">
        <v>49</v>
      </c>
      <c r="B52" s="2" t="s">
        <v>1751</v>
      </c>
      <c r="C52" s="1" t="s">
        <v>1704</v>
      </c>
      <c r="D52" s="1" t="s">
        <v>1704</v>
      </c>
      <c r="E52" s="1" t="s">
        <v>1701</v>
      </c>
      <c r="F52" s="1">
        <v>1</v>
      </c>
      <c r="G52" s="1" t="s">
        <v>846</v>
      </c>
      <c r="H52" s="1" t="s">
        <v>2495</v>
      </c>
      <c r="I52" s="9">
        <v>8.5399999999999991</v>
      </c>
      <c r="J52" s="1">
        <v>9.66</v>
      </c>
      <c r="K52" s="5">
        <v>11.68</v>
      </c>
      <c r="L52" s="5">
        <v>17.39</v>
      </c>
      <c r="M52" s="5">
        <v>14.27</v>
      </c>
      <c r="N52" s="5">
        <v>14.18</v>
      </c>
      <c r="O52" s="5">
        <v>14.45</v>
      </c>
      <c r="P52" s="5">
        <v>14.36</v>
      </c>
      <c r="Q52" s="1">
        <v>4</v>
      </c>
      <c r="R52" s="5">
        <v>2.3576380000000001</v>
      </c>
      <c r="S52" s="6">
        <v>1.296588E-3</v>
      </c>
      <c r="T52" s="5">
        <v>13.621866670999999</v>
      </c>
      <c r="U52" s="6">
        <v>9.7765129999999992E-6</v>
      </c>
      <c r="V52" s="11" t="s">
        <v>1485</v>
      </c>
      <c r="W52" s="18"/>
      <c r="X52" s="4"/>
      <c r="AF52" s="4"/>
      <c r="AG52" s="4"/>
      <c r="AH52" s="4"/>
      <c r="AI52" s="4"/>
    </row>
    <row r="53" spans="1:35" ht="15.95" customHeight="1" x14ac:dyDescent="0.25">
      <c r="A53" s="15" t="s">
        <v>50</v>
      </c>
      <c r="B53" s="2" t="s">
        <v>1752</v>
      </c>
      <c r="C53" s="1" t="s">
        <v>1701</v>
      </c>
      <c r="D53" s="1" t="s">
        <v>1701</v>
      </c>
      <c r="E53" s="1" t="s">
        <v>1701</v>
      </c>
      <c r="F53" s="1">
        <v>0</v>
      </c>
      <c r="G53" s="1" t="s">
        <v>872</v>
      </c>
      <c r="H53" s="1" t="s">
        <v>2495</v>
      </c>
      <c r="I53" s="9">
        <v>8.0500000000000007</v>
      </c>
      <c r="J53" s="1">
        <v>8.06</v>
      </c>
      <c r="K53" s="5">
        <v>9.07</v>
      </c>
      <c r="L53" s="5">
        <v>10.02</v>
      </c>
      <c r="M53" s="5">
        <v>8.9</v>
      </c>
      <c r="N53" s="5">
        <v>18.3</v>
      </c>
      <c r="O53" s="5">
        <v>17.04</v>
      </c>
      <c r="P53" s="5">
        <v>13.53</v>
      </c>
      <c r="Q53" s="1">
        <v>4</v>
      </c>
      <c r="R53" s="5">
        <v>2.3953350000000002</v>
      </c>
      <c r="S53" s="6">
        <v>1.650082E-4</v>
      </c>
      <c r="T53" s="5">
        <v>2.035772997</v>
      </c>
      <c r="U53" s="6">
        <v>9.1065190000000004E-2</v>
      </c>
      <c r="V53" s="11" t="s">
        <v>1047</v>
      </c>
      <c r="W53" s="18"/>
      <c r="X53" s="4"/>
      <c r="AF53" s="4"/>
      <c r="AG53" s="4"/>
      <c r="AH53" s="4"/>
      <c r="AI53" s="4"/>
    </row>
    <row r="54" spans="1:35" ht="15.95" customHeight="1" x14ac:dyDescent="0.25">
      <c r="A54" s="15" t="s">
        <v>51</v>
      </c>
      <c r="B54" s="2" t="s">
        <v>1753</v>
      </c>
      <c r="C54" s="1" t="s">
        <v>1701</v>
      </c>
      <c r="D54" s="1" t="s">
        <v>1701</v>
      </c>
      <c r="E54" s="1" t="s">
        <v>1701</v>
      </c>
      <c r="F54" s="1">
        <v>1</v>
      </c>
      <c r="G54" s="1" t="s">
        <v>2509</v>
      </c>
      <c r="H54" s="1" t="s">
        <v>2495</v>
      </c>
      <c r="I54" s="9">
        <v>13.76</v>
      </c>
      <c r="J54" s="1">
        <v>12.52</v>
      </c>
      <c r="K54" s="5">
        <v>14.21</v>
      </c>
      <c r="L54" s="5">
        <v>17.09</v>
      </c>
      <c r="M54" s="5">
        <v>17.170000000000002</v>
      </c>
      <c r="N54" s="5">
        <v>17.53</v>
      </c>
      <c r="O54" s="5">
        <v>16.920000000000002</v>
      </c>
      <c r="P54" s="5">
        <v>17.13</v>
      </c>
      <c r="Q54" s="1">
        <v>4</v>
      </c>
      <c r="R54" s="5">
        <v>2.886263</v>
      </c>
      <c r="S54" s="6">
        <v>5.1352840000000002E-12</v>
      </c>
      <c r="T54" s="5">
        <v>4.4967688609999996</v>
      </c>
      <c r="U54" s="6">
        <v>4.8317020000000002E-3</v>
      </c>
      <c r="V54" s="11" t="s">
        <v>966</v>
      </c>
      <c r="W54" s="18"/>
      <c r="X54" s="4"/>
      <c r="AF54" s="4"/>
      <c r="AG54" s="4"/>
      <c r="AH54" s="4"/>
      <c r="AI54" s="4"/>
    </row>
    <row r="55" spans="1:35" ht="15.95" customHeight="1" x14ac:dyDescent="0.25">
      <c r="A55" s="15" t="s">
        <v>52</v>
      </c>
      <c r="B55" s="2" t="s">
        <v>1754</v>
      </c>
      <c r="C55" s="1" t="s">
        <v>1704</v>
      </c>
      <c r="D55" s="1" t="s">
        <v>1701</v>
      </c>
      <c r="E55" s="1" t="s">
        <v>1701</v>
      </c>
      <c r="F55" s="1">
        <v>2</v>
      </c>
      <c r="G55" s="1" t="s">
        <v>848</v>
      </c>
      <c r="H55" s="1" t="s">
        <v>2513</v>
      </c>
      <c r="I55" s="9">
        <v>25.57</v>
      </c>
      <c r="J55" s="1">
        <v>22.83</v>
      </c>
      <c r="K55" s="5">
        <v>18.95</v>
      </c>
      <c r="L55" s="5">
        <v>21.84</v>
      </c>
      <c r="M55" s="5">
        <v>22.05</v>
      </c>
      <c r="N55" s="5">
        <v>19.059999999999999</v>
      </c>
      <c r="O55" s="5">
        <v>18.53</v>
      </c>
      <c r="P55" s="5">
        <v>20.45</v>
      </c>
      <c r="Q55" s="1">
        <v>4</v>
      </c>
      <c r="R55" s="5">
        <v>-0.81103309999999995</v>
      </c>
      <c r="S55" s="6">
        <v>0.12625819999999999</v>
      </c>
      <c r="T55" s="5">
        <v>3.367426611</v>
      </c>
      <c r="U55" s="6">
        <v>3.4884350000000001E-2</v>
      </c>
      <c r="V55" s="11" t="s">
        <v>1451</v>
      </c>
      <c r="W55" s="18"/>
      <c r="X55" s="4"/>
      <c r="AF55" s="4"/>
      <c r="AG55" s="4"/>
      <c r="AH55" s="4"/>
      <c r="AI55" s="4"/>
    </row>
    <row r="56" spans="1:35" ht="15.95" customHeight="1" x14ac:dyDescent="0.25">
      <c r="A56" s="15" t="s">
        <v>53</v>
      </c>
      <c r="B56" s="2" t="s">
        <v>1755</v>
      </c>
      <c r="C56" s="1" t="s">
        <v>1704</v>
      </c>
      <c r="D56" s="1" t="s">
        <v>1701</v>
      </c>
      <c r="E56" s="1" t="s">
        <v>1701</v>
      </c>
      <c r="F56" s="1">
        <v>0</v>
      </c>
      <c r="G56" s="1" t="s">
        <v>848</v>
      </c>
      <c r="H56" s="1" t="s">
        <v>2516</v>
      </c>
      <c r="I56" s="9">
        <v>9.7899999999999991</v>
      </c>
      <c r="J56" s="1">
        <v>9.49</v>
      </c>
      <c r="K56" s="5">
        <v>10.210000000000001</v>
      </c>
      <c r="L56" s="5">
        <v>10.94</v>
      </c>
      <c r="M56" s="5">
        <v>11.7</v>
      </c>
      <c r="N56" s="5">
        <v>11.86</v>
      </c>
      <c r="O56" s="5">
        <v>18.010000000000002</v>
      </c>
      <c r="P56" s="5">
        <v>11.78</v>
      </c>
      <c r="Q56" s="1">
        <v>4</v>
      </c>
      <c r="R56" s="5">
        <v>0.15954670000000001</v>
      </c>
      <c r="S56" s="6">
        <v>0.7133216</v>
      </c>
      <c r="T56" s="5">
        <v>7.4447010579999997</v>
      </c>
      <c r="U56" s="6">
        <v>4.7537829999999998E-4</v>
      </c>
      <c r="V56" s="11" t="s">
        <v>1437</v>
      </c>
      <c r="W56" s="18"/>
      <c r="X56" s="4"/>
      <c r="AF56" s="4"/>
      <c r="AG56" s="4"/>
      <c r="AH56" s="4"/>
      <c r="AI56" s="4"/>
    </row>
    <row r="57" spans="1:35" ht="15.95" customHeight="1" x14ac:dyDescent="0.25">
      <c r="A57" s="15" t="s">
        <v>54</v>
      </c>
      <c r="B57" s="2" t="s">
        <v>1756</v>
      </c>
      <c r="C57" s="1" t="s">
        <v>1704</v>
      </c>
      <c r="D57" s="1" t="s">
        <v>1701</v>
      </c>
      <c r="E57" s="1" t="s">
        <v>1701</v>
      </c>
      <c r="F57" s="1">
        <v>1</v>
      </c>
      <c r="G57" s="1" t="s">
        <v>848</v>
      </c>
      <c r="H57" s="1" t="s">
        <v>2514</v>
      </c>
      <c r="I57" s="9">
        <v>8.6999999999999993</v>
      </c>
      <c r="J57" s="1">
        <v>14.21</v>
      </c>
      <c r="K57" s="5">
        <v>19.72</v>
      </c>
      <c r="L57" s="5">
        <v>19.149999999999999</v>
      </c>
      <c r="M57" s="5">
        <v>12.45</v>
      </c>
      <c r="N57" s="5">
        <v>19.23</v>
      </c>
      <c r="O57" s="5">
        <v>23.25</v>
      </c>
      <c r="P57" s="5">
        <v>19.190000000000001</v>
      </c>
      <c r="Q57" s="1">
        <v>4</v>
      </c>
      <c r="R57" s="5">
        <v>-0.54162169999999998</v>
      </c>
      <c r="S57" s="6">
        <v>0.46594219999999997</v>
      </c>
      <c r="T57" s="5">
        <v>13.550898924</v>
      </c>
      <c r="U57" s="6">
        <v>4.717074E-4</v>
      </c>
      <c r="V57" s="11" t="s">
        <v>1490</v>
      </c>
      <c r="W57" s="18"/>
      <c r="X57" s="4"/>
      <c r="AF57" s="4"/>
      <c r="AG57" s="4"/>
      <c r="AH57" s="4"/>
      <c r="AI57" s="4"/>
    </row>
    <row r="58" spans="1:35" ht="15.95" customHeight="1" x14ac:dyDescent="0.25">
      <c r="A58" s="15" t="s">
        <v>55</v>
      </c>
      <c r="B58" s="2" t="s">
        <v>1757</v>
      </c>
      <c r="C58" s="1" t="s">
        <v>1704</v>
      </c>
      <c r="D58" s="1" t="s">
        <v>1701</v>
      </c>
      <c r="E58" s="1" t="s">
        <v>1701</v>
      </c>
      <c r="F58" s="1">
        <v>10</v>
      </c>
      <c r="G58" s="1" t="s">
        <v>872</v>
      </c>
      <c r="H58" s="1" t="s">
        <v>2514</v>
      </c>
      <c r="I58" s="9">
        <v>17.63</v>
      </c>
      <c r="J58" s="1">
        <v>8.34</v>
      </c>
      <c r="K58" s="5">
        <v>13.47</v>
      </c>
      <c r="L58" s="5">
        <v>8.2799999999999994</v>
      </c>
      <c r="M58" s="5">
        <v>15.94</v>
      </c>
      <c r="N58" s="5">
        <v>16.45</v>
      </c>
      <c r="O58" s="5">
        <v>15.88</v>
      </c>
      <c r="P58" s="5">
        <v>15.91</v>
      </c>
      <c r="Q58" s="1">
        <v>4</v>
      </c>
      <c r="R58" s="5">
        <v>2.236869</v>
      </c>
      <c r="S58" s="6">
        <v>2.603186E-2</v>
      </c>
      <c r="T58" s="5">
        <v>0.54549452600000004</v>
      </c>
      <c r="U58" s="6">
        <v>0.59624169999999999</v>
      </c>
      <c r="V58" s="11" t="s">
        <v>1153</v>
      </c>
      <c r="W58" s="18"/>
      <c r="X58" s="4"/>
      <c r="AF58" s="4"/>
      <c r="AG58" s="4"/>
      <c r="AH58" s="4"/>
      <c r="AI58" s="4"/>
    </row>
    <row r="59" spans="1:35" ht="15.95" customHeight="1" x14ac:dyDescent="0.25">
      <c r="A59" s="15" t="s">
        <v>56</v>
      </c>
      <c r="B59" s="2" t="s">
        <v>1758</v>
      </c>
      <c r="C59" s="1" t="s">
        <v>1704</v>
      </c>
      <c r="D59" s="1" t="s">
        <v>1701</v>
      </c>
      <c r="E59" s="1" t="s">
        <v>1701</v>
      </c>
      <c r="F59" s="1">
        <v>1</v>
      </c>
      <c r="G59" s="1" t="s">
        <v>872</v>
      </c>
      <c r="H59" s="1" t="s">
        <v>2495</v>
      </c>
      <c r="I59" s="9">
        <v>10.35</v>
      </c>
      <c r="J59" s="1">
        <v>15.71</v>
      </c>
      <c r="K59" s="5">
        <v>13.33</v>
      </c>
      <c r="L59" s="5">
        <v>17.7</v>
      </c>
      <c r="M59" s="5">
        <v>16.68</v>
      </c>
      <c r="N59" s="5">
        <v>18.170000000000002</v>
      </c>
      <c r="O59" s="5">
        <v>18.809999999999999</v>
      </c>
      <c r="P59" s="5">
        <v>17.934999999999999</v>
      </c>
      <c r="Q59" s="1">
        <v>4</v>
      </c>
      <c r="R59" s="5">
        <v>0.91535449999999996</v>
      </c>
      <c r="S59" s="6">
        <v>5.112415E-2</v>
      </c>
      <c r="T59" s="5">
        <v>1.2361120539999999</v>
      </c>
      <c r="U59" s="6">
        <v>0.35932340000000002</v>
      </c>
      <c r="V59" s="11" t="s">
        <v>1198</v>
      </c>
      <c r="W59" s="18"/>
      <c r="X59" s="4"/>
      <c r="AF59" s="4"/>
      <c r="AG59" s="4"/>
      <c r="AH59" s="4"/>
      <c r="AI59" s="4"/>
    </row>
    <row r="60" spans="1:35" ht="15.95" customHeight="1" x14ac:dyDescent="0.25">
      <c r="A60" s="15" t="s">
        <v>57</v>
      </c>
      <c r="B60" s="2" t="s">
        <v>1759</v>
      </c>
      <c r="C60" s="1" t="s">
        <v>1704</v>
      </c>
      <c r="D60" s="1" t="s">
        <v>1701</v>
      </c>
      <c r="E60" s="1" t="s">
        <v>1701</v>
      </c>
      <c r="F60" s="1">
        <v>1</v>
      </c>
      <c r="G60" s="1" t="s">
        <v>872</v>
      </c>
      <c r="H60" s="1" t="s">
        <v>2495</v>
      </c>
      <c r="I60" s="9">
        <v>9.6300000000000008</v>
      </c>
      <c r="J60" s="1">
        <v>12.1</v>
      </c>
      <c r="K60" s="5">
        <v>13.65</v>
      </c>
      <c r="L60" s="5">
        <v>17.93</v>
      </c>
      <c r="M60" s="5">
        <v>17.420000000000002</v>
      </c>
      <c r="N60" s="5">
        <v>18.809999999999999</v>
      </c>
      <c r="O60" s="5">
        <v>16.61</v>
      </c>
      <c r="P60" s="5">
        <v>17.675000000000001</v>
      </c>
      <c r="Q60" s="1">
        <v>4</v>
      </c>
      <c r="R60" s="5">
        <v>1.7275229999999999</v>
      </c>
      <c r="S60" s="6">
        <v>8.3703789999999996E-5</v>
      </c>
      <c r="T60" s="5">
        <v>13.258840393</v>
      </c>
      <c r="U60" s="6">
        <v>1.7749129999999999E-7</v>
      </c>
      <c r="V60" s="11" t="s">
        <v>1001</v>
      </c>
      <c r="W60" s="18" t="s">
        <v>2526</v>
      </c>
      <c r="X60" s="4"/>
      <c r="AF60" s="4"/>
      <c r="AG60" s="4"/>
      <c r="AH60" s="4"/>
      <c r="AI60" s="4"/>
    </row>
    <row r="61" spans="1:35" ht="15.95" customHeight="1" x14ac:dyDescent="0.25">
      <c r="A61" s="15" t="s">
        <v>58</v>
      </c>
      <c r="B61" s="2" t="s">
        <v>1760</v>
      </c>
      <c r="C61" s="1" t="s">
        <v>1704</v>
      </c>
      <c r="D61" s="1" t="s">
        <v>1704</v>
      </c>
      <c r="E61" s="1" t="s">
        <v>1704</v>
      </c>
      <c r="F61" s="1">
        <v>7</v>
      </c>
      <c r="G61" s="1" t="s">
        <v>872</v>
      </c>
      <c r="H61" s="1" t="s">
        <v>2495</v>
      </c>
      <c r="I61" s="9" t="s">
        <v>1697</v>
      </c>
      <c r="J61" s="1">
        <v>8.61</v>
      </c>
      <c r="K61" s="5">
        <v>8.5399999999999991</v>
      </c>
      <c r="L61" s="5">
        <v>10.14</v>
      </c>
      <c r="M61" s="5">
        <v>19.29</v>
      </c>
      <c r="N61" s="5">
        <v>11.91</v>
      </c>
      <c r="O61" s="5">
        <v>17.809999999999999</v>
      </c>
      <c r="P61" s="5">
        <v>14.86</v>
      </c>
      <c r="Q61" s="1">
        <v>4</v>
      </c>
      <c r="R61" s="5">
        <v>2.1723020000000002</v>
      </c>
      <c r="S61" s="6">
        <v>1.674224E-4</v>
      </c>
      <c r="T61" s="5">
        <v>8.9565710949999993</v>
      </c>
      <c r="U61" s="6">
        <v>2.1665609999999999E-5</v>
      </c>
      <c r="V61" s="11" t="s">
        <v>1023</v>
      </c>
      <c r="W61" s="18"/>
      <c r="X61" s="4"/>
      <c r="AF61" s="4"/>
      <c r="AG61" s="4"/>
      <c r="AH61" s="4"/>
      <c r="AI61" s="4"/>
    </row>
    <row r="62" spans="1:35" ht="15.95" customHeight="1" x14ac:dyDescent="0.25">
      <c r="A62" s="15" t="s">
        <v>59</v>
      </c>
      <c r="B62" s="2" t="s">
        <v>1761</v>
      </c>
      <c r="C62" s="1" t="s">
        <v>1704</v>
      </c>
      <c r="D62" s="1" t="s">
        <v>1701</v>
      </c>
      <c r="E62" s="1" t="s">
        <v>1704</v>
      </c>
      <c r="F62" s="1">
        <v>8</v>
      </c>
      <c r="G62" s="1" t="s">
        <v>872</v>
      </c>
      <c r="H62" s="1" t="s">
        <v>2495</v>
      </c>
      <c r="I62" s="9">
        <v>11.64</v>
      </c>
      <c r="J62" s="1">
        <v>12.63</v>
      </c>
      <c r="K62" s="5">
        <v>12.57</v>
      </c>
      <c r="L62" s="5">
        <v>11.65</v>
      </c>
      <c r="M62" s="5">
        <v>11.71</v>
      </c>
      <c r="N62" s="5">
        <v>12.73</v>
      </c>
      <c r="O62" s="5">
        <v>13.23</v>
      </c>
      <c r="P62" s="5">
        <v>12.22</v>
      </c>
      <c r="Q62" s="1">
        <v>4</v>
      </c>
      <c r="R62" s="5">
        <v>0.13259280000000001</v>
      </c>
      <c r="S62" s="6">
        <v>0.81109290000000001</v>
      </c>
      <c r="T62" s="5">
        <v>-1.18479</v>
      </c>
      <c r="U62" s="6">
        <v>5.7025029999999997E-2</v>
      </c>
      <c r="V62" s="11" t="s">
        <v>1472</v>
      </c>
      <c r="W62" s="18"/>
      <c r="X62" s="4"/>
      <c r="AF62" s="4"/>
      <c r="AG62" s="4"/>
      <c r="AH62" s="4"/>
      <c r="AI62" s="4"/>
    </row>
    <row r="63" spans="1:35" ht="15.95" customHeight="1" x14ac:dyDescent="0.25">
      <c r="A63" s="15" t="s">
        <v>60</v>
      </c>
      <c r="B63" s="2" t="s">
        <v>1762</v>
      </c>
      <c r="C63" s="1" t="s">
        <v>1704</v>
      </c>
      <c r="D63" s="1" t="s">
        <v>1701</v>
      </c>
      <c r="E63" s="1" t="s">
        <v>1701</v>
      </c>
      <c r="F63" s="1">
        <v>2</v>
      </c>
      <c r="G63" s="1" t="s">
        <v>855</v>
      </c>
      <c r="H63" s="1" t="s">
        <v>2495</v>
      </c>
      <c r="I63" s="9">
        <v>13.4</v>
      </c>
      <c r="J63" s="1">
        <v>16.72</v>
      </c>
      <c r="K63" s="5">
        <v>16.649999999999999</v>
      </c>
      <c r="L63" s="5">
        <v>20.47</v>
      </c>
      <c r="M63" s="5">
        <v>20.88</v>
      </c>
      <c r="N63" s="5">
        <v>20.52</v>
      </c>
      <c r="O63" s="5">
        <v>20.47</v>
      </c>
      <c r="P63" s="5">
        <v>20.495000000000001</v>
      </c>
      <c r="Q63" s="1">
        <v>4</v>
      </c>
      <c r="R63" s="5">
        <v>0.42127039999999999</v>
      </c>
      <c r="S63" s="6">
        <v>0.42146280000000003</v>
      </c>
      <c r="T63" s="5">
        <v>1.0325443519999999</v>
      </c>
      <c r="U63" s="6">
        <v>0.1765593</v>
      </c>
      <c r="V63" s="11" t="s">
        <v>1449</v>
      </c>
      <c r="W63" s="18"/>
      <c r="X63" s="4"/>
      <c r="AF63" s="4"/>
      <c r="AG63" s="4"/>
      <c r="AH63" s="4"/>
      <c r="AI63" s="4"/>
    </row>
    <row r="64" spans="1:35" ht="15.95" customHeight="1" x14ac:dyDescent="0.25">
      <c r="A64" s="15" t="s">
        <v>61</v>
      </c>
      <c r="B64" s="2" t="s">
        <v>1763</v>
      </c>
      <c r="C64" s="1" t="s">
        <v>1704</v>
      </c>
      <c r="D64" s="1" t="s">
        <v>1701</v>
      </c>
      <c r="E64" s="1" t="s">
        <v>1701</v>
      </c>
      <c r="F64" s="1">
        <v>1</v>
      </c>
      <c r="G64" s="1" t="s">
        <v>876</v>
      </c>
      <c r="H64" s="1" t="s">
        <v>2495</v>
      </c>
      <c r="I64" s="9">
        <v>9.26</v>
      </c>
      <c r="J64" s="1">
        <v>15.43</v>
      </c>
      <c r="K64" s="5">
        <v>15.26</v>
      </c>
      <c r="L64" s="5">
        <v>17.25</v>
      </c>
      <c r="M64" s="5">
        <v>15.44</v>
      </c>
      <c r="N64" s="5">
        <v>23.19</v>
      </c>
      <c r="O64" s="5">
        <v>16.899999999999999</v>
      </c>
      <c r="P64" s="5">
        <v>17.074999999999999</v>
      </c>
      <c r="Q64" s="1">
        <v>4</v>
      </c>
      <c r="R64" s="5">
        <v>1.984232</v>
      </c>
      <c r="S64" s="6">
        <v>1.003477E-3</v>
      </c>
      <c r="T64" s="5">
        <v>-2.666928</v>
      </c>
      <c r="U64" s="6">
        <v>0.25391340000000001</v>
      </c>
      <c r="V64" s="11" t="s">
        <v>935</v>
      </c>
      <c r="W64" s="18"/>
      <c r="X64" s="4"/>
      <c r="AF64" s="4"/>
      <c r="AG64" s="4"/>
      <c r="AH64" s="4"/>
      <c r="AI64" s="4"/>
    </row>
    <row r="65" spans="1:35" ht="15.95" customHeight="1" x14ac:dyDescent="0.25">
      <c r="A65" s="15" t="s">
        <v>62</v>
      </c>
      <c r="B65" s="2" t="s">
        <v>1764</v>
      </c>
      <c r="C65" s="1" t="s">
        <v>1704</v>
      </c>
      <c r="D65" s="1" t="s">
        <v>1701</v>
      </c>
      <c r="E65" s="1" t="s">
        <v>1701</v>
      </c>
      <c r="F65" s="1">
        <v>0</v>
      </c>
      <c r="G65" s="1" t="s">
        <v>855</v>
      </c>
      <c r="H65" s="1" t="s">
        <v>2495</v>
      </c>
      <c r="I65" s="9">
        <v>24.42</v>
      </c>
      <c r="J65" s="1" t="s">
        <v>1697</v>
      </c>
      <c r="K65" s="5" t="s">
        <v>1697</v>
      </c>
      <c r="L65" s="5" t="s">
        <v>1697</v>
      </c>
      <c r="M65" s="5" t="s">
        <v>1697</v>
      </c>
      <c r="N65" s="5">
        <v>9.17</v>
      </c>
      <c r="O65" s="5">
        <v>9.0299999999999994</v>
      </c>
      <c r="P65" s="5">
        <v>7.835</v>
      </c>
      <c r="Q65" s="1">
        <v>2</v>
      </c>
      <c r="R65" s="5">
        <v>0.74889749999999999</v>
      </c>
      <c r="S65" s="6">
        <v>0.1302374</v>
      </c>
      <c r="T65" s="5">
        <v>-7.7107770000000002</v>
      </c>
      <c r="U65" s="6">
        <v>9.615734000000001E-7</v>
      </c>
      <c r="V65" s="11" t="s">
        <v>901</v>
      </c>
      <c r="W65" s="18"/>
      <c r="X65" s="4"/>
      <c r="AF65" s="4"/>
      <c r="AG65" s="4"/>
      <c r="AH65" s="4"/>
      <c r="AI65" s="4"/>
    </row>
    <row r="66" spans="1:35" ht="15.95" customHeight="1" x14ac:dyDescent="0.25">
      <c r="A66" s="15" t="s">
        <v>63</v>
      </c>
      <c r="B66" s="2" t="s">
        <v>1765</v>
      </c>
      <c r="C66" s="1" t="s">
        <v>1704</v>
      </c>
      <c r="D66" s="1" t="s">
        <v>1701</v>
      </c>
      <c r="E66" s="1" t="s">
        <v>1701</v>
      </c>
      <c r="F66" s="1">
        <v>0</v>
      </c>
      <c r="G66" s="1" t="s">
        <v>848</v>
      </c>
      <c r="H66" s="1" t="s">
        <v>2514</v>
      </c>
      <c r="I66" s="9" t="s">
        <v>1697</v>
      </c>
      <c r="J66" s="1">
        <v>9.58</v>
      </c>
      <c r="K66" s="5">
        <v>11.59</v>
      </c>
      <c r="L66" s="5">
        <v>19.420000000000002</v>
      </c>
      <c r="M66" s="5">
        <v>14.45</v>
      </c>
      <c r="N66" s="5">
        <v>11.85</v>
      </c>
      <c r="O66" s="5">
        <v>16.98</v>
      </c>
      <c r="P66" s="5">
        <v>15.715</v>
      </c>
      <c r="Q66" s="1">
        <v>4</v>
      </c>
      <c r="R66" s="5">
        <v>2.2979660000000002</v>
      </c>
      <c r="S66" s="6">
        <v>4.179138E-5</v>
      </c>
      <c r="T66" s="5">
        <v>8.1562773219999993</v>
      </c>
      <c r="U66" s="6">
        <v>6.7131729999999998E-6</v>
      </c>
      <c r="V66" s="11" t="s">
        <v>1063</v>
      </c>
      <c r="W66" s="18"/>
      <c r="X66" s="4"/>
      <c r="AF66" s="4"/>
      <c r="AG66" s="4"/>
      <c r="AH66" s="4"/>
      <c r="AI66" s="4"/>
    </row>
    <row r="67" spans="1:35" ht="15.95" customHeight="1" x14ac:dyDescent="0.25">
      <c r="A67" s="15" t="s">
        <v>64</v>
      </c>
      <c r="B67" s="2" t="s">
        <v>1766</v>
      </c>
      <c r="C67" s="1" t="s">
        <v>1704</v>
      </c>
      <c r="D67" s="1" t="s">
        <v>1701</v>
      </c>
      <c r="E67" s="1" t="s">
        <v>1701</v>
      </c>
      <c r="F67" s="1">
        <v>0</v>
      </c>
      <c r="G67" s="1" t="s">
        <v>848</v>
      </c>
      <c r="H67" s="1" t="s">
        <v>2514</v>
      </c>
      <c r="I67" s="9">
        <v>11.62</v>
      </c>
      <c r="J67" s="1">
        <v>14.44</v>
      </c>
      <c r="K67" s="5">
        <v>14.4</v>
      </c>
      <c r="L67" s="5">
        <v>14.8</v>
      </c>
      <c r="M67" s="5">
        <v>15.94</v>
      </c>
      <c r="N67" s="5">
        <v>15.6</v>
      </c>
      <c r="O67" s="5">
        <v>15.17</v>
      </c>
      <c r="P67" s="5">
        <v>15.385</v>
      </c>
      <c r="Q67" s="1">
        <v>4</v>
      </c>
      <c r="R67" s="5">
        <v>0.40588170000000001</v>
      </c>
      <c r="S67" s="6">
        <v>0.4405346</v>
      </c>
      <c r="T67" s="5">
        <v>-3.0536409999999998</v>
      </c>
      <c r="U67" s="6">
        <v>1.1287980000000001E-3</v>
      </c>
      <c r="V67" s="11" t="s">
        <v>1389</v>
      </c>
      <c r="W67" s="18"/>
      <c r="X67" s="4"/>
      <c r="AF67" s="4"/>
      <c r="AG67" s="4"/>
      <c r="AH67" s="4"/>
      <c r="AI67" s="4"/>
    </row>
    <row r="68" spans="1:35" ht="15.95" customHeight="1" x14ac:dyDescent="0.25">
      <c r="A68" s="15" t="s">
        <v>65</v>
      </c>
      <c r="B68" s="2" t="s">
        <v>1767</v>
      </c>
      <c r="C68" s="1" t="s">
        <v>1704</v>
      </c>
      <c r="D68" s="1" t="s">
        <v>1701</v>
      </c>
      <c r="E68" s="1" t="s">
        <v>1701</v>
      </c>
      <c r="F68" s="1">
        <v>0</v>
      </c>
      <c r="G68" s="1" t="s">
        <v>848</v>
      </c>
      <c r="H68" s="1" t="s">
        <v>2514</v>
      </c>
      <c r="I68" s="9">
        <v>10.41</v>
      </c>
      <c r="J68" s="1">
        <v>12.76</v>
      </c>
      <c r="K68" s="5">
        <v>12.78</v>
      </c>
      <c r="L68" s="5">
        <v>20.51</v>
      </c>
      <c r="M68" s="5">
        <v>22.74</v>
      </c>
      <c r="N68" s="5">
        <v>17.07</v>
      </c>
      <c r="O68" s="5">
        <v>23.48</v>
      </c>
      <c r="P68" s="5">
        <v>21.625</v>
      </c>
      <c r="Q68" s="1">
        <v>4</v>
      </c>
      <c r="R68" s="5">
        <v>3.2859090000000002</v>
      </c>
      <c r="S68" s="6">
        <v>4.7839700000000004E-9</v>
      </c>
      <c r="T68" s="5">
        <v>0.205728147</v>
      </c>
      <c r="U68" s="6">
        <v>0.7820222</v>
      </c>
      <c r="V68" s="11" t="s">
        <v>1006</v>
      </c>
      <c r="W68" s="18"/>
      <c r="X68" s="4"/>
      <c r="AF68" s="4"/>
      <c r="AG68" s="4"/>
      <c r="AH68" s="4"/>
      <c r="AI68" s="4"/>
    </row>
    <row r="69" spans="1:35" ht="15.95" customHeight="1" x14ac:dyDescent="0.25">
      <c r="A69" s="15" t="s">
        <v>66</v>
      </c>
      <c r="B69" s="2" t="s">
        <v>1768</v>
      </c>
      <c r="C69" s="1" t="s">
        <v>1704</v>
      </c>
      <c r="D69" s="1" t="s">
        <v>1701</v>
      </c>
      <c r="E69" s="1" t="s">
        <v>1701</v>
      </c>
      <c r="F69" s="1">
        <v>0</v>
      </c>
      <c r="G69" s="1" t="s">
        <v>848</v>
      </c>
      <c r="H69" s="1" t="s">
        <v>2514</v>
      </c>
      <c r="I69" s="9">
        <v>12.04</v>
      </c>
      <c r="J69" s="1">
        <v>16.239999999999998</v>
      </c>
      <c r="K69" s="5">
        <v>17.13</v>
      </c>
      <c r="L69" s="5">
        <v>23.72</v>
      </c>
      <c r="M69" s="5">
        <v>22.59</v>
      </c>
      <c r="N69" s="5">
        <v>21.33</v>
      </c>
      <c r="O69" s="5">
        <v>21.65</v>
      </c>
      <c r="P69" s="5">
        <v>22.12</v>
      </c>
      <c r="Q69" s="1">
        <v>4</v>
      </c>
      <c r="R69" s="5">
        <v>2.0137800000000001</v>
      </c>
      <c r="S69" s="6">
        <v>2.4117650000000001E-5</v>
      </c>
      <c r="T69" s="5">
        <v>2.284589333</v>
      </c>
      <c r="U69" s="6">
        <v>3.4516540000000002E-3</v>
      </c>
      <c r="V69" s="11" t="s">
        <v>1219</v>
      </c>
      <c r="W69" s="18"/>
      <c r="X69" s="4"/>
      <c r="AF69" s="4"/>
      <c r="AG69" s="4"/>
      <c r="AH69" s="4"/>
      <c r="AI69" s="4"/>
    </row>
    <row r="70" spans="1:35" ht="15.95" customHeight="1" x14ac:dyDescent="0.25">
      <c r="A70" s="15" t="s">
        <v>67</v>
      </c>
      <c r="B70" s="2" t="s">
        <v>1769</v>
      </c>
      <c r="C70" s="1" t="s">
        <v>1704</v>
      </c>
      <c r="D70" s="1" t="s">
        <v>1701</v>
      </c>
      <c r="E70" s="1" t="s">
        <v>1701</v>
      </c>
      <c r="F70" s="1">
        <v>0</v>
      </c>
      <c r="G70" s="1" t="s">
        <v>848</v>
      </c>
      <c r="H70" s="1" t="s">
        <v>2495</v>
      </c>
      <c r="I70" s="9">
        <v>10.85</v>
      </c>
      <c r="J70" s="1">
        <v>11.02</v>
      </c>
      <c r="K70" s="5">
        <v>10.7</v>
      </c>
      <c r="L70" s="5">
        <v>17.420000000000002</v>
      </c>
      <c r="M70" s="5">
        <v>17.170000000000002</v>
      </c>
      <c r="N70" s="5">
        <v>16.12</v>
      </c>
      <c r="O70" s="5">
        <v>19.8</v>
      </c>
      <c r="P70" s="5">
        <v>17.295000000000002</v>
      </c>
      <c r="Q70" s="1">
        <v>4</v>
      </c>
      <c r="R70" s="5">
        <v>2.6049880000000001</v>
      </c>
      <c r="S70" s="6">
        <v>9.7610310000000009E-7</v>
      </c>
      <c r="T70" s="5">
        <v>-2.2999459999999998</v>
      </c>
      <c r="U70" s="6">
        <v>1.959334E-5</v>
      </c>
      <c r="V70" s="11" t="s">
        <v>1044</v>
      </c>
      <c r="W70" s="18"/>
      <c r="X70" s="4"/>
      <c r="AF70" s="4"/>
      <c r="AG70" s="4"/>
      <c r="AH70" s="4"/>
      <c r="AI70" s="4"/>
    </row>
    <row r="71" spans="1:35" ht="15.95" customHeight="1" x14ac:dyDescent="0.25">
      <c r="A71" s="15" t="s">
        <v>68</v>
      </c>
      <c r="B71" s="2" t="s">
        <v>1770</v>
      </c>
      <c r="C71" s="1" t="s">
        <v>1704</v>
      </c>
      <c r="D71" s="1" t="s">
        <v>1701</v>
      </c>
      <c r="E71" s="1" t="s">
        <v>1701</v>
      </c>
      <c r="F71" s="1">
        <v>1</v>
      </c>
      <c r="G71" s="1" t="s">
        <v>848</v>
      </c>
      <c r="H71" s="1" t="s">
        <v>2495</v>
      </c>
      <c r="I71" s="9">
        <v>7.36</v>
      </c>
      <c r="J71" s="1">
        <v>13.73</v>
      </c>
      <c r="K71" s="5">
        <v>14.88</v>
      </c>
      <c r="L71" s="5">
        <v>17.89</v>
      </c>
      <c r="M71" s="5">
        <v>14.77</v>
      </c>
      <c r="N71" s="5">
        <v>17.100000000000001</v>
      </c>
      <c r="O71" s="5">
        <v>22.64</v>
      </c>
      <c r="P71" s="5">
        <v>17.495000000000001</v>
      </c>
      <c r="Q71" s="1">
        <v>4</v>
      </c>
      <c r="R71" s="5">
        <v>2.751776</v>
      </c>
      <c r="S71" s="6">
        <v>1.7479569999999999E-4</v>
      </c>
      <c r="T71" s="5">
        <v>14.203153699</v>
      </c>
      <c r="U71" s="6">
        <v>3.4855809999999998E-6</v>
      </c>
      <c r="V71" s="11" t="s">
        <v>1091</v>
      </c>
      <c r="W71" s="18"/>
      <c r="X71" s="4"/>
      <c r="AF71" s="4"/>
      <c r="AG71" s="4"/>
      <c r="AH71" s="4"/>
      <c r="AI71" s="4"/>
    </row>
    <row r="72" spans="1:35" ht="15.95" customHeight="1" x14ac:dyDescent="0.25">
      <c r="A72" s="15" t="s">
        <v>69</v>
      </c>
      <c r="B72" s="2" t="s">
        <v>1771</v>
      </c>
      <c r="C72" s="1" t="s">
        <v>1704</v>
      </c>
      <c r="D72" s="1" t="s">
        <v>1701</v>
      </c>
      <c r="E72" s="1" t="s">
        <v>1701</v>
      </c>
      <c r="F72" s="1">
        <v>0</v>
      </c>
      <c r="G72" s="1" t="s">
        <v>848</v>
      </c>
      <c r="H72" s="1" t="s">
        <v>2514</v>
      </c>
      <c r="I72" s="9">
        <v>10.039999999999999</v>
      </c>
      <c r="J72" s="1">
        <v>10.45</v>
      </c>
      <c r="K72" s="5">
        <v>13.04</v>
      </c>
      <c r="L72" s="5">
        <v>14.89</v>
      </c>
      <c r="M72" s="5">
        <v>19.16</v>
      </c>
      <c r="N72" s="5">
        <v>18.3</v>
      </c>
      <c r="O72" s="5">
        <v>16.54</v>
      </c>
      <c r="P72" s="5">
        <v>17.420000000000002</v>
      </c>
      <c r="Q72" s="1">
        <v>4</v>
      </c>
      <c r="R72" s="5">
        <v>-0.75739869999999998</v>
      </c>
      <c r="S72" s="6">
        <v>0.22638040000000001</v>
      </c>
      <c r="T72" s="5">
        <v>4.3598536250000004</v>
      </c>
      <c r="U72" s="6">
        <v>1.7174199999999999E-5</v>
      </c>
      <c r="V72" s="11" t="s">
        <v>1609</v>
      </c>
      <c r="W72" s="18"/>
      <c r="X72" s="4"/>
      <c r="AF72" s="4"/>
      <c r="AG72" s="4"/>
      <c r="AH72" s="4"/>
      <c r="AI72" s="4"/>
    </row>
    <row r="73" spans="1:35" ht="15.95" customHeight="1" x14ac:dyDescent="0.25">
      <c r="A73" s="15" t="s">
        <v>70</v>
      </c>
      <c r="B73" s="2" t="s">
        <v>1772</v>
      </c>
      <c r="C73" s="1" t="s">
        <v>1704</v>
      </c>
      <c r="D73" s="1" t="s">
        <v>1701</v>
      </c>
      <c r="E73" s="1" t="s">
        <v>1701</v>
      </c>
      <c r="F73" s="1">
        <v>0</v>
      </c>
      <c r="G73" s="1" t="s">
        <v>848</v>
      </c>
      <c r="H73" s="1" t="s">
        <v>2514</v>
      </c>
      <c r="I73" s="9" t="s">
        <v>1697</v>
      </c>
      <c r="J73" s="1">
        <v>7.77</v>
      </c>
      <c r="K73" s="5">
        <v>9.98</v>
      </c>
      <c r="L73" s="5">
        <v>19.34</v>
      </c>
      <c r="M73" s="5">
        <v>13.65</v>
      </c>
      <c r="N73" s="5">
        <v>9.8800000000000008</v>
      </c>
      <c r="O73" s="5">
        <v>18.79</v>
      </c>
      <c r="P73" s="5">
        <v>16.22</v>
      </c>
      <c r="Q73" s="1">
        <v>4</v>
      </c>
      <c r="R73" s="5">
        <v>3.3729659999999999</v>
      </c>
      <c r="S73" s="6">
        <v>8.0330630000000002E-5</v>
      </c>
      <c r="T73" s="5">
        <v>8.9690606109999997</v>
      </c>
      <c r="U73" s="6">
        <v>4.3615210000000001E-4</v>
      </c>
      <c r="V73" s="11" t="s">
        <v>857</v>
      </c>
      <c r="W73" s="18"/>
      <c r="X73" s="4"/>
      <c r="AF73" s="4"/>
      <c r="AG73" s="4"/>
      <c r="AH73" s="4"/>
      <c r="AI73" s="4"/>
    </row>
    <row r="74" spans="1:35" ht="15.95" customHeight="1" x14ac:dyDescent="0.25">
      <c r="A74" s="15" t="s">
        <v>71</v>
      </c>
      <c r="B74" s="2" t="s">
        <v>1773</v>
      </c>
      <c r="C74" s="1" t="s">
        <v>1704</v>
      </c>
      <c r="D74" s="1" t="s">
        <v>1701</v>
      </c>
      <c r="E74" s="1" t="s">
        <v>1701</v>
      </c>
      <c r="F74" s="1">
        <v>0</v>
      </c>
      <c r="G74" s="1" t="s">
        <v>848</v>
      </c>
      <c r="H74" s="1" t="s">
        <v>2514</v>
      </c>
      <c r="I74" s="9" t="s">
        <v>1697</v>
      </c>
      <c r="J74" s="1" t="s">
        <v>1697</v>
      </c>
      <c r="K74" s="5" t="s">
        <v>1697</v>
      </c>
      <c r="L74" s="5">
        <v>11.63</v>
      </c>
      <c r="M74" s="5">
        <v>12</v>
      </c>
      <c r="N74" s="5">
        <v>10.46</v>
      </c>
      <c r="O74" s="5">
        <v>11.9</v>
      </c>
      <c r="P74" s="5">
        <v>11.765000000000001</v>
      </c>
      <c r="Q74" s="1">
        <v>4</v>
      </c>
      <c r="R74" s="5">
        <v>2.0567570000000002</v>
      </c>
      <c r="S74" s="6">
        <v>5.7260750000000002E-5</v>
      </c>
      <c r="T74" s="5">
        <v>4.1474544699999996</v>
      </c>
      <c r="U74" s="6">
        <v>1.255314E-3</v>
      </c>
      <c r="V74" s="11" t="s">
        <v>889</v>
      </c>
      <c r="W74" s="18"/>
      <c r="X74" s="4"/>
      <c r="AF74" s="4"/>
      <c r="AG74" s="4"/>
      <c r="AH74" s="4"/>
      <c r="AI74" s="4"/>
    </row>
    <row r="75" spans="1:35" ht="15.95" customHeight="1" x14ac:dyDescent="0.25">
      <c r="A75" s="15" t="s">
        <v>72</v>
      </c>
      <c r="B75" s="2" t="s">
        <v>1774</v>
      </c>
      <c r="C75" s="1" t="s">
        <v>1704</v>
      </c>
      <c r="D75" s="1" t="s">
        <v>1701</v>
      </c>
      <c r="E75" s="1" t="s">
        <v>1701</v>
      </c>
      <c r="F75" s="1">
        <v>0</v>
      </c>
      <c r="G75" s="1" t="s">
        <v>848</v>
      </c>
      <c r="H75" s="1" t="s">
        <v>2514</v>
      </c>
      <c r="I75" s="9" t="s">
        <v>1697</v>
      </c>
      <c r="J75" s="1" t="s">
        <v>1697</v>
      </c>
      <c r="K75" s="5">
        <v>9.15</v>
      </c>
      <c r="L75" s="5">
        <v>18.829999999999998</v>
      </c>
      <c r="M75" s="5">
        <v>15.71</v>
      </c>
      <c r="N75" s="5">
        <v>9.77</v>
      </c>
      <c r="O75" s="5">
        <v>21.92</v>
      </c>
      <c r="P75" s="5">
        <v>17.27</v>
      </c>
      <c r="Q75" s="1">
        <v>4</v>
      </c>
      <c r="R75" s="5">
        <v>5.8550800000000001</v>
      </c>
      <c r="S75" s="6">
        <v>5.2393389999999998E-5</v>
      </c>
      <c r="T75" s="5">
        <v>12.457156738</v>
      </c>
      <c r="U75" s="6">
        <v>8.3742690000000004E-4</v>
      </c>
      <c r="V75" s="11" t="s">
        <v>921</v>
      </c>
      <c r="W75" s="18"/>
      <c r="X75" s="4"/>
      <c r="AF75" s="4"/>
      <c r="AG75" s="4"/>
      <c r="AH75" s="4"/>
      <c r="AI75" s="4"/>
    </row>
    <row r="76" spans="1:35" ht="15.95" customHeight="1" x14ac:dyDescent="0.25">
      <c r="A76" s="15" t="s">
        <v>73</v>
      </c>
      <c r="B76" s="2" t="s">
        <v>1775</v>
      </c>
      <c r="C76" s="1" t="s">
        <v>1704</v>
      </c>
      <c r="D76" s="1" t="s">
        <v>1701</v>
      </c>
      <c r="E76" s="1" t="s">
        <v>1701</v>
      </c>
      <c r="F76" s="1">
        <v>1</v>
      </c>
      <c r="G76" s="1" t="s">
        <v>866</v>
      </c>
      <c r="H76" s="1" t="s">
        <v>2514</v>
      </c>
      <c r="I76" s="9" t="s">
        <v>1697</v>
      </c>
      <c r="J76" s="1" t="s">
        <v>1697</v>
      </c>
      <c r="K76" s="5" t="s">
        <v>1697</v>
      </c>
      <c r="L76" s="5">
        <v>15.73</v>
      </c>
      <c r="M76" s="5">
        <v>20.2</v>
      </c>
      <c r="N76" s="5">
        <v>10.06</v>
      </c>
      <c r="O76" s="5" t="s">
        <v>1697</v>
      </c>
      <c r="P76" s="5">
        <v>12.895</v>
      </c>
      <c r="Q76" s="1">
        <v>3</v>
      </c>
      <c r="R76" s="5">
        <v>6.3436130000000004</v>
      </c>
      <c r="S76" s="6">
        <v>9.6721719999999999E-4</v>
      </c>
      <c r="T76" s="5">
        <v>10.953177428</v>
      </c>
      <c r="U76" s="6">
        <v>1.3140270000000001E-2</v>
      </c>
      <c r="V76" s="11" t="s">
        <v>865</v>
      </c>
      <c r="W76" s="18"/>
      <c r="X76" s="4"/>
      <c r="AF76" s="4"/>
      <c r="AG76" s="4"/>
      <c r="AH76" s="4"/>
      <c r="AI76" s="4"/>
    </row>
    <row r="77" spans="1:35" ht="15.95" customHeight="1" x14ac:dyDescent="0.25">
      <c r="A77" s="15" t="s">
        <v>74</v>
      </c>
      <c r="B77" s="2" t="s">
        <v>1776</v>
      </c>
      <c r="C77" s="1" t="s">
        <v>1704</v>
      </c>
      <c r="D77" s="1" t="s">
        <v>1701</v>
      </c>
      <c r="E77" s="1" t="s">
        <v>1701</v>
      </c>
      <c r="F77" s="1">
        <v>1</v>
      </c>
      <c r="G77" s="1" t="s">
        <v>2509</v>
      </c>
      <c r="H77" s="1" t="s">
        <v>2495</v>
      </c>
      <c r="I77" s="9">
        <v>7.63</v>
      </c>
      <c r="J77" s="1">
        <v>11.87</v>
      </c>
      <c r="K77" s="5">
        <v>12.02</v>
      </c>
      <c r="L77" s="5">
        <v>14.29</v>
      </c>
      <c r="M77" s="5">
        <v>12.51</v>
      </c>
      <c r="N77" s="5">
        <v>15</v>
      </c>
      <c r="O77" s="5">
        <v>14.35</v>
      </c>
      <c r="P77" s="5">
        <v>14.32</v>
      </c>
      <c r="Q77" s="1">
        <v>4</v>
      </c>
      <c r="R77" s="5">
        <v>0.48839870000000002</v>
      </c>
      <c r="S77" s="6">
        <v>0.39541789999999999</v>
      </c>
      <c r="T77" s="5">
        <v>13.241711948000001</v>
      </c>
      <c r="U77" s="6">
        <v>2.6393210000000001E-8</v>
      </c>
      <c r="V77" s="11" t="s">
        <v>1346</v>
      </c>
      <c r="W77" s="18"/>
      <c r="X77" s="4"/>
      <c r="AF77" s="4"/>
      <c r="AG77" s="4"/>
      <c r="AH77" s="4"/>
      <c r="AI77" s="4"/>
    </row>
    <row r="78" spans="1:35" ht="15.95" customHeight="1" x14ac:dyDescent="0.25">
      <c r="A78" s="15" t="s">
        <v>75</v>
      </c>
      <c r="B78" s="2" t="s">
        <v>1777</v>
      </c>
      <c r="C78" s="1" t="s">
        <v>1701</v>
      </c>
      <c r="D78" s="1" t="s">
        <v>1701</v>
      </c>
      <c r="E78" s="1" t="s">
        <v>1701</v>
      </c>
      <c r="F78" s="1">
        <v>0</v>
      </c>
      <c r="G78" s="1" t="s">
        <v>846</v>
      </c>
      <c r="H78" s="1" t="s">
        <v>2513</v>
      </c>
      <c r="I78" s="9">
        <v>8.19</v>
      </c>
      <c r="J78" s="1">
        <v>11.5</v>
      </c>
      <c r="K78" s="5">
        <v>12.71</v>
      </c>
      <c r="L78" s="5">
        <v>13.62</v>
      </c>
      <c r="M78" s="5">
        <v>22.49</v>
      </c>
      <c r="N78" s="5">
        <v>14.09</v>
      </c>
      <c r="O78" s="5">
        <v>13.52</v>
      </c>
      <c r="P78" s="5">
        <v>13.855</v>
      </c>
      <c r="Q78" s="1">
        <v>4</v>
      </c>
      <c r="R78" s="5">
        <v>1.599966</v>
      </c>
      <c r="S78" s="6">
        <v>3.1528510000000003E-2</v>
      </c>
      <c r="T78" s="5">
        <v>12.036153353</v>
      </c>
      <c r="U78" s="6">
        <v>7.0223709999999997E-6</v>
      </c>
      <c r="V78" s="11" t="s">
        <v>1177</v>
      </c>
      <c r="W78" s="18"/>
      <c r="X78" s="4"/>
      <c r="AF78" s="4"/>
      <c r="AG78" s="4"/>
      <c r="AH78" s="4"/>
      <c r="AI78" s="4"/>
    </row>
    <row r="79" spans="1:35" ht="15.95" customHeight="1" x14ac:dyDescent="0.25">
      <c r="A79" s="15" t="s">
        <v>76</v>
      </c>
      <c r="B79" s="2" t="s">
        <v>1778</v>
      </c>
      <c r="C79" s="1" t="s">
        <v>1701</v>
      </c>
      <c r="D79" s="1" t="s">
        <v>1701</v>
      </c>
      <c r="E79" s="1" t="s">
        <v>1701</v>
      </c>
      <c r="F79" s="1">
        <v>0</v>
      </c>
      <c r="G79" s="1" t="s">
        <v>846</v>
      </c>
      <c r="H79" s="1" t="s">
        <v>2513</v>
      </c>
      <c r="I79" s="9">
        <v>8</v>
      </c>
      <c r="J79" s="1">
        <v>12.99</v>
      </c>
      <c r="K79" s="5">
        <v>22.44</v>
      </c>
      <c r="L79" s="5">
        <v>13.79</v>
      </c>
      <c r="M79" s="5">
        <v>14.71</v>
      </c>
      <c r="N79" s="5">
        <v>16.88</v>
      </c>
      <c r="O79" s="5">
        <v>13.92</v>
      </c>
      <c r="P79" s="5">
        <v>14.315</v>
      </c>
      <c r="Q79" s="1">
        <v>4</v>
      </c>
      <c r="R79" s="5">
        <v>-0.44848490000000002</v>
      </c>
      <c r="S79" s="6">
        <v>0.44012590000000001</v>
      </c>
      <c r="T79" s="5">
        <v>1.4193165729999999</v>
      </c>
      <c r="U79" s="6">
        <v>0.16442010000000001</v>
      </c>
      <c r="V79" s="11" t="s">
        <v>1453</v>
      </c>
      <c r="W79" s="18"/>
      <c r="X79" s="4"/>
      <c r="AF79" s="4"/>
      <c r="AG79" s="4"/>
      <c r="AH79" s="4"/>
      <c r="AI79" s="4"/>
    </row>
    <row r="80" spans="1:35" ht="15.95" customHeight="1" x14ac:dyDescent="0.25">
      <c r="A80" s="15" t="s">
        <v>77</v>
      </c>
      <c r="B80" s="2" t="s">
        <v>1779</v>
      </c>
      <c r="C80" s="1" t="s">
        <v>1704</v>
      </c>
      <c r="D80" s="1" t="s">
        <v>1701</v>
      </c>
      <c r="E80" s="1" t="s">
        <v>1701</v>
      </c>
      <c r="F80" s="1">
        <v>2</v>
      </c>
      <c r="G80" s="1" t="s">
        <v>876</v>
      </c>
      <c r="H80" s="1" t="s">
        <v>2495</v>
      </c>
      <c r="I80" s="9" t="s">
        <v>1697</v>
      </c>
      <c r="J80" s="1">
        <v>14.87</v>
      </c>
      <c r="K80" s="5">
        <v>16.010000000000002</v>
      </c>
      <c r="L80" s="5">
        <v>17.37</v>
      </c>
      <c r="M80" s="5">
        <v>15.33</v>
      </c>
      <c r="N80" s="5">
        <v>17.02</v>
      </c>
      <c r="O80" s="5">
        <v>16.12</v>
      </c>
      <c r="P80" s="5">
        <v>16.57</v>
      </c>
      <c r="Q80" s="1">
        <v>4</v>
      </c>
      <c r="R80" s="5">
        <v>0.19714190000000001</v>
      </c>
      <c r="S80" s="6">
        <v>0.52701920000000002</v>
      </c>
      <c r="T80" s="5">
        <v>8.3480795249999993</v>
      </c>
      <c r="U80" s="6">
        <v>6.1093540000000003E-8</v>
      </c>
      <c r="V80" s="11" t="s">
        <v>1414</v>
      </c>
      <c r="W80" s="18"/>
      <c r="X80" s="4"/>
      <c r="AF80" s="4"/>
      <c r="AG80" s="4"/>
      <c r="AH80" s="4"/>
      <c r="AI80" s="4"/>
    </row>
    <row r="81" spans="1:35" ht="15.95" customHeight="1" x14ac:dyDescent="0.25">
      <c r="A81" s="15" t="s">
        <v>78</v>
      </c>
      <c r="B81" s="2" t="s">
        <v>1780</v>
      </c>
      <c r="C81" s="1" t="s">
        <v>1704</v>
      </c>
      <c r="D81" s="1" t="s">
        <v>1701</v>
      </c>
      <c r="E81" s="1" t="s">
        <v>1701</v>
      </c>
      <c r="F81" s="1">
        <v>1</v>
      </c>
      <c r="G81" s="1" t="s">
        <v>846</v>
      </c>
      <c r="H81" s="1" t="s">
        <v>2495</v>
      </c>
      <c r="I81" s="9">
        <v>10.199999999999999</v>
      </c>
      <c r="J81" s="1">
        <v>20.85</v>
      </c>
      <c r="K81" s="5">
        <v>19.920000000000002</v>
      </c>
      <c r="L81" s="5">
        <v>18.989999999999998</v>
      </c>
      <c r="M81" s="5">
        <v>19.690000000000001</v>
      </c>
      <c r="N81" s="5">
        <v>19.59</v>
      </c>
      <c r="O81" s="5">
        <v>20.62</v>
      </c>
      <c r="P81" s="5">
        <v>19.64</v>
      </c>
      <c r="Q81" s="1">
        <v>4</v>
      </c>
      <c r="R81" s="5">
        <v>-0.59157059999999995</v>
      </c>
      <c r="S81" s="6">
        <v>6.4911880000000003E-6</v>
      </c>
      <c r="T81" s="5">
        <v>2.5765214730000001</v>
      </c>
      <c r="U81" s="6">
        <v>3.236845E-2</v>
      </c>
      <c r="V81" s="11" t="s">
        <v>1410</v>
      </c>
      <c r="W81" s="18" t="s">
        <v>2527</v>
      </c>
      <c r="X81" s="4"/>
      <c r="AF81" s="4"/>
      <c r="AG81" s="4"/>
      <c r="AH81" s="4"/>
      <c r="AI81" s="4"/>
    </row>
    <row r="82" spans="1:35" ht="15.95" customHeight="1" x14ac:dyDescent="0.25">
      <c r="A82" s="15" t="s">
        <v>79</v>
      </c>
      <c r="B82" s="2" t="s">
        <v>1781</v>
      </c>
      <c r="C82" s="1" t="s">
        <v>1704</v>
      </c>
      <c r="D82" s="1" t="s">
        <v>1701</v>
      </c>
      <c r="E82" s="1" t="s">
        <v>1701</v>
      </c>
      <c r="F82" s="1">
        <v>0</v>
      </c>
      <c r="G82" s="1" t="s">
        <v>848</v>
      </c>
      <c r="H82" s="1" t="s">
        <v>2495</v>
      </c>
      <c r="I82" s="9">
        <v>8.34</v>
      </c>
      <c r="J82" s="1">
        <v>14.25</v>
      </c>
      <c r="K82" s="5">
        <v>13.11</v>
      </c>
      <c r="L82" s="5">
        <v>13.93</v>
      </c>
      <c r="M82" s="5">
        <v>14.81</v>
      </c>
      <c r="N82" s="5">
        <v>12.34</v>
      </c>
      <c r="O82" s="5">
        <v>14.65</v>
      </c>
      <c r="P82" s="5">
        <v>14.29</v>
      </c>
      <c r="Q82" s="1">
        <v>4</v>
      </c>
      <c r="R82" s="5">
        <v>4.6178820000000002E-2</v>
      </c>
      <c r="S82" s="6">
        <v>0.88402460000000005</v>
      </c>
      <c r="T82" s="5">
        <v>1.776613453</v>
      </c>
      <c r="U82" s="6">
        <v>7.2990230000000003E-2</v>
      </c>
      <c r="V82" s="11" t="s">
        <v>1481</v>
      </c>
      <c r="W82" s="18" t="s">
        <v>2528</v>
      </c>
      <c r="X82" s="4"/>
      <c r="AF82" s="4"/>
      <c r="AG82" s="4"/>
      <c r="AH82" s="4"/>
      <c r="AI82" s="4"/>
    </row>
    <row r="83" spans="1:35" ht="15.95" customHeight="1" x14ac:dyDescent="0.25">
      <c r="A83" s="15" t="s">
        <v>80</v>
      </c>
      <c r="B83" s="2" t="s">
        <v>1782</v>
      </c>
      <c r="C83" s="1" t="s">
        <v>1704</v>
      </c>
      <c r="D83" s="1" t="s">
        <v>1701</v>
      </c>
      <c r="E83" s="1" t="s">
        <v>1701</v>
      </c>
      <c r="F83" s="1">
        <v>1</v>
      </c>
      <c r="G83" s="1" t="s">
        <v>846</v>
      </c>
      <c r="H83" s="1" t="s">
        <v>2495</v>
      </c>
      <c r="I83" s="9">
        <v>13.35</v>
      </c>
      <c r="J83" s="1">
        <v>12.63</v>
      </c>
      <c r="K83" s="5">
        <v>15.2</v>
      </c>
      <c r="L83" s="5">
        <v>15.93</v>
      </c>
      <c r="M83" s="5">
        <v>21.25</v>
      </c>
      <c r="N83" s="5">
        <v>18.489999999999998</v>
      </c>
      <c r="O83" s="5">
        <v>22.31</v>
      </c>
      <c r="P83" s="5">
        <v>19.87</v>
      </c>
      <c r="Q83" s="1">
        <v>4</v>
      </c>
      <c r="R83" s="5">
        <v>-0.67696239999999996</v>
      </c>
      <c r="S83" s="6">
        <v>0.2374039</v>
      </c>
      <c r="T83" s="5">
        <v>5.6968617999999999E-2</v>
      </c>
      <c r="U83" s="6">
        <v>0.91808909999999999</v>
      </c>
      <c r="V83" s="11" t="s">
        <v>1611</v>
      </c>
      <c r="W83" s="18" t="s">
        <v>2529</v>
      </c>
      <c r="X83" s="4"/>
      <c r="AF83" s="4"/>
      <c r="AG83" s="4"/>
      <c r="AH83" s="4"/>
      <c r="AI83" s="4"/>
    </row>
    <row r="84" spans="1:35" ht="15.95" customHeight="1" x14ac:dyDescent="0.25">
      <c r="A84" s="15" t="s">
        <v>81</v>
      </c>
      <c r="B84" s="2" t="s">
        <v>1783</v>
      </c>
      <c r="C84" s="1" t="s">
        <v>1704</v>
      </c>
      <c r="D84" s="1" t="s">
        <v>1701</v>
      </c>
      <c r="E84" s="1" t="s">
        <v>1701</v>
      </c>
      <c r="F84" s="1">
        <v>1</v>
      </c>
      <c r="G84" s="1" t="s">
        <v>846</v>
      </c>
      <c r="H84" s="1" t="s">
        <v>2495</v>
      </c>
      <c r="I84" s="9">
        <v>16.38</v>
      </c>
      <c r="J84" s="1">
        <v>8.34</v>
      </c>
      <c r="K84" s="5">
        <v>16.63</v>
      </c>
      <c r="L84" s="5">
        <v>20.16</v>
      </c>
      <c r="M84" s="5">
        <v>16.62</v>
      </c>
      <c r="N84" s="5">
        <v>16.440000000000001</v>
      </c>
      <c r="O84" s="5">
        <v>17.03</v>
      </c>
      <c r="P84" s="5">
        <v>16.824999999999999</v>
      </c>
      <c r="Q84" s="1">
        <v>4</v>
      </c>
      <c r="R84" s="5">
        <v>2.1360299999999999</v>
      </c>
      <c r="S84" s="6">
        <v>2.2070570000000001E-3</v>
      </c>
      <c r="T84" s="5">
        <v>1.7917337440000001</v>
      </c>
      <c r="U84" s="6">
        <v>5.4620009999999997E-2</v>
      </c>
      <c r="V84" s="11" t="s">
        <v>1141</v>
      </c>
      <c r="W84" s="18"/>
      <c r="X84" s="4"/>
      <c r="AF84" s="4"/>
      <c r="AG84" s="4"/>
      <c r="AH84" s="4"/>
      <c r="AI84" s="4"/>
    </row>
    <row r="85" spans="1:35" ht="15.95" customHeight="1" x14ac:dyDescent="0.25">
      <c r="A85" s="15" t="s">
        <v>82</v>
      </c>
      <c r="B85" s="2" t="s">
        <v>1784</v>
      </c>
      <c r="C85" s="1" t="s">
        <v>1701</v>
      </c>
      <c r="D85" s="1" t="s">
        <v>1704</v>
      </c>
      <c r="E85" s="1" t="s">
        <v>1704</v>
      </c>
      <c r="F85" s="1">
        <v>0</v>
      </c>
      <c r="G85" s="1" t="s">
        <v>1158</v>
      </c>
      <c r="H85" s="1" t="s">
        <v>2517</v>
      </c>
      <c r="I85" s="9" t="s">
        <v>1697</v>
      </c>
      <c r="J85" s="1" t="s">
        <v>1697</v>
      </c>
      <c r="K85" s="5" t="s">
        <v>1697</v>
      </c>
      <c r="L85" s="5">
        <v>9.8800000000000008</v>
      </c>
      <c r="M85" s="5">
        <v>18.170000000000002</v>
      </c>
      <c r="N85" s="5" t="s">
        <v>1697</v>
      </c>
      <c r="O85" s="5">
        <v>8.77</v>
      </c>
      <c r="P85" s="5">
        <v>9.3249999999999993</v>
      </c>
      <c r="Q85" s="1">
        <v>3</v>
      </c>
      <c r="R85" s="5">
        <v>2.8181530000000001</v>
      </c>
      <c r="S85" s="6">
        <v>9.1379740000000001E-3</v>
      </c>
      <c r="T85" s="5">
        <v>7.2412076110000001</v>
      </c>
      <c r="U85" s="6">
        <v>2.1688720000000002E-2</v>
      </c>
      <c r="V85" s="11" t="s">
        <v>880</v>
      </c>
      <c r="W85" s="18"/>
      <c r="X85" s="4"/>
      <c r="AF85" s="4"/>
      <c r="AG85" s="4"/>
      <c r="AH85" s="4"/>
      <c r="AI85" s="4"/>
    </row>
    <row r="86" spans="1:35" ht="15.95" customHeight="1" x14ac:dyDescent="0.25">
      <c r="A86" s="15" t="s">
        <v>83</v>
      </c>
      <c r="B86" s="2" t="s">
        <v>1785</v>
      </c>
      <c r="C86" s="1" t="s">
        <v>1704</v>
      </c>
      <c r="D86" s="1" t="s">
        <v>1701</v>
      </c>
      <c r="E86" s="1" t="s">
        <v>1701</v>
      </c>
      <c r="F86" s="1">
        <v>1</v>
      </c>
      <c r="G86" s="1" t="s">
        <v>846</v>
      </c>
      <c r="H86" s="1" t="s">
        <v>2514</v>
      </c>
      <c r="I86" s="9" t="s">
        <v>1697</v>
      </c>
      <c r="J86" s="1">
        <v>8.69</v>
      </c>
      <c r="K86" s="5" t="s">
        <v>1697</v>
      </c>
      <c r="L86" s="5">
        <v>13.69</v>
      </c>
      <c r="M86" s="5">
        <v>14.58</v>
      </c>
      <c r="N86" s="5">
        <v>13.41</v>
      </c>
      <c r="O86" s="5">
        <v>13.42</v>
      </c>
      <c r="P86" s="5">
        <v>13.555</v>
      </c>
      <c r="Q86" s="1">
        <v>4</v>
      </c>
      <c r="R86" s="5">
        <v>2.0272869999999998</v>
      </c>
      <c r="S86" s="6">
        <v>8.5698450000000004E-4</v>
      </c>
      <c r="T86" s="5">
        <v>5.377854632</v>
      </c>
      <c r="U86" s="6">
        <v>2.1285330000000002E-3</v>
      </c>
      <c r="V86" s="11" t="s">
        <v>915</v>
      </c>
      <c r="W86" s="18"/>
      <c r="X86" s="4"/>
      <c r="AF86" s="4"/>
      <c r="AG86" s="4"/>
      <c r="AH86" s="4"/>
      <c r="AI86" s="4"/>
    </row>
    <row r="87" spans="1:35" ht="15.95" customHeight="1" x14ac:dyDescent="0.25">
      <c r="A87" s="15" t="s">
        <v>84</v>
      </c>
      <c r="B87" s="2" t="s">
        <v>1786</v>
      </c>
      <c r="C87" s="1" t="s">
        <v>1704</v>
      </c>
      <c r="D87" s="1" t="s">
        <v>1701</v>
      </c>
      <c r="E87" s="1" t="s">
        <v>1701</v>
      </c>
      <c r="F87" s="1">
        <v>1</v>
      </c>
      <c r="G87" s="1" t="s">
        <v>846</v>
      </c>
      <c r="H87" s="1" t="s">
        <v>2514</v>
      </c>
      <c r="I87" s="9">
        <v>12.68</v>
      </c>
      <c r="J87" s="1">
        <v>13.43</v>
      </c>
      <c r="K87" s="5">
        <v>15.01</v>
      </c>
      <c r="L87" s="5">
        <v>14.75</v>
      </c>
      <c r="M87" s="5">
        <v>15.55</v>
      </c>
      <c r="N87" s="5">
        <v>12.84</v>
      </c>
      <c r="O87" s="5">
        <v>21.93</v>
      </c>
      <c r="P87" s="5">
        <v>15.15</v>
      </c>
      <c r="Q87" s="1">
        <v>4</v>
      </c>
      <c r="R87" s="5">
        <v>1.647616</v>
      </c>
      <c r="S87" s="6">
        <v>7.2519249999999993E-2</v>
      </c>
      <c r="T87" s="5">
        <v>-1.3600920000000001</v>
      </c>
      <c r="U87" s="6">
        <v>0.30742659999999999</v>
      </c>
      <c r="V87" s="11" t="s">
        <v>1204</v>
      </c>
      <c r="W87" s="18"/>
      <c r="X87" s="4"/>
      <c r="AF87" s="4"/>
      <c r="AG87" s="4"/>
      <c r="AH87" s="4"/>
      <c r="AI87" s="4"/>
    </row>
    <row r="88" spans="1:35" ht="15.95" customHeight="1" x14ac:dyDescent="0.25">
      <c r="A88" s="15" t="s">
        <v>85</v>
      </c>
      <c r="B88" s="2" t="s">
        <v>1787</v>
      </c>
      <c r="C88" s="1" t="s">
        <v>1704</v>
      </c>
      <c r="D88" s="1" t="s">
        <v>1701</v>
      </c>
      <c r="E88" s="1" t="s">
        <v>1704</v>
      </c>
      <c r="F88" s="1">
        <v>1</v>
      </c>
      <c r="G88" s="1" t="s">
        <v>846</v>
      </c>
      <c r="H88" s="1" t="s">
        <v>2514</v>
      </c>
      <c r="I88" s="9">
        <v>13.97</v>
      </c>
      <c r="J88" s="1">
        <v>14.17</v>
      </c>
      <c r="K88" s="5">
        <v>13.72</v>
      </c>
      <c r="L88" s="5">
        <v>14.39</v>
      </c>
      <c r="M88" s="5">
        <v>14.68</v>
      </c>
      <c r="N88" s="5">
        <v>16.14</v>
      </c>
      <c r="O88" s="5">
        <v>16.809999999999999</v>
      </c>
      <c r="P88" s="5">
        <v>15.41</v>
      </c>
      <c r="Q88" s="1">
        <v>4</v>
      </c>
      <c r="R88" s="5">
        <v>2.368932</v>
      </c>
      <c r="S88" s="6">
        <v>1.6644940000000001E-3</v>
      </c>
      <c r="T88" s="5">
        <v>-1.4105129999999999</v>
      </c>
      <c r="U88" s="6">
        <v>0.48801109999999998</v>
      </c>
      <c r="V88" s="11" t="s">
        <v>1000</v>
      </c>
      <c r="W88" s="18"/>
      <c r="X88" s="4"/>
      <c r="AF88" s="4"/>
      <c r="AG88" s="4"/>
      <c r="AH88" s="4"/>
      <c r="AI88" s="4"/>
    </row>
    <row r="89" spans="1:35" ht="15.95" customHeight="1" x14ac:dyDescent="0.25">
      <c r="A89" s="15" t="s">
        <v>86</v>
      </c>
      <c r="B89" s="2" t="s">
        <v>1785</v>
      </c>
      <c r="C89" s="1" t="s">
        <v>1704</v>
      </c>
      <c r="D89" s="1" t="s">
        <v>1701</v>
      </c>
      <c r="E89" s="1" t="s">
        <v>1701</v>
      </c>
      <c r="F89" s="1">
        <v>1</v>
      </c>
      <c r="G89" s="1" t="s">
        <v>846</v>
      </c>
      <c r="H89" s="1" t="s">
        <v>2514</v>
      </c>
      <c r="I89" s="9">
        <v>11.05</v>
      </c>
      <c r="J89" s="1">
        <v>15.72</v>
      </c>
      <c r="K89" s="5">
        <v>11.87</v>
      </c>
      <c r="L89" s="5">
        <v>13.47</v>
      </c>
      <c r="M89" s="5">
        <v>18.989999999999998</v>
      </c>
      <c r="N89" s="5">
        <v>17.43</v>
      </c>
      <c r="O89" s="5">
        <v>19.3</v>
      </c>
      <c r="P89" s="5">
        <v>18.21</v>
      </c>
      <c r="Q89" s="1">
        <v>4</v>
      </c>
      <c r="R89" s="5">
        <v>1.461544</v>
      </c>
      <c r="S89" s="6">
        <v>4.32366E-2</v>
      </c>
      <c r="T89" s="5">
        <v>0.99367363500000006</v>
      </c>
      <c r="U89" s="6">
        <v>0.43816080000000002</v>
      </c>
      <c r="V89" s="11" t="s">
        <v>1182</v>
      </c>
      <c r="W89" s="18"/>
      <c r="X89" s="4"/>
      <c r="AF89" s="4"/>
      <c r="AG89" s="4"/>
      <c r="AH89" s="4"/>
      <c r="AI89" s="4"/>
    </row>
    <row r="90" spans="1:35" ht="15.95" customHeight="1" x14ac:dyDescent="0.25">
      <c r="A90" s="15" t="s">
        <v>87</v>
      </c>
      <c r="B90" s="2" t="s">
        <v>1788</v>
      </c>
      <c r="C90" s="1" t="s">
        <v>1704</v>
      </c>
      <c r="D90" s="1" t="s">
        <v>1701</v>
      </c>
      <c r="E90" s="1" t="s">
        <v>1701</v>
      </c>
      <c r="F90" s="1">
        <v>1</v>
      </c>
      <c r="G90" s="1" t="s">
        <v>848</v>
      </c>
      <c r="H90" s="1" t="s">
        <v>2514</v>
      </c>
      <c r="I90" s="9" t="s">
        <v>1697</v>
      </c>
      <c r="J90" s="1">
        <v>8.0399999999999991</v>
      </c>
      <c r="K90" s="5">
        <v>11.47</v>
      </c>
      <c r="L90" s="5">
        <v>16.79</v>
      </c>
      <c r="M90" s="5">
        <v>14.85</v>
      </c>
      <c r="N90" s="5">
        <v>15.8</v>
      </c>
      <c r="O90" s="5">
        <v>20.56</v>
      </c>
      <c r="P90" s="5">
        <v>16.295000000000002</v>
      </c>
      <c r="Q90" s="1">
        <v>4</v>
      </c>
      <c r="R90" s="5">
        <v>3.585779</v>
      </c>
      <c r="S90" s="6">
        <v>2.1144919999999999E-5</v>
      </c>
      <c r="T90" s="5">
        <v>13.510652865000001</v>
      </c>
      <c r="U90" s="6">
        <v>4.3046880000000001E-6</v>
      </c>
      <c r="V90" s="11" t="s">
        <v>918</v>
      </c>
      <c r="W90" s="18"/>
      <c r="X90" s="4"/>
      <c r="AF90" s="4"/>
      <c r="AG90" s="4"/>
      <c r="AH90" s="4"/>
      <c r="AI90" s="4"/>
    </row>
    <row r="91" spans="1:35" ht="15.95" customHeight="1" x14ac:dyDescent="0.25">
      <c r="A91" s="15" t="s">
        <v>88</v>
      </c>
      <c r="B91" s="2" t="s">
        <v>1789</v>
      </c>
      <c r="C91" s="1" t="s">
        <v>1701</v>
      </c>
      <c r="D91" s="1" t="s">
        <v>1701</v>
      </c>
      <c r="E91" s="1" t="s">
        <v>1701</v>
      </c>
      <c r="F91" s="1">
        <v>1</v>
      </c>
      <c r="G91" s="1" t="s">
        <v>848</v>
      </c>
      <c r="H91" s="1" t="s">
        <v>2495</v>
      </c>
      <c r="I91" s="9">
        <v>11.96</v>
      </c>
      <c r="J91" s="1">
        <v>11.77</v>
      </c>
      <c r="K91" s="5">
        <v>15.81</v>
      </c>
      <c r="L91" s="5">
        <v>18.72</v>
      </c>
      <c r="M91" s="5">
        <v>20.309999999999999</v>
      </c>
      <c r="N91" s="5">
        <v>20.350000000000001</v>
      </c>
      <c r="O91" s="5">
        <v>19.61</v>
      </c>
      <c r="P91" s="5">
        <v>19.96</v>
      </c>
      <c r="Q91" s="1">
        <v>4</v>
      </c>
      <c r="R91" s="5">
        <v>0.89001209999999997</v>
      </c>
      <c r="S91" s="6">
        <v>0.1867626</v>
      </c>
      <c r="T91" s="5">
        <v>-2.206836</v>
      </c>
      <c r="U91" s="6">
        <v>1.1696720000000001E-2</v>
      </c>
      <c r="V91" s="11" t="s">
        <v>1537</v>
      </c>
      <c r="W91" s="18"/>
      <c r="X91" s="4"/>
      <c r="AF91" s="4"/>
      <c r="AG91" s="4"/>
      <c r="AH91" s="4"/>
      <c r="AI91" s="4"/>
    </row>
    <row r="92" spans="1:35" ht="15.95" customHeight="1" x14ac:dyDescent="0.25">
      <c r="A92" s="15" t="s">
        <v>89</v>
      </c>
      <c r="B92" s="2" t="s">
        <v>1790</v>
      </c>
      <c r="C92" s="1" t="s">
        <v>1704</v>
      </c>
      <c r="D92" s="1" t="s">
        <v>1701</v>
      </c>
      <c r="E92" s="1" t="s">
        <v>1701</v>
      </c>
      <c r="F92" s="1">
        <v>1</v>
      </c>
      <c r="G92" s="1" t="s">
        <v>952</v>
      </c>
      <c r="H92" s="1" t="s">
        <v>2514</v>
      </c>
      <c r="I92" s="9">
        <v>8.2799999999999994</v>
      </c>
      <c r="J92" s="1">
        <v>15.81</v>
      </c>
      <c r="K92" s="5">
        <v>16.61</v>
      </c>
      <c r="L92" s="5">
        <v>16.28</v>
      </c>
      <c r="M92" s="5">
        <v>16.579999999999998</v>
      </c>
      <c r="N92" s="5">
        <v>14.84</v>
      </c>
      <c r="O92" s="5">
        <v>19.260000000000002</v>
      </c>
      <c r="P92" s="5">
        <v>16.43</v>
      </c>
      <c r="Q92" s="1">
        <v>4</v>
      </c>
      <c r="R92" s="5">
        <v>-1.5318719999999999</v>
      </c>
      <c r="S92" s="6">
        <v>3.3807020000000002E-3</v>
      </c>
      <c r="T92" s="5">
        <v>2.7407758800000002</v>
      </c>
      <c r="U92" s="6">
        <v>3.9774989999999998E-3</v>
      </c>
      <c r="V92" s="11" t="s">
        <v>1633</v>
      </c>
      <c r="W92" s="18"/>
      <c r="X92" s="4"/>
      <c r="AF92" s="4"/>
      <c r="AG92" s="4"/>
      <c r="AH92" s="4"/>
      <c r="AI92" s="4"/>
    </row>
    <row r="93" spans="1:35" ht="15.95" customHeight="1" x14ac:dyDescent="0.25">
      <c r="A93" s="15" t="s">
        <v>90</v>
      </c>
      <c r="B93" s="2" t="s">
        <v>1791</v>
      </c>
      <c r="C93" s="1" t="s">
        <v>1704</v>
      </c>
      <c r="D93" s="1" t="s">
        <v>1701</v>
      </c>
      <c r="E93" s="1" t="s">
        <v>1704</v>
      </c>
      <c r="F93" s="1">
        <v>0</v>
      </c>
      <c r="G93" s="1" t="s">
        <v>952</v>
      </c>
      <c r="H93" s="1" t="s">
        <v>2495</v>
      </c>
      <c r="I93" s="9">
        <v>8.16</v>
      </c>
      <c r="J93" s="1">
        <v>11.58</v>
      </c>
      <c r="K93" s="5">
        <v>13.17</v>
      </c>
      <c r="L93" s="5">
        <v>14.19</v>
      </c>
      <c r="M93" s="5">
        <v>13.89</v>
      </c>
      <c r="N93" s="5">
        <v>13.67</v>
      </c>
      <c r="O93" s="5">
        <v>14.29</v>
      </c>
      <c r="P93" s="5">
        <v>14.04</v>
      </c>
      <c r="Q93" s="1">
        <v>4</v>
      </c>
      <c r="R93" s="5">
        <v>0.61363789999999996</v>
      </c>
      <c r="S93" s="6">
        <v>0.16326660000000001</v>
      </c>
      <c r="T93" s="5">
        <v>11.682742076</v>
      </c>
      <c r="U93" s="6">
        <v>9.6412369999999996E-8</v>
      </c>
      <c r="V93" s="11" t="s">
        <v>1386</v>
      </c>
      <c r="W93" s="18"/>
      <c r="X93" s="4"/>
      <c r="AF93" s="4"/>
      <c r="AG93" s="4"/>
      <c r="AH93" s="4"/>
      <c r="AI93" s="4"/>
    </row>
    <row r="94" spans="1:35" ht="15.95" customHeight="1" x14ac:dyDescent="0.25">
      <c r="A94" s="15" t="s">
        <v>91</v>
      </c>
      <c r="B94" s="2" t="s">
        <v>1792</v>
      </c>
      <c r="C94" s="1" t="s">
        <v>1704</v>
      </c>
      <c r="D94" s="1" t="s">
        <v>1701</v>
      </c>
      <c r="E94" s="1" t="s">
        <v>1704</v>
      </c>
      <c r="F94" s="1">
        <v>4</v>
      </c>
      <c r="G94" s="1" t="s">
        <v>952</v>
      </c>
      <c r="H94" s="1" t="s">
        <v>2495</v>
      </c>
      <c r="I94" s="9" t="s">
        <v>1697</v>
      </c>
      <c r="J94" s="1" t="s">
        <v>1697</v>
      </c>
      <c r="K94" s="5">
        <v>13.89</v>
      </c>
      <c r="L94" s="5">
        <v>14.73</v>
      </c>
      <c r="M94" s="5">
        <v>14.54</v>
      </c>
      <c r="N94" s="5">
        <v>21.2</v>
      </c>
      <c r="O94" s="5">
        <v>14.72</v>
      </c>
      <c r="P94" s="5">
        <v>14.725</v>
      </c>
      <c r="Q94" s="1">
        <v>4</v>
      </c>
      <c r="R94" s="5">
        <v>3.8265020000000001</v>
      </c>
      <c r="S94" s="6">
        <v>1.0429440000000001E-3</v>
      </c>
      <c r="T94" s="5">
        <v>11.097155114</v>
      </c>
      <c r="U94" s="6">
        <v>2.3927060000000001E-3</v>
      </c>
      <c r="V94" s="11" t="s">
        <v>971</v>
      </c>
      <c r="W94" s="18"/>
      <c r="X94" s="4"/>
      <c r="AF94" s="4"/>
      <c r="AG94" s="4"/>
      <c r="AH94" s="4"/>
      <c r="AI94" s="4"/>
    </row>
    <row r="95" spans="1:35" ht="15.95" customHeight="1" x14ac:dyDescent="0.25">
      <c r="A95" s="15" t="s">
        <v>92</v>
      </c>
      <c r="B95" s="2" t="s">
        <v>1793</v>
      </c>
      <c r="C95" s="1" t="s">
        <v>1704</v>
      </c>
      <c r="D95" s="1" t="s">
        <v>1701</v>
      </c>
      <c r="E95" s="1" t="s">
        <v>1701</v>
      </c>
      <c r="F95" s="1">
        <v>1</v>
      </c>
      <c r="G95" s="1" t="s">
        <v>2509</v>
      </c>
      <c r="H95" s="1" t="s">
        <v>2495</v>
      </c>
      <c r="I95" s="9">
        <v>8.6</v>
      </c>
      <c r="J95" s="1">
        <v>14.47</v>
      </c>
      <c r="K95" s="5">
        <v>12.29</v>
      </c>
      <c r="L95" s="5">
        <v>16.88</v>
      </c>
      <c r="M95" s="5">
        <v>14.35</v>
      </c>
      <c r="N95" s="5">
        <v>13.61</v>
      </c>
      <c r="O95" s="5">
        <v>16.690000000000001</v>
      </c>
      <c r="P95" s="5">
        <v>15.52</v>
      </c>
      <c r="Q95" s="1">
        <v>4</v>
      </c>
      <c r="R95" s="5">
        <v>0.4921565</v>
      </c>
      <c r="S95" s="6">
        <v>0.32840780000000003</v>
      </c>
      <c r="T95" s="5">
        <v>13.323653413000001</v>
      </c>
      <c r="U95" s="6">
        <v>5.3075200000000001E-7</v>
      </c>
      <c r="V95" s="11" t="s">
        <v>1395</v>
      </c>
      <c r="W95" s="18"/>
      <c r="X95" s="4"/>
      <c r="AF95" s="4"/>
      <c r="AG95" s="4"/>
      <c r="AH95" s="4"/>
      <c r="AI95" s="4"/>
    </row>
    <row r="96" spans="1:35" ht="15.95" customHeight="1" x14ac:dyDescent="0.25">
      <c r="A96" s="15" t="s">
        <v>93</v>
      </c>
      <c r="B96" s="2" t="s">
        <v>1794</v>
      </c>
      <c r="C96" s="1" t="s">
        <v>1704</v>
      </c>
      <c r="D96" s="1" t="s">
        <v>1701</v>
      </c>
      <c r="E96" s="1" t="s">
        <v>1701</v>
      </c>
      <c r="F96" s="1">
        <v>1</v>
      </c>
      <c r="G96" s="1" t="s">
        <v>2509</v>
      </c>
      <c r="H96" s="1" t="s">
        <v>2495</v>
      </c>
      <c r="I96" s="9" t="s">
        <v>1697</v>
      </c>
      <c r="J96" s="1">
        <v>12.35</v>
      </c>
      <c r="K96" s="5">
        <v>9.2100000000000009</v>
      </c>
      <c r="L96" s="5">
        <v>18.559999999999999</v>
      </c>
      <c r="M96" s="5">
        <v>15.61</v>
      </c>
      <c r="N96" s="5">
        <v>14.51</v>
      </c>
      <c r="O96" s="5">
        <v>14.33</v>
      </c>
      <c r="P96" s="5">
        <v>15.06</v>
      </c>
      <c r="Q96" s="1">
        <v>4</v>
      </c>
      <c r="R96" s="5">
        <v>0.86556860000000002</v>
      </c>
      <c r="S96" s="6">
        <v>0.2132327</v>
      </c>
      <c r="T96" s="5">
        <v>8.6511955950000008</v>
      </c>
      <c r="U96" s="6">
        <v>1.7356299999999999E-3</v>
      </c>
      <c r="V96" s="11" t="s">
        <v>1364</v>
      </c>
      <c r="W96" s="18"/>
      <c r="X96" s="4"/>
      <c r="AF96" s="4"/>
      <c r="AG96" s="4"/>
      <c r="AH96" s="4"/>
      <c r="AI96" s="4"/>
    </row>
    <row r="97" spans="1:35" ht="15.95" customHeight="1" x14ac:dyDescent="0.25">
      <c r="A97" s="15" t="s">
        <v>94</v>
      </c>
      <c r="B97" s="2" t="s">
        <v>1795</v>
      </c>
      <c r="C97" s="1" t="s">
        <v>1704</v>
      </c>
      <c r="D97" s="1" t="s">
        <v>1701</v>
      </c>
      <c r="E97" s="1" t="s">
        <v>1701</v>
      </c>
      <c r="F97" s="1">
        <v>1</v>
      </c>
      <c r="G97" s="1" t="s">
        <v>2509</v>
      </c>
      <c r="H97" s="1" t="s">
        <v>2514</v>
      </c>
      <c r="I97" s="9">
        <v>9.94</v>
      </c>
      <c r="J97" s="1">
        <v>16.11</v>
      </c>
      <c r="K97" s="5">
        <v>14.27</v>
      </c>
      <c r="L97" s="5">
        <v>21.56</v>
      </c>
      <c r="M97" s="5">
        <v>21.38</v>
      </c>
      <c r="N97" s="5">
        <v>19.05</v>
      </c>
      <c r="O97" s="5">
        <v>19.27</v>
      </c>
      <c r="P97" s="5">
        <v>20.324999999999999</v>
      </c>
      <c r="Q97" s="1">
        <v>4</v>
      </c>
      <c r="R97" s="5">
        <v>1.934947</v>
      </c>
      <c r="S97" s="6">
        <v>7.8143299999999994E-6</v>
      </c>
      <c r="T97" s="5">
        <v>-0.22095380000000001</v>
      </c>
      <c r="U97" s="6">
        <v>0.7622411</v>
      </c>
      <c r="V97" s="11" t="s">
        <v>1131</v>
      </c>
      <c r="W97" s="18"/>
      <c r="X97" s="4"/>
      <c r="AF97" s="4"/>
      <c r="AG97" s="4"/>
      <c r="AH97" s="4"/>
      <c r="AI97" s="4"/>
    </row>
    <row r="98" spans="1:35" ht="15.95" customHeight="1" x14ac:dyDescent="0.25">
      <c r="A98" s="15" t="s">
        <v>95</v>
      </c>
      <c r="B98" s="2" t="s">
        <v>1796</v>
      </c>
      <c r="C98" s="1" t="s">
        <v>1704</v>
      </c>
      <c r="D98" s="1" t="s">
        <v>1701</v>
      </c>
      <c r="E98" s="1" t="s">
        <v>1701</v>
      </c>
      <c r="F98" s="1">
        <v>7</v>
      </c>
      <c r="G98" s="1" t="s">
        <v>868</v>
      </c>
      <c r="H98" s="1" t="s">
        <v>2495</v>
      </c>
      <c r="I98" s="9" t="s">
        <v>1697</v>
      </c>
      <c r="J98" s="1">
        <v>22.21</v>
      </c>
      <c r="K98" s="5">
        <v>20.28</v>
      </c>
      <c r="L98" s="5">
        <v>22.22</v>
      </c>
      <c r="M98" s="5">
        <v>23.55</v>
      </c>
      <c r="N98" s="5">
        <v>22.49</v>
      </c>
      <c r="O98" s="5">
        <v>24.04</v>
      </c>
      <c r="P98" s="5">
        <v>23.02</v>
      </c>
      <c r="Q98" s="1">
        <v>4</v>
      </c>
      <c r="R98" s="5">
        <v>0.53047350000000004</v>
      </c>
      <c r="S98" s="6">
        <v>0.20961260000000001</v>
      </c>
      <c r="T98" s="5">
        <v>11.503244278</v>
      </c>
      <c r="U98" s="6">
        <v>5.0996789999999996E-9</v>
      </c>
      <c r="V98" s="11" t="s">
        <v>1347</v>
      </c>
      <c r="W98" s="18"/>
      <c r="X98" s="4"/>
      <c r="AF98" s="4"/>
      <c r="AG98" s="4"/>
      <c r="AH98" s="4"/>
      <c r="AI98" s="4"/>
    </row>
    <row r="99" spans="1:35" ht="15.95" customHeight="1" x14ac:dyDescent="0.25">
      <c r="A99" s="15" t="s">
        <v>96</v>
      </c>
      <c r="B99" s="2" t="s">
        <v>1797</v>
      </c>
      <c r="C99" s="1" t="s">
        <v>1704</v>
      </c>
      <c r="D99" s="1" t="s">
        <v>1701</v>
      </c>
      <c r="E99" s="1" t="s">
        <v>1701</v>
      </c>
      <c r="F99" s="1">
        <v>0</v>
      </c>
      <c r="G99" s="1" t="s">
        <v>1158</v>
      </c>
      <c r="H99" s="1" t="s">
        <v>2495</v>
      </c>
      <c r="I99" s="9">
        <v>11.33</v>
      </c>
      <c r="J99" s="1">
        <v>11.15</v>
      </c>
      <c r="K99" s="5">
        <v>16.149999999999999</v>
      </c>
      <c r="L99" s="5">
        <v>17.649999999999999</v>
      </c>
      <c r="M99" s="5">
        <v>16.66</v>
      </c>
      <c r="N99" s="5">
        <v>18.100000000000001</v>
      </c>
      <c r="O99" s="5">
        <v>15.29</v>
      </c>
      <c r="P99" s="5">
        <v>17.155000000000001</v>
      </c>
      <c r="Q99" s="1">
        <v>4</v>
      </c>
      <c r="R99" s="5">
        <v>1.9910909999999999</v>
      </c>
      <c r="S99" s="6">
        <v>1.205311E-4</v>
      </c>
      <c r="T99" s="5">
        <v>5.7262194600000003</v>
      </c>
      <c r="U99" s="6">
        <v>9.1832330000000004E-8</v>
      </c>
      <c r="V99" s="11" t="s">
        <v>1502</v>
      </c>
      <c r="W99" s="18"/>
      <c r="X99" s="4"/>
      <c r="AF99" s="4"/>
      <c r="AG99" s="4"/>
      <c r="AH99" s="4"/>
      <c r="AI99" s="4"/>
    </row>
    <row r="100" spans="1:35" ht="15.95" customHeight="1" x14ac:dyDescent="0.25">
      <c r="A100" s="15" t="s">
        <v>97</v>
      </c>
      <c r="B100" s="2" t="s">
        <v>1798</v>
      </c>
      <c r="C100" s="1" t="s">
        <v>1704</v>
      </c>
      <c r="D100" s="1" t="s">
        <v>1701</v>
      </c>
      <c r="E100" s="1" t="s">
        <v>1701</v>
      </c>
      <c r="F100" s="1">
        <v>0</v>
      </c>
      <c r="G100" s="1" t="s">
        <v>846</v>
      </c>
      <c r="H100" s="1" t="s">
        <v>2513</v>
      </c>
      <c r="I100" s="9">
        <v>9.31</v>
      </c>
      <c r="J100" s="1">
        <v>15.02</v>
      </c>
      <c r="K100" s="5">
        <v>14.23</v>
      </c>
      <c r="L100" s="5">
        <v>14.97</v>
      </c>
      <c r="M100" s="5">
        <v>15.77</v>
      </c>
      <c r="N100" s="5">
        <v>16.91</v>
      </c>
      <c r="O100" s="5">
        <v>18.510000000000002</v>
      </c>
      <c r="P100" s="5">
        <v>16.34</v>
      </c>
      <c r="Q100" s="1">
        <v>4</v>
      </c>
      <c r="R100" s="5">
        <v>0.21851429999999999</v>
      </c>
      <c r="S100" s="6">
        <v>0.69030849999999999</v>
      </c>
      <c r="T100" s="5">
        <v>13.933972731000001</v>
      </c>
      <c r="U100" s="6">
        <v>2.474237E-4</v>
      </c>
      <c r="V100" s="11" t="s">
        <v>1460</v>
      </c>
      <c r="W100" s="18"/>
      <c r="X100" s="4"/>
      <c r="AF100" s="4"/>
      <c r="AG100" s="4"/>
      <c r="AH100" s="4"/>
      <c r="AI100" s="4"/>
    </row>
    <row r="101" spans="1:35" ht="15.95" customHeight="1" x14ac:dyDescent="0.25">
      <c r="A101" s="15" t="s">
        <v>98</v>
      </c>
      <c r="B101" s="2" t="s">
        <v>1799</v>
      </c>
      <c r="C101" s="1" t="s">
        <v>1704</v>
      </c>
      <c r="D101" s="1" t="s">
        <v>1701</v>
      </c>
      <c r="E101" s="1" t="s">
        <v>1704</v>
      </c>
      <c r="F101" s="1">
        <v>1</v>
      </c>
      <c r="G101" s="1" t="s">
        <v>848</v>
      </c>
      <c r="H101" s="1" t="s">
        <v>2514</v>
      </c>
      <c r="I101" s="9">
        <v>10.72</v>
      </c>
      <c r="J101" s="1">
        <v>13.19</v>
      </c>
      <c r="K101" s="5">
        <v>17.82</v>
      </c>
      <c r="L101" s="5">
        <v>16.600000000000001</v>
      </c>
      <c r="M101" s="5">
        <v>16.72</v>
      </c>
      <c r="N101" s="5">
        <v>14.89</v>
      </c>
      <c r="O101" s="5">
        <v>18.32</v>
      </c>
      <c r="P101" s="5">
        <v>16.66</v>
      </c>
      <c r="Q101" s="1">
        <v>4</v>
      </c>
      <c r="R101" s="5">
        <v>2.1655359999999999</v>
      </c>
      <c r="S101" s="6">
        <v>2.065356E-4</v>
      </c>
      <c r="T101" s="5">
        <v>2.1924746439999998</v>
      </c>
      <c r="U101" s="6">
        <v>4.6383779999999999E-2</v>
      </c>
      <c r="V101" s="11" t="s">
        <v>1106</v>
      </c>
      <c r="W101" s="18"/>
      <c r="X101" s="4"/>
      <c r="AF101" s="4"/>
      <c r="AG101" s="4"/>
      <c r="AH101" s="4"/>
      <c r="AI101" s="4"/>
    </row>
    <row r="102" spans="1:35" ht="15.95" customHeight="1" x14ac:dyDescent="0.25">
      <c r="A102" s="15" t="s">
        <v>99</v>
      </c>
      <c r="B102" s="2" t="s">
        <v>1800</v>
      </c>
      <c r="C102" s="1" t="s">
        <v>1704</v>
      </c>
      <c r="D102" s="1" t="s">
        <v>1704</v>
      </c>
      <c r="E102" s="1" t="s">
        <v>1701</v>
      </c>
      <c r="F102" s="1">
        <v>2</v>
      </c>
      <c r="G102" s="1" t="s">
        <v>846</v>
      </c>
      <c r="H102" s="1" t="s">
        <v>2514</v>
      </c>
      <c r="I102" s="9">
        <v>7.28</v>
      </c>
      <c r="J102" s="1">
        <v>12.62</v>
      </c>
      <c r="K102" s="5">
        <v>12.67</v>
      </c>
      <c r="L102" s="5">
        <v>12.07</v>
      </c>
      <c r="M102" s="5">
        <v>12.85</v>
      </c>
      <c r="N102" s="5">
        <v>19.670000000000002</v>
      </c>
      <c r="O102" s="5">
        <v>14.46</v>
      </c>
      <c r="P102" s="5">
        <v>13.654999999999999</v>
      </c>
      <c r="Q102" s="1">
        <v>4</v>
      </c>
      <c r="R102" s="5">
        <v>1.4916400000000001</v>
      </c>
      <c r="S102" s="6">
        <v>2.5027839999999999E-2</v>
      </c>
      <c r="T102" s="5">
        <v>15.787584946000001</v>
      </c>
      <c r="U102" s="6">
        <v>3.950098E-3</v>
      </c>
      <c r="V102" s="11" t="s">
        <v>1036</v>
      </c>
      <c r="W102" s="18"/>
      <c r="X102" s="4"/>
      <c r="AF102" s="4"/>
      <c r="AG102" s="4"/>
      <c r="AH102" s="4"/>
      <c r="AI102" s="4"/>
    </row>
    <row r="103" spans="1:35" ht="15.95" customHeight="1" x14ac:dyDescent="0.25">
      <c r="A103" s="15" t="s">
        <v>100</v>
      </c>
      <c r="B103" s="2" t="s">
        <v>1801</v>
      </c>
      <c r="C103" s="1" t="s">
        <v>1704</v>
      </c>
      <c r="D103" s="1" t="s">
        <v>1704</v>
      </c>
      <c r="E103" s="1" t="s">
        <v>1704</v>
      </c>
      <c r="F103" s="1">
        <v>0</v>
      </c>
      <c r="G103" s="1" t="s">
        <v>846</v>
      </c>
      <c r="H103" s="1" t="s">
        <v>2495</v>
      </c>
      <c r="I103" s="9" t="s">
        <v>1697</v>
      </c>
      <c r="J103" s="1">
        <v>15.88</v>
      </c>
      <c r="K103" s="5">
        <v>16.170000000000002</v>
      </c>
      <c r="L103" s="5">
        <v>19.78</v>
      </c>
      <c r="M103" s="5">
        <v>23.31</v>
      </c>
      <c r="N103" s="5">
        <v>20.48</v>
      </c>
      <c r="O103" s="5">
        <v>24.5</v>
      </c>
      <c r="P103" s="5">
        <v>21.895</v>
      </c>
      <c r="Q103" s="1">
        <v>4</v>
      </c>
      <c r="R103" s="5">
        <v>2.8032309999999998</v>
      </c>
      <c r="S103" s="6">
        <v>1.879125E-8</v>
      </c>
      <c r="T103" s="5">
        <v>12.898186261999999</v>
      </c>
      <c r="U103" s="6">
        <v>9.4558460000000001E-12</v>
      </c>
      <c r="V103" s="11" t="s">
        <v>1038</v>
      </c>
      <c r="W103" s="18"/>
      <c r="X103" s="4"/>
      <c r="AF103" s="4"/>
      <c r="AG103" s="4"/>
      <c r="AH103" s="4"/>
      <c r="AI103" s="4"/>
    </row>
    <row r="104" spans="1:35" ht="15.95" customHeight="1" x14ac:dyDescent="0.25">
      <c r="A104" s="15" t="s">
        <v>101</v>
      </c>
      <c r="B104" s="2" t="s">
        <v>1785</v>
      </c>
      <c r="C104" s="1" t="s">
        <v>1704</v>
      </c>
      <c r="D104" s="1" t="s">
        <v>1704</v>
      </c>
      <c r="E104" s="1" t="s">
        <v>1701</v>
      </c>
      <c r="F104" s="1">
        <v>0</v>
      </c>
      <c r="G104" s="1" t="s">
        <v>846</v>
      </c>
      <c r="H104" s="1" t="s">
        <v>2514</v>
      </c>
      <c r="I104" s="9">
        <v>8.7100000000000009</v>
      </c>
      <c r="J104" s="1">
        <v>15.91</v>
      </c>
      <c r="K104" s="5">
        <v>14.98</v>
      </c>
      <c r="L104" s="5">
        <v>14.78</v>
      </c>
      <c r="M104" s="5">
        <v>17.079999999999998</v>
      </c>
      <c r="N104" s="5">
        <v>18.96</v>
      </c>
      <c r="O104" s="5">
        <v>19.760000000000002</v>
      </c>
      <c r="P104" s="5">
        <v>18.02</v>
      </c>
      <c r="Q104" s="1">
        <v>4</v>
      </c>
      <c r="R104" s="5">
        <v>0.99041469999999998</v>
      </c>
      <c r="S104" s="6">
        <v>1.4105660000000001E-2</v>
      </c>
      <c r="T104" s="5">
        <v>15.149299413</v>
      </c>
      <c r="U104" s="6">
        <v>1.074353E-5</v>
      </c>
      <c r="V104" s="11" t="s">
        <v>1162</v>
      </c>
      <c r="W104" s="18"/>
      <c r="X104" s="4"/>
      <c r="AF104" s="4"/>
      <c r="AG104" s="4"/>
      <c r="AH104" s="4"/>
      <c r="AI104" s="4"/>
    </row>
    <row r="105" spans="1:35" ht="15.95" customHeight="1" x14ac:dyDescent="0.25">
      <c r="A105" s="15" t="s">
        <v>102</v>
      </c>
      <c r="B105" s="2" t="s">
        <v>1802</v>
      </c>
      <c r="C105" s="1" t="s">
        <v>1704</v>
      </c>
      <c r="D105" s="1" t="s">
        <v>1704</v>
      </c>
      <c r="E105" s="1" t="s">
        <v>1704</v>
      </c>
      <c r="F105" s="1">
        <v>0</v>
      </c>
      <c r="G105" s="1" t="s">
        <v>848</v>
      </c>
      <c r="H105" s="1" t="s">
        <v>2499</v>
      </c>
      <c r="I105" s="9" t="s">
        <v>1697</v>
      </c>
      <c r="J105" s="1">
        <v>12.32</v>
      </c>
      <c r="K105" s="5">
        <v>13.76</v>
      </c>
      <c r="L105" s="5">
        <v>12.76</v>
      </c>
      <c r="M105" s="5">
        <v>14.17</v>
      </c>
      <c r="N105" s="5">
        <v>24.33</v>
      </c>
      <c r="O105" s="5">
        <v>12.56</v>
      </c>
      <c r="P105" s="5">
        <v>13.465</v>
      </c>
      <c r="Q105" s="1">
        <v>4</v>
      </c>
      <c r="R105" s="5">
        <v>-0.1136528</v>
      </c>
      <c r="S105" s="6">
        <v>0.91352270000000002</v>
      </c>
      <c r="T105" s="5">
        <v>13.710991923</v>
      </c>
      <c r="U105" s="6">
        <v>3.4982569999999997E-4</v>
      </c>
      <c r="V105" s="11" t="s">
        <v>1634</v>
      </c>
      <c r="W105" s="18"/>
      <c r="X105" s="4"/>
      <c r="AF105" s="4"/>
      <c r="AG105" s="4"/>
      <c r="AH105" s="4"/>
      <c r="AI105" s="4"/>
    </row>
    <row r="106" spans="1:35" ht="15.95" customHeight="1" x14ac:dyDescent="0.25">
      <c r="A106" s="15" t="s">
        <v>103</v>
      </c>
      <c r="B106" s="2" t="s">
        <v>1803</v>
      </c>
      <c r="C106" s="1" t="s">
        <v>1704</v>
      </c>
      <c r="D106" s="1" t="s">
        <v>1701</v>
      </c>
      <c r="E106" s="1" t="s">
        <v>1701</v>
      </c>
      <c r="F106" s="1">
        <v>1</v>
      </c>
      <c r="G106" s="1" t="s">
        <v>846</v>
      </c>
      <c r="H106" s="1" t="s">
        <v>2514</v>
      </c>
      <c r="I106" s="9" t="s">
        <v>1697</v>
      </c>
      <c r="J106" s="1">
        <v>8.93</v>
      </c>
      <c r="K106" s="5">
        <v>9.3699999999999992</v>
      </c>
      <c r="L106" s="5">
        <v>11.67</v>
      </c>
      <c r="M106" s="5">
        <v>10.54</v>
      </c>
      <c r="N106" s="5">
        <v>14.04</v>
      </c>
      <c r="O106" s="5">
        <v>13.78</v>
      </c>
      <c r="P106" s="5">
        <v>12.725</v>
      </c>
      <c r="Q106" s="1">
        <v>4</v>
      </c>
      <c r="R106" s="5">
        <v>-0.28743950000000001</v>
      </c>
      <c r="S106" s="6">
        <v>0.61927129999999997</v>
      </c>
      <c r="T106" s="5">
        <v>10.187319323000001</v>
      </c>
      <c r="U106" s="6">
        <v>2.1592950000000001E-5</v>
      </c>
      <c r="V106" s="11" t="s">
        <v>1447</v>
      </c>
      <c r="W106" s="18"/>
      <c r="X106" s="4"/>
      <c r="AF106" s="4"/>
      <c r="AG106" s="4"/>
      <c r="AH106" s="4"/>
      <c r="AI106" s="4"/>
    </row>
    <row r="107" spans="1:35" ht="15.95" customHeight="1" x14ac:dyDescent="0.25">
      <c r="A107" s="15" t="s">
        <v>104</v>
      </c>
      <c r="B107" s="2" t="s">
        <v>1804</v>
      </c>
      <c r="C107" s="1" t="s">
        <v>1704</v>
      </c>
      <c r="D107" s="1" t="s">
        <v>1704</v>
      </c>
      <c r="E107" s="1" t="s">
        <v>1701</v>
      </c>
      <c r="F107" s="1">
        <v>0</v>
      </c>
      <c r="G107" s="1" t="s">
        <v>846</v>
      </c>
      <c r="H107" s="1" t="s">
        <v>2513</v>
      </c>
      <c r="I107" s="9">
        <v>8.99</v>
      </c>
      <c r="J107" s="1">
        <v>19.72</v>
      </c>
      <c r="K107" s="5">
        <v>19.77</v>
      </c>
      <c r="L107" s="5">
        <v>15.91</v>
      </c>
      <c r="M107" s="5">
        <v>17.14</v>
      </c>
      <c r="N107" s="5">
        <v>12.87</v>
      </c>
      <c r="O107" s="5">
        <v>12.64</v>
      </c>
      <c r="P107" s="5">
        <v>14.39</v>
      </c>
      <c r="Q107" s="1">
        <v>4</v>
      </c>
      <c r="R107" s="5">
        <v>-1.2309300000000001</v>
      </c>
      <c r="S107" s="6">
        <v>2.6873870000000001E-2</v>
      </c>
      <c r="T107" s="5">
        <v>-9.0392769999999997E-2</v>
      </c>
      <c r="U107" s="6">
        <v>0.93454400000000004</v>
      </c>
      <c r="V107" s="11" t="s">
        <v>1603</v>
      </c>
      <c r="W107" s="18"/>
      <c r="X107" s="4"/>
      <c r="AF107" s="4"/>
      <c r="AG107" s="4"/>
      <c r="AH107" s="4"/>
      <c r="AI107" s="4"/>
    </row>
    <row r="108" spans="1:35" ht="15.95" customHeight="1" x14ac:dyDescent="0.25">
      <c r="A108" s="15" t="s">
        <v>105</v>
      </c>
      <c r="B108" s="2" t="s">
        <v>1805</v>
      </c>
      <c r="C108" s="1" t="s">
        <v>1704</v>
      </c>
      <c r="D108" s="1" t="s">
        <v>1701</v>
      </c>
      <c r="E108" s="1" t="s">
        <v>1704</v>
      </c>
      <c r="F108" s="1">
        <v>7</v>
      </c>
      <c r="G108" s="1" t="s">
        <v>868</v>
      </c>
      <c r="H108" s="1" t="s">
        <v>2495</v>
      </c>
      <c r="I108" s="9">
        <v>10.54</v>
      </c>
      <c r="J108" s="1">
        <v>18.47</v>
      </c>
      <c r="K108" s="5">
        <v>20.21</v>
      </c>
      <c r="L108" s="5">
        <v>20.89</v>
      </c>
      <c r="M108" s="5">
        <v>19.45</v>
      </c>
      <c r="N108" s="5">
        <v>20.12</v>
      </c>
      <c r="O108" s="5">
        <v>20.97</v>
      </c>
      <c r="P108" s="5">
        <v>20.504999999999999</v>
      </c>
      <c r="Q108" s="1">
        <v>4</v>
      </c>
      <c r="R108" s="5">
        <v>-0.34379599999999999</v>
      </c>
      <c r="S108" s="6">
        <v>0.33472370000000001</v>
      </c>
      <c r="T108" s="5">
        <v>11.073538556999999</v>
      </c>
      <c r="U108" s="6">
        <v>5.5285170000000002E-12</v>
      </c>
      <c r="V108" s="11" t="s">
        <v>1514</v>
      </c>
      <c r="W108" s="18" t="s">
        <v>2530</v>
      </c>
      <c r="X108" s="4"/>
      <c r="AF108" s="4"/>
      <c r="AG108" s="4"/>
      <c r="AH108" s="4"/>
      <c r="AI108" s="4"/>
    </row>
    <row r="109" spans="1:35" ht="15.95" customHeight="1" x14ac:dyDescent="0.25">
      <c r="A109" s="15" t="s">
        <v>106</v>
      </c>
      <c r="B109" s="2" t="s">
        <v>1806</v>
      </c>
      <c r="C109" s="1" t="s">
        <v>1704</v>
      </c>
      <c r="D109" s="1" t="s">
        <v>1701</v>
      </c>
      <c r="E109" s="1" t="s">
        <v>1701</v>
      </c>
      <c r="F109" s="1">
        <v>1</v>
      </c>
      <c r="G109" s="1" t="s">
        <v>846</v>
      </c>
      <c r="H109" s="1" t="s">
        <v>2495</v>
      </c>
      <c r="I109" s="9">
        <v>8.4499999999999993</v>
      </c>
      <c r="J109" s="1">
        <v>12.79</v>
      </c>
      <c r="K109" s="5">
        <v>17.29</v>
      </c>
      <c r="L109" s="5">
        <v>18.73</v>
      </c>
      <c r="M109" s="5">
        <v>13</v>
      </c>
      <c r="N109" s="5">
        <v>13.48</v>
      </c>
      <c r="O109" s="5">
        <v>18.510000000000002</v>
      </c>
      <c r="P109" s="5">
        <v>15.994999999999999</v>
      </c>
      <c r="Q109" s="1">
        <v>4</v>
      </c>
      <c r="R109" s="5">
        <v>-0.81343209999999999</v>
      </c>
      <c r="S109" s="6">
        <v>3.8358799999999998E-2</v>
      </c>
      <c r="T109" s="5">
        <v>13.809896332999999</v>
      </c>
      <c r="U109" s="6">
        <v>6.2527400000000001E-11</v>
      </c>
      <c r="V109" s="11" t="s">
        <v>1577</v>
      </c>
      <c r="W109" s="18" t="s">
        <v>106</v>
      </c>
      <c r="X109" s="4"/>
      <c r="AF109" s="4"/>
      <c r="AG109" s="4"/>
      <c r="AH109" s="4"/>
      <c r="AI109" s="4"/>
    </row>
    <row r="110" spans="1:35" ht="15.95" customHeight="1" x14ac:dyDescent="0.25">
      <c r="A110" s="15" t="s">
        <v>107</v>
      </c>
      <c r="B110" s="2" t="s">
        <v>1807</v>
      </c>
      <c r="C110" s="1" t="s">
        <v>1701</v>
      </c>
      <c r="D110" s="1" t="s">
        <v>1701</v>
      </c>
      <c r="E110" s="1" t="s">
        <v>1701</v>
      </c>
      <c r="F110" s="1">
        <v>0</v>
      </c>
      <c r="G110" s="1" t="s">
        <v>855</v>
      </c>
      <c r="H110" s="1" t="s">
        <v>2495</v>
      </c>
      <c r="I110" s="9">
        <v>11.07</v>
      </c>
      <c r="J110" s="1">
        <v>13.27</v>
      </c>
      <c r="K110" s="5">
        <v>14.18</v>
      </c>
      <c r="L110" s="5">
        <v>16.48</v>
      </c>
      <c r="M110" s="5">
        <v>16.43</v>
      </c>
      <c r="N110" s="5">
        <v>14.94</v>
      </c>
      <c r="O110" s="5">
        <v>17.079999999999998</v>
      </c>
      <c r="P110" s="5">
        <v>16.454999999999998</v>
      </c>
      <c r="Q110" s="1">
        <v>4</v>
      </c>
      <c r="R110" s="5">
        <v>0.42164400000000002</v>
      </c>
      <c r="S110" s="6">
        <v>0.27723799999999998</v>
      </c>
      <c r="T110" s="5">
        <v>-0.62161580000000005</v>
      </c>
      <c r="U110" s="6">
        <v>0.26623970000000002</v>
      </c>
      <c r="V110" s="11" t="s">
        <v>1598</v>
      </c>
      <c r="W110" s="18" t="s">
        <v>107</v>
      </c>
      <c r="X110" s="4"/>
      <c r="AF110" s="4"/>
      <c r="AG110" s="4"/>
      <c r="AH110" s="4"/>
      <c r="AI110" s="4"/>
    </row>
    <row r="111" spans="1:35" ht="15.95" customHeight="1" x14ac:dyDescent="0.25">
      <c r="A111" s="15" t="s">
        <v>108</v>
      </c>
      <c r="B111" s="2" t="s">
        <v>1808</v>
      </c>
      <c r="C111" s="1" t="s">
        <v>1704</v>
      </c>
      <c r="D111" s="1" t="s">
        <v>1701</v>
      </c>
      <c r="E111" s="1" t="s">
        <v>1701</v>
      </c>
      <c r="F111" s="1">
        <v>4</v>
      </c>
      <c r="G111" s="1" t="s">
        <v>2509</v>
      </c>
      <c r="H111" s="1" t="s">
        <v>2495</v>
      </c>
      <c r="I111" s="9">
        <v>13.85</v>
      </c>
      <c r="J111" s="1">
        <v>12.53</v>
      </c>
      <c r="K111" s="5">
        <v>12.1</v>
      </c>
      <c r="L111" s="5">
        <v>12.57</v>
      </c>
      <c r="M111" s="5">
        <v>14.21</v>
      </c>
      <c r="N111" s="5">
        <v>14.07</v>
      </c>
      <c r="O111" s="5">
        <v>19.78</v>
      </c>
      <c r="P111" s="5">
        <v>14.14</v>
      </c>
      <c r="Q111" s="1">
        <v>4</v>
      </c>
      <c r="R111" s="5">
        <v>1.318179</v>
      </c>
      <c r="S111" s="6">
        <v>0.16191130000000001</v>
      </c>
      <c r="T111" s="5">
        <v>-3.0855700000000001</v>
      </c>
      <c r="U111" s="6">
        <v>4.0863219999999997E-8</v>
      </c>
      <c r="V111" s="11" t="s">
        <v>1424</v>
      </c>
      <c r="W111" s="18" t="s">
        <v>108</v>
      </c>
      <c r="X111" s="4"/>
      <c r="AF111" s="4"/>
      <c r="AG111" s="4"/>
      <c r="AH111" s="4"/>
      <c r="AI111" s="4"/>
    </row>
    <row r="112" spans="1:35" ht="15.95" customHeight="1" x14ac:dyDescent="0.25">
      <c r="A112" s="15" t="s">
        <v>109</v>
      </c>
      <c r="B112" s="2" t="s">
        <v>1809</v>
      </c>
      <c r="C112" s="1" t="s">
        <v>1704</v>
      </c>
      <c r="D112" s="1" t="s">
        <v>1701</v>
      </c>
      <c r="E112" s="1" t="s">
        <v>1701</v>
      </c>
      <c r="F112" s="1">
        <v>1</v>
      </c>
      <c r="G112" s="1" t="s">
        <v>855</v>
      </c>
      <c r="H112" s="1" t="s">
        <v>2495</v>
      </c>
      <c r="I112" s="9">
        <v>12.15</v>
      </c>
      <c r="J112" s="1">
        <v>14.34</v>
      </c>
      <c r="K112" s="5">
        <v>16.03</v>
      </c>
      <c r="L112" s="5">
        <v>17.649999999999999</v>
      </c>
      <c r="M112" s="5">
        <v>17.170000000000002</v>
      </c>
      <c r="N112" s="5">
        <v>14.7</v>
      </c>
      <c r="O112" s="5">
        <v>17.18</v>
      </c>
      <c r="P112" s="5">
        <v>17.175000000000001</v>
      </c>
      <c r="Q112" s="1">
        <v>4</v>
      </c>
      <c r="R112" s="5">
        <v>-0.71073629999999999</v>
      </c>
      <c r="S112" s="6">
        <v>1.136445E-2</v>
      </c>
      <c r="T112" s="5">
        <v>2.237505176</v>
      </c>
      <c r="U112" s="6">
        <v>4.1023709999999996E-3</v>
      </c>
      <c r="V112" s="11" t="s">
        <v>1551</v>
      </c>
      <c r="W112" s="18" t="s">
        <v>109</v>
      </c>
      <c r="X112" s="4"/>
      <c r="AF112" s="4"/>
      <c r="AG112" s="4"/>
      <c r="AH112" s="4"/>
      <c r="AI112" s="4"/>
    </row>
    <row r="113" spans="1:35" ht="15.95" customHeight="1" x14ac:dyDescent="0.25">
      <c r="A113" s="15" t="s">
        <v>110</v>
      </c>
      <c r="B113" s="2" t="s">
        <v>1810</v>
      </c>
      <c r="C113" s="1" t="s">
        <v>1704</v>
      </c>
      <c r="D113" s="1" t="s">
        <v>1701</v>
      </c>
      <c r="E113" s="1" t="s">
        <v>1701</v>
      </c>
      <c r="F113" s="1">
        <v>1</v>
      </c>
      <c r="G113" s="1" t="s">
        <v>855</v>
      </c>
      <c r="H113" s="1" t="s">
        <v>2495</v>
      </c>
      <c r="I113" s="9" t="s">
        <v>1697</v>
      </c>
      <c r="J113" s="1">
        <v>14.09</v>
      </c>
      <c r="K113" s="5">
        <v>14.58</v>
      </c>
      <c r="L113" s="5">
        <v>19.27</v>
      </c>
      <c r="M113" s="5">
        <v>14.56</v>
      </c>
      <c r="N113" s="5">
        <v>18.77</v>
      </c>
      <c r="O113" s="5">
        <v>22.17</v>
      </c>
      <c r="P113" s="5">
        <v>19.02</v>
      </c>
      <c r="Q113" s="1">
        <v>4</v>
      </c>
      <c r="R113" s="5">
        <v>0.91919569999999995</v>
      </c>
      <c r="S113" s="6">
        <v>4.6063699999999999E-2</v>
      </c>
      <c r="T113" s="5">
        <v>9.8152602939999998</v>
      </c>
      <c r="U113" s="6">
        <v>9.2489860000000008E-6</v>
      </c>
      <c r="V113" s="11" t="s">
        <v>1372</v>
      </c>
      <c r="W113" s="18" t="s">
        <v>110</v>
      </c>
      <c r="X113" s="4"/>
      <c r="AF113" s="4"/>
      <c r="AG113" s="4"/>
      <c r="AH113" s="4"/>
      <c r="AI113" s="4"/>
    </row>
    <row r="114" spans="1:35" ht="15.95" customHeight="1" x14ac:dyDescent="0.25">
      <c r="A114" s="15" t="s">
        <v>111</v>
      </c>
      <c r="B114" s="2" t="s">
        <v>1811</v>
      </c>
      <c r="C114" s="1" t="s">
        <v>1704</v>
      </c>
      <c r="D114" s="1" t="s">
        <v>1701</v>
      </c>
      <c r="E114" s="1" t="s">
        <v>1701</v>
      </c>
      <c r="F114" s="1">
        <v>1</v>
      </c>
      <c r="G114" s="1" t="s">
        <v>846</v>
      </c>
      <c r="H114" s="1" t="s">
        <v>2495</v>
      </c>
      <c r="I114" s="9" t="s">
        <v>1697</v>
      </c>
      <c r="J114" s="1">
        <v>18.489999999999998</v>
      </c>
      <c r="K114" s="5">
        <v>22.44</v>
      </c>
      <c r="L114" s="5">
        <v>22.69</v>
      </c>
      <c r="M114" s="5">
        <v>22.96</v>
      </c>
      <c r="N114" s="5">
        <v>22.91</v>
      </c>
      <c r="O114" s="5">
        <v>21.37</v>
      </c>
      <c r="P114" s="5">
        <v>22.8</v>
      </c>
      <c r="Q114" s="1">
        <v>4</v>
      </c>
      <c r="R114" s="5">
        <v>0.86355729999999997</v>
      </c>
      <c r="S114" s="6">
        <v>3.2054850000000003E-2</v>
      </c>
      <c r="T114" s="5">
        <v>11.280512139000001</v>
      </c>
      <c r="U114" s="6">
        <v>1.6101769999999999E-11</v>
      </c>
      <c r="V114" s="11" t="s">
        <v>1269</v>
      </c>
      <c r="W114" s="18" t="s">
        <v>2531</v>
      </c>
      <c r="X114" s="4"/>
      <c r="AF114" s="4"/>
      <c r="AG114" s="4"/>
      <c r="AH114" s="4"/>
      <c r="AI114" s="4"/>
    </row>
    <row r="115" spans="1:35" ht="15.95" customHeight="1" x14ac:dyDescent="0.25">
      <c r="A115" s="15" t="s">
        <v>112</v>
      </c>
      <c r="B115" s="2" t="s">
        <v>1812</v>
      </c>
      <c r="C115" s="1" t="s">
        <v>1704</v>
      </c>
      <c r="D115" s="1" t="s">
        <v>1701</v>
      </c>
      <c r="E115" s="1" t="s">
        <v>1701</v>
      </c>
      <c r="F115" s="1">
        <v>1</v>
      </c>
      <c r="G115" s="1" t="s">
        <v>846</v>
      </c>
      <c r="H115" s="1" t="s">
        <v>2495</v>
      </c>
      <c r="I115" s="9">
        <v>7.99</v>
      </c>
      <c r="J115" s="1">
        <v>13.58</v>
      </c>
      <c r="K115" s="5">
        <v>15.8</v>
      </c>
      <c r="L115" s="5">
        <v>18.89</v>
      </c>
      <c r="M115" s="5">
        <v>19.149999999999999</v>
      </c>
      <c r="N115" s="5">
        <v>19.510000000000002</v>
      </c>
      <c r="O115" s="5">
        <v>18.36</v>
      </c>
      <c r="P115" s="5">
        <v>19.02</v>
      </c>
      <c r="Q115" s="1">
        <v>4</v>
      </c>
      <c r="R115" s="5">
        <v>2.148768</v>
      </c>
      <c r="S115" s="6">
        <v>1.856126E-4</v>
      </c>
      <c r="T115" s="5">
        <v>12.023401895999999</v>
      </c>
      <c r="U115" s="6">
        <v>4.702714E-10</v>
      </c>
      <c r="V115" s="11" t="s">
        <v>1115</v>
      </c>
      <c r="W115" s="18" t="s">
        <v>2532</v>
      </c>
      <c r="X115" s="4"/>
      <c r="AF115" s="4"/>
      <c r="AG115" s="4"/>
      <c r="AH115" s="4"/>
      <c r="AI115" s="4"/>
    </row>
    <row r="116" spans="1:35" ht="15.95" customHeight="1" x14ac:dyDescent="0.25">
      <c r="A116" s="15" t="s">
        <v>113</v>
      </c>
      <c r="B116" s="2" t="s">
        <v>1813</v>
      </c>
      <c r="C116" s="1" t="s">
        <v>1704</v>
      </c>
      <c r="D116" s="1" t="s">
        <v>1701</v>
      </c>
      <c r="E116" s="1" t="s">
        <v>1701</v>
      </c>
      <c r="F116" s="1">
        <v>1</v>
      </c>
      <c r="G116" s="1" t="s">
        <v>846</v>
      </c>
      <c r="H116" s="1" t="s">
        <v>2495</v>
      </c>
      <c r="I116" s="9">
        <v>11.86</v>
      </c>
      <c r="J116" s="1">
        <v>8.08</v>
      </c>
      <c r="K116" s="5">
        <v>9.61</v>
      </c>
      <c r="L116" s="5">
        <v>11.81</v>
      </c>
      <c r="M116" s="5">
        <v>11.28</v>
      </c>
      <c r="N116" s="5">
        <v>9.67</v>
      </c>
      <c r="O116" s="5">
        <v>11.28</v>
      </c>
      <c r="P116" s="5">
        <v>11.28</v>
      </c>
      <c r="Q116" s="1">
        <v>4</v>
      </c>
      <c r="R116" s="5">
        <v>1.378166</v>
      </c>
      <c r="S116" s="6">
        <v>2.0530130000000001E-2</v>
      </c>
      <c r="T116" s="5">
        <v>-0.59621780000000002</v>
      </c>
      <c r="U116" s="6">
        <v>0.65250540000000001</v>
      </c>
      <c r="V116" s="11" t="s">
        <v>963</v>
      </c>
      <c r="W116" s="18" t="s">
        <v>2533</v>
      </c>
      <c r="X116" s="4"/>
      <c r="AF116" s="4"/>
      <c r="AG116" s="4"/>
      <c r="AH116" s="4"/>
      <c r="AI116" s="4"/>
    </row>
    <row r="117" spans="1:35" ht="15.95" customHeight="1" x14ac:dyDescent="0.25">
      <c r="A117" s="15" t="s">
        <v>114</v>
      </c>
      <c r="B117" s="2" t="s">
        <v>1814</v>
      </c>
      <c r="C117" s="1" t="s">
        <v>1704</v>
      </c>
      <c r="D117" s="1" t="s">
        <v>1701</v>
      </c>
      <c r="E117" s="1" t="s">
        <v>1701</v>
      </c>
      <c r="F117" s="1">
        <v>1</v>
      </c>
      <c r="G117" s="1" t="s">
        <v>846</v>
      </c>
      <c r="H117" s="1" t="s">
        <v>2495</v>
      </c>
      <c r="I117" s="9" t="s">
        <v>1697</v>
      </c>
      <c r="J117" s="1">
        <v>15.73</v>
      </c>
      <c r="K117" s="5">
        <v>20.97</v>
      </c>
      <c r="L117" s="5">
        <v>23.12</v>
      </c>
      <c r="M117" s="5">
        <v>22.95</v>
      </c>
      <c r="N117" s="5">
        <v>23.38</v>
      </c>
      <c r="O117" s="5">
        <v>22.77</v>
      </c>
      <c r="P117" s="5">
        <v>23.035</v>
      </c>
      <c r="Q117" s="1">
        <v>4</v>
      </c>
      <c r="R117" s="5">
        <v>0.83594809999999997</v>
      </c>
      <c r="S117" s="6">
        <v>3.5364600000000003E-2</v>
      </c>
      <c r="T117" s="5">
        <v>11.454412068</v>
      </c>
      <c r="U117" s="6">
        <v>1.8488300000000001E-13</v>
      </c>
      <c r="V117" s="11" t="s">
        <v>1384</v>
      </c>
      <c r="W117" s="18" t="s">
        <v>2534</v>
      </c>
      <c r="X117" s="4"/>
      <c r="AF117" s="4"/>
      <c r="AG117" s="4"/>
      <c r="AH117" s="4"/>
      <c r="AI117" s="4"/>
    </row>
    <row r="118" spans="1:35" ht="15.95" customHeight="1" x14ac:dyDescent="0.25">
      <c r="A118" s="15" t="s">
        <v>115</v>
      </c>
      <c r="B118" s="2" t="s">
        <v>1815</v>
      </c>
      <c r="C118" s="1" t="s">
        <v>1704</v>
      </c>
      <c r="D118" s="1" t="s">
        <v>1701</v>
      </c>
      <c r="E118" s="1" t="s">
        <v>1701</v>
      </c>
      <c r="F118" s="1">
        <v>1</v>
      </c>
      <c r="G118" s="1" t="s">
        <v>855</v>
      </c>
      <c r="H118" s="1" t="s">
        <v>2495</v>
      </c>
      <c r="I118" s="9">
        <v>12.67</v>
      </c>
      <c r="J118" s="1" t="s">
        <v>1697</v>
      </c>
      <c r="K118" s="5">
        <v>7.36</v>
      </c>
      <c r="L118" s="5">
        <v>14.06</v>
      </c>
      <c r="M118" s="5">
        <v>14.1</v>
      </c>
      <c r="N118" s="5">
        <v>18.13</v>
      </c>
      <c r="O118" s="5">
        <v>11.79</v>
      </c>
      <c r="P118" s="5">
        <v>14.08</v>
      </c>
      <c r="Q118" s="1">
        <v>4</v>
      </c>
      <c r="R118" s="5">
        <v>1.3862429999999999</v>
      </c>
      <c r="S118" s="6">
        <v>1.113388E-4</v>
      </c>
      <c r="T118" s="5">
        <v>0.80622799300000003</v>
      </c>
      <c r="U118" s="6">
        <v>0.44022430000000001</v>
      </c>
      <c r="V118" s="11" t="s">
        <v>908</v>
      </c>
      <c r="W118" s="18" t="s">
        <v>115</v>
      </c>
      <c r="X118" s="4"/>
      <c r="AF118" s="4"/>
      <c r="AG118" s="4"/>
      <c r="AH118" s="4"/>
      <c r="AI118" s="4"/>
    </row>
    <row r="119" spans="1:35" ht="15.95" customHeight="1" x14ac:dyDescent="0.25">
      <c r="A119" s="15" t="s">
        <v>116</v>
      </c>
      <c r="B119" s="2" t="s">
        <v>1816</v>
      </c>
      <c r="C119" s="1" t="s">
        <v>1704</v>
      </c>
      <c r="D119" s="1" t="s">
        <v>1701</v>
      </c>
      <c r="E119" s="1" t="s">
        <v>1701</v>
      </c>
      <c r="F119" s="1">
        <v>2</v>
      </c>
      <c r="G119" s="1" t="s">
        <v>846</v>
      </c>
      <c r="H119" s="1" t="s">
        <v>2495</v>
      </c>
      <c r="I119" s="9" t="s">
        <v>1697</v>
      </c>
      <c r="J119" s="1">
        <v>15.92</v>
      </c>
      <c r="K119" s="5">
        <v>12.84</v>
      </c>
      <c r="L119" s="5">
        <v>14.54</v>
      </c>
      <c r="M119" s="5">
        <v>15.07</v>
      </c>
      <c r="N119" s="5">
        <v>14.24</v>
      </c>
      <c r="O119" s="5">
        <v>15.91</v>
      </c>
      <c r="P119" s="5">
        <v>14.805</v>
      </c>
      <c r="Q119" s="1">
        <v>4</v>
      </c>
      <c r="R119" s="5">
        <v>-1.0074289999999999</v>
      </c>
      <c r="S119" s="6">
        <v>5.6676560000000001E-2</v>
      </c>
      <c r="T119" s="5">
        <v>6.674738295</v>
      </c>
      <c r="U119" s="6">
        <v>5.4607179999999998E-3</v>
      </c>
      <c r="V119" s="11" t="s">
        <v>1625</v>
      </c>
      <c r="W119" s="18" t="s">
        <v>116</v>
      </c>
      <c r="X119" s="4"/>
      <c r="AF119" s="4"/>
      <c r="AG119" s="4"/>
      <c r="AH119" s="4"/>
      <c r="AI119" s="4"/>
    </row>
    <row r="120" spans="1:35" ht="15.95" customHeight="1" x14ac:dyDescent="0.25">
      <c r="A120" s="15" t="s">
        <v>117</v>
      </c>
      <c r="B120" s="2" t="s">
        <v>1817</v>
      </c>
      <c r="C120" s="1" t="s">
        <v>1704</v>
      </c>
      <c r="D120" s="1" t="s">
        <v>1701</v>
      </c>
      <c r="E120" s="1" t="s">
        <v>1701</v>
      </c>
      <c r="F120" s="1">
        <v>1</v>
      </c>
      <c r="G120" s="1" t="s">
        <v>2509</v>
      </c>
      <c r="H120" s="1" t="s">
        <v>2495</v>
      </c>
      <c r="I120" s="9">
        <v>8.1999999999999993</v>
      </c>
      <c r="J120" s="1">
        <v>10.08</v>
      </c>
      <c r="K120" s="5">
        <v>12.73</v>
      </c>
      <c r="L120" s="5">
        <v>15.22</v>
      </c>
      <c r="M120" s="5">
        <v>15.43</v>
      </c>
      <c r="N120" s="5">
        <v>16.27</v>
      </c>
      <c r="O120" s="5">
        <v>14.43</v>
      </c>
      <c r="P120" s="5">
        <v>15.324999999999999</v>
      </c>
      <c r="Q120" s="1">
        <v>4</v>
      </c>
      <c r="R120" s="5">
        <v>-1.2512509999999999</v>
      </c>
      <c r="S120" s="6">
        <v>4.3337290000000001E-2</v>
      </c>
      <c r="T120" s="5">
        <v>11.844795905</v>
      </c>
      <c r="U120" s="6">
        <v>2.040761E-14</v>
      </c>
      <c r="V120" s="11" t="s">
        <v>1648</v>
      </c>
      <c r="W120" s="18" t="s">
        <v>117</v>
      </c>
      <c r="X120" s="4"/>
      <c r="AF120" s="4"/>
      <c r="AG120" s="4"/>
      <c r="AH120" s="4"/>
      <c r="AI120" s="4"/>
    </row>
    <row r="121" spans="1:35" ht="15.95" customHeight="1" x14ac:dyDescent="0.25">
      <c r="A121" s="15" t="s">
        <v>118</v>
      </c>
      <c r="B121" s="2" t="s">
        <v>1818</v>
      </c>
      <c r="C121" s="1" t="s">
        <v>1704</v>
      </c>
      <c r="D121" s="1" t="s">
        <v>1701</v>
      </c>
      <c r="E121" s="1" t="s">
        <v>1701</v>
      </c>
      <c r="F121" s="1">
        <v>1</v>
      </c>
      <c r="G121" s="1" t="s">
        <v>855</v>
      </c>
      <c r="H121" s="1" t="s">
        <v>2495</v>
      </c>
      <c r="I121" s="9" t="s">
        <v>1697</v>
      </c>
      <c r="J121" s="1">
        <v>12.03</v>
      </c>
      <c r="K121" s="5">
        <v>12.05</v>
      </c>
      <c r="L121" s="5">
        <v>14.78</v>
      </c>
      <c r="M121" s="5">
        <v>14.73</v>
      </c>
      <c r="N121" s="5">
        <v>18.78</v>
      </c>
      <c r="O121" s="5">
        <v>14.5</v>
      </c>
      <c r="P121" s="5">
        <v>14.755000000000001</v>
      </c>
      <c r="Q121" s="1">
        <v>4</v>
      </c>
      <c r="R121" s="5">
        <v>1.6871879999999999</v>
      </c>
      <c r="S121" s="6">
        <v>3.932886E-2</v>
      </c>
      <c r="T121" s="5">
        <v>9.8846911249999998</v>
      </c>
      <c r="U121" s="6">
        <v>4.5615580000000003E-3</v>
      </c>
      <c r="V121" s="11" t="s">
        <v>1142</v>
      </c>
      <c r="W121" s="18" t="s">
        <v>118</v>
      </c>
      <c r="X121" s="4"/>
      <c r="AF121" s="4"/>
      <c r="AG121" s="4"/>
      <c r="AH121" s="4"/>
      <c r="AI121" s="4"/>
    </row>
    <row r="122" spans="1:35" ht="15.95" customHeight="1" x14ac:dyDescent="0.25">
      <c r="A122" s="15" t="s">
        <v>119</v>
      </c>
      <c r="B122" s="2" t="s">
        <v>1819</v>
      </c>
      <c r="C122" s="1" t="s">
        <v>1701</v>
      </c>
      <c r="D122" s="1" t="s">
        <v>1704</v>
      </c>
      <c r="E122" s="1" t="s">
        <v>1701</v>
      </c>
      <c r="F122" s="1">
        <v>1</v>
      </c>
      <c r="G122" s="1" t="s">
        <v>846</v>
      </c>
      <c r="H122" s="1" t="s">
        <v>2513</v>
      </c>
      <c r="I122" s="9">
        <v>11.93</v>
      </c>
      <c r="J122" s="1">
        <v>15.11</v>
      </c>
      <c r="K122" s="5">
        <v>23.68</v>
      </c>
      <c r="L122" s="5">
        <v>13.31</v>
      </c>
      <c r="M122" s="5">
        <v>12.57</v>
      </c>
      <c r="N122" s="5">
        <v>12.83</v>
      </c>
      <c r="O122" s="5">
        <v>12.71</v>
      </c>
      <c r="P122" s="5">
        <v>12.77</v>
      </c>
      <c r="Q122" s="1">
        <v>4</v>
      </c>
      <c r="R122" s="5">
        <v>-6.4534120000000001</v>
      </c>
      <c r="S122" s="6">
        <v>1.108802E-13</v>
      </c>
      <c r="T122" s="5">
        <v>-0.3244165</v>
      </c>
      <c r="U122" s="6">
        <v>0.5446993</v>
      </c>
      <c r="V122" s="11" t="s">
        <v>1688</v>
      </c>
      <c r="W122" s="18" t="s">
        <v>119</v>
      </c>
      <c r="X122" s="4"/>
      <c r="AF122" s="4"/>
      <c r="AG122" s="4"/>
      <c r="AH122" s="4"/>
      <c r="AI122" s="4"/>
    </row>
    <row r="123" spans="1:35" ht="15.95" customHeight="1" x14ac:dyDescent="0.25">
      <c r="A123" s="15" t="s">
        <v>120</v>
      </c>
      <c r="B123" s="2" t="s">
        <v>1820</v>
      </c>
      <c r="C123" s="1" t="s">
        <v>1704</v>
      </c>
      <c r="D123" s="1" t="s">
        <v>1701</v>
      </c>
      <c r="E123" s="1" t="s">
        <v>1701</v>
      </c>
      <c r="F123" s="1">
        <v>1</v>
      </c>
      <c r="G123" s="1" t="s">
        <v>855</v>
      </c>
      <c r="H123" s="1" t="s">
        <v>2495</v>
      </c>
      <c r="I123" s="9" t="s">
        <v>1697</v>
      </c>
      <c r="J123" s="1">
        <v>16.010000000000002</v>
      </c>
      <c r="K123" s="5">
        <v>13.91</v>
      </c>
      <c r="L123" s="5">
        <v>16.07</v>
      </c>
      <c r="M123" s="5">
        <v>15.9</v>
      </c>
      <c r="N123" s="5">
        <v>16.239999999999998</v>
      </c>
      <c r="O123" s="5">
        <v>16.62</v>
      </c>
      <c r="P123" s="5">
        <v>16.155000000000001</v>
      </c>
      <c r="Q123" s="1">
        <v>4</v>
      </c>
      <c r="R123" s="5">
        <v>-0.64004559999999999</v>
      </c>
      <c r="S123" s="6">
        <v>0.1660151</v>
      </c>
      <c r="T123" s="5">
        <v>11.099713902</v>
      </c>
      <c r="U123" s="6">
        <v>2.0828260000000001E-10</v>
      </c>
      <c r="V123" s="11" t="s">
        <v>1543</v>
      </c>
      <c r="W123" s="18" t="s">
        <v>120</v>
      </c>
      <c r="X123" s="4"/>
      <c r="AF123" s="4"/>
      <c r="AG123" s="4"/>
      <c r="AH123" s="4"/>
      <c r="AI123" s="4"/>
    </row>
    <row r="124" spans="1:35" ht="15.95" customHeight="1" x14ac:dyDescent="0.25">
      <c r="A124" s="15" t="s">
        <v>121</v>
      </c>
      <c r="B124" s="2" t="s">
        <v>1821</v>
      </c>
      <c r="C124" s="1" t="s">
        <v>1704</v>
      </c>
      <c r="D124" s="1" t="s">
        <v>1701</v>
      </c>
      <c r="E124" s="1" t="s">
        <v>1701</v>
      </c>
      <c r="F124" s="1">
        <v>1</v>
      </c>
      <c r="G124" s="1" t="s">
        <v>846</v>
      </c>
      <c r="H124" s="1" t="s">
        <v>2495</v>
      </c>
      <c r="I124" s="9">
        <v>8.36</v>
      </c>
      <c r="J124" s="1">
        <v>13.11</v>
      </c>
      <c r="K124" s="5">
        <v>13.9</v>
      </c>
      <c r="L124" s="5">
        <v>19.34</v>
      </c>
      <c r="M124" s="5">
        <v>17.75</v>
      </c>
      <c r="N124" s="5">
        <v>17.66</v>
      </c>
      <c r="O124" s="5">
        <v>19.71</v>
      </c>
      <c r="P124" s="5">
        <v>18.545000000000002</v>
      </c>
      <c r="Q124" s="1">
        <v>4</v>
      </c>
      <c r="R124" s="5">
        <v>2.1901600000000001</v>
      </c>
      <c r="S124" s="6">
        <v>3.5408650000000002E-5</v>
      </c>
      <c r="T124" s="5">
        <v>15.947777143</v>
      </c>
      <c r="U124" s="6">
        <v>1.9069730000000001E-8</v>
      </c>
      <c r="V124" s="11" t="s">
        <v>1109</v>
      </c>
      <c r="W124" s="18" t="s">
        <v>121</v>
      </c>
      <c r="X124" s="4"/>
      <c r="AF124" s="4"/>
      <c r="AG124" s="4"/>
      <c r="AH124" s="4"/>
      <c r="AI124" s="4"/>
    </row>
    <row r="125" spans="1:35" ht="15.95" customHeight="1" x14ac:dyDescent="0.25">
      <c r="A125" s="15" t="s">
        <v>122</v>
      </c>
      <c r="B125" s="2" t="s">
        <v>1822</v>
      </c>
      <c r="C125" s="1" t="s">
        <v>1704</v>
      </c>
      <c r="D125" s="1" t="s">
        <v>1701</v>
      </c>
      <c r="E125" s="1" t="s">
        <v>1701</v>
      </c>
      <c r="F125" s="1">
        <v>1</v>
      </c>
      <c r="G125" s="1" t="s">
        <v>2509</v>
      </c>
      <c r="H125" s="1" t="s">
        <v>2495</v>
      </c>
      <c r="I125" s="9">
        <v>9.06</v>
      </c>
      <c r="J125" s="1">
        <v>12.31</v>
      </c>
      <c r="K125" s="5">
        <v>12.81</v>
      </c>
      <c r="L125" s="5">
        <v>12.77</v>
      </c>
      <c r="M125" s="5">
        <v>12.83</v>
      </c>
      <c r="N125" s="5">
        <v>12.48</v>
      </c>
      <c r="O125" s="5">
        <v>11.93</v>
      </c>
      <c r="P125" s="5">
        <v>12.625</v>
      </c>
      <c r="Q125" s="1">
        <v>4</v>
      </c>
      <c r="R125" s="5">
        <v>-0.50485000000000002</v>
      </c>
      <c r="S125" s="6">
        <v>0.1585529</v>
      </c>
      <c r="T125" s="5">
        <v>1.615990166</v>
      </c>
      <c r="U125" s="6">
        <v>9.3549359999999998E-2</v>
      </c>
      <c r="V125" s="11" t="s">
        <v>1583</v>
      </c>
      <c r="W125" s="18" t="s">
        <v>2535</v>
      </c>
      <c r="X125" s="4"/>
      <c r="AF125" s="4"/>
      <c r="AG125" s="4"/>
      <c r="AH125" s="4"/>
      <c r="AI125" s="4"/>
    </row>
    <row r="126" spans="1:35" ht="15.95" customHeight="1" x14ac:dyDescent="0.25">
      <c r="A126" s="15" t="s">
        <v>123</v>
      </c>
      <c r="B126" s="2" t="s">
        <v>1823</v>
      </c>
      <c r="C126" s="1" t="s">
        <v>1704</v>
      </c>
      <c r="D126" s="1" t="s">
        <v>1701</v>
      </c>
      <c r="E126" s="1" t="s">
        <v>1701</v>
      </c>
      <c r="F126" s="1">
        <v>1</v>
      </c>
      <c r="G126" s="1" t="s">
        <v>855</v>
      </c>
      <c r="H126" s="1" t="s">
        <v>2495</v>
      </c>
      <c r="I126" s="9">
        <v>12.42</v>
      </c>
      <c r="J126" s="1">
        <v>16.920000000000002</v>
      </c>
      <c r="K126" s="5">
        <v>20.56</v>
      </c>
      <c r="L126" s="5">
        <v>21.75</v>
      </c>
      <c r="M126" s="5">
        <v>21.41</v>
      </c>
      <c r="N126" s="5">
        <v>23.15</v>
      </c>
      <c r="O126" s="5">
        <v>22.22</v>
      </c>
      <c r="P126" s="5">
        <v>21.984999999999999</v>
      </c>
      <c r="Q126" s="1">
        <v>4</v>
      </c>
      <c r="R126" s="5">
        <v>0.7227015</v>
      </c>
      <c r="S126" s="6">
        <v>0.10722089999999999</v>
      </c>
      <c r="T126" s="5">
        <v>0.99985733099999996</v>
      </c>
      <c r="U126" s="6">
        <v>0.23241629999999999</v>
      </c>
      <c r="V126" s="11" t="s">
        <v>1302</v>
      </c>
      <c r="W126" s="18"/>
      <c r="X126" s="4"/>
      <c r="AF126" s="4"/>
      <c r="AG126" s="4"/>
      <c r="AH126" s="4"/>
      <c r="AI126" s="4"/>
    </row>
    <row r="127" spans="1:35" ht="15.95" customHeight="1" x14ac:dyDescent="0.25">
      <c r="A127" s="15" t="s">
        <v>124</v>
      </c>
      <c r="B127" s="2" t="s">
        <v>1824</v>
      </c>
      <c r="C127" s="1" t="s">
        <v>1704</v>
      </c>
      <c r="D127" s="1" t="s">
        <v>1701</v>
      </c>
      <c r="E127" s="1" t="s">
        <v>1701</v>
      </c>
      <c r="F127" s="1">
        <v>1</v>
      </c>
      <c r="G127" s="1" t="s">
        <v>846</v>
      </c>
      <c r="H127" s="1" t="s">
        <v>2514</v>
      </c>
      <c r="I127" s="9">
        <v>9.9</v>
      </c>
      <c r="J127" s="1">
        <v>15.17</v>
      </c>
      <c r="K127" s="5">
        <v>15.32</v>
      </c>
      <c r="L127" s="5">
        <v>16.149999999999999</v>
      </c>
      <c r="M127" s="5">
        <v>15.62</v>
      </c>
      <c r="N127" s="5">
        <v>16.87</v>
      </c>
      <c r="O127" s="5">
        <v>18.12</v>
      </c>
      <c r="P127" s="5">
        <v>16.510000000000002</v>
      </c>
      <c r="Q127" s="1">
        <v>4</v>
      </c>
      <c r="R127" s="5">
        <v>1.2913570000000001</v>
      </c>
      <c r="S127" s="6">
        <v>1.124181E-2</v>
      </c>
      <c r="T127" s="5">
        <v>1.6204097420000001</v>
      </c>
      <c r="U127" s="6">
        <v>0.1157292</v>
      </c>
      <c r="V127" s="11" t="s">
        <v>1233</v>
      </c>
      <c r="W127" s="18" t="s">
        <v>124</v>
      </c>
      <c r="X127" s="4"/>
      <c r="AF127" s="4"/>
      <c r="AG127" s="4"/>
      <c r="AH127" s="4"/>
      <c r="AI127" s="4"/>
    </row>
    <row r="128" spans="1:35" ht="15.95" customHeight="1" x14ac:dyDescent="0.25">
      <c r="A128" s="15" t="s">
        <v>125</v>
      </c>
      <c r="B128" s="2" t="s">
        <v>1825</v>
      </c>
      <c r="C128" s="1" t="s">
        <v>1704</v>
      </c>
      <c r="D128" s="1" t="s">
        <v>1701</v>
      </c>
      <c r="E128" s="1" t="s">
        <v>1701</v>
      </c>
      <c r="F128" s="1">
        <v>2</v>
      </c>
      <c r="G128" s="1" t="s">
        <v>2509</v>
      </c>
      <c r="H128" s="1" t="s">
        <v>2495</v>
      </c>
      <c r="I128" s="9">
        <v>13.55</v>
      </c>
      <c r="J128" s="1">
        <v>12.76</v>
      </c>
      <c r="K128" s="5">
        <v>13.85</v>
      </c>
      <c r="L128" s="5">
        <v>17.16</v>
      </c>
      <c r="M128" s="5">
        <v>16.7</v>
      </c>
      <c r="N128" s="5">
        <v>16.309999999999999</v>
      </c>
      <c r="O128" s="5">
        <v>16.78</v>
      </c>
      <c r="P128" s="5">
        <v>16.739999999999998</v>
      </c>
      <c r="Q128" s="1">
        <v>4</v>
      </c>
      <c r="R128" s="5">
        <v>0.78760439999999998</v>
      </c>
      <c r="S128" s="6">
        <v>7.0908559999999995E-2</v>
      </c>
      <c r="T128" s="5">
        <v>-3.1577000000000002</v>
      </c>
      <c r="U128" s="6">
        <v>6.0982400000000004E-3</v>
      </c>
      <c r="V128" s="11" t="s">
        <v>1207</v>
      </c>
      <c r="W128" s="18" t="s">
        <v>125</v>
      </c>
      <c r="X128" s="4"/>
      <c r="AF128" s="4"/>
      <c r="AG128" s="4"/>
      <c r="AH128" s="4"/>
      <c r="AI128" s="4"/>
    </row>
    <row r="129" spans="1:35" ht="15.95" customHeight="1" x14ac:dyDescent="0.25">
      <c r="A129" s="15" t="s">
        <v>126</v>
      </c>
      <c r="B129" s="2" t="s">
        <v>1826</v>
      </c>
      <c r="C129" s="1" t="s">
        <v>1704</v>
      </c>
      <c r="D129" s="1" t="s">
        <v>1701</v>
      </c>
      <c r="E129" s="1" t="s">
        <v>1704</v>
      </c>
      <c r="F129" s="1">
        <v>2</v>
      </c>
      <c r="G129" s="1" t="s">
        <v>855</v>
      </c>
      <c r="H129" s="1" t="s">
        <v>2495</v>
      </c>
      <c r="I129" s="9">
        <v>9.59</v>
      </c>
      <c r="J129" s="1">
        <v>14.45</v>
      </c>
      <c r="K129" s="5">
        <v>15.1</v>
      </c>
      <c r="L129" s="5">
        <v>16</v>
      </c>
      <c r="M129" s="5">
        <v>15.22</v>
      </c>
      <c r="N129" s="5">
        <v>16.850000000000001</v>
      </c>
      <c r="O129" s="5">
        <v>25.62</v>
      </c>
      <c r="P129" s="5">
        <v>16.425000000000001</v>
      </c>
      <c r="Q129" s="1">
        <v>4</v>
      </c>
      <c r="R129" s="5">
        <v>1.3655999999999999</v>
      </c>
      <c r="S129" s="6">
        <v>1.4391910000000001E-2</v>
      </c>
      <c r="T129" s="5">
        <v>0.81069216200000005</v>
      </c>
      <c r="U129" s="6">
        <v>0.49047420000000003</v>
      </c>
      <c r="V129" s="11" t="s">
        <v>1212</v>
      </c>
      <c r="W129" s="18" t="s">
        <v>126</v>
      </c>
      <c r="X129" s="4"/>
      <c r="AF129" s="4"/>
      <c r="AG129" s="4"/>
      <c r="AH129" s="4"/>
      <c r="AI129" s="4"/>
    </row>
    <row r="130" spans="1:35" ht="15.95" customHeight="1" x14ac:dyDescent="0.25">
      <c r="A130" s="15" t="s">
        <v>127</v>
      </c>
      <c r="B130" s="2" t="s">
        <v>1827</v>
      </c>
      <c r="C130" s="1" t="s">
        <v>1704</v>
      </c>
      <c r="D130" s="1" t="s">
        <v>1701</v>
      </c>
      <c r="E130" s="1" t="s">
        <v>1701</v>
      </c>
      <c r="F130" s="1">
        <v>4</v>
      </c>
      <c r="G130" s="1" t="s">
        <v>846</v>
      </c>
      <c r="H130" s="1" t="s">
        <v>2514</v>
      </c>
      <c r="I130" s="9">
        <v>17.559999999999999</v>
      </c>
      <c r="J130" s="1">
        <v>10.37</v>
      </c>
      <c r="K130" s="5">
        <v>11.29</v>
      </c>
      <c r="L130" s="5">
        <v>16.12</v>
      </c>
      <c r="M130" s="5">
        <v>16.420000000000002</v>
      </c>
      <c r="N130" s="5">
        <v>19.95</v>
      </c>
      <c r="O130" s="5">
        <v>16.829999999999998</v>
      </c>
      <c r="P130" s="5">
        <v>16.625</v>
      </c>
      <c r="Q130" s="1">
        <v>4</v>
      </c>
      <c r="R130" s="5">
        <v>1.2617229999999999</v>
      </c>
      <c r="S130" s="6">
        <v>3.1228740000000001E-2</v>
      </c>
      <c r="T130" s="5">
        <v>-2.077823</v>
      </c>
      <c r="U130" s="6">
        <v>1.4509060000000001E-2</v>
      </c>
      <c r="V130" s="11" t="s">
        <v>1344</v>
      </c>
      <c r="W130" s="18" t="s">
        <v>127</v>
      </c>
      <c r="X130" s="4"/>
      <c r="AF130" s="4"/>
      <c r="AG130" s="4"/>
      <c r="AH130" s="4"/>
      <c r="AI130" s="4"/>
    </row>
    <row r="131" spans="1:35" ht="15.95" customHeight="1" x14ac:dyDescent="0.25">
      <c r="A131" s="15" t="s">
        <v>128</v>
      </c>
      <c r="B131" s="2" t="s">
        <v>1828</v>
      </c>
      <c r="C131" s="1" t="s">
        <v>1704</v>
      </c>
      <c r="D131" s="1" t="s">
        <v>1701</v>
      </c>
      <c r="E131" s="1" t="s">
        <v>1701</v>
      </c>
      <c r="F131" s="1">
        <v>1</v>
      </c>
      <c r="G131" s="1" t="s">
        <v>848</v>
      </c>
      <c r="H131" s="1" t="s">
        <v>2495</v>
      </c>
      <c r="I131" s="9">
        <v>12.33</v>
      </c>
      <c r="J131" s="1">
        <v>15.19</v>
      </c>
      <c r="K131" s="5">
        <v>14.41</v>
      </c>
      <c r="L131" s="5">
        <v>18</v>
      </c>
      <c r="M131" s="5">
        <v>18.36</v>
      </c>
      <c r="N131" s="5">
        <v>17.489999999999998</v>
      </c>
      <c r="O131" s="5">
        <v>17.09</v>
      </c>
      <c r="P131" s="5">
        <v>17.745000000000001</v>
      </c>
      <c r="Q131" s="1">
        <v>4</v>
      </c>
      <c r="R131" s="5">
        <v>-0.24954480000000001</v>
      </c>
      <c r="S131" s="6">
        <v>0.53465019999999996</v>
      </c>
      <c r="T131" s="5">
        <v>-0.45775579999999999</v>
      </c>
      <c r="U131" s="6">
        <v>0.47923900000000003</v>
      </c>
      <c r="V131" s="11" t="s">
        <v>1314</v>
      </c>
      <c r="W131" s="18" t="s">
        <v>128</v>
      </c>
      <c r="X131" s="4"/>
      <c r="AF131" s="4"/>
      <c r="AG131" s="4"/>
      <c r="AH131" s="4"/>
      <c r="AI131" s="4"/>
    </row>
    <row r="132" spans="1:35" ht="15.95" customHeight="1" x14ac:dyDescent="0.25">
      <c r="A132" s="15" t="s">
        <v>129</v>
      </c>
      <c r="B132" s="2" t="s">
        <v>1829</v>
      </c>
      <c r="C132" s="1" t="s">
        <v>1704</v>
      </c>
      <c r="D132" s="1" t="s">
        <v>1701</v>
      </c>
      <c r="E132" s="1" t="s">
        <v>1701</v>
      </c>
      <c r="F132" s="1">
        <v>1</v>
      </c>
      <c r="G132" s="1" t="s">
        <v>855</v>
      </c>
      <c r="H132" s="1" t="s">
        <v>2495</v>
      </c>
      <c r="I132" s="9">
        <v>11.44</v>
      </c>
      <c r="J132" s="1" t="s">
        <v>1697</v>
      </c>
      <c r="K132" s="5">
        <v>9.9700000000000006</v>
      </c>
      <c r="L132" s="5">
        <v>13.17</v>
      </c>
      <c r="M132" s="5">
        <v>15.1</v>
      </c>
      <c r="N132" s="5">
        <v>14.01</v>
      </c>
      <c r="O132" s="5">
        <v>12.24</v>
      </c>
      <c r="P132" s="5">
        <v>13.59</v>
      </c>
      <c r="Q132" s="1">
        <v>4</v>
      </c>
      <c r="R132" s="5">
        <v>2.3475440000000001</v>
      </c>
      <c r="S132" s="6">
        <v>1.2553589999999999E-3</v>
      </c>
      <c r="T132" s="5">
        <v>2.5871619560000001</v>
      </c>
      <c r="U132" s="6">
        <v>3.8878570000000001E-2</v>
      </c>
      <c r="V132" s="11" t="s">
        <v>997</v>
      </c>
      <c r="W132" s="18" t="s">
        <v>129</v>
      </c>
      <c r="X132" s="4"/>
      <c r="AF132" s="4"/>
      <c r="AG132" s="4"/>
      <c r="AH132" s="4"/>
      <c r="AI132" s="4"/>
    </row>
    <row r="133" spans="1:35" ht="15.95" customHeight="1" x14ac:dyDescent="0.25">
      <c r="A133" s="15" t="s">
        <v>130</v>
      </c>
      <c r="B133" s="2" t="s">
        <v>1830</v>
      </c>
      <c r="C133" s="1" t="s">
        <v>1701</v>
      </c>
      <c r="D133" s="1" t="s">
        <v>1701</v>
      </c>
      <c r="E133" s="1" t="s">
        <v>1701</v>
      </c>
      <c r="F133" s="1">
        <v>1</v>
      </c>
      <c r="G133" s="1" t="s">
        <v>2509</v>
      </c>
      <c r="H133" s="1" t="s">
        <v>2495</v>
      </c>
      <c r="I133" s="9">
        <v>12.73</v>
      </c>
      <c r="J133" s="1">
        <v>19.54</v>
      </c>
      <c r="K133" s="5">
        <v>19.649999999999999</v>
      </c>
      <c r="L133" s="5">
        <v>21.14</v>
      </c>
      <c r="M133" s="5">
        <v>18.059999999999999</v>
      </c>
      <c r="N133" s="5">
        <v>24.32</v>
      </c>
      <c r="O133" s="5">
        <v>21.72</v>
      </c>
      <c r="P133" s="5">
        <v>21.43</v>
      </c>
      <c r="Q133" s="1">
        <v>4</v>
      </c>
      <c r="R133" s="5">
        <v>0.27514660000000002</v>
      </c>
      <c r="S133" s="6">
        <v>0.2930509</v>
      </c>
      <c r="T133" s="5">
        <v>8.2892185690000009</v>
      </c>
      <c r="U133" s="6">
        <v>1.3969309999999999E-3</v>
      </c>
      <c r="V133" s="11" t="s">
        <v>1203</v>
      </c>
      <c r="W133" s="18" t="s">
        <v>130</v>
      </c>
      <c r="X133" s="4"/>
      <c r="AF133" s="4"/>
      <c r="AG133" s="4"/>
      <c r="AH133" s="4"/>
      <c r="AI133" s="4"/>
    </row>
    <row r="134" spans="1:35" ht="15.95" customHeight="1" x14ac:dyDescent="0.25">
      <c r="A134" s="15" t="s">
        <v>131</v>
      </c>
      <c r="B134" s="2" t="s">
        <v>1831</v>
      </c>
      <c r="C134" s="1" t="s">
        <v>1701</v>
      </c>
      <c r="D134" s="1" t="s">
        <v>1701</v>
      </c>
      <c r="E134" s="1" t="s">
        <v>1701</v>
      </c>
      <c r="F134" s="1">
        <v>1</v>
      </c>
      <c r="G134" s="1" t="s">
        <v>846</v>
      </c>
      <c r="H134" s="1" t="s">
        <v>2495</v>
      </c>
      <c r="I134" s="9">
        <v>9.43</v>
      </c>
      <c r="J134" s="1">
        <v>16.87</v>
      </c>
      <c r="K134" s="5">
        <v>17.57</v>
      </c>
      <c r="L134" s="5">
        <v>14.96</v>
      </c>
      <c r="M134" s="5">
        <v>14.88</v>
      </c>
      <c r="N134" s="5">
        <v>15.38</v>
      </c>
      <c r="O134" s="5">
        <v>15.42</v>
      </c>
      <c r="P134" s="5">
        <v>15.17</v>
      </c>
      <c r="Q134" s="1">
        <v>4</v>
      </c>
      <c r="R134" s="5">
        <v>-2.080943</v>
      </c>
      <c r="S134" s="6">
        <v>6.5911280000000003E-14</v>
      </c>
      <c r="T134" s="5">
        <v>4.7815009929999999</v>
      </c>
      <c r="U134" s="6">
        <v>2.1326059999999999E-6</v>
      </c>
      <c r="V134" s="11" t="s">
        <v>1663</v>
      </c>
      <c r="W134" s="18"/>
      <c r="X134" s="4"/>
      <c r="AF134" s="4"/>
      <c r="AG134" s="4"/>
      <c r="AH134" s="4"/>
      <c r="AI134" s="4"/>
    </row>
    <row r="135" spans="1:35" ht="15.95" customHeight="1" x14ac:dyDescent="0.25">
      <c r="A135" s="15" t="s">
        <v>132</v>
      </c>
      <c r="B135" s="2" t="s">
        <v>1832</v>
      </c>
      <c r="C135" s="1" t="s">
        <v>1704</v>
      </c>
      <c r="D135" s="1" t="s">
        <v>1701</v>
      </c>
      <c r="E135" s="1" t="s">
        <v>1701</v>
      </c>
      <c r="F135" s="1">
        <v>6</v>
      </c>
      <c r="G135" s="1" t="s">
        <v>2509</v>
      </c>
      <c r="H135" s="1" t="s">
        <v>2495</v>
      </c>
      <c r="I135" s="9">
        <v>12.06</v>
      </c>
      <c r="J135" s="1">
        <v>13.34</v>
      </c>
      <c r="K135" s="5">
        <v>14.83</v>
      </c>
      <c r="L135" s="5">
        <v>13.12</v>
      </c>
      <c r="M135" s="5">
        <v>17.02</v>
      </c>
      <c r="N135" s="5">
        <v>17.68</v>
      </c>
      <c r="O135" s="5">
        <v>16.61</v>
      </c>
      <c r="P135" s="5">
        <v>16.815000000000001</v>
      </c>
      <c r="Q135" s="1">
        <v>4</v>
      </c>
      <c r="R135" s="5">
        <v>-0.94746929999999996</v>
      </c>
      <c r="S135" s="6">
        <v>0.11201129999999999</v>
      </c>
      <c r="T135" s="5">
        <v>0.73794432700000001</v>
      </c>
      <c r="U135" s="6">
        <v>0.47010970000000002</v>
      </c>
      <c r="V135" s="11" t="s">
        <v>1644</v>
      </c>
      <c r="W135" s="18" t="s">
        <v>132</v>
      </c>
      <c r="X135" s="4"/>
      <c r="AF135" s="4"/>
      <c r="AG135" s="4"/>
      <c r="AH135" s="4"/>
      <c r="AI135" s="4"/>
    </row>
    <row r="136" spans="1:35" ht="15.95" customHeight="1" x14ac:dyDescent="0.25">
      <c r="A136" s="15" t="s">
        <v>133</v>
      </c>
      <c r="B136" s="2" t="s">
        <v>1833</v>
      </c>
      <c r="C136" s="1" t="s">
        <v>1704</v>
      </c>
      <c r="D136" s="1" t="s">
        <v>1701</v>
      </c>
      <c r="E136" s="1" t="s">
        <v>1701</v>
      </c>
      <c r="F136" s="1">
        <v>1</v>
      </c>
      <c r="G136" s="1" t="s">
        <v>846</v>
      </c>
      <c r="H136" s="1" t="s">
        <v>2495</v>
      </c>
      <c r="I136" s="9">
        <v>10.17</v>
      </c>
      <c r="J136" s="1">
        <v>13.29</v>
      </c>
      <c r="K136" s="5">
        <v>10.67</v>
      </c>
      <c r="L136" s="5">
        <v>12.5</v>
      </c>
      <c r="M136" s="5">
        <v>14.77</v>
      </c>
      <c r="N136" s="5">
        <v>11.09</v>
      </c>
      <c r="O136" s="5">
        <v>12.96</v>
      </c>
      <c r="P136" s="5">
        <v>12.73</v>
      </c>
      <c r="Q136" s="1">
        <v>4</v>
      </c>
      <c r="R136" s="5">
        <v>-0.36709999999999998</v>
      </c>
      <c r="S136" s="6">
        <v>0.54268039999999995</v>
      </c>
      <c r="T136" s="5">
        <v>-1.3109729999999999</v>
      </c>
      <c r="U136" s="6">
        <v>0.1370759</v>
      </c>
      <c r="V136" s="11" t="s">
        <v>1488</v>
      </c>
      <c r="W136" s="18" t="s">
        <v>133</v>
      </c>
      <c r="X136" s="4"/>
      <c r="AF136" s="4"/>
      <c r="AG136" s="4"/>
      <c r="AH136" s="4"/>
      <c r="AI136" s="4"/>
    </row>
    <row r="137" spans="1:35" ht="15.95" customHeight="1" x14ac:dyDescent="0.25">
      <c r="A137" s="15" t="s">
        <v>134</v>
      </c>
      <c r="B137" s="2" t="s">
        <v>1834</v>
      </c>
      <c r="C137" s="1" t="s">
        <v>1704</v>
      </c>
      <c r="D137" s="1" t="s">
        <v>1701</v>
      </c>
      <c r="E137" s="1" t="s">
        <v>1701</v>
      </c>
      <c r="F137" s="1">
        <v>1</v>
      </c>
      <c r="G137" s="1" t="s">
        <v>855</v>
      </c>
      <c r="H137" s="1" t="s">
        <v>2495</v>
      </c>
      <c r="I137" s="9">
        <v>9.2799999999999994</v>
      </c>
      <c r="J137" s="1">
        <v>12.48</v>
      </c>
      <c r="K137" s="5">
        <v>13.96</v>
      </c>
      <c r="L137" s="5">
        <v>16.22</v>
      </c>
      <c r="M137" s="5">
        <v>15.17</v>
      </c>
      <c r="N137" s="5">
        <v>16.600000000000001</v>
      </c>
      <c r="O137" s="5">
        <v>14.52</v>
      </c>
      <c r="P137" s="5">
        <v>15.695</v>
      </c>
      <c r="Q137" s="1">
        <v>4</v>
      </c>
      <c r="R137" s="5">
        <v>1.2814000000000001</v>
      </c>
      <c r="S137" s="6">
        <v>9.7138160000000001E-3</v>
      </c>
      <c r="T137" s="5">
        <v>1.8680552500000001</v>
      </c>
      <c r="U137" s="6">
        <v>3.6228520000000002E-3</v>
      </c>
      <c r="V137" s="11" t="s">
        <v>1326</v>
      </c>
      <c r="W137" s="18" t="s">
        <v>134</v>
      </c>
      <c r="X137" s="4"/>
      <c r="AF137" s="4"/>
      <c r="AG137" s="4"/>
      <c r="AH137" s="4"/>
      <c r="AI137" s="4"/>
    </row>
    <row r="138" spans="1:35" ht="15.95" customHeight="1" x14ac:dyDescent="0.25">
      <c r="A138" s="15" t="s">
        <v>135</v>
      </c>
      <c r="B138" s="2" t="s">
        <v>1835</v>
      </c>
      <c r="C138" s="1" t="s">
        <v>1704</v>
      </c>
      <c r="D138" s="1" t="s">
        <v>1701</v>
      </c>
      <c r="E138" s="1" t="s">
        <v>1701</v>
      </c>
      <c r="F138" s="1">
        <v>1</v>
      </c>
      <c r="G138" s="1" t="s">
        <v>846</v>
      </c>
      <c r="H138" s="1" t="s">
        <v>2495</v>
      </c>
      <c r="I138" s="9">
        <v>10.44</v>
      </c>
      <c r="J138" s="1">
        <v>13.38</v>
      </c>
      <c r="K138" s="5">
        <v>16.149999999999999</v>
      </c>
      <c r="L138" s="5">
        <v>13.5</v>
      </c>
      <c r="M138" s="5">
        <v>13.45</v>
      </c>
      <c r="N138" s="5">
        <v>13.64</v>
      </c>
      <c r="O138" s="5">
        <v>14.13</v>
      </c>
      <c r="P138" s="5">
        <v>13.57</v>
      </c>
      <c r="Q138" s="1">
        <v>4</v>
      </c>
      <c r="R138" s="5">
        <v>-1.5600259999999999</v>
      </c>
      <c r="S138" s="6">
        <v>3.3017639999999998E-4</v>
      </c>
      <c r="T138" s="5">
        <v>3.3324401990000001</v>
      </c>
      <c r="U138" s="6">
        <v>4.1802629999999999E-4</v>
      </c>
      <c r="V138" s="11" t="s">
        <v>1632</v>
      </c>
      <c r="W138" s="18"/>
      <c r="X138" s="4"/>
      <c r="AF138" s="4"/>
      <c r="AG138" s="4"/>
      <c r="AH138" s="4"/>
      <c r="AI138" s="4"/>
    </row>
    <row r="139" spans="1:35" ht="15.95" customHeight="1" x14ac:dyDescent="0.25">
      <c r="A139" s="15" t="s">
        <v>136</v>
      </c>
      <c r="B139" s="2" t="s">
        <v>1836</v>
      </c>
      <c r="C139" s="1" t="s">
        <v>1704</v>
      </c>
      <c r="D139" s="1" t="s">
        <v>1701</v>
      </c>
      <c r="E139" s="1" t="s">
        <v>1701</v>
      </c>
      <c r="F139" s="1">
        <v>1</v>
      </c>
      <c r="G139" s="1" t="s">
        <v>846</v>
      </c>
      <c r="H139" s="1" t="s">
        <v>2495</v>
      </c>
      <c r="I139" s="9">
        <v>13.45</v>
      </c>
      <c r="J139" s="1">
        <v>16.71</v>
      </c>
      <c r="K139" s="5">
        <v>18.95</v>
      </c>
      <c r="L139" s="5">
        <v>21.28</v>
      </c>
      <c r="M139" s="5">
        <v>21.38</v>
      </c>
      <c r="N139" s="5">
        <v>18.440000000000001</v>
      </c>
      <c r="O139" s="5">
        <v>19.8</v>
      </c>
      <c r="P139" s="5">
        <v>20.54</v>
      </c>
      <c r="Q139" s="1">
        <v>4</v>
      </c>
      <c r="R139" s="5">
        <v>2.0577540000000001</v>
      </c>
      <c r="S139" s="6">
        <v>6.3155580000000001E-5</v>
      </c>
      <c r="T139" s="5">
        <v>5.6919583019999997</v>
      </c>
      <c r="U139" s="6">
        <v>2.9632400000000001E-5</v>
      </c>
      <c r="V139" s="11" t="s">
        <v>1085</v>
      </c>
      <c r="W139" s="18" t="s">
        <v>136</v>
      </c>
      <c r="X139" s="4"/>
      <c r="AF139" s="4"/>
      <c r="AG139" s="4"/>
      <c r="AH139" s="4"/>
      <c r="AI139" s="4"/>
    </row>
    <row r="140" spans="1:35" ht="15.95" customHeight="1" x14ac:dyDescent="0.25">
      <c r="A140" s="15" t="s">
        <v>137</v>
      </c>
      <c r="B140" s="2" t="s">
        <v>1837</v>
      </c>
      <c r="C140" s="1" t="s">
        <v>1701</v>
      </c>
      <c r="D140" s="1" t="s">
        <v>1701</v>
      </c>
      <c r="E140" s="1" t="s">
        <v>1701</v>
      </c>
      <c r="F140" s="1">
        <v>1</v>
      </c>
      <c r="G140" s="1" t="s">
        <v>846</v>
      </c>
      <c r="H140" s="1" t="s">
        <v>2495</v>
      </c>
      <c r="I140" s="9">
        <v>15.79</v>
      </c>
      <c r="J140" s="1">
        <v>18.420000000000002</v>
      </c>
      <c r="K140" s="5">
        <v>19.579999999999998</v>
      </c>
      <c r="L140" s="5">
        <v>14.7</v>
      </c>
      <c r="M140" s="5">
        <v>16.84</v>
      </c>
      <c r="N140" s="5">
        <v>18.95</v>
      </c>
      <c r="O140" s="5">
        <v>16.940000000000001</v>
      </c>
      <c r="P140" s="5">
        <v>16.89</v>
      </c>
      <c r="Q140" s="1">
        <v>4</v>
      </c>
      <c r="R140" s="5">
        <v>-1.534905</v>
      </c>
      <c r="S140" s="6">
        <v>1.649073E-5</v>
      </c>
      <c r="T140" s="5">
        <v>2.8364770149999998</v>
      </c>
      <c r="U140" s="6">
        <v>3.611392E-6</v>
      </c>
      <c r="V140" s="11" t="s">
        <v>1642</v>
      </c>
      <c r="W140" s="18" t="s">
        <v>137</v>
      </c>
      <c r="X140" s="4"/>
      <c r="AF140" s="4"/>
      <c r="AG140" s="4"/>
      <c r="AH140" s="4"/>
      <c r="AI140" s="4"/>
    </row>
    <row r="141" spans="1:35" ht="15.95" customHeight="1" x14ac:dyDescent="0.25">
      <c r="A141" s="15" t="s">
        <v>138</v>
      </c>
      <c r="B141" s="2" t="s">
        <v>1838</v>
      </c>
      <c r="C141" s="1" t="s">
        <v>1704</v>
      </c>
      <c r="D141" s="1" t="s">
        <v>1701</v>
      </c>
      <c r="E141" s="1" t="s">
        <v>1701</v>
      </c>
      <c r="F141" s="1">
        <v>1</v>
      </c>
      <c r="G141" s="1" t="s">
        <v>855</v>
      </c>
      <c r="H141" s="1" t="s">
        <v>2495</v>
      </c>
      <c r="I141" s="9">
        <v>16.18</v>
      </c>
      <c r="J141" s="1">
        <v>10.06</v>
      </c>
      <c r="K141" s="5">
        <v>10.52</v>
      </c>
      <c r="L141" s="5">
        <v>10.62</v>
      </c>
      <c r="M141" s="5">
        <v>11.59</v>
      </c>
      <c r="N141" s="5">
        <v>11.85</v>
      </c>
      <c r="O141" s="5">
        <v>11.61</v>
      </c>
      <c r="P141" s="5">
        <v>11.6</v>
      </c>
      <c r="Q141" s="1">
        <v>4</v>
      </c>
      <c r="R141" s="5">
        <v>-1.6450670000000001</v>
      </c>
      <c r="S141" s="6">
        <v>8.7425649999999997E-4</v>
      </c>
      <c r="T141" s="5">
        <v>-3.1826080000000001</v>
      </c>
      <c r="U141" s="6">
        <v>1.0422529999999999E-6</v>
      </c>
      <c r="V141" s="11" t="s">
        <v>1667</v>
      </c>
      <c r="W141" s="18" t="s">
        <v>138</v>
      </c>
      <c r="X141" s="4"/>
      <c r="AF141" s="4"/>
      <c r="AG141" s="4"/>
      <c r="AH141" s="4"/>
      <c r="AI141" s="4"/>
    </row>
    <row r="142" spans="1:35" ht="15.95" customHeight="1" x14ac:dyDescent="0.25">
      <c r="A142" s="15" t="s">
        <v>139</v>
      </c>
      <c r="B142" s="2" t="s">
        <v>1839</v>
      </c>
      <c r="C142" s="1" t="s">
        <v>1704</v>
      </c>
      <c r="D142" s="1" t="s">
        <v>1701</v>
      </c>
      <c r="E142" s="1" t="s">
        <v>1701</v>
      </c>
      <c r="F142" s="1">
        <v>4</v>
      </c>
      <c r="G142" s="1" t="s">
        <v>846</v>
      </c>
      <c r="H142" s="1" t="s">
        <v>2495</v>
      </c>
      <c r="I142" s="9">
        <v>19.45</v>
      </c>
      <c r="J142" s="1">
        <v>17.350000000000001</v>
      </c>
      <c r="K142" s="5">
        <v>19.5</v>
      </c>
      <c r="L142" s="5">
        <v>21.36</v>
      </c>
      <c r="M142" s="5">
        <v>23.57</v>
      </c>
      <c r="N142" s="5">
        <v>23.19</v>
      </c>
      <c r="O142" s="5">
        <v>23.96</v>
      </c>
      <c r="P142" s="5">
        <v>23.38</v>
      </c>
      <c r="Q142" s="1">
        <v>4</v>
      </c>
      <c r="R142" s="5">
        <v>1.0465530000000001</v>
      </c>
      <c r="S142" s="6">
        <v>2.1321929999999999E-2</v>
      </c>
      <c r="T142" s="5">
        <v>6.3517882339999998</v>
      </c>
      <c r="U142" s="6">
        <v>3.2533919999999999E-3</v>
      </c>
      <c r="V142" s="11" t="s">
        <v>1035</v>
      </c>
      <c r="W142" s="18" t="s">
        <v>139</v>
      </c>
      <c r="X142" s="4"/>
      <c r="AF142" s="4"/>
      <c r="AG142" s="4"/>
      <c r="AH142" s="4"/>
      <c r="AI142" s="4"/>
    </row>
    <row r="143" spans="1:35" ht="15.95" customHeight="1" x14ac:dyDescent="0.25">
      <c r="A143" s="15" t="s">
        <v>140</v>
      </c>
      <c r="B143" s="2" t="s">
        <v>1840</v>
      </c>
      <c r="C143" s="1" t="s">
        <v>1704</v>
      </c>
      <c r="D143" s="1" t="s">
        <v>1701</v>
      </c>
      <c r="E143" s="1" t="s">
        <v>1701</v>
      </c>
      <c r="F143" s="1">
        <v>1</v>
      </c>
      <c r="G143" s="1" t="s">
        <v>846</v>
      </c>
      <c r="H143" s="1" t="s">
        <v>2495</v>
      </c>
      <c r="I143" s="9" t="s">
        <v>1697</v>
      </c>
      <c r="J143" s="1">
        <v>11.59</v>
      </c>
      <c r="K143" s="5">
        <v>11.85</v>
      </c>
      <c r="L143" s="5">
        <v>11.81</v>
      </c>
      <c r="M143" s="5">
        <v>22.37</v>
      </c>
      <c r="N143" s="5">
        <v>16.36</v>
      </c>
      <c r="O143" s="5">
        <v>23.66</v>
      </c>
      <c r="P143" s="5">
        <v>19.364999999999998</v>
      </c>
      <c r="Q143" s="1">
        <v>4</v>
      </c>
      <c r="R143" s="5">
        <v>3.9928340000000002</v>
      </c>
      <c r="S143" s="6">
        <v>5.1120530000000003E-4</v>
      </c>
      <c r="T143" s="5">
        <v>12.692075686000001</v>
      </c>
      <c r="U143" s="6">
        <v>4.6345769999999997E-5</v>
      </c>
      <c r="V143" s="11" t="s">
        <v>1045</v>
      </c>
      <c r="W143" s="18" t="s">
        <v>140</v>
      </c>
      <c r="X143" s="4"/>
      <c r="AF143" s="4"/>
      <c r="AG143" s="4"/>
      <c r="AH143" s="4"/>
      <c r="AI143" s="4"/>
    </row>
    <row r="144" spans="1:35" ht="15.95" customHeight="1" x14ac:dyDescent="0.25">
      <c r="A144" s="15" t="s">
        <v>141</v>
      </c>
      <c r="B144" s="2" t="s">
        <v>1841</v>
      </c>
      <c r="C144" s="1" t="s">
        <v>1704</v>
      </c>
      <c r="D144" s="1" t="s">
        <v>1701</v>
      </c>
      <c r="E144" s="1" t="s">
        <v>1701</v>
      </c>
      <c r="F144" s="1">
        <v>1</v>
      </c>
      <c r="G144" s="1" t="s">
        <v>855</v>
      </c>
      <c r="H144" s="1" t="s">
        <v>2495</v>
      </c>
      <c r="I144" s="9">
        <v>11.27</v>
      </c>
      <c r="J144" s="1">
        <v>15.13</v>
      </c>
      <c r="K144" s="5">
        <v>13.73</v>
      </c>
      <c r="L144" s="5">
        <v>18.66</v>
      </c>
      <c r="M144" s="5">
        <v>14.74</v>
      </c>
      <c r="N144" s="5">
        <v>14.16</v>
      </c>
      <c r="O144" s="5">
        <v>14.15</v>
      </c>
      <c r="P144" s="5">
        <v>14.45</v>
      </c>
      <c r="Q144" s="1">
        <v>4</v>
      </c>
      <c r="R144" s="5">
        <v>-0.45720450000000001</v>
      </c>
      <c r="S144" s="6">
        <v>0.3284976</v>
      </c>
      <c r="T144" s="5">
        <v>2.2693010760000001</v>
      </c>
      <c r="U144" s="6">
        <v>4.962826E-2</v>
      </c>
      <c r="V144" s="11" t="s">
        <v>1534</v>
      </c>
      <c r="W144" s="18" t="s">
        <v>141</v>
      </c>
      <c r="X144" s="4"/>
      <c r="AF144" s="4"/>
      <c r="AG144" s="4"/>
      <c r="AH144" s="4"/>
      <c r="AI144" s="4"/>
    </row>
    <row r="145" spans="1:35" ht="15.95" customHeight="1" x14ac:dyDescent="0.25">
      <c r="A145" s="15" t="s">
        <v>142</v>
      </c>
      <c r="B145" s="2" t="s">
        <v>1842</v>
      </c>
      <c r="C145" s="1" t="s">
        <v>1704</v>
      </c>
      <c r="D145" s="1" t="s">
        <v>1701</v>
      </c>
      <c r="E145" s="1" t="s">
        <v>1701</v>
      </c>
      <c r="F145" s="1">
        <v>1</v>
      </c>
      <c r="G145" s="1" t="s">
        <v>1088</v>
      </c>
      <c r="H145" s="1" t="s">
        <v>2495</v>
      </c>
      <c r="I145" s="9">
        <v>10.29</v>
      </c>
      <c r="J145" s="1">
        <v>13.63</v>
      </c>
      <c r="K145" s="5">
        <v>13.12</v>
      </c>
      <c r="L145" s="5">
        <v>19.39</v>
      </c>
      <c r="M145" s="5">
        <v>14.98</v>
      </c>
      <c r="N145" s="5">
        <v>14.82</v>
      </c>
      <c r="O145" s="5">
        <v>21.01</v>
      </c>
      <c r="P145" s="5">
        <v>17.184999999999999</v>
      </c>
      <c r="Q145" s="1">
        <v>4</v>
      </c>
      <c r="R145" s="5">
        <v>1.426755</v>
      </c>
      <c r="S145" s="6">
        <v>3.6135350000000002E-3</v>
      </c>
      <c r="T145" s="5">
        <v>5.9580067200000002</v>
      </c>
      <c r="U145" s="6">
        <v>5.684523E-6</v>
      </c>
      <c r="V145" s="11" t="s">
        <v>1191</v>
      </c>
      <c r="W145" s="18"/>
      <c r="X145" s="4"/>
      <c r="AF145" s="4"/>
      <c r="AG145" s="4"/>
      <c r="AH145" s="4"/>
      <c r="AI145" s="4"/>
    </row>
    <row r="146" spans="1:35" ht="15.95" customHeight="1" x14ac:dyDescent="0.25">
      <c r="A146" s="15" t="s">
        <v>143</v>
      </c>
      <c r="B146" s="2" t="s">
        <v>1843</v>
      </c>
      <c r="C146" s="1" t="s">
        <v>1701</v>
      </c>
      <c r="D146" s="1" t="s">
        <v>1701</v>
      </c>
      <c r="E146" s="1" t="s">
        <v>1704</v>
      </c>
      <c r="F146" s="1">
        <v>1</v>
      </c>
      <c r="G146" s="1" t="s">
        <v>855</v>
      </c>
      <c r="H146" s="1" t="s">
        <v>2495</v>
      </c>
      <c r="I146" s="9" t="s">
        <v>1697</v>
      </c>
      <c r="J146" s="1" t="s">
        <v>1697</v>
      </c>
      <c r="K146" s="5" t="s">
        <v>1697</v>
      </c>
      <c r="L146" s="5" t="s">
        <v>1697</v>
      </c>
      <c r="M146" s="5" t="s">
        <v>1697</v>
      </c>
      <c r="N146" s="5">
        <v>19.55</v>
      </c>
      <c r="O146" s="5">
        <v>12.67</v>
      </c>
      <c r="P146" s="5">
        <v>9.6549999999999994</v>
      </c>
      <c r="Q146" s="1">
        <v>2</v>
      </c>
      <c r="R146" s="5">
        <v>5.0655710000000003</v>
      </c>
      <c r="S146" s="6">
        <v>2.4776199999999998E-3</v>
      </c>
      <c r="T146" s="5">
        <v>10.111067896</v>
      </c>
      <c r="U146" s="6">
        <v>1.6944959999999998E-2</v>
      </c>
      <c r="V146" s="11" t="s">
        <v>870</v>
      </c>
      <c r="W146" s="18" t="s">
        <v>143</v>
      </c>
      <c r="X146" s="4"/>
      <c r="AF146" s="4"/>
      <c r="AG146" s="4"/>
      <c r="AH146" s="4"/>
      <c r="AI146" s="4"/>
    </row>
    <row r="147" spans="1:35" ht="15.95" customHeight="1" x14ac:dyDescent="0.25">
      <c r="A147" s="15" t="s">
        <v>144</v>
      </c>
      <c r="B147" s="2" t="s">
        <v>1844</v>
      </c>
      <c r="C147" s="1" t="s">
        <v>1704</v>
      </c>
      <c r="D147" s="1" t="s">
        <v>1701</v>
      </c>
      <c r="E147" s="1" t="s">
        <v>1701</v>
      </c>
      <c r="F147" s="1">
        <v>4</v>
      </c>
      <c r="G147" s="1" t="s">
        <v>846</v>
      </c>
      <c r="H147" s="1" t="s">
        <v>2495</v>
      </c>
      <c r="I147" s="9">
        <v>7.49</v>
      </c>
      <c r="J147" s="1">
        <v>14.7</v>
      </c>
      <c r="K147" s="5">
        <v>20.52</v>
      </c>
      <c r="L147" s="5">
        <v>16.95</v>
      </c>
      <c r="M147" s="5">
        <v>20.440000000000001</v>
      </c>
      <c r="N147" s="5">
        <v>15.2</v>
      </c>
      <c r="O147" s="5">
        <v>19.329999999999998</v>
      </c>
      <c r="P147" s="5">
        <v>18.14</v>
      </c>
      <c r="Q147" s="1">
        <v>4</v>
      </c>
      <c r="R147" s="5">
        <v>0.30056139999999998</v>
      </c>
      <c r="S147" s="6">
        <v>0.64197380000000004</v>
      </c>
      <c r="T147" s="5">
        <v>15.219295495000001</v>
      </c>
      <c r="U147" s="6">
        <v>1.501748E-6</v>
      </c>
      <c r="V147" s="11" t="s">
        <v>1435</v>
      </c>
      <c r="W147" s="18" t="s">
        <v>144</v>
      </c>
      <c r="X147" s="4"/>
      <c r="AF147" s="4"/>
      <c r="AG147" s="4"/>
      <c r="AH147" s="4"/>
      <c r="AI147" s="4"/>
    </row>
    <row r="148" spans="1:35" ht="15.95" customHeight="1" x14ac:dyDescent="0.25">
      <c r="A148" s="15" t="s">
        <v>145</v>
      </c>
      <c r="B148" s="2" t="s">
        <v>1845</v>
      </c>
      <c r="C148" s="1" t="s">
        <v>1704</v>
      </c>
      <c r="D148" s="1" t="s">
        <v>1701</v>
      </c>
      <c r="E148" s="1" t="s">
        <v>1701</v>
      </c>
      <c r="F148" s="1">
        <v>1</v>
      </c>
      <c r="G148" s="1" t="s">
        <v>2509</v>
      </c>
      <c r="H148" s="1" t="s">
        <v>2495</v>
      </c>
      <c r="I148" s="9" t="s">
        <v>1697</v>
      </c>
      <c r="J148" s="1">
        <v>11.76</v>
      </c>
      <c r="K148" s="5">
        <v>16.8</v>
      </c>
      <c r="L148" s="5">
        <v>17.68</v>
      </c>
      <c r="M148" s="5">
        <v>16.12</v>
      </c>
      <c r="N148" s="5">
        <v>15.8</v>
      </c>
      <c r="O148" s="5">
        <v>17.39</v>
      </c>
      <c r="P148" s="5">
        <v>16.754999999999999</v>
      </c>
      <c r="Q148" s="1">
        <v>4</v>
      </c>
      <c r="R148" s="5">
        <v>0.63263550000000002</v>
      </c>
      <c r="S148" s="6">
        <v>0.11382200000000001</v>
      </c>
      <c r="T148" s="5">
        <v>10.879347928</v>
      </c>
      <c r="U148" s="6">
        <v>5.4005299999999997E-11</v>
      </c>
      <c r="V148" s="11" t="s">
        <v>1359</v>
      </c>
      <c r="W148" s="18" t="s">
        <v>145</v>
      </c>
      <c r="X148" s="4"/>
      <c r="AF148" s="4"/>
      <c r="AG148" s="4"/>
      <c r="AH148" s="4"/>
      <c r="AI148" s="4"/>
    </row>
    <row r="149" spans="1:35" ht="15.95" customHeight="1" x14ac:dyDescent="0.25">
      <c r="A149" s="15" t="s">
        <v>146</v>
      </c>
      <c r="B149" s="2" t="s">
        <v>1846</v>
      </c>
      <c r="C149" s="1" t="s">
        <v>1704</v>
      </c>
      <c r="D149" s="1" t="s">
        <v>1701</v>
      </c>
      <c r="E149" s="1" t="s">
        <v>1701</v>
      </c>
      <c r="F149" s="1">
        <v>1</v>
      </c>
      <c r="G149" s="1" t="s">
        <v>855</v>
      </c>
      <c r="H149" s="1" t="s">
        <v>2495</v>
      </c>
      <c r="I149" s="9">
        <v>8.4499999999999993</v>
      </c>
      <c r="J149" s="1">
        <v>8.1300000000000008</v>
      </c>
      <c r="K149" s="5">
        <v>12.53</v>
      </c>
      <c r="L149" s="5">
        <v>14.19</v>
      </c>
      <c r="M149" s="5">
        <v>15.38</v>
      </c>
      <c r="N149" s="5">
        <v>15.38</v>
      </c>
      <c r="O149" s="5">
        <v>13.74</v>
      </c>
      <c r="P149" s="5">
        <v>14.785</v>
      </c>
      <c r="Q149" s="1">
        <v>4</v>
      </c>
      <c r="R149" s="5">
        <v>2.150423</v>
      </c>
      <c r="S149" s="6">
        <v>2.779634E-3</v>
      </c>
      <c r="T149" s="5">
        <v>-0.66592499999999999</v>
      </c>
      <c r="U149" s="6">
        <v>0.64732579999999995</v>
      </c>
      <c r="V149" s="11" t="s">
        <v>1048</v>
      </c>
      <c r="W149" s="18" t="s">
        <v>146</v>
      </c>
      <c r="X149" s="4"/>
      <c r="AF149" s="4"/>
      <c r="AG149" s="4"/>
      <c r="AH149" s="4"/>
      <c r="AI149" s="4"/>
    </row>
    <row r="150" spans="1:35" ht="15.95" customHeight="1" x14ac:dyDescent="0.25">
      <c r="A150" s="15" t="s">
        <v>147</v>
      </c>
      <c r="B150" s="2" t="s">
        <v>1847</v>
      </c>
      <c r="C150" s="1" t="s">
        <v>1704</v>
      </c>
      <c r="D150" s="1" t="s">
        <v>1704</v>
      </c>
      <c r="E150" s="1" t="s">
        <v>1701</v>
      </c>
      <c r="F150" s="1">
        <v>2</v>
      </c>
      <c r="G150" s="1" t="s">
        <v>846</v>
      </c>
      <c r="H150" s="1" t="s">
        <v>2495</v>
      </c>
      <c r="I150" s="9">
        <v>17.25</v>
      </c>
      <c r="J150" s="1">
        <v>16.55</v>
      </c>
      <c r="K150" s="5">
        <v>18.309999999999999</v>
      </c>
      <c r="L150" s="5">
        <v>18.21</v>
      </c>
      <c r="M150" s="5">
        <v>17.68</v>
      </c>
      <c r="N150" s="5">
        <v>20.41</v>
      </c>
      <c r="O150" s="5">
        <v>18.05</v>
      </c>
      <c r="P150" s="5">
        <v>18.13</v>
      </c>
      <c r="Q150" s="1">
        <v>4</v>
      </c>
      <c r="R150" s="5">
        <v>-0.35339769999999998</v>
      </c>
      <c r="S150" s="6">
        <v>0.4828577</v>
      </c>
      <c r="T150" s="5">
        <v>-3.1828500000000002</v>
      </c>
      <c r="U150" s="6">
        <v>1.777836E-7</v>
      </c>
      <c r="V150" s="11" t="s">
        <v>1487</v>
      </c>
      <c r="W150" s="18" t="s">
        <v>2536</v>
      </c>
      <c r="X150" s="4"/>
      <c r="AF150" s="4"/>
      <c r="AG150" s="4"/>
      <c r="AH150" s="4"/>
      <c r="AI150" s="4"/>
    </row>
    <row r="151" spans="1:35" ht="15.95" customHeight="1" x14ac:dyDescent="0.25">
      <c r="A151" s="15" t="s">
        <v>148</v>
      </c>
      <c r="B151" s="2" t="s">
        <v>1848</v>
      </c>
      <c r="C151" s="1" t="s">
        <v>1704</v>
      </c>
      <c r="D151" s="1" t="s">
        <v>1701</v>
      </c>
      <c r="E151" s="1" t="s">
        <v>1701</v>
      </c>
      <c r="F151" s="1">
        <v>1</v>
      </c>
      <c r="G151" s="1" t="s">
        <v>2509</v>
      </c>
      <c r="H151" s="1" t="s">
        <v>2495</v>
      </c>
      <c r="I151" s="9">
        <v>9.1999999999999993</v>
      </c>
      <c r="J151" s="1">
        <v>12.76</v>
      </c>
      <c r="K151" s="5">
        <v>13.47</v>
      </c>
      <c r="L151" s="5">
        <v>13.54</v>
      </c>
      <c r="M151" s="5">
        <v>13.77</v>
      </c>
      <c r="N151" s="5">
        <v>12.98</v>
      </c>
      <c r="O151" s="5">
        <v>13.66</v>
      </c>
      <c r="P151" s="5">
        <v>13.6</v>
      </c>
      <c r="Q151" s="1">
        <v>4</v>
      </c>
      <c r="R151" s="5">
        <v>-0.20181760000000001</v>
      </c>
      <c r="S151" s="6">
        <v>0.58146750000000003</v>
      </c>
      <c r="T151" s="5">
        <v>-0.13364799999999999</v>
      </c>
      <c r="U151" s="6">
        <v>0.85700089999999995</v>
      </c>
      <c r="V151" s="11" t="s">
        <v>1457</v>
      </c>
      <c r="W151" s="18" t="s">
        <v>148</v>
      </c>
      <c r="X151" s="4"/>
      <c r="AF151" s="4"/>
      <c r="AG151" s="4"/>
      <c r="AH151" s="4"/>
      <c r="AI151" s="4"/>
    </row>
    <row r="152" spans="1:35" ht="15.95" customHeight="1" x14ac:dyDescent="0.25">
      <c r="A152" s="15" t="s">
        <v>149</v>
      </c>
      <c r="B152" s="2" t="s">
        <v>1849</v>
      </c>
      <c r="C152" s="1" t="s">
        <v>1704</v>
      </c>
      <c r="D152" s="1" t="s">
        <v>1701</v>
      </c>
      <c r="E152" s="1" t="s">
        <v>1704</v>
      </c>
      <c r="F152" s="1">
        <v>1</v>
      </c>
      <c r="G152" s="1" t="s">
        <v>2509</v>
      </c>
      <c r="H152" s="1" t="s">
        <v>2495</v>
      </c>
      <c r="I152" s="9">
        <v>14</v>
      </c>
      <c r="J152" s="1">
        <v>11.48</v>
      </c>
      <c r="K152" s="5">
        <v>14.32</v>
      </c>
      <c r="L152" s="5">
        <v>17.55</v>
      </c>
      <c r="M152" s="5">
        <v>18.16</v>
      </c>
      <c r="N152" s="5">
        <v>18.489999999999998</v>
      </c>
      <c r="O152" s="5">
        <v>19.600000000000001</v>
      </c>
      <c r="P152" s="5">
        <v>18.324999999999999</v>
      </c>
      <c r="Q152" s="1">
        <v>4</v>
      </c>
      <c r="R152" s="5">
        <v>2.6286179999999999</v>
      </c>
      <c r="S152" s="6">
        <v>1.6340320000000001E-5</v>
      </c>
      <c r="T152" s="5">
        <v>2.478458206</v>
      </c>
      <c r="U152" s="6">
        <v>3.542211E-3</v>
      </c>
      <c r="V152" s="11" t="s">
        <v>1059</v>
      </c>
      <c r="W152" s="18" t="s">
        <v>149</v>
      </c>
      <c r="X152" s="4"/>
      <c r="AF152" s="4"/>
      <c r="AG152" s="4"/>
      <c r="AH152" s="4"/>
      <c r="AI152" s="4"/>
    </row>
    <row r="153" spans="1:35" ht="15.95" customHeight="1" x14ac:dyDescent="0.25">
      <c r="A153" s="15" t="s">
        <v>150</v>
      </c>
      <c r="B153" s="2" t="s">
        <v>1850</v>
      </c>
      <c r="C153" s="1" t="s">
        <v>1704</v>
      </c>
      <c r="D153" s="1" t="s">
        <v>1701</v>
      </c>
      <c r="E153" s="1" t="s">
        <v>1701</v>
      </c>
      <c r="F153" s="1">
        <v>7</v>
      </c>
      <c r="G153" s="1" t="s">
        <v>868</v>
      </c>
      <c r="H153" s="1" t="s">
        <v>2495</v>
      </c>
      <c r="I153" s="9">
        <v>7.03</v>
      </c>
      <c r="J153" s="1">
        <v>11.43</v>
      </c>
      <c r="K153" s="5">
        <v>13.44</v>
      </c>
      <c r="L153" s="5">
        <v>16.95</v>
      </c>
      <c r="M153" s="5">
        <v>18.29</v>
      </c>
      <c r="N153" s="5">
        <v>13.71</v>
      </c>
      <c r="O153" s="5">
        <v>19.18</v>
      </c>
      <c r="P153" s="5">
        <v>17.62</v>
      </c>
      <c r="Q153" s="1">
        <v>4</v>
      </c>
      <c r="R153" s="5">
        <v>2.9037549999999999</v>
      </c>
      <c r="S153" s="6">
        <v>9.2352080000000005E-5</v>
      </c>
      <c r="T153" s="5">
        <v>15.457513049999999</v>
      </c>
      <c r="U153" s="6">
        <v>1.696516E-6</v>
      </c>
      <c r="V153" s="11" t="s">
        <v>1160</v>
      </c>
      <c r="W153" s="18" t="s">
        <v>150</v>
      </c>
      <c r="X153" s="4"/>
      <c r="AF153" s="4"/>
      <c r="AG153" s="4"/>
      <c r="AH153" s="4"/>
      <c r="AI153" s="4"/>
    </row>
    <row r="154" spans="1:35" ht="15.95" customHeight="1" x14ac:dyDescent="0.25">
      <c r="A154" s="15" t="s">
        <v>151</v>
      </c>
      <c r="B154" s="2" t="s">
        <v>1851</v>
      </c>
      <c r="C154" s="1" t="s">
        <v>1704</v>
      </c>
      <c r="D154" s="1" t="s">
        <v>1704</v>
      </c>
      <c r="E154" s="1" t="s">
        <v>1701</v>
      </c>
      <c r="F154" s="1">
        <v>1</v>
      </c>
      <c r="G154" s="1" t="s">
        <v>2509</v>
      </c>
      <c r="H154" s="1" t="s">
        <v>2495</v>
      </c>
      <c r="I154" s="9">
        <v>7.73</v>
      </c>
      <c r="J154" s="1">
        <v>10.97</v>
      </c>
      <c r="K154" s="5">
        <v>13.17</v>
      </c>
      <c r="L154" s="5">
        <v>15.07</v>
      </c>
      <c r="M154" s="5">
        <v>15.49</v>
      </c>
      <c r="N154" s="5">
        <v>10.16</v>
      </c>
      <c r="O154" s="5">
        <v>18.68</v>
      </c>
      <c r="P154" s="5">
        <v>15.28</v>
      </c>
      <c r="Q154" s="1">
        <v>4</v>
      </c>
      <c r="R154" s="5">
        <v>-0.46750999999999998</v>
      </c>
      <c r="S154" s="6">
        <v>0.2487124</v>
      </c>
      <c r="T154" s="5">
        <v>3.505332353</v>
      </c>
      <c r="U154" s="6">
        <v>3.5448239999999998E-3</v>
      </c>
      <c r="V154" s="11" t="s">
        <v>1533</v>
      </c>
      <c r="W154" s="18"/>
      <c r="X154" s="4"/>
      <c r="AF154" s="4"/>
      <c r="AG154" s="4"/>
      <c r="AH154" s="4"/>
      <c r="AI154" s="4"/>
    </row>
    <row r="155" spans="1:35" ht="15.95" customHeight="1" x14ac:dyDescent="0.25">
      <c r="A155" s="15" t="s">
        <v>152</v>
      </c>
      <c r="B155" s="2" t="s">
        <v>1852</v>
      </c>
      <c r="C155" s="1" t="s">
        <v>1704</v>
      </c>
      <c r="D155" s="1" t="s">
        <v>1701</v>
      </c>
      <c r="E155" s="1" t="s">
        <v>1701</v>
      </c>
      <c r="F155" s="1">
        <v>1</v>
      </c>
      <c r="G155" s="1" t="s">
        <v>2509</v>
      </c>
      <c r="H155" s="1" t="s">
        <v>2495</v>
      </c>
      <c r="I155" s="9">
        <v>8.42</v>
      </c>
      <c r="J155" s="1">
        <v>13.17</v>
      </c>
      <c r="K155" s="5">
        <v>12.29</v>
      </c>
      <c r="L155" s="5">
        <v>12.9</v>
      </c>
      <c r="M155" s="5">
        <v>12.39</v>
      </c>
      <c r="N155" s="5">
        <v>13.23</v>
      </c>
      <c r="O155" s="5">
        <v>17.93</v>
      </c>
      <c r="P155" s="5">
        <v>13.065</v>
      </c>
      <c r="Q155" s="1">
        <v>4</v>
      </c>
      <c r="R155" s="5">
        <v>0.2398216</v>
      </c>
      <c r="S155" s="6">
        <v>0.57097359999999997</v>
      </c>
      <c r="T155" s="5">
        <v>-8.7825180000000003E-2</v>
      </c>
      <c r="U155" s="6">
        <v>0.93855949999999999</v>
      </c>
      <c r="V155" s="11" t="s">
        <v>1408</v>
      </c>
      <c r="W155" s="18" t="s">
        <v>2537</v>
      </c>
      <c r="X155" s="4"/>
      <c r="AF155" s="4"/>
      <c r="AG155" s="4"/>
      <c r="AH155" s="4"/>
      <c r="AI155" s="4"/>
    </row>
    <row r="156" spans="1:35" ht="15.95" customHeight="1" x14ac:dyDescent="0.25">
      <c r="A156" s="15" t="s">
        <v>153</v>
      </c>
      <c r="B156" s="2" t="s">
        <v>1853</v>
      </c>
      <c r="C156" s="1" t="s">
        <v>1704</v>
      </c>
      <c r="D156" s="1" t="s">
        <v>1701</v>
      </c>
      <c r="E156" s="1" t="s">
        <v>1701</v>
      </c>
      <c r="F156" s="1">
        <v>1</v>
      </c>
      <c r="G156" s="1" t="s">
        <v>2509</v>
      </c>
      <c r="H156" s="1" t="s">
        <v>2495</v>
      </c>
      <c r="I156" s="9" t="s">
        <v>1697</v>
      </c>
      <c r="J156" s="1">
        <v>12.39</v>
      </c>
      <c r="K156" s="5">
        <v>13.82</v>
      </c>
      <c r="L156" s="5">
        <v>15.86</v>
      </c>
      <c r="M156" s="5">
        <v>15.83</v>
      </c>
      <c r="N156" s="5">
        <v>15.02</v>
      </c>
      <c r="O156" s="5">
        <v>14.12</v>
      </c>
      <c r="P156" s="5">
        <v>15.425000000000001</v>
      </c>
      <c r="Q156" s="1">
        <v>4</v>
      </c>
      <c r="R156" s="5">
        <v>1.418202</v>
      </c>
      <c r="S156" s="6">
        <v>5.6189530000000001E-2</v>
      </c>
      <c r="T156" s="5">
        <v>12.843064997999999</v>
      </c>
      <c r="U156" s="6">
        <v>1.105951E-3</v>
      </c>
      <c r="V156" s="11" t="s">
        <v>1086</v>
      </c>
      <c r="W156" s="18" t="s">
        <v>2538</v>
      </c>
      <c r="X156" s="4"/>
      <c r="AF156" s="4"/>
      <c r="AG156" s="4"/>
      <c r="AH156" s="4"/>
      <c r="AI156" s="4"/>
    </row>
    <row r="157" spans="1:35" ht="15.95" customHeight="1" x14ac:dyDescent="0.25">
      <c r="A157" s="15" t="s">
        <v>154</v>
      </c>
      <c r="B157" s="2" t="s">
        <v>1854</v>
      </c>
      <c r="C157" s="1" t="s">
        <v>1704</v>
      </c>
      <c r="D157" s="1" t="s">
        <v>1701</v>
      </c>
      <c r="E157" s="1" t="s">
        <v>1701</v>
      </c>
      <c r="F157" s="1">
        <v>3</v>
      </c>
      <c r="G157" s="1" t="s">
        <v>2509</v>
      </c>
      <c r="H157" s="1" t="s">
        <v>2495</v>
      </c>
      <c r="I157" s="9">
        <v>10.77</v>
      </c>
      <c r="J157" s="1">
        <v>14.76</v>
      </c>
      <c r="K157" s="5">
        <v>13.63</v>
      </c>
      <c r="L157" s="5">
        <v>16.309999999999999</v>
      </c>
      <c r="M157" s="5" t="s">
        <v>1698</v>
      </c>
      <c r="N157" s="5">
        <v>14.12</v>
      </c>
      <c r="O157" s="5">
        <v>14.99</v>
      </c>
      <c r="P157" s="5">
        <v>15.65</v>
      </c>
      <c r="Q157" s="1">
        <v>3</v>
      </c>
      <c r="R157" s="5">
        <v>-0.54818440000000002</v>
      </c>
      <c r="S157" s="6">
        <v>0.2235982</v>
      </c>
      <c r="T157" s="5">
        <v>-2.0408050000000002</v>
      </c>
      <c r="U157" s="6">
        <v>7.4998469999999996E-3</v>
      </c>
      <c r="V157" s="11" t="s">
        <v>1560</v>
      </c>
      <c r="W157" s="18"/>
      <c r="X157" s="4"/>
      <c r="AF157" s="4"/>
      <c r="AG157" s="4"/>
      <c r="AH157" s="4"/>
      <c r="AI157" s="4"/>
    </row>
    <row r="158" spans="1:35" ht="15.95" customHeight="1" x14ac:dyDescent="0.25">
      <c r="A158" s="15" t="s">
        <v>155</v>
      </c>
      <c r="B158" s="2" t="s">
        <v>1855</v>
      </c>
      <c r="C158" s="1" t="s">
        <v>1704</v>
      </c>
      <c r="D158" s="1" t="s">
        <v>1701</v>
      </c>
      <c r="E158" s="1" t="s">
        <v>1701</v>
      </c>
      <c r="F158" s="1">
        <v>1</v>
      </c>
      <c r="G158" s="1" t="s">
        <v>2509</v>
      </c>
      <c r="H158" s="1" t="s">
        <v>2495</v>
      </c>
      <c r="I158" s="9">
        <v>9.3699999999999992</v>
      </c>
      <c r="J158" s="1">
        <v>18.95</v>
      </c>
      <c r="K158" s="5">
        <v>14.4</v>
      </c>
      <c r="L158" s="5">
        <v>14.7</v>
      </c>
      <c r="M158" s="5">
        <v>14.52</v>
      </c>
      <c r="N158" s="5">
        <v>14.9</v>
      </c>
      <c r="O158" s="5">
        <v>13.59</v>
      </c>
      <c r="P158" s="5">
        <v>14.61</v>
      </c>
      <c r="Q158" s="1">
        <v>4</v>
      </c>
      <c r="R158" s="5">
        <v>5.5826170000000001E-2</v>
      </c>
      <c r="S158" s="6">
        <v>0.9267495</v>
      </c>
      <c r="T158" s="5">
        <v>13.728287793</v>
      </c>
      <c r="U158" s="6">
        <v>4.3549230000000002E-5</v>
      </c>
      <c r="V158" s="11" t="s">
        <v>1475</v>
      </c>
      <c r="W158" s="18"/>
      <c r="X158" s="4"/>
      <c r="AF158" s="4"/>
      <c r="AG158" s="4"/>
      <c r="AH158" s="4"/>
      <c r="AI158" s="4"/>
    </row>
    <row r="159" spans="1:35" ht="15.95" customHeight="1" x14ac:dyDescent="0.25">
      <c r="A159" s="15" t="s">
        <v>156</v>
      </c>
      <c r="B159" s="2" t="s">
        <v>1856</v>
      </c>
      <c r="C159" s="1" t="s">
        <v>1704</v>
      </c>
      <c r="D159" s="1" t="s">
        <v>1701</v>
      </c>
      <c r="E159" s="1" t="s">
        <v>1701</v>
      </c>
      <c r="F159" s="1">
        <v>1</v>
      </c>
      <c r="G159" s="1" t="s">
        <v>2509</v>
      </c>
      <c r="H159" s="1" t="s">
        <v>2495</v>
      </c>
      <c r="I159" s="9">
        <v>8.18</v>
      </c>
      <c r="J159" s="1">
        <v>14.18</v>
      </c>
      <c r="K159" s="5">
        <v>13.47</v>
      </c>
      <c r="L159" s="5">
        <v>17.62</v>
      </c>
      <c r="M159" s="5">
        <v>18.68</v>
      </c>
      <c r="N159" s="5">
        <v>17.8</v>
      </c>
      <c r="O159" s="5">
        <v>19.03</v>
      </c>
      <c r="P159" s="5">
        <v>18.239999999999998</v>
      </c>
      <c r="Q159" s="1">
        <v>4</v>
      </c>
      <c r="R159" s="5">
        <v>2.7668270000000001</v>
      </c>
      <c r="S159" s="6">
        <v>9.4499150000000001E-5</v>
      </c>
      <c r="T159" s="5">
        <v>15.290235033</v>
      </c>
      <c r="U159" s="6">
        <v>3.9164940000000001E-8</v>
      </c>
      <c r="V159" s="11" t="s">
        <v>1089</v>
      </c>
      <c r="W159" s="18" t="s">
        <v>2539</v>
      </c>
      <c r="X159" s="4"/>
      <c r="AF159" s="4"/>
      <c r="AG159" s="4"/>
      <c r="AH159" s="4"/>
      <c r="AI159" s="4"/>
    </row>
    <row r="160" spans="1:35" ht="15.95" customHeight="1" x14ac:dyDescent="0.25">
      <c r="A160" s="15" t="s">
        <v>157</v>
      </c>
      <c r="B160" s="2" t="s">
        <v>1857</v>
      </c>
      <c r="C160" s="1" t="s">
        <v>1704</v>
      </c>
      <c r="D160" s="1" t="s">
        <v>1701</v>
      </c>
      <c r="E160" s="1" t="s">
        <v>1701</v>
      </c>
      <c r="F160" s="1">
        <v>1</v>
      </c>
      <c r="G160" s="1" t="s">
        <v>2509</v>
      </c>
      <c r="H160" s="1" t="s">
        <v>2495</v>
      </c>
      <c r="I160" s="9">
        <v>12.76</v>
      </c>
      <c r="J160" s="1">
        <v>15.43</v>
      </c>
      <c r="K160" s="5">
        <v>15.86</v>
      </c>
      <c r="L160" s="5">
        <v>14.11</v>
      </c>
      <c r="M160" s="5">
        <v>16.43</v>
      </c>
      <c r="N160" s="5">
        <v>16.04</v>
      </c>
      <c r="O160" s="5">
        <v>16.03</v>
      </c>
      <c r="P160" s="5">
        <v>16.035</v>
      </c>
      <c r="Q160" s="1">
        <v>4</v>
      </c>
      <c r="R160" s="5">
        <v>0.87137770000000003</v>
      </c>
      <c r="S160" s="6">
        <v>2.2366250000000001E-2</v>
      </c>
      <c r="T160" s="5">
        <v>1.545344721</v>
      </c>
      <c r="U160" s="6">
        <v>7.5333989999999997E-3</v>
      </c>
      <c r="V160" s="11" t="s">
        <v>1282</v>
      </c>
      <c r="W160" s="18"/>
      <c r="X160" s="4"/>
      <c r="AF160" s="4"/>
      <c r="AG160" s="4"/>
      <c r="AH160" s="4"/>
      <c r="AI160" s="4"/>
    </row>
    <row r="161" spans="1:35" ht="15.95" customHeight="1" x14ac:dyDescent="0.25">
      <c r="A161" s="15" t="s">
        <v>158</v>
      </c>
      <c r="B161" s="2" t="s">
        <v>1858</v>
      </c>
      <c r="C161" s="1" t="s">
        <v>1704</v>
      </c>
      <c r="D161" s="1" t="s">
        <v>1701</v>
      </c>
      <c r="E161" s="1" t="s">
        <v>1701</v>
      </c>
      <c r="F161" s="1">
        <v>1</v>
      </c>
      <c r="G161" s="1" t="s">
        <v>2509</v>
      </c>
      <c r="H161" s="1" t="s">
        <v>2495</v>
      </c>
      <c r="I161" s="9">
        <v>9.4700000000000006</v>
      </c>
      <c r="J161" s="1">
        <v>8.2799999999999994</v>
      </c>
      <c r="K161" s="5">
        <v>9.7799999999999994</v>
      </c>
      <c r="L161" s="5">
        <v>12.56</v>
      </c>
      <c r="M161" s="5">
        <v>15.3</v>
      </c>
      <c r="N161" s="5">
        <v>12.75</v>
      </c>
      <c r="O161" s="5">
        <v>12.4</v>
      </c>
      <c r="P161" s="5">
        <v>12.654999999999999</v>
      </c>
      <c r="Q161" s="1">
        <v>4</v>
      </c>
      <c r="R161" s="5">
        <v>1.0502830000000001</v>
      </c>
      <c r="S161" s="6">
        <v>9.534782E-2</v>
      </c>
      <c r="T161" s="5">
        <v>1.052400547</v>
      </c>
      <c r="U161" s="6">
        <v>0.26886789999999999</v>
      </c>
      <c r="V161" s="11" t="s">
        <v>1438</v>
      </c>
      <c r="W161" s="18" t="s">
        <v>2540</v>
      </c>
      <c r="X161" s="4"/>
      <c r="AF161" s="4"/>
      <c r="AG161" s="4"/>
      <c r="AH161" s="4"/>
      <c r="AI161" s="4"/>
    </row>
    <row r="162" spans="1:35" ht="15.95" customHeight="1" x14ac:dyDescent="0.25">
      <c r="A162" s="15" t="s">
        <v>159</v>
      </c>
      <c r="B162" s="2" t="s">
        <v>1859</v>
      </c>
      <c r="C162" s="1" t="s">
        <v>1704</v>
      </c>
      <c r="D162" s="1" t="s">
        <v>1701</v>
      </c>
      <c r="E162" s="1" t="s">
        <v>1701</v>
      </c>
      <c r="F162" s="1">
        <v>1</v>
      </c>
      <c r="G162" s="1" t="s">
        <v>2509</v>
      </c>
      <c r="H162" s="1" t="s">
        <v>2495</v>
      </c>
      <c r="I162" s="9">
        <v>11.07</v>
      </c>
      <c r="J162" s="1">
        <v>16.68</v>
      </c>
      <c r="K162" s="5">
        <v>12.05</v>
      </c>
      <c r="L162" s="5">
        <v>16.010000000000002</v>
      </c>
      <c r="M162" s="5">
        <v>11.47</v>
      </c>
      <c r="N162" s="5">
        <v>14.85</v>
      </c>
      <c r="O162" s="5" t="s">
        <v>1698</v>
      </c>
      <c r="P162" s="5">
        <v>15.43</v>
      </c>
      <c r="Q162" s="1">
        <v>3</v>
      </c>
      <c r="R162" s="5">
        <v>-1.247824</v>
      </c>
      <c r="S162" s="6">
        <v>2.0682079999999999E-2</v>
      </c>
      <c r="T162" s="5">
        <v>2.4683295200000002</v>
      </c>
      <c r="U162" s="6">
        <v>2.5448350000000002E-2</v>
      </c>
      <c r="V162" s="11" t="s">
        <v>1619</v>
      </c>
      <c r="W162" s="18"/>
      <c r="X162" s="4"/>
      <c r="AF162" s="4"/>
      <c r="AG162" s="4"/>
      <c r="AH162" s="4"/>
      <c r="AI162" s="4"/>
    </row>
    <row r="163" spans="1:35" ht="15.95" customHeight="1" x14ac:dyDescent="0.25">
      <c r="A163" s="15" t="s">
        <v>160</v>
      </c>
      <c r="B163" s="2" t="s">
        <v>1860</v>
      </c>
      <c r="C163" s="1" t="s">
        <v>1704</v>
      </c>
      <c r="D163" s="1" t="s">
        <v>1701</v>
      </c>
      <c r="E163" s="1" t="s">
        <v>1701</v>
      </c>
      <c r="F163" s="1">
        <v>1</v>
      </c>
      <c r="G163" s="1" t="s">
        <v>2509</v>
      </c>
      <c r="H163" s="1" t="s">
        <v>2495</v>
      </c>
      <c r="I163" s="9">
        <v>11</v>
      </c>
      <c r="J163" s="1">
        <v>13.16</v>
      </c>
      <c r="K163" s="5">
        <v>14.11</v>
      </c>
      <c r="L163" s="5">
        <v>17.579999999999998</v>
      </c>
      <c r="M163" s="5">
        <v>17.100000000000001</v>
      </c>
      <c r="N163" s="5">
        <v>17.829999999999998</v>
      </c>
      <c r="O163" s="5">
        <v>16.920000000000002</v>
      </c>
      <c r="P163" s="5">
        <v>17.34</v>
      </c>
      <c r="Q163" s="1">
        <v>4</v>
      </c>
      <c r="R163" s="5">
        <v>1.014931</v>
      </c>
      <c r="S163" s="6">
        <v>1.9047089999999999E-2</v>
      </c>
      <c r="T163" s="5">
        <v>2.9445062069999999</v>
      </c>
      <c r="U163" s="6">
        <v>1.9515950000000001E-5</v>
      </c>
      <c r="V163" s="11" t="s">
        <v>1315</v>
      </c>
      <c r="W163" s="18"/>
      <c r="X163" s="4"/>
      <c r="AF163" s="4"/>
      <c r="AG163" s="4"/>
      <c r="AH163" s="4"/>
      <c r="AI163" s="4"/>
    </row>
    <row r="164" spans="1:35" ht="15.95" customHeight="1" x14ac:dyDescent="0.25">
      <c r="A164" s="15" t="s">
        <v>161</v>
      </c>
      <c r="B164" s="2" t="s">
        <v>1861</v>
      </c>
      <c r="C164" s="1" t="s">
        <v>1704</v>
      </c>
      <c r="D164" s="1" t="s">
        <v>1701</v>
      </c>
      <c r="E164" s="1" t="s">
        <v>1701</v>
      </c>
      <c r="F164" s="1">
        <v>7</v>
      </c>
      <c r="G164" s="1" t="s">
        <v>868</v>
      </c>
      <c r="H164" s="1" t="s">
        <v>2495</v>
      </c>
      <c r="I164" s="9">
        <v>9.99</v>
      </c>
      <c r="J164" s="1">
        <v>14.37</v>
      </c>
      <c r="K164" s="5">
        <v>13.38</v>
      </c>
      <c r="L164" s="5">
        <v>14.17</v>
      </c>
      <c r="M164" s="5">
        <v>18.41</v>
      </c>
      <c r="N164" s="5">
        <v>14.41</v>
      </c>
      <c r="O164" s="5">
        <v>17.68</v>
      </c>
      <c r="P164" s="5">
        <v>16.045000000000002</v>
      </c>
      <c r="Q164" s="1">
        <v>4</v>
      </c>
      <c r="R164" s="5">
        <v>1.9235230000000001</v>
      </c>
      <c r="S164" s="6">
        <v>1.205833E-4</v>
      </c>
      <c r="T164" s="5">
        <v>-1.289104</v>
      </c>
      <c r="U164" s="6">
        <v>0.1123483</v>
      </c>
      <c r="V164" s="11" t="s">
        <v>1133</v>
      </c>
      <c r="W164" s="18"/>
      <c r="X164" s="4"/>
      <c r="AF164" s="4"/>
      <c r="AG164" s="4"/>
      <c r="AH164" s="4"/>
      <c r="AI164" s="4"/>
    </row>
    <row r="165" spans="1:35" ht="15.95" customHeight="1" x14ac:dyDescent="0.25">
      <c r="A165" s="15" t="s">
        <v>162</v>
      </c>
      <c r="B165" s="2" t="s">
        <v>1862</v>
      </c>
      <c r="C165" s="1" t="s">
        <v>1704</v>
      </c>
      <c r="D165" s="1" t="s">
        <v>1701</v>
      </c>
      <c r="E165" s="1" t="s">
        <v>1701</v>
      </c>
      <c r="F165" s="1">
        <v>0</v>
      </c>
      <c r="G165" s="1" t="s">
        <v>866</v>
      </c>
      <c r="H165" s="1" t="s">
        <v>2513</v>
      </c>
      <c r="I165" s="9">
        <v>16.79</v>
      </c>
      <c r="J165" s="1">
        <v>14.13</v>
      </c>
      <c r="K165" s="5">
        <v>14.61</v>
      </c>
      <c r="L165" s="5">
        <v>19.48</v>
      </c>
      <c r="M165" s="5">
        <v>20.27</v>
      </c>
      <c r="N165" s="5">
        <v>18.78</v>
      </c>
      <c r="O165" s="5">
        <v>14.45</v>
      </c>
      <c r="P165" s="5">
        <v>19.13</v>
      </c>
      <c r="Q165" s="1">
        <v>4</v>
      </c>
      <c r="R165" s="5">
        <v>1.7430369999999999</v>
      </c>
      <c r="S165" s="6">
        <v>3.3448720000000001E-2</v>
      </c>
      <c r="T165" s="5">
        <v>-2.8677130000000002</v>
      </c>
      <c r="U165" s="6">
        <v>1.6806999999999999E-2</v>
      </c>
      <c r="V165" s="11" t="s">
        <v>1165</v>
      </c>
      <c r="W165" s="18"/>
      <c r="X165" s="4"/>
      <c r="AF165" s="4"/>
      <c r="AG165" s="4"/>
      <c r="AH165" s="4"/>
      <c r="AI165" s="4"/>
    </row>
    <row r="166" spans="1:35" ht="15.95" customHeight="1" x14ac:dyDescent="0.25">
      <c r="A166" s="15" t="s">
        <v>163</v>
      </c>
      <c r="B166" s="2" t="s">
        <v>1863</v>
      </c>
      <c r="C166" s="1" t="s">
        <v>1701</v>
      </c>
      <c r="D166" s="1" t="s">
        <v>1704</v>
      </c>
      <c r="E166" s="1" t="s">
        <v>1701</v>
      </c>
      <c r="F166" s="1">
        <v>0</v>
      </c>
      <c r="G166" s="1" t="s">
        <v>846</v>
      </c>
      <c r="H166" s="1" t="s">
        <v>2513</v>
      </c>
      <c r="I166" s="9" t="s">
        <v>1697</v>
      </c>
      <c r="J166" s="1">
        <v>10.31</v>
      </c>
      <c r="K166" s="5">
        <v>11.63</v>
      </c>
      <c r="L166" s="5">
        <v>16.329999999999998</v>
      </c>
      <c r="M166" s="5">
        <v>14.51</v>
      </c>
      <c r="N166" s="5">
        <v>15.74</v>
      </c>
      <c r="O166" s="5">
        <v>13.94</v>
      </c>
      <c r="P166" s="5">
        <v>15.125</v>
      </c>
      <c r="Q166" s="1">
        <v>4</v>
      </c>
      <c r="R166" s="5">
        <v>0.26071630000000001</v>
      </c>
      <c r="S166" s="6">
        <v>0.63440169999999996</v>
      </c>
      <c r="T166" s="5">
        <v>8.349711246</v>
      </c>
      <c r="U166" s="6">
        <v>8.2934289999999996E-5</v>
      </c>
      <c r="V166" s="11" t="s">
        <v>1471</v>
      </c>
      <c r="W166" s="18"/>
      <c r="X166" s="4"/>
      <c r="AF166" s="4"/>
      <c r="AG166" s="4"/>
      <c r="AH166" s="4"/>
      <c r="AI166" s="4"/>
    </row>
    <row r="167" spans="1:35" ht="15.95" customHeight="1" x14ac:dyDescent="0.25">
      <c r="A167" s="15" t="s">
        <v>164</v>
      </c>
      <c r="B167" s="2" t="s">
        <v>1864</v>
      </c>
      <c r="C167" s="1" t="s">
        <v>1704</v>
      </c>
      <c r="D167" s="1" t="s">
        <v>1701</v>
      </c>
      <c r="E167" s="1" t="s">
        <v>1701</v>
      </c>
      <c r="F167" s="1">
        <v>1</v>
      </c>
      <c r="G167" s="1" t="s">
        <v>2509</v>
      </c>
      <c r="H167" s="1" t="s">
        <v>2495</v>
      </c>
      <c r="I167" s="9" t="s">
        <v>1697</v>
      </c>
      <c r="J167" s="1">
        <v>9.1300000000000008</v>
      </c>
      <c r="K167" s="5">
        <v>7.91</v>
      </c>
      <c r="L167" s="5">
        <v>7.86</v>
      </c>
      <c r="M167" s="5">
        <v>8.02</v>
      </c>
      <c r="N167" s="5">
        <v>14.56</v>
      </c>
      <c r="O167" s="5" t="s">
        <v>1697</v>
      </c>
      <c r="P167" s="5">
        <v>7.94</v>
      </c>
      <c r="Q167" s="1">
        <v>3</v>
      </c>
      <c r="R167" s="5">
        <v>2.996299</v>
      </c>
      <c r="S167" s="6">
        <v>1.4920640000000001E-2</v>
      </c>
      <c r="T167" s="5">
        <v>10.325185640000001</v>
      </c>
      <c r="U167" s="6">
        <v>6.2490590000000004E-3</v>
      </c>
      <c r="V167" s="11" t="s">
        <v>922</v>
      </c>
      <c r="W167" s="18"/>
      <c r="X167" s="4"/>
      <c r="AF167" s="4"/>
      <c r="AG167" s="4"/>
      <c r="AH167" s="4"/>
      <c r="AI167" s="4"/>
    </row>
    <row r="168" spans="1:35" ht="15.95" customHeight="1" x14ac:dyDescent="0.25">
      <c r="A168" s="15" t="s">
        <v>165</v>
      </c>
      <c r="B168" s="2" t="s">
        <v>1865</v>
      </c>
      <c r="C168" s="1" t="s">
        <v>1704</v>
      </c>
      <c r="D168" s="1" t="s">
        <v>1701</v>
      </c>
      <c r="E168" s="1" t="s">
        <v>1701</v>
      </c>
      <c r="F168" s="1">
        <v>0</v>
      </c>
      <c r="G168" s="1" t="s">
        <v>848</v>
      </c>
      <c r="H168" s="1" t="s">
        <v>2514</v>
      </c>
      <c r="I168" s="9" t="s">
        <v>1697</v>
      </c>
      <c r="J168" s="1">
        <v>13.04</v>
      </c>
      <c r="K168" s="5">
        <v>12.51</v>
      </c>
      <c r="L168" s="5">
        <v>18.57</v>
      </c>
      <c r="M168" s="5">
        <v>14.33</v>
      </c>
      <c r="N168" s="5">
        <v>15.81</v>
      </c>
      <c r="O168" s="5">
        <v>17.809999999999999</v>
      </c>
      <c r="P168" s="5">
        <v>16.809999999999999</v>
      </c>
      <c r="Q168" s="1">
        <v>4</v>
      </c>
      <c r="R168" s="5">
        <v>1.181311</v>
      </c>
      <c r="S168" s="6">
        <v>7.2724629999999998E-3</v>
      </c>
      <c r="T168" s="5">
        <v>11.996683966000001</v>
      </c>
      <c r="U168" s="6">
        <v>9.1847900000000001E-9</v>
      </c>
      <c r="V168" s="11" t="s">
        <v>1374</v>
      </c>
      <c r="W168" s="18"/>
      <c r="X168" s="4"/>
      <c r="AF168" s="4"/>
      <c r="AG168" s="4"/>
      <c r="AH168" s="4"/>
      <c r="AI168" s="4"/>
    </row>
    <row r="169" spans="1:35" ht="15.95" customHeight="1" x14ac:dyDescent="0.25">
      <c r="A169" s="15" t="s">
        <v>166</v>
      </c>
      <c r="B169" s="2" t="s">
        <v>1866</v>
      </c>
      <c r="C169" s="1" t="s">
        <v>1704</v>
      </c>
      <c r="D169" s="1" t="s">
        <v>1701</v>
      </c>
      <c r="E169" s="1" t="s">
        <v>1704</v>
      </c>
      <c r="F169" s="1">
        <v>7</v>
      </c>
      <c r="G169" s="1" t="s">
        <v>868</v>
      </c>
      <c r="H169" s="1" t="s">
        <v>2495</v>
      </c>
      <c r="I169" s="9">
        <v>11.18</v>
      </c>
      <c r="J169" s="1">
        <v>11</v>
      </c>
      <c r="K169" s="5">
        <v>11.02</v>
      </c>
      <c r="L169" s="5">
        <v>11.6</v>
      </c>
      <c r="M169" s="5">
        <v>12.15</v>
      </c>
      <c r="N169" s="5">
        <v>12.59</v>
      </c>
      <c r="O169" s="5">
        <v>14.59</v>
      </c>
      <c r="P169" s="5">
        <v>12.37</v>
      </c>
      <c r="Q169" s="1">
        <v>4</v>
      </c>
      <c r="R169" s="5">
        <v>-0.43878990000000001</v>
      </c>
      <c r="S169" s="6">
        <v>0.34449829999999998</v>
      </c>
      <c r="T169" s="5">
        <v>-1.3450800000000001</v>
      </c>
      <c r="U169" s="6">
        <v>3.4733390000000003E-2</v>
      </c>
      <c r="V169" s="11" t="s">
        <v>1580</v>
      </c>
      <c r="W169" s="18"/>
      <c r="X169" s="4"/>
      <c r="AF169" s="4"/>
      <c r="AG169" s="4"/>
      <c r="AH169" s="4"/>
      <c r="AI169" s="4"/>
    </row>
    <row r="170" spans="1:35" ht="15.95" customHeight="1" x14ac:dyDescent="0.25">
      <c r="A170" s="15" t="s">
        <v>167</v>
      </c>
      <c r="B170" s="2" t="s">
        <v>1867</v>
      </c>
      <c r="C170" s="1" t="s">
        <v>1704</v>
      </c>
      <c r="D170" s="1" t="s">
        <v>1701</v>
      </c>
      <c r="E170" s="1" t="s">
        <v>1701</v>
      </c>
      <c r="F170" s="1">
        <v>0</v>
      </c>
      <c r="G170" s="1" t="s">
        <v>848</v>
      </c>
      <c r="H170" s="1" t="s">
        <v>2514</v>
      </c>
      <c r="I170" s="9">
        <v>9.1300000000000008</v>
      </c>
      <c r="J170" s="1">
        <v>12.02</v>
      </c>
      <c r="K170" s="5">
        <v>12.49</v>
      </c>
      <c r="L170" s="5">
        <v>15.14</v>
      </c>
      <c r="M170" s="5">
        <v>24.03</v>
      </c>
      <c r="N170" s="5">
        <v>16.41</v>
      </c>
      <c r="O170" s="5">
        <v>15.61</v>
      </c>
      <c r="P170" s="5">
        <v>16.010000000000002</v>
      </c>
      <c r="Q170" s="1">
        <v>4</v>
      </c>
      <c r="R170" s="5">
        <v>1.665162</v>
      </c>
      <c r="S170" s="6">
        <v>9.5898249999999997E-3</v>
      </c>
      <c r="T170" s="5">
        <v>4.2184573570000001</v>
      </c>
      <c r="U170" s="6">
        <v>2.5927110000000003E-4</v>
      </c>
      <c r="V170" s="11" t="s">
        <v>1184</v>
      </c>
      <c r="W170" s="18"/>
      <c r="X170" s="4"/>
      <c r="AF170" s="4"/>
      <c r="AG170" s="4"/>
      <c r="AH170" s="4"/>
      <c r="AI170" s="4"/>
    </row>
    <row r="171" spans="1:35" ht="15.95" customHeight="1" x14ac:dyDescent="0.25">
      <c r="A171" s="15" t="s">
        <v>168</v>
      </c>
      <c r="B171" s="2" t="s">
        <v>1868</v>
      </c>
      <c r="C171" s="1" t="s">
        <v>1704</v>
      </c>
      <c r="D171" s="1" t="s">
        <v>1701</v>
      </c>
      <c r="E171" s="1" t="s">
        <v>1701</v>
      </c>
      <c r="F171" s="1">
        <v>1</v>
      </c>
      <c r="G171" s="1" t="s">
        <v>848</v>
      </c>
      <c r="H171" s="1" t="s">
        <v>2514</v>
      </c>
      <c r="I171" s="9">
        <v>9.52</v>
      </c>
      <c r="J171" s="1">
        <v>16.239999999999998</v>
      </c>
      <c r="K171" s="5">
        <v>14.62</v>
      </c>
      <c r="L171" s="5">
        <v>17.41</v>
      </c>
      <c r="M171" s="5">
        <v>17.5</v>
      </c>
      <c r="N171" s="5">
        <v>16.41</v>
      </c>
      <c r="O171" s="5">
        <v>17.05</v>
      </c>
      <c r="P171" s="5">
        <v>17.23</v>
      </c>
      <c r="Q171" s="1">
        <v>4</v>
      </c>
      <c r="R171" s="5">
        <v>1.7770189999999999</v>
      </c>
      <c r="S171" s="6">
        <v>1.571741E-4</v>
      </c>
      <c r="T171" s="5">
        <v>12.023615459</v>
      </c>
      <c r="U171" s="6">
        <v>1.3879760000000001E-10</v>
      </c>
      <c r="V171" s="11" t="s">
        <v>1264</v>
      </c>
      <c r="W171" s="18"/>
      <c r="X171" s="4"/>
      <c r="AF171" s="4"/>
      <c r="AG171" s="4"/>
      <c r="AH171" s="4"/>
      <c r="AI171" s="4"/>
    </row>
    <row r="172" spans="1:35" ht="15.95" customHeight="1" x14ac:dyDescent="0.25">
      <c r="A172" s="15" t="s">
        <v>169</v>
      </c>
      <c r="B172" s="2" t="s">
        <v>1869</v>
      </c>
      <c r="C172" s="1" t="s">
        <v>1704</v>
      </c>
      <c r="D172" s="1" t="s">
        <v>1701</v>
      </c>
      <c r="E172" s="1" t="s">
        <v>1704</v>
      </c>
      <c r="F172" s="1">
        <v>1</v>
      </c>
      <c r="G172" s="1" t="s">
        <v>848</v>
      </c>
      <c r="H172" s="1" t="s">
        <v>2514</v>
      </c>
      <c r="I172" s="9">
        <v>10.84</v>
      </c>
      <c r="J172" s="1">
        <v>12.54</v>
      </c>
      <c r="K172" s="5">
        <v>12.04</v>
      </c>
      <c r="L172" s="5">
        <v>18.149999999999999</v>
      </c>
      <c r="M172" s="5">
        <v>20.16</v>
      </c>
      <c r="N172" s="5">
        <v>16.02</v>
      </c>
      <c r="O172" s="5">
        <v>21.49</v>
      </c>
      <c r="P172" s="5">
        <v>19.155000000000001</v>
      </c>
      <c r="Q172" s="1">
        <v>4</v>
      </c>
      <c r="R172" s="5">
        <v>2.5324949999999999</v>
      </c>
      <c r="S172" s="6">
        <v>3.5519879999999998E-4</v>
      </c>
      <c r="T172" s="5">
        <v>14.108525676999999</v>
      </c>
      <c r="U172" s="6">
        <v>2.9522779999999999E-7</v>
      </c>
      <c r="V172" s="11" t="s">
        <v>1197</v>
      </c>
      <c r="W172" s="18"/>
      <c r="X172" s="4"/>
      <c r="AF172" s="4"/>
      <c r="AG172" s="4"/>
      <c r="AH172" s="4"/>
      <c r="AI172" s="4"/>
    </row>
    <row r="173" spans="1:35" ht="15.95" customHeight="1" x14ac:dyDescent="0.25">
      <c r="A173" s="15" t="s">
        <v>170</v>
      </c>
      <c r="B173" s="2" t="s">
        <v>1870</v>
      </c>
      <c r="C173" s="1" t="s">
        <v>1704</v>
      </c>
      <c r="D173" s="1" t="s">
        <v>1701</v>
      </c>
      <c r="E173" s="1" t="s">
        <v>1701</v>
      </c>
      <c r="F173" s="1">
        <v>1</v>
      </c>
      <c r="G173" s="1" t="s">
        <v>848</v>
      </c>
      <c r="H173" s="1" t="s">
        <v>2514</v>
      </c>
      <c r="I173" s="9" t="s">
        <v>1697</v>
      </c>
      <c r="J173" s="1">
        <v>9.56</v>
      </c>
      <c r="K173" s="5">
        <v>11.58</v>
      </c>
      <c r="L173" s="5">
        <v>18.73</v>
      </c>
      <c r="M173" s="5">
        <v>11.87</v>
      </c>
      <c r="N173" s="5">
        <v>14.44</v>
      </c>
      <c r="O173" s="5">
        <v>14.77</v>
      </c>
      <c r="P173" s="5">
        <v>14.605</v>
      </c>
      <c r="Q173" s="1">
        <v>4</v>
      </c>
      <c r="R173" s="5">
        <v>2.3581180000000002</v>
      </c>
      <c r="S173" s="6">
        <v>3.4962860000000001E-5</v>
      </c>
      <c r="T173" s="5">
        <v>9.9476726519999996</v>
      </c>
      <c r="U173" s="6">
        <v>6.7567710000000001E-6</v>
      </c>
      <c r="V173" s="11" t="s">
        <v>1067</v>
      </c>
      <c r="W173" s="18"/>
      <c r="X173" s="4"/>
      <c r="AF173" s="4"/>
      <c r="AG173" s="4"/>
      <c r="AH173" s="4"/>
      <c r="AI173" s="4"/>
    </row>
    <row r="174" spans="1:35" ht="15.95" customHeight="1" x14ac:dyDescent="0.25">
      <c r="A174" s="15" t="s">
        <v>171</v>
      </c>
      <c r="B174" s="2" t="s">
        <v>1871</v>
      </c>
      <c r="C174" s="1" t="s">
        <v>1704</v>
      </c>
      <c r="D174" s="1" t="s">
        <v>1701</v>
      </c>
      <c r="E174" s="1" t="s">
        <v>1704</v>
      </c>
      <c r="F174" s="1">
        <v>1</v>
      </c>
      <c r="G174" s="1" t="s">
        <v>848</v>
      </c>
      <c r="H174" s="1" t="s">
        <v>2514</v>
      </c>
      <c r="I174" s="9">
        <v>12.3</v>
      </c>
      <c r="J174" s="1">
        <v>16.329999999999998</v>
      </c>
      <c r="K174" s="5">
        <v>13.91</v>
      </c>
      <c r="L174" s="5">
        <v>18.66</v>
      </c>
      <c r="M174" s="5">
        <v>16.559999999999999</v>
      </c>
      <c r="N174" s="5">
        <v>16.48</v>
      </c>
      <c r="O174" s="5">
        <v>18.75</v>
      </c>
      <c r="P174" s="5">
        <v>17.61</v>
      </c>
      <c r="Q174" s="1">
        <v>4</v>
      </c>
      <c r="R174" s="5">
        <v>1.2491019999999999</v>
      </c>
      <c r="S174" s="6">
        <v>4.6421439999999998E-5</v>
      </c>
      <c r="T174" s="5">
        <v>1.035593209</v>
      </c>
      <c r="U174" s="6">
        <v>0.184332</v>
      </c>
      <c r="V174" s="11" t="s">
        <v>1254</v>
      </c>
      <c r="W174" s="18"/>
      <c r="X174" s="4"/>
      <c r="AF174" s="4"/>
      <c r="AG174" s="4"/>
      <c r="AH174" s="4"/>
      <c r="AI174" s="4"/>
    </row>
    <row r="175" spans="1:35" ht="15.95" customHeight="1" x14ac:dyDescent="0.25">
      <c r="A175" s="15" t="s">
        <v>172</v>
      </c>
      <c r="B175" s="2" t="s">
        <v>1872</v>
      </c>
      <c r="C175" s="1" t="s">
        <v>1704</v>
      </c>
      <c r="D175" s="1" t="s">
        <v>1701</v>
      </c>
      <c r="E175" s="1" t="s">
        <v>1701</v>
      </c>
      <c r="F175" s="1">
        <v>0</v>
      </c>
      <c r="G175" s="1" t="s">
        <v>848</v>
      </c>
      <c r="H175" s="1" t="s">
        <v>2514</v>
      </c>
      <c r="I175" s="9" t="s">
        <v>1697</v>
      </c>
      <c r="J175" s="1">
        <v>13.88</v>
      </c>
      <c r="K175" s="5">
        <v>9.11</v>
      </c>
      <c r="L175" s="5">
        <v>21.62</v>
      </c>
      <c r="M175" s="5">
        <v>8.93</v>
      </c>
      <c r="N175" s="5">
        <v>8.83</v>
      </c>
      <c r="O175" s="5">
        <v>22.57</v>
      </c>
      <c r="P175" s="5">
        <v>15.275</v>
      </c>
      <c r="Q175" s="1">
        <v>4</v>
      </c>
      <c r="R175" s="5">
        <v>3.4076360000000001</v>
      </c>
      <c r="S175" s="6">
        <v>5.3403560000000001E-3</v>
      </c>
      <c r="T175" s="5">
        <v>11.253489373000001</v>
      </c>
      <c r="U175" s="6">
        <v>3.104529E-3</v>
      </c>
      <c r="V175" s="11" t="s">
        <v>995</v>
      </c>
      <c r="W175" s="18"/>
      <c r="X175" s="4"/>
      <c r="AF175" s="4"/>
      <c r="AG175" s="4"/>
      <c r="AH175" s="4"/>
      <c r="AI175" s="4"/>
    </row>
    <row r="176" spans="1:35" ht="15.95" customHeight="1" x14ac:dyDescent="0.25">
      <c r="A176" s="15" t="s">
        <v>173</v>
      </c>
      <c r="B176" s="2" t="s">
        <v>1873</v>
      </c>
      <c r="C176" s="1" t="s">
        <v>1704</v>
      </c>
      <c r="D176" s="1" t="s">
        <v>1701</v>
      </c>
      <c r="E176" s="1" t="s">
        <v>1701</v>
      </c>
      <c r="F176" s="1">
        <v>0</v>
      </c>
      <c r="G176" s="1" t="s">
        <v>848</v>
      </c>
      <c r="H176" s="1" t="s">
        <v>2514</v>
      </c>
      <c r="I176" s="9">
        <v>8.56</v>
      </c>
      <c r="J176" s="1">
        <v>9.18</v>
      </c>
      <c r="K176" s="5">
        <v>9.98</v>
      </c>
      <c r="L176" s="5">
        <v>15.13</v>
      </c>
      <c r="M176" s="5">
        <v>15.86</v>
      </c>
      <c r="N176" s="5">
        <v>14.57</v>
      </c>
      <c r="O176" s="5">
        <v>16.059999999999999</v>
      </c>
      <c r="P176" s="5">
        <v>15.494999999999999</v>
      </c>
      <c r="Q176" s="1">
        <v>4</v>
      </c>
      <c r="R176" s="5">
        <v>2.395931</v>
      </c>
      <c r="S176" s="6">
        <v>4.682181E-5</v>
      </c>
      <c r="T176" s="5">
        <v>2.8958828900000002</v>
      </c>
      <c r="U176" s="6">
        <v>5.9959669999999996E-3</v>
      </c>
      <c r="V176" s="11" t="s">
        <v>1156</v>
      </c>
      <c r="W176" s="18"/>
      <c r="X176" s="4"/>
      <c r="AF176" s="4"/>
      <c r="AG176" s="4"/>
      <c r="AH176" s="4"/>
      <c r="AI176" s="4"/>
    </row>
    <row r="177" spans="1:35" ht="15.95" customHeight="1" x14ac:dyDescent="0.25">
      <c r="A177" s="15" t="s">
        <v>174</v>
      </c>
      <c r="B177" s="2" t="s">
        <v>1874</v>
      </c>
      <c r="C177" s="1" t="s">
        <v>1704</v>
      </c>
      <c r="D177" s="1" t="s">
        <v>1701</v>
      </c>
      <c r="E177" s="1" t="s">
        <v>1701</v>
      </c>
      <c r="F177" s="1">
        <v>0</v>
      </c>
      <c r="G177" s="1" t="s">
        <v>848</v>
      </c>
      <c r="H177" s="1" t="s">
        <v>2514</v>
      </c>
      <c r="I177" s="9">
        <v>8.81</v>
      </c>
      <c r="J177" s="1">
        <v>13.01</v>
      </c>
      <c r="K177" s="5">
        <v>10.95</v>
      </c>
      <c r="L177" s="5">
        <v>22.44</v>
      </c>
      <c r="M177" s="5">
        <v>13.03</v>
      </c>
      <c r="N177" s="5">
        <v>12.67</v>
      </c>
      <c r="O177" s="5">
        <v>15.42</v>
      </c>
      <c r="P177" s="5">
        <v>14.225</v>
      </c>
      <c r="Q177" s="1">
        <v>4</v>
      </c>
      <c r="R177" s="5">
        <v>1.4501930000000001</v>
      </c>
      <c r="S177" s="6">
        <v>1.7306559999999999E-3</v>
      </c>
      <c r="T177" s="5">
        <v>1.993068603</v>
      </c>
      <c r="U177" s="6">
        <v>5.690456E-2</v>
      </c>
      <c r="V177" s="11" t="s">
        <v>1225</v>
      </c>
      <c r="W177" s="18"/>
      <c r="X177" s="4"/>
      <c r="AF177" s="4"/>
      <c r="AG177" s="4"/>
      <c r="AH177" s="4"/>
      <c r="AI177" s="4"/>
    </row>
    <row r="178" spans="1:35" ht="15.95" customHeight="1" x14ac:dyDescent="0.25">
      <c r="A178" s="15" t="s">
        <v>175</v>
      </c>
      <c r="B178" s="2" t="s">
        <v>1875</v>
      </c>
      <c r="C178" s="1" t="s">
        <v>1704</v>
      </c>
      <c r="D178" s="1" t="s">
        <v>1701</v>
      </c>
      <c r="E178" s="1" t="s">
        <v>1704</v>
      </c>
      <c r="F178" s="1">
        <v>15</v>
      </c>
      <c r="G178" s="1" t="s">
        <v>952</v>
      </c>
      <c r="H178" s="1" t="s">
        <v>2495</v>
      </c>
      <c r="I178" s="9" t="s">
        <v>1697</v>
      </c>
      <c r="J178" s="1">
        <v>8.76</v>
      </c>
      <c r="K178" s="5">
        <v>12.96</v>
      </c>
      <c r="L178" s="5">
        <v>16.37</v>
      </c>
      <c r="M178" s="5">
        <v>22.76</v>
      </c>
      <c r="N178" s="5">
        <v>19.61</v>
      </c>
      <c r="O178" s="5">
        <v>21.07</v>
      </c>
      <c r="P178" s="5">
        <v>20.34</v>
      </c>
      <c r="Q178" s="1">
        <v>4</v>
      </c>
      <c r="R178" s="5">
        <v>3.7980010000000002</v>
      </c>
      <c r="S178" s="6">
        <v>7.0884069999999999E-5</v>
      </c>
      <c r="T178" s="5">
        <v>14.154357206</v>
      </c>
      <c r="U178" s="6">
        <v>2.551257E-7</v>
      </c>
      <c r="V178" s="11" t="s">
        <v>1074</v>
      </c>
      <c r="W178" s="18"/>
      <c r="X178" s="4"/>
      <c r="AF178" s="4"/>
      <c r="AG178" s="4"/>
      <c r="AH178" s="4"/>
      <c r="AI178" s="4"/>
    </row>
    <row r="179" spans="1:35" ht="15.95" customHeight="1" x14ac:dyDescent="0.25">
      <c r="A179" s="15" t="s">
        <v>176</v>
      </c>
      <c r="B179" s="2" t="s">
        <v>1785</v>
      </c>
      <c r="C179" s="1" t="s">
        <v>1704</v>
      </c>
      <c r="D179" s="1" t="s">
        <v>1701</v>
      </c>
      <c r="E179" s="1" t="s">
        <v>1701</v>
      </c>
      <c r="F179" s="1">
        <v>3</v>
      </c>
      <c r="G179" s="1" t="s">
        <v>846</v>
      </c>
      <c r="H179" s="1" t="s">
        <v>2514</v>
      </c>
      <c r="I179" s="9" t="s">
        <v>1697</v>
      </c>
      <c r="J179" s="1">
        <v>17.87</v>
      </c>
      <c r="K179" s="5">
        <v>17.36</v>
      </c>
      <c r="L179" s="5">
        <v>19.239999999999998</v>
      </c>
      <c r="M179" s="5">
        <v>17.55</v>
      </c>
      <c r="N179" s="5">
        <v>17.489999999999998</v>
      </c>
      <c r="O179" s="5">
        <v>17.87</v>
      </c>
      <c r="P179" s="5">
        <v>17.71</v>
      </c>
      <c r="Q179" s="1">
        <v>4</v>
      </c>
      <c r="R179" s="5">
        <v>7.6601859999999994E-2</v>
      </c>
      <c r="S179" s="6">
        <v>0.8518114</v>
      </c>
      <c r="T179" s="5">
        <v>10.066111523</v>
      </c>
      <c r="U179" s="6">
        <v>6.212184E-6</v>
      </c>
      <c r="V179" s="11" t="s">
        <v>1433</v>
      </c>
      <c r="W179" s="18"/>
      <c r="X179" s="4"/>
      <c r="AF179" s="4"/>
      <c r="AG179" s="4"/>
      <c r="AH179" s="4"/>
      <c r="AI179" s="4"/>
    </row>
    <row r="180" spans="1:35" ht="15.95" customHeight="1" x14ac:dyDescent="0.25">
      <c r="A180" s="15" t="s">
        <v>177</v>
      </c>
      <c r="B180" s="2" t="s">
        <v>1876</v>
      </c>
      <c r="C180" s="1" t="s">
        <v>1704</v>
      </c>
      <c r="D180" s="1" t="s">
        <v>1704</v>
      </c>
      <c r="E180" s="1" t="s">
        <v>1701</v>
      </c>
      <c r="F180" s="1">
        <v>0</v>
      </c>
      <c r="G180" s="1" t="s">
        <v>884</v>
      </c>
      <c r="H180" s="1" t="s">
        <v>2513</v>
      </c>
      <c r="I180" s="9">
        <v>11.02</v>
      </c>
      <c r="J180" s="1">
        <v>10.37</v>
      </c>
      <c r="K180" s="5">
        <v>15.01</v>
      </c>
      <c r="L180" s="5">
        <v>14.06</v>
      </c>
      <c r="M180" s="5">
        <v>12.81</v>
      </c>
      <c r="N180" s="5">
        <v>13.07</v>
      </c>
      <c r="O180" s="5">
        <v>14.03</v>
      </c>
      <c r="P180" s="5">
        <v>13.55</v>
      </c>
      <c r="Q180" s="1">
        <v>4</v>
      </c>
      <c r="R180" s="5">
        <v>-1.8096989999999999</v>
      </c>
      <c r="S180" s="6">
        <v>2.9707250000000001E-2</v>
      </c>
      <c r="T180" s="5">
        <v>-2.6864340000000002</v>
      </c>
      <c r="U180" s="6">
        <v>6.9717199999999998E-3</v>
      </c>
      <c r="V180" s="11" t="s">
        <v>1279</v>
      </c>
      <c r="W180" s="18"/>
      <c r="X180" s="4"/>
      <c r="AF180" s="4"/>
      <c r="AG180" s="4"/>
      <c r="AH180" s="4"/>
      <c r="AI180" s="4"/>
    </row>
    <row r="181" spans="1:35" ht="15.95" customHeight="1" x14ac:dyDescent="0.25">
      <c r="A181" s="15" t="s">
        <v>178</v>
      </c>
      <c r="B181" s="2" t="s">
        <v>1877</v>
      </c>
      <c r="C181" s="1" t="s">
        <v>1704</v>
      </c>
      <c r="D181" s="1" t="s">
        <v>1701</v>
      </c>
      <c r="E181" s="1" t="s">
        <v>1701</v>
      </c>
      <c r="F181" s="1">
        <v>1</v>
      </c>
      <c r="G181" s="1" t="s">
        <v>846</v>
      </c>
      <c r="H181" s="1" t="s">
        <v>2495</v>
      </c>
      <c r="I181" s="9">
        <v>14.1</v>
      </c>
      <c r="J181" s="1">
        <v>11.93</v>
      </c>
      <c r="K181" s="5">
        <v>15.65</v>
      </c>
      <c r="L181" s="5">
        <v>13.75</v>
      </c>
      <c r="M181" s="5">
        <v>12.01</v>
      </c>
      <c r="N181" s="5">
        <v>14.98</v>
      </c>
      <c r="O181" s="5">
        <v>11.53</v>
      </c>
      <c r="P181" s="5">
        <v>12.88</v>
      </c>
      <c r="Q181" s="1">
        <v>4</v>
      </c>
      <c r="R181" s="5">
        <v>-0.88298569999999998</v>
      </c>
      <c r="S181" s="6">
        <v>0.2477337</v>
      </c>
      <c r="T181" s="5">
        <v>1.358066693</v>
      </c>
      <c r="U181" s="6">
        <v>0.25798260000000001</v>
      </c>
      <c r="V181" s="11" t="s">
        <v>1547</v>
      </c>
      <c r="W181" s="18"/>
      <c r="X181" s="4"/>
      <c r="AF181" s="4"/>
      <c r="AG181" s="4"/>
      <c r="AH181" s="4"/>
      <c r="AI181" s="4"/>
    </row>
    <row r="182" spans="1:35" ht="15.95" customHeight="1" x14ac:dyDescent="0.25">
      <c r="A182" s="15" t="s">
        <v>179</v>
      </c>
      <c r="B182" s="2" t="s">
        <v>1878</v>
      </c>
      <c r="C182" s="1" t="s">
        <v>1704</v>
      </c>
      <c r="D182" s="1" t="s">
        <v>1701</v>
      </c>
      <c r="E182" s="1" t="s">
        <v>1704</v>
      </c>
      <c r="F182" s="1">
        <v>11</v>
      </c>
      <c r="G182" s="1" t="s">
        <v>846</v>
      </c>
      <c r="H182" s="1" t="s">
        <v>2495</v>
      </c>
      <c r="I182" s="9" t="s">
        <v>1697</v>
      </c>
      <c r="J182" s="1" t="s">
        <v>1697</v>
      </c>
      <c r="K182" s="5">
        <v>10.49</v>
      </c>
      <c r="L182" s="5">
        <v>14.15</v>
      </c>
      <c r="M182" s="5">
        <v>13.07</v>
      </c>
      <c r="N182" s="5">
        <v>13.97</v>
      </c>
      <c r="O182" s="5">
        <v>15.33</v>
      </c>
      <c r="P182" s="5">
        <v>14.06</v>
      </c>
      <c r="Q182" s="1">
        <v>4</v>
      </c>
      <c r="R182" s="5">
        <v>3.9154239999999998</v>
      </c>
      <c r="S182" s="6">
        <v>7.2111479999999994E-5</v>
      </c>
      <c r="T182" s="5">
        <v>13.125831606</v>
      </c>
      <c r="U182" s="6">
        <v>5.7928229999999997E-4</v>
      </c>
      <c r="V182" s="11" t="s">
        <v>856</v>
      </c>
      <c r="W182" s="18"/>
      <c r="X182" s="4"/>
      <c r="AF182" s="4"/>
      <c r="AG182" s="4"/>
      <c r="AH182" s="4"/>
      <c r="AI182" s="4"/>
    </row>
    <row r="183" spans="1:35" ht="15.95" customHeight="1" x14ac:dyDescent="0.25">
      <c r="A183" s="15" t="s">
        <v>180</v>
      </c>
      <c r="B183" s="2" t="s">
        <v>1879</v>
      </c>
      <c r="C183" s="1" t="s">
        <v>1704</v>
      </c>
      <c r="D183" s="1" t="s">
        <v>1701</v>
      </c>
      <c r="E183" s="1" t="s">
        <v>1701</v>
      </c>
      <c r="F183" s="1">
        <v>1</v>
      </c>
      <c r="G183" s="1" t="s">
        <v>846</v>
      </c>
      <c r="H183" s="1" t="s">
        <v>2514</v>
      </c>
      <c r="I183" s="9">
        <v>17.989999999999998</v>
      </c>
      <c r="J183" s="1">
        <v>21.79</v>
      </c>
      <c r="K183" s="5">
        <v>21.42</v>
      </c>
      <c r="L183" s="5">
        <v>23.63</v>
      </c>
      <c r="M183" s="5">
        <v>22.91</v>
      </c>
      <c r="N183" s="5">
        <v>24.22</v>
      </c>
      <c r="O183" s="5">
        <v>24.44</v>
      </c>
      <c r="P183" s="5">
        <v>23.925000000000001</v>
      </c>
      <c r="Q183" s="1">
        <v>4</v>
      </c>
      <c r="R183" s="5">
        <v>0.75383160000000005</v>
      </c>
      <c r="S183" s="6">
        <v>3.171678E-2</v>
      </c>
      <c r="T183" s="5">
        <v>0.30168345000000002</v>
      </c>
      <c r="U183" s="6">
        <v>0.57092620000000005</v>
      </c>
      <c r="V183" s="11" t="s">
        <v>1345</v>
      </c>
      <c r="W183" s="18"/>
      <c r="X183" s="4"/>
      <c r="AF183" s="4"/>
      <c r="AG183" s="4"/>
      <c r="AH183" s="4"/>
      <c r="AI183" s="4"/>
    </row>
    <row r="184" spans="1:35" ht="15.95" customHeight="1" x14ac:dyDescent="0.25">
      <c r="A184" s="15" t="s">
        <v>181</v>
      </c>
      <c r="B184" s="2" t="s">
        <v>1880</v>
      </c>
      <c r="C184" s="1" t="s">
        <v>1704</v>
      </c>
      <c r="D184" s="1" t="s">
        <v>1701</v>
      </c>
      <c r="E184" s="1" t="s">
        <v>1704</v>
      </c>
      <c r="F184" s="1">
        <v>6</v>
      </c>
      <c r="G184" s="1" t="s">
        <v>846</v>
      </c>
      <c r="H184" s="1" t="s">
        <v>2495</v>
      </c>
      <c r="I184" s="9">
        <v>13.56</v>
      </c>
      <c r="J184" s="1">
        <v>8.48</v>
      </c>
      <c r="K184" s="5">
        <v>11</v>
      </c>
      <c r="L184" s="5">
        <v>13.53</v>
      </c>
      <c r="M184" s="5">
        <v>14.07</v>
      </c>
      <c r="N184" s="5">
        <v>18.3</v>
      </c>
      <c r="O184" s="5">
        <v>13.37</v>
      </c>
      <c r="P184" s="5">
        <v>13.8</v>
      </c>
      <c r="Q184" s="1">
        <v>4</v>
      </c>
      <c r="R184" s="5">
        <v>3.73645</v>
      </c>
      <c r="S184" s="6">
        <v>4.4867520000000001E-3</v>
      </c>
      <c r="T184" s="5">
        <v>2.3959944860000002</v>
      </c>
      <c r="U184" s="6">
        <v>0.19208929999999999</v>
      </c>
      <c r="V184" s="11" t="s">
        <v>934</v>
      </c>
      <c r="W184" s="18"/>
      <c r="X184" s="4"/>
      <c r="AF184" s="4"/>
      <c r="AG184" s="4"/>
      <c r="AH184" s="4"/>
      <c r="AI184" s="4"/>
    </row>
    <row r="185" spans="1:35" ht="15.95" customHeight="1" x14ac:dyDescent="0.25">
      <c r="A185" s="15" t="s">
        <v>182</v>
      </c>
      <c r="B185" s="2" t="s">
        <v>1881</v>
      </c>
      <c r="C185" s="1" t="s">
        <v>1704</v>
      </c>
      <c r="D185" s="1" t="s">
        <v>1701</v>
      </c>
      <c r="E185" s="1" t="s">
        <v>1701</v>
      </c>
      <c r="F185" s="1">
        <v>0</v>
      </c>
      <c r="G185" s="1" t="s">
        <v>846</v>
      </c>
      <c r="H185" s="1" t="s">
        <v>2513</v>
      </c>
      <c r="I185" s="9">
        <v>9.2100000000000009</v>
      </c>
      <c r="J185" s="1">
        <v>15.54</v>
      </c>
      <c r="K185" s="5">
        <v>18.47</v>
      </c>
      <c r="L185" s="5">
        <v>22.65</v>
      </c>
      <c r="M185" s="5">
        <v>24.85</v>
      </c>
      <c r="N185" s="5">
        <v>25.58</v>
      </c>
      <c r="O185" s="5">
        <v>23.97</v>
      </c>
      <c r="P185" s="5">
        <v>24.41</v>
      </c>
      <c r="Q185" s="1">
        <v>4</v>
      </c>
      <c r="R185" s="5">
        <v>5.7100850000000003</v>
      </c>
      <c r="S185" s="6">
        <v>1.004858E-18</v>
      </c>
      <c r="T185" s="5">
        <v>19.686684177</v>
      </c>
      <c r="U185" s="6">
        <v>9.4266590000000004E-3</v>
      </c>
      <c r="V185" s="11" t="s">
        <v>924</v>
      </c>
      <c r="W185" s="18"/>
      <c r="X185" s="4"/>
      <c r="AF185" s="4"/>
      <c r="AG185" s="4"/>
      <c r="AH185" s="4"/>
      <c r="AI185" s="4"/>
    </row>
    <row r="186" spans="1:35" ht="15.95" customHeight="1" x14ac:dyDescent="0.25">
      <c r="A186" s="15" t="s">
        <v>183</v>
      </c>
      <c r="B186" s="2" t="s">
        <v>1882</v>
      </c>
      <c r="C186" s="1" t="s">
        <v>1704</v>
      </c>
      <c r="D186" s="1" t="s">
        <v>1701</v>
      </c>
      <c r="E186" s="1" t="s">
        <v>1701</v>
      </c>
      <c r="F186" s="1">
        <v>4</v>
      </c>
      <c r="G186" s="1" t="s">
        <v>952</v>
      </c>
      <c r="H186" s="1" t="s">
        <v>2495</v>
      </c>
      <c r="I186" s="9" t="s">
        <v>1697</v>
      </c>
      <c r="J186" s="1" t="s">
        <v>1697</v>
      </c>
      <c r="K186" s="5" t="s">
        <v>1697</v>
      </c>
      <c r="L186" s="5">
        <v>13.55</v>
      </c>
      <c r="M186" s="5">
        <v>14.03</v>
      </c>
      <c r="N186" s="5">
        <v>14.81</v>
      </c>
      <c r="O186" s="5">
        <v>11.15</v>
      </c>
      <c r="P186" s="5">
        <v>13.79</v>
      </c>
      <c r="Q186" s="1">
        <v>4</v>
      </c>
      <c r="R186" s="5">
        <v>2.7302309999999999</v>
      </c>
      <c r="S186" s="6">
        <v>1.446021E-3</v>
      </c>
      <c r="T186" s="5">
        <v>8.3387097039999993</v>
      </c>
      <c r="U186" s="6">
        <v>6.8502249999999997E-3</v>
      </c>
      <c r="V186" s="11" t="s">
        <v>891</v>
      </c>
      <c r="W186" s="18"/>
      <c r="X186" s="4"/>
      <c r="AF186" s="4"/>
      <c r="AG186" s="4"/>
      <c r="AH186" s="4"/>
      <c r="AI186" s="4"/>
    </row>
    <row r="187" spans="1:35" ht="15.95" customHeight="1" x14ac:dyDescent="0.25">
      <c r="A187" s="15" t="s">
        <v>184</v>
      </c>
      <c r="B187" s="2" t="s">
        <v>1883</v>
      </c>
      <c r="C187" s="1" t="s">
        <v>1704</v>
      </c>
      <c r="D187" s="1" t="s">
        <v>1701</v>
      </c>
      <c r="E187" s="1" t="s">
        <v>1701</v>
      </c>
      <c r="F187" s="1">
        <v>1</v>
      </c>
      <c r="G187" s="1" t="s">
        <v>855</v>
      </c>
      <c r="H187" s="1" t="s">
        <v>2495</v>
      </c>
      <c r="I187" s="9">
        <v>10.6</v>
      </c>
      <c r="J187" s="1">
        <v>12</v>
      </c>
      <c r="K187" s="5">
        <v>13.6</v>
      </c>
      <c r="L187" s="5">
        <v>17.239999999999998</v>
      </c>
      <c r="M187" s="5">
        <v>18.02</v>
      </c>
      <c r="N187" s="5">
        <v>15.66</v>
      </c>
      <c r="O187" s="5">
        <v>17.38</v>
      </c>
      <c r="P187" s="5">
        <v>17.309999999999999</v>
      </c>
      <c r="Q187" s="1">
        <v>4</v>
      </c>
      <c r="R187" s="5">
        <v>2.2182200000000001</v>
      </c>
      <c r="S187" s="6">
        <v>5.6826870000000001E-8</v>
      </c>
      <c r="T187" s="5">
        <v>0.19609893</v>
      </c>
      <c r="U187" s="6">
        <v>0.82881689999999997</v>
      </c>
      <c r="V187" s="11" t="s">
        <v>975</v>
      </c>
      <c r="W187" s="18"/>
      <c r="X187" s="4"/>
      <c r="AF187" s="4"/>
      <c r="AG187" s="4"/>
      <c r="AH187" s="4"/>
      <c r="AI187" s="4"/>
    </row>
    <row r="188" spans="1:35" ht="15.95" customHeight="1" x14ac:dyDescent="0.25">
      <c r="A188" s="15" t="s">
        <v>185</v>
      </c>
      <c r="B188" s="2" t="s">
        <v>1884</v>
      </c>
      <c r="C188" s="1" t="s">
        <v>1704</v>
      </c>
      <c r="D188" s="1" t="s">
        <v>1701</v>
      </c>
      <c r="E188" s="1" t="s">
        <v>1701</v>
      </c>
      <c r="F188" s="1">
        <v>0</v>
      </c>
      <c r="G188" s="1" t="s">
        <v>848</v>
      </c>
      <c r="H188" s="1" t="s">
        <v>2495</v>
      </c>
      <c r="I188" s="9">
        <v>7.97</v>
      </c>
      <c r="J188" s="1">
        <v>9.51</v>
      </c>
      <c r="K188" s="5">
        <v>10.17</v>
      </c>
      <c r="L188" s="5">
        <v>11.08</v>
      </c>
      <c r="M188" s="5">
        <v>11.86</v>
      </c>
      <c r="N188" s="5">
        <v>12.17</v>
      </c>
      <c r="O188" s="5">
        <v>12</v>
      </c>
      <c r="P188" s="5">
        <v>11.93</v>
      </c>
      <c r="Q188" s="1">
        <v>4</v>
      </c>
      <c r="R188" s="5">
        <v>0.212537</v>
      </c>
      <c r="S188" s="6">
        <v>0.69138129999999998</v>
      </c>
      <c r="T188" s="5">
        <v>-2.4094989999999998</v>
      </c>
      <c r="U188" s="6">
        <v>5.050267E-2</v>
      </c>
      <c r="V188" s="11" t="s">
        <v>1080</v>
      </c>
      <c r="W188" s="18"/>
      <c r="X188" s="4"/>
      <c r="AF188" s="4"/>
      <c r="AG188" s="4"/>
      <c r="AH188" s="4"/>
      <c r="AI188" s="4"/>
    </row>
    <row r="189" spans="1:35" ht="15.95" customHeight="1" x14ac:dyDescent="0.25">
      <c r="A189" s="15" t="s">
        <v>186</v>
      </c>
      <c r="B189" s="2" t="s">
        <v>1885</v>
      </c>
      <c r="C189" s="1" t="s">
        <v>1704</v>
      </c>
      <c r="D189" s="1" t="s">
        <v>1701</v>
      </c>
      <c r="E189" s="1" t="s">
        <v>1701</v>
      </c>
      <c r="F189" s="1">
        <v>0</v>
      </c>
      <c r="G189" s="1" t="s">
        <v>846</v>
      </c>
      <c r="H189" s="1" t="s">
        <v>2513</v>
      </c>
      <c r="I189" s="9">
        <v>9.1</v>
      </c>
      <c r="J189" s="1">
        <v>14.03</v>
      </c>
      <c r="K189" s="5">
        <v>20.420000000000002</v>
      </c>
      <c r="L189" s="5">
        <v>18.64</v>
      </c>
      <c r="M189" s="5">
        <v>14.82</v>
      </c>
      <c r="N189" s="5">
        <v>14.98</v>
      </c>
      <c r="O189" s="5">
        <v>15.25</v>
      </c>
      <c r="P189" s="5">
        <v>15.115</v>
      </c>
      <c r="Q189" s="1">
        <v>4</v>
      </c>
      <c r="R189" s="5">
        <v>-0.67786199999999996</v>
      </c>
      <c r="S189" s="6">
        <v>0.137596</v>
      </c>
      <c r="T189" s="5">
        <v>2.0839190489999999</v>
      </c>
      <c r="U189" s="6">
        <v>4.5484709999999998E-2</v>
      </c>
      <c r="V189" s="11" t="s">
        <v>1581</v>
      </c>
      <c r="W189" s="18"/>
      <c r="X189" s="4"/>
      <c r="AF189" s="4"/>
      <c r="AG189" s="4"/>
      <c r="AH189" s="4"/>
      <c r="AI189" s="4"/>
    </row>
    <row r="190" spans="1:35" ht="15.95" customHeight="1" x14ac:dyDescent="0.25">
      <c r="A190" s="15" t="s">
        <v>187</v>
      </c>
      <c r="B190" s="2" t="s">
        <v>1886</v>
      </c>
      <c r="C190" s="1" t="s">
        <v>1701</v>
      </c>
      <c r="D190" s="1" t="s">
        <v>1701</v>
      </c>
      <c r="E190" s="1" t="s">
        <v>1701</v>
      </c>
      <c r="F190" s="1">
        <v>0</v>
      </c>
      <c r="G190" s="1" t="s">
        <v>846</v>
      </c>
      <c r="H190" s="1" t="s">
        <v>2513</v>
      </c>
      <c r="I190" s="9">
        <v>8.2899999999999991</v>
      </c>
      <c r="J190" s="1">
        <v>13.4</v>
      </c>
      <c r="K190" s="5">
        <v>16.22</v>
      </c>
      <c r="L190" s="5">
        <v>16.11</v>
      </c>
      <c r="M190" s="5">
        <v>16.190000000000001</v>
      </c>
      <c r="N190" s="5">
        <v>16.75</v>
      </c>
      <c r="O190" s="5">
        <v>16.309999999999999</v>
      </c>
      <c r="P190" s="5">
        <v>16.25</v>
      </c>
      <c r="Q190" s="1">
        <v>4</v>
      </c>
      <c r="R190" s="5">
        <v>-0.60325740000000005</v>
      </c>
      <c r="S190" s="6">
        <v>0.1977072</v>
      </c>
      <c r="T190" s="5">
        <v>12.426669857</v>
      </c>
      <c r="U190" s="6">
        <v>3.5869509999999999E-8</v>
      </c>
      <c r="V190" s="11" t="s">
        <v>1455</v>
      </c>
      <c r="W190" s="18"/>
      <c r="X190" s="4"/>
      <c r="AF190" s="4"/>
      <c r="AG190" s="4"/>
      <c r="AH190" s="4"/>
      <c r="AI190" s="4"/>
    </row>
    <row r="191" spans="1:35" ht="15.95" customHeight="1" x14ac:dyDescent="0.25">
      <c r="A191" s="15" t="s">
        <v>188</v>
      </c>
      <c r="B191" s="2" t="s">
        <v>1887</v>
      </c>
      <c r="C191" s="1" t="s">
        <v>1701</v>
      </c>
      <c r="D191" s="1" t="s">
        <v>1701</v>
      </c>
      <c r="E191" s="1" t="s">
        <v>1701</v>
      </c>
      <c r="F191" s="1">
        <v>0</v>
      </c>
      <c r="G191" s="1" t="s">
        <v>846</v>
      </c>
      <c r="H191" s="1" t="s">
        <v>2513</v>
      </c>
      <c r="I191" s="9">
        <v>8.68</v>
      </c>
      <c r="J191" s="1">
        <v>13.45</v>
      </c>
      <c r="K191" s="5">
        <v>13.9</v>
      </c>
      <c r="L191" s="5">
        <v>14.58</v>
      </c>
      <c r="M191" s="5">
        <v>15.36</v>
      </c>
      <c r="N191" s="5">
        <v>14.96</v>
      </c>
      <c r="O191" s="5">
        <v>20.45</v>
      </c>
      <c r="P191" s="5">
        <v>15.16</v>
      </c>
      <c r="Q191" s="1">
        <v>4</v>
      </c>
      <c r="R191" s="5">
        <v>0.66235489999999997</v>
      </c>
      <c r="S191" s="6">
        <v>0.16608020000000001</v>
      </c>
      <c r="T191" s="5">
        <v>1.412718393</v>
      </c>
      <c r="U191" s="6">
        <v>0.1249248</v>
      </c>
      <c r="V191" s="11" t="s">
        <v>1337</v>
      </c>
      <c r="W191" s="18"/>
      <c r="X191" s="4"/>
      <c r="AF191" s="4"/>
      <c r="AG191" s="4"/>
      <c r="AH191" s="4"/>
      <c r="AI191" s="4"/>
    </row>
    <row r="192" spans="1:35" ht="15.95" customHeight="1" x14ac:dyDescent="0.25">
      <c r="A192" s="15" t="s">
        <v>189</v>
      </c>
      <c r="B192" s="2" t="s">
        <v>1888</v>
      </c>
      <c r="C192" s="1" t="s">
        <v>1704</v>
      </c>
      <c r="D192" s="1" t="s">
        <v>1701</v>
      </c>
      <c r="E192" s="1" t="s">
        <v>1704</v>
      </c>
      <c r="F192" s="1">
        <v>1</v>
      </c>
      <c r="G192" s="1" t="s">
        <v>846</v>
      </c>
      <c r="H192" s="1" t="s">
        <v>2495</v>
      </c>
      <c r="I192" s="9">
        <v>17.46</v>
      </c>
      <c r="J192" s="1" t="s">
        <v>1697</v>
      </c>
      <c r="K192" s="5">
        <v>14.02</v>
      </c>
      <c r="L192" s="5">
        <v>13.39</v>
      </c>
      <c r="M192" s="5">
        <v>17.899999999999999</v>
      </c>
      <c r="N192" s="5">
        <v>23.32</v>
      </c>
      <c r="O192" s="5">
        <v>10.06</v>
      </c>
      <c r="P192" s="5">
        <v>15.645</v>
      </c>
      <c r="Q192" s="1">
        <v>4</v>
      </c>
      <c r="R192" s="5">
        <v>4.6855849999999997</v>
      </c>
      <c r="S192" s="6">
        <v>3.5221340000000001E-3</v>
      </c>
      <c r="T192" s="5">
        <v>-3.2150409999999998</v>
      </c>
      <c r="U192" s="6">
        <v>3.1250450000000002E-4</v>
      </c>
      <c r="V192" s="11" t="s">
        <v>933</v>
      </c>
      <c r="W192" s="18"/>
      <c r="X192" s="4"/>
      <c r="AF192" s="4"/>
      <c r="AG192" s="4"/>
      <c r="AH192" s="4"/>
      <c r="AI192" s="4"/>
    </row>
    <row r="193" spans="1:35" ht="15.95" customHeight="1" x14ac:dyDescent="0.25">
      <c r="A193" s="15" t="s">
        <v>190</v>
      </c>
      <c r="B193" s="2" t="s">
        <v>1889</v>
      </c>
      <c r="C193" s="1" t="s">
        <v>1701</v>
      </c>
      <c r="D193" s="1" t="s">
        <v>1701</v>
      </c>
      <c r="E193" s="1" t="s">
        <v>1701</v>
      </c>
      <c r="F193" s="1">
        <v>0</v>
      </c>
      <c r="G193" s="1" t="s">
        <v>846</v>
      </c>
      <c r="H193" s="1" t="s">
        <v>2513</v>
      </c>
      <c r="I193" s="9" t="s">
        <v>1697</v>
      </c>
      <c r="J193" s="1">
        <v>14.62</v>
      </c>
      <c r="K193" s="5">
        <v>16.649999999999999</v>
      </c>
      <c r="L193" s="5">
        <v>16.53</v>
      </c>
      <c r="M193" s="5">
        <v>13.05</v>
      </c>
      <c r="N193" s="5">
        <v>14.66</v>
      </c>
      <c r="O193" s="5">
        <v>15.12</v>
      </c>
      <c r="P193" s="5">
        <v>14.89</v>
      </c>
      <c r="Q193" s="1">
        <v>4</v>
      </c>
      <c r="R193" s="5">
        <v>-1.4495910000000001</v>
      </c>
      <c r="S193" s="6">
        <v>3.9061769999999998E-3</v>
      </c>
      <c r="T193" s="5">
        <v>12.209319759</v>
      </c>
      <c r="U193" s="6">
        <v>1.8233050000000001E-7</v>
      </c>
      <c r="V193" s="11" t="s">
        <v>1618</v>
      </c>
      <c r="W193" s="18"/>
      <c r="X193" s="4"/>
      <c r="AF193" s="4"/>
      <c r="AG193" s="4"/>
      <c r="AH193" s="4"/>
      <c r="AI193" s="4"/>
    </row>
    <row r="194" spans="1:35" ht="15.95" customHeight="1" x14ac:dyDescent="0.25">
      <c r="A194" s="15" t="s">
        <v>191</v>
      </c>
      <c r="B194" s="2" t="s">
        <v>1890</v>
      </c>
      <c r="C194" s="1" t="s">
        <v>1701</v>
      </c>
      <c r="D194" s="1" t="s">
        <v>1701</v>
      </c>
      <c r="E194" s="1" t="s">
        <v>1701</v>
      </c>
      <c r="F194" s="1">
        <v>0</v>
      </c>
      <c r="G194" s="1" t="s">
        <v>846</v>
      </c>
      <c r="H194" s="1" t="s">
        <v>2495</v>
      </c>
      <c r="I194" s="9">
        <v>11.22</v>
      </c>
      <c r="J194" s="1">
        <v>18.48</v>
      </c>
      <c r="K194" s="5">
        <v>21.19</v>
      </c>
      <c r="L194" s="5">
        <v>11.92</v>
      </c>
      <c r="M194" s="5">
        <v>12.93</v>
      </c>
      <c r="N194" s="5">
        <v>12.3</v>
      </c>
      <c r="O194" s="5">
        <v>12.6</v>
      </c>
      <c r="P194" s="5">
        <v>12.45</v>
      </c>
      <c r="Q194" s="1">
        <v>4</v>
      </c>
      <c r="R194" s="5">
        <v>-3.5870150000000001</v>
      </c>
      <c r="S194" s="6">
        <v>6.7269349999999999E-19</v>
      </c>
      <c r="T194" s="5">
        <v>-1.2208749999999999</v>
      </c>
      <c r="U194" s="6">
        <v>1.0243830000000001E-2</v>
      </c>
      <c r="V194" s="11" t="s">
        <v>1679</v>
      </c>
      <c r="W194" s="18"/>
      <c r="X194" s="4"/>
      <c r="AF194" s="4"/>
      <c r="AG194" s="4"/>
      <c r="AH194" s="4"/>
      <c r="AI194" s="4"/>
    </row>
    <row r="195" spans="1:35" ht="15.95" customHeight="1" x14ac:dyDescent="0.25">
      <c r="A195" s="15" t="s">
        <v>192</v>
      </c>
      <c r="B195" s="2" t="s">
        <v>1891</v>
      </c>
      <c r="C195" s="1" t="s">
        <v>1704</v>
      </c>
      <c r="D195" s="1" t="s">
        <v>1701</v>
      </c>
      <c r="E195" s="1" t="s">
        <v>1701</v>
      </c>
      <c r="F195" s="1">
        <v>0</v>
      </c>
      <c r="G195" s="1" t="s">
        <v>846</v>
      </c>
      <c r="H195" s="1" t="s">
        <v>2495</v>
      </c>
      <c r="I195" s="9">
        <v>10.82</v>
      </c>
      <c r="J195" s="1">
        <v>16.440000000000001</v>
      </c>
      <c r="K195" s="5">
        <v>21.64</v>
      </c>
      <c r="L195" s="5">
        <v>17.45</v>
      </c>
      <c r="M195" s="5">
        <v>14.32</v>
      </c>
      <c r="N195" s="5">
        <v>14.69</v>
      </c>
      <c r="O195" s="5">
        <v>13.7</v>
      </c>
      <c r="P195" s="5">
        <v>14.505000000000001</v>
      </c>
      <c r="Q195" s="1">
        <v>4</v>
      </c>
      <c r="R195" s="5">
        <v>5.639926E-2</v>
      </c>
      <c r="S195" s="6">
        <v>0.88585659999999999</v>
      </c>
      <c r="T195" s="5">
        <v>5.0842948049999999</v>
      </c>
      <c r="U195" s="6">
        <v>3.375861E-5</v>
      </c>
      <c r="V195" s="11" t="s">
        <v>1579</v>
      </c>
      <c r="W195" s="18"/>
      <c r="X195" s="4"/>
      <c r="AF195" s="4"/>
      <c r="AG195" s="4"/>
      <c r="AH195" s="4"/>
      <c r="AI195" s="4"/>
    </row>
    <row r="196" spans="1:35" ht="15.95" customHeight="1" x14ac:dyDescent="0.25">
      <c r="A196" s="15" t="s">
        <v>193</v>
      </c>
      <c r="B196" s="2" t="s">
        <v>1892</v>
      </c>
      <c r="C196" s="1" t="s">
        <v>1701</v>
      </c>
      <c r="D196" s="1" t="s">
        <v>1704</v>
      </c>
      <c r="E196" s="1" t="s">
        <v>1701</v>
      </c>
      <c r="F196" s="1">
        <v>0</v>
      </c>
      <c r="G196" s="1" t="s">
        <v>846</v>
      </c>
      <c r="H196" s="1" t="s">
        <v>2513</v>
      </c>
      <c r="I196" s="9">
        <v>13.82</v>
      </c>
      <c r="J196" s="1">
        <v>8.27</v>
      </c>
      <c r="K196" s="5">
        <v>17.53</v>
      </c>
      <c r="L196" s="5">
        <v>15.13</v>
      </c>
      <c r="M196" s="5">
        <v>17.43</v>
      </c>
      <c r="N196" s="5">
        <v>12.25</v>
      </c>
      <c r="O196" s="5">
        <v>16.62</v>
      </c>
      <c r="P196" s="5">
        <v>15.875</v>
      </c>
      <c r="Q196" s="1">
        <v>4</v>
      </c>
      <c r="R196" s="5">
        <v>-0.52565079999999997</v>
      </c>
      <c r="S196" s="6">
        <v>0.4584511</v>
      </c>
      <c r="T196" s="5">
        <v>-3.249692</v>
      </c>
      <c r="U196" s="6">
        <v>3.5781719999999998E-4</v>
      </c>
      <c r="V196" s="11" t="s">
        <v>1553</v>
      </c>
      <c r="W196" s="18"/>
      <c r="X196" s="4"/>
      <c r="AF196" s="4"/>
      <c r="AG196" s="4"/>
      <c r="AH196" s="4"/>
      <c r="AI196" s="4"/>
    </row>
    <row r="197" spans="1:35" ht="15.95" customHeight="1" x14ac:dyDescent="0.25">
      <c r="A197" s="15" t="s">
        <v>194</v>
      </c>
      <c r="B197" s="2" t="s">
        <v>1893</v>
      </c>
      <c r="C197" s="1" t="s">
        <v>1704</v>
      </c>
      <c r="D197" s="1" t="s">
        <v>1701</v>
      </c>
      <c r="E197" s="1" t="s">
        <v>1701</v>
      </c>
      <c r="F197" s="1">
        <v>0</v>
      </c>
      <c r="G197" s="1" t="s">
        <v>846</v>
      </c>
      <c r="H197" s="1" t="s">
        <v>2513</v>
      </c>
      <c r="I197" s="9" t="s">
        <v>1697</v>
      </c>
      <c r="J197" s="1">
        <v>14.22</v>
      </c>
      <c r="K197" s="5">
        <v>17.73</v>
      </c>
      <c r="L197" s="5">
        <v>15.2</v>
      </c>
      <c r="M197" s="5">
        <v>13.73</v>
      </c>
      <c r="N197" s="5">
        <v>14.1</v>
      </c>
      <c r="O197" s="5">
        <v>14.03</v>
      </c>
      <c r="P197" s="5">
        <v>14.065</v>
      </c>
      <c r="Q197" s="1">
        <v>4</v>
      </c>
      <c r="R197" s="5">
        <v>-1.0049870000000001</v>
      </c>
      <c r="S197" s="6">
        <v>8.1550600000000001E-2</v>
      </c>
      <c r="T197" s="5">
        <v>5.857951753</v>
      </c>
      <c r="U197" s="6">
        <v>2.9264899999999999E-3</v>
      </c>
      <c r="V197" s="11" t="s">
        <v>1615</v>
      </c>
      <c r="W197" s="18"/>
      <c r="X197" s="4"/>
      <c r="AF197" s="4"/>
      <c r="AG197" s="4"/>
      <c r="AH197" s="4"/>
      <c r="AI197" s="4"/>
    </row>
    <row r="198" spans="1:35" ht="15.95" customHeight="1" x14ac:dyDescent="0.25">
      <c r="A198" s="15" t="s">
        <v>195</v>
      </c>
      <c r="B198" s="2" t="s">
        <v>2491</v>
      </c>
      <c r="C198" s="1" t="s">
        <v>1704</v>
      </c>
      <c r="D198" s="1" t="s">
        <v>1701</v>
      </c>
      <c r="E198" s="1" t="s">
        <v>1701</v>
      </c>
      <c r="F198" s="1">
        <v>0</v>
      </c>
      <c r="G198" s="1" t="s">
        <v>846</v>
      </c>
      <c r="H198" s="1" t="s">
        <v>2513</v>
      </c>
      <c r="I198" s="9" t="s">
        <v>1697</v>
      </c>
      <c r="J198" s="1">
        <v>11.66</v>
      </c>
      <c r="K198" s="5" t="s">
        <v>1697</v>
      </c>
      <c r="L198" s="5">
        <v>8.4700000000000006</v>
      </c>
      <c r="M198" s="5" t="s">
        <v>1697</v>
      </c>
      <c r="N198" s="5" t="s">
        <v>1697</v>
      </c>
      <c r="O198" s="5" t="s">
        <v>1697</v>
      </c>
      <c r="P198" s="5">
        <v>6.64</v>
      </c>
      <c r="Q198" s="1">
        <v>1</v>
      </c>
      <c r="R198" s="5">
        <v>-0.850526</v>
      </c>
      <c r="S198" s="6">
        <v>0.12734699999999999</v>
      </c>
      <c r="T198" s="5">
        <v>2.482860375</v>
      </c>
      <c r="U198" s="6">
        <v>0.16284390000000001</v>
      </c>
      <c r="V198" s="11" t="s">
        <v>1691</v>
      </c>
      <c r="W198" s="18"/>
      <c r="X198" s="4"/>
      <c r="AF198" s="4"/>
      <c r="AG198" s="4"/>
      <c r="AH198" s="4"/>
      <c r="AI198" s="4"/>
    </row>
    <row r="199" spans="1:35" ht="15.95" customHeight="1" x14ac:dyDescent="0.25">
      <c r="A199" s="15" t="s">
        <v>196</v>
      </c>
      <c r="B199" s="2" t="s">
        <v>1894</v>
      </c>
      <c r="C199" s="1" t="s">
        <v>1704</v>
      </c>
      <c r="D199" s="1" t="s">
        <v>1701</v>
      </c>
      <c r="E199" s="1" t="s">
        <v>1701</v>
      </c>
      <c r="F199" s="1">
        <v>0</v>
      </c>
      <c r="G199" s="1" t="s">
        <v>846</v>
      </c>
      <c r="H199" s="1" t="s">
        <v>2513</v>
      </c>
      <c r="I199" s="9">
        <v>14.85</v>
      </c>
      <c r="J199" s="1" t="s">
        <v>1697</v>
      </c>
      <c r="K199" s="5">
        <v>9.31</v>
      </c>
      <c r="L199" s="5">
        <v>12.53</v>
      </c>
      <c r="M199" s="5" t="s">
        <v>1697</v>
      </c>
      <c r="N199" s="5">
        <v>9</v>
      </c>
      <c r="O199" s="5" t="s">
        <v>1697</v>
      </c>
      <c r="P199" s="5">
        <v>7.82</v>
      </c>
      <c r="Q199" s="1">
        <v>2</v>
      </c>
      <c r="R199" s="5">
        <v>0.93917090000000003</v>
      </c>
      <c r="S199" s="6">
        <v>0.42426269999999999</v>
      </c>
      <c r="T199" s="5">
        <v>-4.1844250000000001</v>
      </c>
      <c r="U199" s="6">
        <v>7.3139339999999997E-2</v>
      </c>
      <c r="V199" s="11" t="s">
        <v>1175</v>
      </c>
      <c r="W199" s="18"/>
      <c r="X199" s="4"/>
      <c r="AF199" s="4"/>
      <c r="AG199" s="4"/>
      <c r="AH199" s="4"/>
      <c r="AI199" s="4"/>
    </row>
    <row r="200" spans="1:35" ht="15.95" customHeight="1" x14ac:dyDescent="0.25">
      <c r="A200" s="15" t="s">
        <v>197</v>
      </c>
      <c r="B200" s="2" t="s">
        <v>1895</v>
      </c>
      <c r="C200" s="1" t="s">
        <v>1704</v>
      </c>
      <c r="D200" s="1" t="s">
        <v>1701</v>
      </c>
      <c r="E200" s="1" t="s">
        <v>1701</v>
      </c>
      <c r="F200" s="1">
        <v>0</v>
      </c>
      <c r="G200" s="1" t="s">
        <v>846</v>
      </c>
      <c r="H200" s="1" t="s">
        <v>2513</v>
      </c>
      <c r="I200" s="9">
        <v>7.99</v>
      </c>
      <c r="J200" s="1">
        <v>8.84</v>
      </c>
      <c r="K200" s="5">
        <v>16.440000000000001</v>
      </c>
      <c r="L200" s="5">
        <v>18.97</v>
      </c>
      <c r="M200" s="5">
        <v>11.92</v>
      </c>
      <c r="N200" s="5">
        <v>12.9</v>
      </c>
      <c r="O200" s="5">
        <v>13.16</v>
      </c>
      <c r="P200" s="5">
        <v>13.03</v>
      </c>
      <c r="Q200" s="1">
        <v>4</v>
      </c>
      <c r="R200" s="5">
        <v>-1.0332330000000001</v>
      </c>
      <c r="S200" s="6">
        <v>0.1531458</v>
      </c>
      <c r="T200" s="5">
        <v>-0.63432429999999995</v>
      </c>
      <c r="U200" s="6">
        <v>0.61364359999999996</v>
      </c>
      <c r="V200" s="11" t="s">
        <v>1385</v>
      </c>
      <c r="W200" s="18"/>
      <c r="X200" s="4"/>
      <c r="AF200" s="4"/>
      <c r="AG200" s="4"/>
      <c r="AH200" s="4"/>
      <c r="AI200" s="4"/>
    </row>
    <row r="201" spans="1:35" ht="15.95" customHeight="1" x14ac:dyDescent="0.25">
      <c r="A201" s="15" t="s">
        <v>198</v>
      </c>
      <c r="B201" s="2" t="s">
        <v>1896</v>
      </c>
      <c r="C201" s="1" t="s">
        <v>1704</v>
      </c>
      <c r="D201" s="1" t="s">
        <v>1701</v>
      </c>
      <c r="E201" s="1" t="s">
        <v>1701</v>
      </c>
      <c r="F201" s="1">
        <v>0</v>
      </c>
      <c r="G201" s="1" t="s">
        <v>846</v>
      </c>
      <c r="H201" s="1" t="s">
        <v>2513</v>
      </c>
      <c r="I201" s="9">
        <v>12.56</v>
      </c>
      <c r="J201" s="1">
        <v>12.58</v>
      </c>
      <c r="K201" s="5">
        <v>20.53</v>
      </c>
      <c r="L201" s="5">
        <v>23.4</v>
      </c>
      <c r="M201" s="5">
        <v>18.239999999999998</v>
      </c>
      <c r="N201" s="5">
        <v>18.920000000000002</v>
      </c>
      <c r="O201" s="5">
        <v>16.059999999999999</v>
      </c>
      <c r="P201" s="5">
        <v>18.579999999999998</v>
      </c>
      <c r="Q201" s="1">
        <v>4</v>
      </c>
      <c r="R201" s="5">
        <v>0.69001950000000001</v>
      </c>
      <c r="S201" s="6">
        <v>0.3661758</v>
      </c>
      <c r="T201" s="5">
        <v>2.3339350589999999</v>
      </c>
      <c r="U201" s="6">
        <v>0.1231097</v>
      </c>
      <c r="V201" s="11" t="s">
        <v>1099</v>
      </c>
      <c r="W201" s="18"/>
      <c r="X201" s="4"/>
      <c r="AF201" s="4"/>
      <c r="AG201" s="4"/>
      <c r="AH201" s="4"/>
      <c r="AI201" s="4"/>
    </row>
    <row r="202" spans="1:35" ht="15.95" customHeight="1" x14ac:dyDescent="0.25">
      <c r="A202" s="15" t="s">
        <v>199</v>
      </c>
      <c r="B202" s="2" t="s">
        <v>1897</v>
      </c>
      <c r="C202" s="1" t="s">
        <v>1701</v>
      </c>
      <c r="D202" s="1" t="s">
        <v>1701</v>
      </c>
      <c r="E202" s="1" t="s">
        <v>1701</v>
      </c>
      <c r="F202" s="1">
        <v>0</v>
      </c>
      <c r="G202" s="1" t="s">
        <v>846</v>
      </c>
      <c r="H202" s="1" t="s">
        <v>2513</v>
      </c>
      <c r="I202" s="9">
        <v>8.36</v>
      </c>
      <c r="J202" s="1">
        <v>10.54</v>
      </c>
      <c r="K202" s="5">
        <v>18.440000000000001</v>
      </c>
      <c r="L202" s="5">
        <v>21.61</v>
      </c>
      <c r="M202" s="5">
        <v>11.53</v>
      </c>
      <c r="N202" s="5">
        <v>19.600000000000001</v>
      </c>
      <c r="O202" s="5">
        <v>11.34</v>
      </c>
      <c r="P202" s="5">
        <v>15.565</v>
      </c>
      <c r="Q202" s="1">
        <v>4</v>
      </c>
      <c r="R202" s="5">
        <v>1.699357</v>
      </c>
      <c r="S202" s="6">
        <v>3.4185820000000002E-4</v>
      </c>
      <c r="T202" s="5">
        <v>7.4189746120000004</v>
      </c>
      <c r="U202" s="6">
        <v>3.2185970000000001E-3</v>
      </c>
      <c r="V202" s="11" t="s">
        <v>948</v>
      </c>
      <c r="W202" s="18"/>
      <c r="X202" s="4"/>
      <c r="AF202" s="4"/>
      <c r="AG202" s="4"/>
      <c r="AH202" s="4"/>
      <c r="AI202" s="4"/>
    </row>
    <row r="203" spans="1:35" ht="15.95" customHeight="1" x14ac:dyDescent="0.25">
      <c r="A203" s="15" t="s">
        <v>200</v>
      </c>
      <c r="B203" s="2" t="s">
        <v>1898</v>
      </c>
      <c r="C203" s="1" t="s">
        <v>1704</v>
      </c>
      <c r="D203" s="1" t="s">
        <v>1701</v>
      </c>
      <c r="E203" s="1" t="s">
        <v>1704</v>
      </c>
      <c r="F203" s="1">
        <v>1</v>
      </c>
      <c r="G203" s="1" t="s">
        <v>855</v>
      </c>
      <c r="H203" s="1" t="s">
        <v>2514</v>
      </c>
      <c r="I203" s="9">
        <v>11.86</v>
      </c>
      <c r="J203" s="1">
        <v>13.28</v>
      </c>
      <c r="K203" s="5">
        <v>11.74</v>
      </c>
      <c r="L203" s="5">
        <v>16.47</v>
      </c>
      <c r="M203" s="5">
        <v>11.77</v>
      </c>
      <c r="N203" s="5">
        <v>13.05</v>
      </c>
      <c r="O203" s="5">
        <v>13.1</v>
      </c>
      <c r="P203" s="5">
        <v>13.074999999999999</v>
      </c>
      <c r="Q203" s="1">
        <v>4</v>
      </c>
      <c r="R203" s="5">
        <v>0.56601950000000001</v>
      </c>
      <c r="S203" s="6">
        <v>0.2123167</v>
      </c>
      <c r="T203" s="5">
        <v>1.5756955999999999E-2</v>
      </c>
      <c r="U203" s="6">
        <v>0.97894080000000006</v>
      </c>
      <c r="V203" s="11" t="s">
        <v>1354</v>
      </c>
      <c r="W203" s="18"/>
      <c r="X203" s="4"/>
      <c r="AF203" s="4"/>
      <c r="AG203" s="4"/>
      <c r="AH203" s="4"/>
      <c r="AI203" s="4"/>
    </row>
    <row r="204" spans="1:35" ht="15.95" customHeight="1" x14ac:dyDescent="0.25">
      <c r="A204" s="15" t="s">
        <v>201</v>
      </c>
      <c r="B204" s="2" t="s">
        <v>1899</v>
      </c>
      <c r="C204" s="1" t="s">
        <v>1704</v>
      </c>
      <c r="D204" s="1" t="s">
        <v>1701</v>
      </c>
      <c r="E204" s="1" t="s">
        <v>1701</v>
      </c>
      <c r="F204" s="1">
        <v>0</v>
      </c>
      <c r="G204" s="1" t="s">
        <v>848</v>
      </c>
      <c r="H204" s="1" t="s">
        <v>2513</v>
      </c>
      <c r="I204" s="9">
        <v>7.95</v>
      </c>
      <c r="J204" s="1">
        <v>10.8</v>
      </c>
      <c r="K204" s="5">
        <v>12.86</v>
      </c>
      <c r="L204" s="5">
        <v>13.87</v>
      </c>
      <c r="M204" s="5">
        <v>14.17</v>
      </c>
      <c r="N204" s="5">
        <v>14.63</v>
      </c>
      <c r="O204" s="5">
        <v>15.59</v>
      </c>
      <c r="P204" s="5">
        <v>14.4</v>
      </c>
      <c r="Q204" s="1">
        <v>4</v>
      </c>
      <c r="R204" s="5">
        <v>1.8247169999999999</v>
      </c>
      <c r="S204" s="6">
        <v>2.334235E-3</v>
      </c>
      <c r="T204" s="5">
        <v>2.0062079709999998</v>
      </c>
      <c r="U204" s="6">
        <v>8.0015039999999996E-2</v>
      </c>
      <c r="V204" s="11" t="s">
        <v>1291</v>
      </c>
      <c r="W204" s="18"/>
      <c r="X204" s="4"/>
      <c r="AF204" s="4"/>
      <c r="AG204" s="4"/>
      <c r="AH204" s="4"/>
      <c r="AI204" s="4"/>
    </row>
    <row r="205" spans="1:35" ht="15.95" customHeight="1" x14ac:dyDescent="0.25">
      <c r="A205" s="15" t="s">
        <v>202</v>
      </c>
      <c r="B205" s="2" t="s">
        <v>1900</v>
      </c>
      <c r="C205" s="1" t="s">
        <v>1704</v>
      </c>
      <c r="D205" s="1" t="s">
        <v>1701</v>
      </c>
      <c r="E205" s="1" t="s">
        <v>1701</v>
      </c>
      <c r="F205" s="1">
        <v>1</v>
      </c>
      <c r="G205" s="1" t="s">
        <v>866</v>
      </c>
      <c r="H205" s="1" t="s">
        <v>2514</v>
      </c>
      <c r="I205" s="9">
        <v>8.73</v>
      </c>
      <c r="J205" s="1">
        <v>11.74</v>
      </c>
      <c r="K205" s="5">
        <v>12.46</v>
      </c>
      <c r="L205" s="5">
        <v>17.04</v>
      </c>
      <c r="M205" s="5">
        <v>15.47</v>
      </c>
      <c r="N205" s="5">
        <v>13.3</v>
      </c>
      <c r="O205" s="5">
        <v>20.170000000000002</v>
      </c>
      <c r="P205" s="5">
        <v>16.254999999999999</v>
      </c>
      <c r="Q205" s="1">
        <v>4</v>
      </c>
      <c r="R205" s="5">
        <v>2.0262730000000002</v>
      </c>
      <c r="S205" s="6">
        <v>7.4014180000000001E-6</v>
      </c>
      <c r="T205" s="5">
        <v>5.6125572379999999</v>
      </c>
      <c r="U205" s="6">
        <v>8.7023949999999995E-5</v>
      </c>
      <c r="V205" s="11" t="s">
        <v>1155</v>
      </c>
      <c r="W205" s="18"/>
      <c r="X205" s="4"/>
      <c r="AF205" s="4"/>
      <c r="AG205" s="4"/>
      <c r="AH205" s="4"/>
      <c r="AI205" s="4"/>
    </row>
    <row r="206" spans="1:35" ht="15.95" customHeight="1" x14ac:dyDescent="0.25">
      <c r="A206" s="15" t="s">
        <v>203</v>
      </c>
      <c r="B206" s="2" t="s">
        <v>1901</v>
      </c>
      <c r="C206" s="1" t="s">
        <v>1704</v>
      </c>
      <c r="D206" s="1" t="s">
        <v>1701</v>
      </c>
      <c r="E206" s="1" t="s">
        <v>1701</v>
      </c>
      <c r="F206" s="1">
        <v>1</v>
      </c>
      <c r="G206" s="1" t="s">
        <v>866</v>
      </c>
      <c r="H206" s="1" t="s">
        <v>2495</v>
      </c>
      <c r="I206" s="9">
        <v>7.77</v>
      </c>
      <c r="J206" s="1">
        <v>9.33</v>
      </c>
      <c r="K206" s="5">
        <v>16.079999999999998</v>
      </c>
      <c r="L206" s="5">
        <v>15.1</v>
      </c>
      <c r="M206" s="5">
        <v>13.33</v>
      </c>
      <c r="N206" s="5">
        <v>13.31</v>
      </c>
      <c r="O206" s="5">
        <v>13.31</v>
      </c>
      <c r="P206" s="5">
        <v>13.32</v>
      </c>
      <c r="Q206" s="1">
        <v>4</v>
      </c>
      <c r="R206" s="5">
        <v>-0.20697789999999999</v>
      </c>
      <c r="S206" s="6">
        <v>0.72129620000000005</v>
      </c>
      <c r="T206" s="5">
        <v>0.57449268499999995</v>
      </c>
      <c r="U206" s="6">
        <v>0.58153370000000004</v>
      </c>
      <c r="V206" s="11" t="s">
        <v>1573</v>
      </c>
      <c r="W206" s="18"/>
      <c r="X206" s="4"/>
      <c r="AF206" s="4"/>
      <c r="AG206" s="4"/>
      <c r="AH206" s="4"/>
      <c r="AI206" s="4"/>
    </row>
    <row r="207" spans="1:35" ht="15.95" customHeight="1" x14ac:dyDescent="0.25">
      <c r="A207" s="15" t="s">
        <v>204</v>
      </c>
      <c r="B207" s="2" t="s">
        <v>1902</v>
      </c>
      <c r="C207" s="1" t="s">
        <v>1704</v>
      </c>
      <c r="D207" s="1" t="s">
        <v>1701</v>
      </c>
      <c r="E207" s="1" t="s">
        <v>1701</v>
      </c>
      <c r="F207" s="1">
        <v>0</v>
      </c>
      <c r="G207" s="1" t="s">
        <v>866</v>
      </c>
      <c r="H207" s="1" t="s">
        <v>2501</v>
      </c>
      <c r="I207" s="9">
        <v>9.68</v>
      </c>
      <c r="J207" s="1">
        <v>11.61</v>
      </c>
      <c r="K207" s="5">
        <v>13.96</v>
      </c>
      <c r="L207" s="5">
        <v>17.46</v>
      </c>
      <c r="M207" s="5">
        <v>19.8</v>
      </c>
      <c r="N207" s="5">
        <v>17.010000000000002</v>
      </c>
      <c r="O207" s="5">
        <v>15.96</v>
      </c>
      <c r="P207" s="5">
        <v>17.234999999999999</v>
      </c>
      <c r="Q207" s="1">
        <v>4</v>
      </c>
      <c r="R207" s="5">
        <v>3.4348019999999999</v>
      </c>
      <c r="S207" s="6">
        <v>4.7531419999999997E-7</v>
      </c>
      <c r="T207" s="5">
        <v>12.473710839000001</v>
      </c>
      <c r="U207" s="6">
        <v>5.9480879999999997E-9</v>
      </c>
      <c r="V207" s="11" t="s">
        <v>1102</v>
      </c>
      <c r="W207" s="18"/>
      <c r="X207" s="4"/>
      <c r="AF207" s="4"/>
      <c r="AG207" s="4"/>
      <c r="AH207" s="4"/>
      <c r="AI207" s="4"/>
    </row>
    <row r="208" spans="1:35" ht="15.95" customHeight="1" x14ac:dyDescent="0.25">
      <c r="A208" s="15" t="s">
        <v>205</v>
      </c>
      <c r="B208" s="2" t="s">
        <v>1903</v>
      </c>
      <c r="C208" s="1" t="s">
        <v>1704</v>
      </c>
      <c r="D208" s="1" t="s">
        <v>1701</v>
      </c>
      <c r="E208" s="1" t="s">
        <v>1701</v>
      </c>
      <c r="F208" s="1">
        <v>1</v>
      </c>
      <c r="G208" s="1" t="s">
        <v>855</v>
      </c>
      <c r="H208" s="1" t="s">
        <v>2495</v>
      </c>
      <c r="I208" s="9">
        <v>15.36</v>
      </c>
      <c r="J208" s="1">
        <v>13.54</v>
      </c>
      <c r="K208" s="5">
        <v>22.26</v>
      </c>
      <c r="L208" s="5">
        <v>16.63</v>
      </c>
      <c r="M208" s="5">
        <v>14.23</v>
      </c>
      <c r="N208" s="5">
        <v>13.27</v>
      </c>
      <c r="O208" s="5">
        <v>13.97</v>
      </c>
      <c r="P208" s="5">
        <v>14.1</v>
      </c>
      <c r="Q208" s="1">
        <v>4</v>
      </c>
      <c r="R208" s="5">
        <v>-0.98554980000000003</v>
      </c>
      <c r="S208" s="6">
        <v>0.23150390000000001</v>
      </c>
      <c r="T208" s="5">
        <v>-2.0601349999999998</v>
      </c>
      <c r="U208" s="6">
        <v>9.9284029999999995E-2</v>
      </c>
      <c r="V208" s="11" t="s">
        <v>1497</v>
      </c>
      <c r="W208" s="18" t="s">
        <v>2541</v>
      </c>
      <c r="X208" s="4"/>
      <c r="AF208" s="4"/>
      <c r="AG208" s="4"/>
      <c r="AH208" s="4"/>
      <c r="AI208" s="4"/>
    </row>
    <row r="209" spans="1:35" ht="15.95" customHeight="1" x14ac:dyDescent="0.25">
      <c r="A209" s="15" t="s">
        <v>206</v>
      </c>
      <c r="B209" s="2" t="s">
        <v>1904</v>
      </c>
      <c r="C209" s="1" t="s">
        <v>1704</v>
      </c>
      <c r="D209" s="1" t="s">
        <v>1701</v>
      </c>
      <c r="E209" s="1" t="s">
        <v>1701</v>
      </c>
      <c r="F209" s="1">
        <v>1</v>
      </c>
      <c r="G209" s="1" t="s">
        <v>855</v>
      </c>
      <c r="H209" s="1" t="s">
        <v>2514</v>
      </c>
      <c r="I209" s="9">
        <v>13.61</v>
      </c>
      <c r="J209" s="1">
        <v>13.95</v>
      </c>
      <c r="K209" s="5">
        <v>14.68</v>
      </c>
      <c r="L209" s="5">
        <v>14.49</v>
      </c>
      <c r="M209" s="5">
        <v>15.15</v>
      </c>
      <c r="N209" s="5">
        <v>17.78</v>
      </c>
      <c r="O209" s="5">
        <v>14.69</v>
      </c>
      <c r="P209" s="5">
        <v>14.92</v>
      </c>
      <c r="Q209" s="1">
        <v>4</v>
      </c>
      <c r="R209" s="5">
        <v>1.1669320000000001</v>
      </c>
      <c r="S209" s="6">
        <v>9.0602740000000001E-3</v>
      </c>
      <c r="T209" s="5">
        <v>2.8411214359999999</v>
      </c>
      <c r="U209" s="6">
        <v>8.8989719999999998E-3</v>
      </c>
      <c r="V209" s="11" t="s">
        <v>1145</v>
      </c>
      <c r="W209" s="18"/>
      <c r="X209" s="4"/>
      <c r="AF209" s="4"/>
      <c r="AG209" s="4"/>
      <c r="AH209" s="4"/>
      <c r="AI209" s="4"/>
    </row>
    <row r="210" spans="1:35" ht="15.95" customHeight="1" x14ac:dyDescent="0.25">
      <c r="A210" s="15" t="s">
        <v>207</v>
      </c>
      <c r="B210" s="2" t="s">
        <v>1905</v>
      </c>
      <c r="C210" s="1" t="s">
        <v>1704</v>
      </c>
      <c r="D210" s="1" t="s">
        <v>1701</v>
      </c>
      <c r="E210" s="1" t="s">
        <v>1701</v>
      </c>
      <c r="F210" s="1">
        <v>1</v>
      </c>
      <c r="G210" s="1" t="s">
        <v>876</v>
      </c>
      <c r="H210" s="1" t="s">
        <v>2495</v>
      </c>
      <c r="I210" s="9">
        <v>13.95</v>
      </c>
      <c r="J210" s="1">
        <v>16.46</v>
      </c>
      <c r="K210" s="5">
        <v>15.54</v>
      </c>
      <c r="L210" s="5">
        <v>15.69</v>
      </c>
      <c r="M210" s="5">
        <v>16.39</v>
      </c>
      <c r="N210" s="5">
        <v>14.61</v>
      </c>
      <c r="O210" s="5">
        <v>15.7</v>
      </c>
      <c r="P210" s="5">
        <v>15.695</v>
      </c>
      <c r="Q210" s="1">
        <v>4</v>
      </c>
      <c r="R210" s="5">
        <v>-0.26928400000000002</v>
      </c>
      <c r="S210" s="6">
        <v>0.5179224</v>
      </c>
      <c r="T210" s="5">
        <v>9.2076449000000005E-2</v>
      </c>
      <c r="U210" s="6">
        <v>0.90328149999999996</v>
      </c>
      <c r="V210" s="11" t="s">
        <v>1601</v>
      </c>
      <c r="W210" s="18"/>
      <c r="X210" s="4"/>
      <c r="AF210" s="4"/>
      <c r="AG210" s="4"/>
      <c r="AH210" s="4"/>
      <c r="AI210" s="4"/>
    </row>
    <row r="211" spans="1:35" ht="15.95" customHeight="1" x14ac:dyDescent="0.25">
      <c r="A211" s="15" t="s">
        <v>208</v>
      </c>
      <c r="B211" s="2" t="s">
        <v>1906</v>
      </c>
      <c r="C211" s="1" t="s">
        <v>1701</v>
      </c>
      <c r="D211" s="1" t="s">
        <v>1704</v>
      </c>
      <c r="E211" s="1" t="s">
        <v>1704</v>
      </c>
      <c r="F211" s="1">
        <v>1</v>
      </c>
      <c r="G211" s="1" t="s">
        <v>846</v>
      </c>
      <c r="H211" s="1" t="s">
        <v>2495</v>
      </c>
      <c r="I211" s="9" t="s">
        <v>1697</v>
      </c>
      <c r="J211" s="1">
        <v>10.46</v>
      </c>
      <c r="K211" s="5">
        <v>10.52</v>
      </c>
      <c r="L211" s="5">
        <v>10.56</v>
      </c>
      <c r="M211" s="5">
        <v>10.71</v>
      </c>
      <c r="N211" s="5">
        <v>23.64</v>
      </c>
      <c r="O211" s="5">
        <v>10.88</v>
      </c>
      <c r="P211" s="5">
        <v>10.795</v>
      </c>
      <c r="Q211" s="1">
        <v>4</v>
      </c>
      <c r="R211" s="5">
        <v>6.1553579999999997</v>
      </c>
      <c r="S211" s="6">
        <v>8.4196600000000006E-5</v>
      </c>
      <c r="T211" s="5">
        <v>14.777180297999999</v>
      </c>
      <c r="U211" s="6">
        <v>7.6251330000000001E-3</v>
      </c>
      <c r="V211" s="11" t="s">
        <v>911</v>
      </c>
      <c r="W211" s="18"/>
      <c r="X211" s="4"/>
      <c r="AF211" s="4"/>
      <c r="AG211" s="4"/>
      <c r="AH211" s="4"/>
      <c r="AI211" s="4"/>
    </row>
    <row r="212" spans="1:35" ht="15.95" customHeight="1" x14ac:dyDescent="0.25">
      <c r="A212" s="15" t="s">
        <v>209</v>
      </c>
      <c r="B212" s="2" t="s">
        <v>1907</v>
      </c>
      <c r="C212" s="1" t="s">
        <v>1701</v>
      </c>
      <c r="D212" s="1" t="s">
        <v>1701</v>
      </c>
      <c r="E212" s="1" t="s">
        <v>1701</v>
      </c>
      <c r="F212" s="1">
        <v>1</v>
      </c>
      <c r="G212" s="1" t="s">
        <v>1088</v>
      </c>
      <c r="H212" s="1" t="s">
        <v>2495</v>
      </c>
      <c r="I212" s="9" t="s">
        <v>1697</v>
      </c>
      <c r="J212" s="1">
        <v>9.43</v>
      </c>
      <c r="K212" s="5">
        <v>12.26</v>
      </c>
      <c r="L212" s="5">
        <v>18.350000000000001</v>
      </c>
      <c r="M212" s="5">
        <v>12.02</v>
      </c>
      <c r="N212" s="5">
        <v>14.18</v>
      </c>
      <c r="O212" s="5">
        <v>14.49</v>
      </c>
      <c r="P212" s="5">
        <v>14.335000000000001</v>
      </c>
      <c r="Q212" s="1">
        <v>4</v>
      </c>
      <c r="R212" s="5">
        <v>-0.35468539999999998</v>
      </c>
      <c r="S212" s="6">
        <v>0.61946179999999995</v>
      </c>
      <c r="T212" s="5">
        <v>11.868387757000001</v>
      </c>
      <c r="U212" s="6">
        <v>1.4508289999999999E-9</v>
      </c>
      <c r="V212" s="11" t="s">
        <v>1555</v>
      </c>
      <c r="W212" s="18"/>
      <c r="X212" s="4"/>
      <c r="AF212" s="4"/>
      <c r="AG212" s="4"/>
      <c r="AH212" s="4"/>
      <c r="AI212" s="4"/>
    </row>
    <row r="213" spans="1:35" ht="15.95" customHeight="1" x14ac:dyDescent="0.25">
      <c r="A213" s="15" t="s">
        <v>210</v>
      </c>
      <c r="B213" s="2" t="s">
        <v>1908</v>
      </c>
      <c r="C213" s="1" t="s">
        <v>1701</v>
      </c>
      <c r="D213" s="1" t="s">
        <v>1701</v>
      </c>
      <c r="E213" s="1" t="s">
        <v>1701</v>
      </c>
      <c r="F213" s="1">
        <v>1</v>
      </c>
      <c r="G213" s="1" t="s">
        <v>846</v>
      </c>
      <c r="H213" s="1" t="s">
        <v>2495</v>
      </c>
      <c r="I213" s="9">
        <v>8.8000000000000007</v>
      </c>
      <c r="J213" s="1">
        <v>19.38</v>
      </c>
      <c r="K213" s="5">
        <v>18.5</v>
      </c>
      <c r="L213" s="5">
        <v>18.32</v>
      </c>
      <c r="M213" s="5">
        <v>23.19</v>
      </c>
      <c r="N213" s="5">
        <v>13.19</v>
      </c>
      <c r="O213" s="5">
        <v>17.11</v>
      </c>
      <c r="P213" s="5">
        <v>17.715</v>
      </c>
      <c r="Q213" s="1">
        <v>4</v>
      </c>
      <c r="R213" s="5">
        <v>-1.097952</v>
      </c>
      <c r="S213" s="6">
        <v>1.7914699999999999E-2</v>
      </c>
      <c r="T213" s="5">
        <v>-3.3330790000000001</v>
      </c>
      <c r="U213" s="6">
        <v>7.5276430000000005E-4</v>
      </c>
      <c r="V213" s="11" t="s">
        <v>1594</v>
      </c>
      <c r="W213" s="18"/>
      <c r="X213" s="4"/>
      <c r="AF213" s="4"/>
      <c r="AG213" s="4"/>
      <c r="AH213" s="4"/>
      <c r="AI213" s="4"/>
    </row>
    <row r="214" spans="1:35" ht="15.95" customHeight="1" x14ac:dyDescent="0.25">
      <c r="A214" s="15" t="s">
        <v>211</v>
      </c>
      <c r="B214" s="2" t="s">
        <v>1909</v>
      </c>
      <c r="C214" s="1" t="s">
        <v>1704</v>
      </c>
      <c r="D214" s="1" t="s">
        <v>1704</v>
      </c>
      <c r="E214" s="1" t="s">
        <v>1704</v>
      </c>
      <c r="F214" s="1">
        <v>0</v>
      </c>
      <c r="G214" s="1" t="s">
        <v>2509</v>
      </c>
      <c r="H214" s="1" t="s">
        <v>2516</v>
      </c>
      <c r="I214" s="9">
        <v>8.39</v>
      </c>
      <c r="J214" s="1">
        <v>8.4</v>
      </c>
      <c r="K214" s="5">
        <v>11.26</v>
      </c>
      <c r="L214" s="5">
        <v>13.56</v>
      </c>
      <c r="M214" s="5">
        <v>18.75</v>
      </c>
      <c r="N214" s="5">
        <v>17.309999999999999</v>
      </c>
      <c r="O214" s="5">
        <v>13.98</v>
      </c>
      <c r="P214" s="5">
        <v>15.645</v>
      </c>
      <c r="Q214" s="1">
        <v>4</v>
      </c>
      <c r="R214" s="5">
        <v>1.6593009999999999</v>
      </c>
      <c r="S214" s="6">
        <v>2.2916799999999999E-3</v>
      </c>
      <c r="T214" s="5">
        <v>2.8008205309999998</v>
      </c>
      <c r="U214" s="6">
        <v>2.9199640000000002E-3</v>
      </c>
      <c r="V214" s="11" t="s">
        <v>1213</v>
      </c>
      <c r="W214" s="18"/>
      <c r="X214" s="4"/>
      <c r="AF214" s="4"/>
      <c r="AG214" s="4"/>
      <c r="AH214" s="4"/>
      <c r="AI214" s="4"/>
    </row>
    <row r="215" spans="1:35" ht="15.95" customHeight="1" x14ac:dyDescent="0.25">
      <c r="A215" s="15" t="s">
        <v>212</v>
      </c>
      <c r="B215" s="2" t="s">
        <v>1910</v>
      </c>
      <c r="C215" s="1" t="s">
        <v>1704</v>
      </c>
      <c r="D215" s="1" t="s">
        <v>1701</v>
      </c>
      <c r="E215" s="1" t="s">
        <v>1701</v>
      </c>
      <c r="F215" s="1">
        <v>0</v>
      </c>
      <c r="G215" s="1" t="s">
        <v>866</v>
      </c>
      <c r="H215" s="1" t="s">
        <v>2515</v>
      </c>
      <c r="I215" s="9">
        <v>16.760000000000002</v>
      </c>
      <c r="J215" s="1">
        <v>22.61</v>
      </c>
      <c r="K215" s="5">
        <v>22.15</v>
      </c>
      <c r="L215" s="5">
        <v>22.91</v>
      </c>
      <c r="M215" s="5">
        <v>22.72</v>
      </c>
      <c r="N215" s="5">
        <v>24.38</v>
      </c>
      <c r="O215" s="5">
        <v>23.69</v>
      </c>
      <c r="P215" s="5">
        <v>23.3</v>
      </c>
      <c r="Q215" s="1">
        <v>4</v>
      </c>
      <c r="R215" s="5">
        <v>1.204933</v>
      </c>
      <c r="S215" s="6">
        <v>3.5646459999999999E-3</v>
      </c>
      <c r="T215" s="5">
        <v>-3.3911060000000002</v>
      </c>
      <c r="U215" s="6">
        <v>7.4202560000000004E-6</v>
      </c>
      <c r="V215" s="11" t="s">
        <v>1190</v>
      </c>
      <c r="W215" s="18"/>
      <c r="X215" s="4"/>
      <c r="AF215" s="4"/>
      <c r="AG215" s="4"/>
      <c r="AH215" s="4"/>
      <c r="AI215" s="4"/>
    </row>
    <row r="216" spans="1:35" ht="15.95" customHeight="1" x14ac:dyDescent="0.25">
      <c r="A216" s="15" t="s">
        <v>213</v>
      </c>
      <c r="B216" s="2" t="s">
        <v>1911</v>
      </c>
      <c r="C216" s="1" t="s">
        <v>1704</v>
      </c>
      <c r="D216" s="1" t="s">
        <v>1701</v>
      </c>
      <c r="E216" s="1" t="s">
        <v>1701</v>
      </c>
      <c r="F216" s="1">
        <v>0</v>
      </c>
      <c r="G216" s="1" t="s">
        <v>866</v>
      </c>
      <c r="H216" s="1" t="s">
        <v>2495</v>
      </c>
      <c r="I216" s="9">
        <v>10.38</v>
      </c>
      <c r="J216" s="1">
        <v>13.28</v>
      </c>
      <c r="K216" s="5">
        <v>14.41</v>
      </c>
      <c r="L216" s="5">
        <v>18.920000000000002</v>
      </c>
      <c r="M216" s="5">
        <v>17.09</v>
      </c>
      <c r="N216" s="5">
        <v>18.75</v>
      </c>
      <c r="O216" s="5">
        <v>18.53</v>
      </c>
      <c r="P216" s="5">
        <v>18.64</v>
      </c>
      <c r="Q216" s="1">
        <v>4</v>
      </c>
      <c r="R216" s="5">
        <v>1.6287940000000001</v>
      </c>
      <c r="S216" s="6">
        <v>1.1318389999999999E-2</v>
      </c>
      <c r="T216" s="5">
        <v>2.479540692</v>
      </c>
      <c r="U216" s="6">
        <v>8.9690570000000008E-3</v>
      </c>
      <c r="V216" s="11" t="s">
        <v>1273</v>
      </c>
      <c r="W216" s="18"/>
      <c r="X216" s="4"/>
      <c r="AF216" s="4"/>
      <c r="AG216" s="4"/>
      <c r="AH216" s="4"/>
      <c r="AI216" s="4"/>
    </row>
    <row r="217" spans="1:35" ht="15.95" customHeight="1" x14ac:dyDescent="0.25">
      <c r="A217" s="15" t="s">
        <v>214</v>
      </c>
      <c r="B217" s="2" t="s">
        <v>1912</v>
      </c>
      <c r="C217" s="1" t="s">
        <v>1704</v>
      </c>
      <c r="D217" s="1" t="s">
        <v>1701</v>
      </c>
      <c r="E217" s="1" t="s">
        <v>1701</v>
      </c>
      <c r="F217" s="1">
        <v>0</v>
      </c>
      <c r="G217" s="1" t="s">
        <v>866</v>
      </c>
      <c r="H217" s="1" t="s">
        <v>2516</v>
      </c>
      <c r="I217" s="9">
        <v>7.91</v>
      </c>
      <c r="J217" s="1">
        <v>10.27</v>
      </c>
      <c r="K217" s="5">
        <v>9.07</v>
      </c>
      <c r="L217" s="5">
        <v>14.93</v>
      </c>
      <c r="M217" s="5">
        <v>16.91</v>
      </c>
      <c r="N217" s="5">
        <v>12.98</v>
      </c>
      <c r="O217" s="5">
        <v>17.37</v>
      </c>
      <c r="P217" s="5">
        <v>15.92</v>
      </c>
      <c r="Q217" s="1">
        <v>4</v>
      </c>
      <c r="R217" s="5">
        <v>3.3498739999999998</v>
      </c>
      <c r="S217" s="6">
        <v>4.6283119999999999E-5</v>
      </c>
      <c r="T217" s="5">
        <v>11.927323386999999</v>
      </c>
      <c r="U217" s="6">
        <v>4.5526080000000003E-5</v>
      </c>
      <c r="V217" s="11" t="s">
        <v>1043</v>
      </c>
      <c r="W217" s="18"/>
      <c r="X217" s="4"/>
      <c r="AF217" s="4"/>
      <c r="AG217" s="4"/>
      <c r="AH217" s="4"/>
      <c r="AI217" s="4"/>
    </row>
    <row r="218" spans="1:35" ht="15.95" customHeight="1" x14ac:dyDescent="0.25">
      <c r="A218" s="15" t="s">
        <v>215</v>
      </c>
      <c r="B218" s="2" t="s">
        <v>1913</v>
      </c>
      <c r="C218" s="1" t="s">
        <v>1704</v>
      </c>
      <c r="D218" s="1" t="s">
        <v>1701</v>
      </c>
      <c r="E218" s="1" t="s">
        <v>1701</v>
      </c>
      <c r="F218" s="1">
        <v>0</v>
      </c>
      <c r="G218" s="1" t="s">
        <v>866</v>
      </c>
      <c r="H218" s="1" t="s">
        <v>2513</v>
      </c>
      <c r="I218" s="9">
        <v>9.1300000000000008</v>
      </c>
      <c r="J218" s="1">
        <v>13.3</v>
      </c>
      <c r="K218" s="5">
        <v>15.06</v>
      </c>
      <c r="L218" s="5">
        <v>19.13</v>
      </c>
      <c r="M218" s="5">
        <v>16.059999999999999</v>
      </c>
      <c r="N218" s="5">
        <v>13.58</v>
      </c>
      <c r="O218" s="5">
        <v>18.899999999999999</v>
      </c>
      <c r="P218" s="5">
        <v>17.48</v>
      </c>
      <c r="Q218" s="1">
        <v>4</v>
      </c>
      <c r="R218" s="5">
        <v>1.4347840000000001</v>
      </c>
      <c r="S218" s="6">
        <v>7.7895519999999999E-3</v>
      </c>
      <c r="T218" s="5">
        <v>12.366899549999999</v>
      </c>
      <c r="U218" s="6">
        <v>1.956402E-13</v>
      </c>
      <c r="V218" s="11" t="s">
        <v>1387</v>
      </c>
      <c r="W218" s="18"/>
      <c r="X218" s="4"/>
      <c r="AF218" s="4"/>
      <c r="AG218" s="4"/>
      <c r="AH218" s="4"/>
      <c r="AI218" s="4"/>
    </row>
    <row r="219" spans="1:35" ht="15.95" customHeight="1" x14ac:dyDescent="0.25">
      <c r="A219" s="15" t="s">
        <v>216</v>
      </c>
      <c r="B219" s="2" t="s">
        <v>1914</v>
      </c>
      <c r="C219" s="1" t="s">
        <v>1704</v>
      </c>
      <c r="D219" s="1" t="s">
        <v>1701</v>
      </c>
      <c r="E219" s="1" t="s">
        <v>1701</v>
      </c>
      <c r="F219" s="1">
        <v>0</v>
      </c>
      <c r="G219" s="1" t="s">
        <v>866</v>
      </c>
      <c r="H219" s="1" t="s">
        <v>2495</v>
      </c>
      <c r="I219" s="9">
        <v>15.9</v>
      </c>
      <c r="J219" s="1">
        <v>14.73</v>
      </c>
      <c r="K219" s="5">
        <v>15.07</v>
      </c>
      <c r="L219" s="5">
        <v>14.53</v>
      </c>
      <c r="M219" s="5">
        <v>14.35</v>
      </c>
      <c r="N219" s="5">
        <v>19.100000000000001</v>
      </c>
      <c r="O219" s="5">
        <v>11.87</v>
      </c>
      <c r="P219" s="5">
        <v>14.44</v>
      </c>
      <c r="Q219" s="1">
        <v>4</v>
      </c>
      <c r="R219" s="5">
        <v>-0.42421490000000001</v>
      </c>
      <c r="S219" s="6">
        <v>0.32968999999999998</v>
      </c>
      <c r="T219" s="5">
        <v>-2.0685500000000001</v>
      </c>
      <c r="U219" s="6">
        <v>1.307549E-2</v>
      </c>
      <c r="V219" s="11" t="s">
        <v>1496</v>
      </c>
      <c r="W219" s="18"/>
      <c r="X219" s="4"/>
      <c r="AF219" s="4"/>
      <c r="AG219" s="4"/>
      <c r="AH219" s="4"/>
      <c r="AI219" s="4"/>
    </row>
    <row r="220" spans="1:35" ht="15.95" customHeight="1" x14ac:dyDescent="0.25">
      <c r="A220" s="15" t="s">
        <v>217</v>
      </c>
      <c r="B220" s="2" t="s">
        <v>1915</v>
      </c>
      <c r="C220" s="1" t="s">
        <v>1701</v>
      </c>
      <c r="D220" s="1" t="s">
        <v>1701</v>
      </c>
      <c r="E220" s="1" t="s">
        <v>1701</v>
      </c>
      <c r="F220" s="1">
        <v>1</v>
      </c>
      <c r="G220" s="1" t="s">
        <v>1088</v>
      </c>
      <c r="H220" s="1" t="s">
        <v>2495</v>
      </c>
      <c r="I220" s="9">
        <v>11.05</v>
      </c>
      <c r="J220" s="1">
        <v>17.12</v>
      </c>
      <c r="K220" s="5">
        <v>15.64</v>
      </c>
      <c r="L220" s="5">
        <v>21.25</v>
      </c>
      <c r="M220" s="5">
        <v>18.38</v>
      </c>
      <c r="N220" s="5">
        <v>16.260000000000002</v>
      </c>
      <c r="O220" s="5">
        <v>23.18</v>
      </c>
      <c r="P220" s="5">
        <v>19.815000000000001</v>
      </c>
      <c r="Q220" s="1">
        <v>4</v>
      </c>
      <c r="R220" s="5">
        <v>1.4209799999999999</v>
      </c>
      <c r="S220" s="6">
        <v>4.5120309999999997E-2</v>
      </c>
      <c r="T220" s="5">
        <v>3.4513229519999999</v>
      </c>
      <c r="U220" s="6">
        <v>2.8135179999999999E-2</v>
      </c>
      <c r="V220" s="11" t="s">
        <v>1255</v>
      </c>
      <c r="W220" s="18"/>
      <c r="X220" s="4"/>
      <c r="AF220" s="4"/>
      <c r="AG220" s="4"/>
      <c r="AH220" s="4"/>
      <c r="AI220" s="4"/>
    </row>
    <row r="221" spans="1:35" ht="15.95" customHeight="1" x14ac:dyDescent="0.25">
      <c r="A221" s="15" t="s">
        <v>218</v>
      </c>
      <c r="B221" s="2" t="s">
        <v>1916</v>
      </c>
      <c r="C221" s="1" t="s">
        <v>1704</v>
      </c>
      <c r="D221" s="1" t="s">
        <v>1701</v>
      </c>
      <c r="E221" s="1" t="s">
        <v>1701</v>
      </c>
      <c r="F221" s="1">
        <v>1</v>
      </c>
      <c r="G221" s="1" t="s">
        <v>855</v>
      </c>
      <c r="H221" s="1" t="s">
        <v>2495</v>
      </c>
      <c r="I221" s="9">
        <v>10.4</v>
      </c>
      <c r="J221" s="1">
        <v>12.07</v>
      </c>
      <c r="K221" s="5">
        <v>10.33</v>
      </c>
      <c r="L221" s="5">
        <v>13.33</v>
      </c>
      <c r="M221" s="5">
        <v>17.829999999999998</v>
      </c>
      <c r="N221" s="5">
        <v>13.37</v>
      </c>
      <c r="O221" s="5">
        <v>16.02</v>
      </c>
      <c r="P221" s="5">
        <v>14.695</v>
      </c>
      <c r="Q221" s="1">
        <v>4</v>
      </c>
      <c r="R221" s="5">
        <v>1.711079</v>
      </c>
      <c r="S221" s="6">
        <v>1.7205930000000001E-2</v>
      </c>
      <c r="T221" s="5">
        <v>1.7819982130000001</v>
      </c>
      <c r="U221" s="6">
        <v>0.1452416</v>
      </c>
      <c r="V221" s="11" t="s">
        <v>1309</v>
      </c>
      <c r="W221" s="18"/>
      <c r="X221" s="4"/>
      <c r="AF221" s="4"/>
      <c r="AG221" s="4"/>
      <c r="AH221" s="4"/>
      <c r="AI221" s="4"/>
    </row>
    <row r="222" spans="1:35" ht="15.95" customHeight="1" x14ac:dyDescent="0.25">
      <c r="A222" s="15" t="s">
        <v>219</v>
      </c>
      <c r="B222" s="2" t="s">
        <v>1917</v>
      </c>
      <c r="C222" s="1" t="s">
        <v>1704</v>
      </c>
      <c r="D222" s="1" t="s">
        <v>1701</v>
      </c>
      <c r="E222" s="1" t="s">
        <v>1701</v>
      </c>
      <c r="F222" s="1">
        <v>1</v>
      </c>
      <c r="G222" s="1" t="s">
        <v>1088</v>
      </c>
      <c r="H222" s="1" t="s">
        <v>2495</v>
      </c>
      <c r="I222" s="9">
        <v>14.75</v>
      </c>
      <c r="J222" s="1">
        <v>11.54</v>
      </c>
      <c r="K222" s="5">
        <v>13.64</v>
      </c>
      <c r="L222" s="5">
        <v>13.66</v>
      </c>
      <c r="M222" s="5">
        <v>19.14</v>
      </c>
      <c r="N222" s="5">
        <v>14.37</v>
      </c>
      <c r="O222" s="5">
        <v>14.31</v>
      </c>
      <c r="P222" s="5">
        <v>14.34</v>
      </c>
      <c r="Q222" s="1">
        <v>4</v>
      </c>
      <c r="R222" s="5">
        <v>1.1099129999999999</v>
      </c>
      <c r="S222" s="6">
        <v>2.6257920000000001E-2</v>
      </c>
      <c r="T222" s="5">
        <v>-0.4062656</v>
      </c>
      <c r="U222" s="6">
        <v>0.67385729999999999</v>
      </c>
      <c r="V222" s="11" t="s">
        <v>1232</v>
      </c>
      <c r="W222" s="18"/>
      <c r="X222" s="4"/>
      <c r="AF222" s="4"/>
      <c r="AG222" s="4"/>
      <c r="AH222" s="4"/>
      <c r="AI222" s="4"/>
    </row>
    <row r="223" spans="1:35" ht="15.95" customHeight="1" x14ac:dyDescent="0.25">
      <c r="A223" s="15" t="s">
        <v>220</v>
      </c>
      <c r="B223" s="2" t="s">
        <v>1918</v>
      </c>
      <c r="C223" s="1" t="s">
        <v>1701</v>
      </c>
      <c r="D223" s="1" t="s">
        <v>1701</v>
      </c>
      <c r="E223" s="1" t="s">
        <v>1704</v>
      </c>
      <c r="F223" s="1">
        <v>7</v>
      </c>
      <c r="G223" s="1" t="s">
        <v>868</v>
      </c>
      <c r="H223" s="1" t="s">
        <v>2495</v>
      </c>
      <c r="I223" s="9">
        <v>12.4</v>
      </c>
      <c r="J223" s="1" t="s">
        <v>1697</v>
      </c>
      <c r="K223" s="5">
        <v>11.36</v>
      </c>
      <c r="L223" s="5">
        <v>13.28</v>
      </c>
      <c r="M223" s="5">
        <v>18.100000000000001</v>
      </c>
      <c r="N223" s="5">
        <v>19.11</v>
      </c>
      <c r="O223" s="5">
        <v>11.91</v>
      </c>
      <c r="P223" s="5">
        <v>15.69</v>
      </c>
      <c r="Q223" s="1">
        <v>4</v>
      </c>
      <c r="R223" s="5">
        <v>2.2971200000000001</v>
      </c>
      <c r="S223" s="6">
        <v>4.2299409999999998E-4</v>
      </c>
      <c r="T223" s="5">
        <v>-0.44714779999999998</v>
      </c>
      <c r="U223" s="6">
        <v>0.63061040000000002</v>
      </c>
      <c r="V223" s="11" t="s">
        <v>1053</v>
      </c>
      <c r="W223" s="18" t="s">
        <v>2542</v>
      </c>
      <c r="X223" s="4"/>
      <c r="AF223" s="4"/>
      <c r="AG223" s="4"/>
      <c r="AH223" s="4"/>
      <c r="AI223" s="4"/>
    </row>
    <row r="224" spans="1:35" ht="15.95" customHeight="1" x14ac:dyDescent="0.25">
      <c r="A224" s="15" t="s">
        <v>221</v>
      </c>
      <c r="B224" s="2" t="s">
        <v>1919</v>
      </c>
      <c r="C224" s="1" t="s">
        <v>1704</v>
      </c>
      <c r="D224" s="1" t="s">
        <v>1701</v>
      </c>
      <c r="E224" s="1" t="s">
        <v>1701</v>
      </c>
      <c r="F224" s="1">
        <v>7</v>
      </c>
      <c r="G224" s="1" t="s">
        <v>848</v>
      </c>
      <c r="H224" s="1" t="s">
        <v>2495</v>
      </c>
      <c r="I224" s="9">
        <v>10.210000000000001</v>
      </c>
      <c r="J224" s="1">
        <v>11.85</v>
      </c>
      <c r="K224" s="5">
        <v>12.28</v>
      </c>
      <c r="L224" s="5">
        <v>16.18</v>
      </c>
      <c r="M224" s="5">
        <v>15.4</v>
      </c>
      <c r="N224" s="5">
        <v>16.77</v>
      </c>
      <c r="O224" s="5">
        <v>14.9</v>
      </c>
      <c r="P224" s="5">
        <v>15.79</v>
      </c>
      <c r="Q224" s="1">
        <v>4</v>
      </c>
      <c r="R224" s="5">
        <v>1.3401970000000001</v>
      </c>
      <c r="S224" s="6">
        <v>5.6416900000000004E-3</v>
      </c>
      <c r="T224" s="5">
        <v>0.64861346799999997</v>
      </c>
      <c r="U224" s="6">
        <v>0.50110790000000005</v>
      </c>
      <c r="V224" s="11" t="s">
        <v>1183</v>
      </c>
      <c r="W224" s="18"/>
      <c r="X224" s="4"/>
      <c r="AF224" s="4"/>
      <c r="AG224" s="4"/>
      <c r="AH224" s="4"/>
      <c r="AI224" s="4"/>
    </row>
    <row r="225" spans="1:35" ht="15.95" customHeight="1" x14ac:dyDescent="0.25">
      <c r="A225" s="15" t="s">
        <v>222</v>
      </c>
      <c r="B225" s="2" t="s">
        <v>1920</v>
      </c>
      <c r="C225" s="1" t="s">
        <v>1701</v>
      </c>
      <c r="D225" s="1" t="s">
        <v>1701</v>
      </c>
      <c r="E225" s="1" t="s">
        <v>1701</v>
      </c>
      <c r="F225" s="1">
        <v>1</v>
      </c>
      <c r="G225" s="1" t="s">
        <v>855</v>
      </c>
      <c r="H225" s="1" t="s">
        <v>2495</v>
      </c>
      <c r="I225" s="9">
        <v>10.199999999999999</v>
      </c>
      <c r="J225" s="1">
        <v>17.420000000000002</v>
      </c>
      <c r="K225" s="5">
        <v>17.72</v>
      </c>
      <c r="L225" s="5">
        <v>19.48</v>
      </c>
      <c r="M225" s="5">
        <v>18.78</v>
      </c>
      <c r="N225" s="5">
        <v>18.32</v>
      </c>
      <c r="O225" s="5">
        <v>20.010000000000002</v>
      </c>
      <c r="P225" s="5">
        <v>19.13</v>
      </c>
      <c r="Q225" s="1">
        <v>4</v>
      </c>
      <c r="R225" s="5">
        <v>-6.4231869999999996E-2</v>
      </c>
      <c r="S225" s="6">
        <v>0.88328609999999996</v>
      </c>
      <c r="T225" s="5">
        <v>13.928235651</v>
      </c>
      <c r="U225" s="6">
        <v>4.9566929999999999E-7</v>
      </c>
      <c r="V225" s="11" t="s">
        <v>1403</v>
      </c>
      <c r="W225" s="18"/>
      <c r="X225" s="4"/>
      <c r="AF225" s="4"/>
      <c r="AG225" s="4"/>
      <c r="AH225" s="4"/>
      <c r="AI225" s="4"/>
    </row>
    <row r="226" spans="1:35" ht="15.95" customHeight="1" x14ac:dyDescent="0.25">
      <c r="A226" s="15" t="s">
        <v>223</v>
      </c>
      <c r="B226" s="2" t="s">
        <v>1921</v>
      </c>
      <c r="C226" s="1" t="s">
        <v>1704</v>
      </c>
      <c r="D226" s="1" t="s">
        <v>1701</v>
      </c>
      <c r="E226" s="1" t="s">
        <v>1701</v>
      </c>
      <c r="F226" s="1">
        <v>0</v>
      </c>
      <c r="G226" s="1" t="s">
        <v>848</v>
      </c>
      <c r="H226" s="1" t="s">
        <v>2513</v>
      </c>
      <c r="I226" s="9">
        <v>8.61</v>
      </c>
      <c r="J226" s="1">
        <v>11.5</v>
      </c>
      <c r="K226" s="5">
        <v>14.14</v>
      </c>
      <c r="L226" s="5">
        <v>15</v>
      </c>
      <c r="M226" s="5">
        <v>15.98</v>
      </c>
      <c r="N226" s="5">
        <v>15.3</v>
      </c>
      <c r="O226" s="5">
        <v>14.74</v>
      </c>
      <c r="P226" s="5">
        <v>15.15</v>
      </c>
      <c r="Q226" s="1">
        <v>4</v>
      </c>
      <c r="R226" s="5">
        <v>0.86390199999999995</v>
      </c>
      <c r="S226" s="6">
        <v>4.2032109999999998E-2</v>
      </c>
      <c r="T226" s="5">
        <v>2.090325435</v>
      </c>
      <c r="U226" s="6">
        <v>1.2280259999999999E-2</v>
      </c>
      <c r="V226" s="11" t="s">
        <v>1338</v>
      </c>
      <c r="W226" s="18"/>
      <c r="X226" s="4"/>
      <c r="AF226" s="4"/>
      <c r="AG226" s="4"/>
      <c r="AH226" s="4"/>
      <c r="AI226" s="4"/>
    </row>
    <row r="227" spans="1:35" ht="15.95" customHeight="1" x14ac:dyDescent="0.25">
      <c r="A227" s="15" t="s">
        <v>224</v>
      </c>
      <c r="B227" s="2" t="s">
        <v>1922</v>
      </c>
      <c r="C227" s="1" t="s">
        <v>1704</v>
      </c>
      <c r="D227" s="1" t="s">
        <v>1701</v>
      </c>
      <c r="E227" s="1" t="s">
        <v>1701</v>
      </c>
      <c r="F227" s="1">
        <v>1</v>
      </c>
      <c r="G227" s="1" t="s">
        <v>846</v>
      </c>
      <c r="H227" s="1" t="s">
        <v>2514</v>
      </c>
      <c r="I227" s="9" t="s">
        <v>1697</v>
      </c>
      <c r="J227" s="1">
        <v>17.18</v>
      </c>
      <c r="K227" s="5">
        <v>17.03</v>
      </c>
      <c r="L227" s="5">
        <v>16.829999999999998</v>
      </c>
      <c r="M227" s="5">
        <v>17.37</v>
      </c>
      <c r="N227" s="5">
        <v>16.72</v>
      </c>
      <c r="O227" s="5">
        <v>19.420000000000002</v>
      </c>
      <c r="P227" s="5">
        <v>17.100000000000001</v>
      </c>
      <c r="Q227" s="1">
        <v>4</v>
      </c>
      <c r="R227" s="5">
        <v>-0.14001130000000001</v>
      </c>
      <c r="S227" s="6">
        <v>0.67149800000000004</v>
      </c>
      <c r="T227" s="5">
        <v>12.398322278</v>
      </c>
      <c r="U227" s="6">
        <v>3.5486259999999998E-11</v>
      </c>
      <c r="V227" s="11" t="s">
        <v>1484</v>
      </c>
      <c r="W227" s="18"/>
      <c r="X227" s="4"/>
      <c r="AF227" s="4"/>
      <c r="AG227" s="4"/>
      <c r="AH227" s="4"/>
      <c r="AI227" s="4"/>
    </row>
    <row r="228" spans="1:35" ht="15.95" customHeight="1" x14ac:dyDescent="0.25">
      <c r="A228" s="15" t="s">
        <v>225</v>
      </c>
      <c r="B228" s="2" t="s">
        <v>1923</v>
      </c>
      <c r="C228" s="1" t="s">
        <v>1704</v>
      </c>
      <c r="D228" s="1" t="s">
        <v>1701</v>
      </c>
      <c r="E228" s="1" t="s">
        <v>1701</v>
      </c>
      <c r="F228" s="1">
        <v>1</v>
      </c>
      <c r="G228" s="1" t="s">
        <v>2509</v>
      </c>
      <c r="H228" s="1" t="s">
        <v>2495</v>
      </c>
      <c r="I228" s="9">
        <v>8.17</v>
      </c>
      <c r="J228" s="1">
        <v>13.92</v>
      </c>
      <c r="K228" s="5">
        <v>18.14</v>
      </c>
      <c r="L228" s="5">
        <v>19.77</v>
      </c>
      <c r="M228" s="5">
        <v>12.83</v>
      </c>
      <c r="N228" s="5">
        <v>11.7</v>
      </c>
      <c r="O228" s="5">
        <v>19.7</v>
      </c>
      <c r="P228" s="5">
        <v>16.265000000000001</v>
      </c>
      <c r="Q228" s="1">
        <v>4</v>
      </c>
      <c r="R228" s="5">
        <v>-0.58739810000000003</v>
      </c>
      <c r="S228" s="6">
        <v>0.1445545</v>
      </c>
      <c r="T228" s="5">
        <v>13.859092288999999</v>
      </c>
      <c r="U228" s="6">
        <v>4.0194540000000001E-7</v>
      </c>
      <c r="V228" s="11" t="s">
        <v>1483</v>
      </c>
      <c r="W228" s="18"/>
      <c r="X228" s="4"/>
      <c r="AF228" s="4"/>
      <c r="AG228" s="4"/>
      <c r="AH228" s="4"/>
      <c r="AI228" s="4"/>
    </row>
    <row r="229" spans="1:35" ht="15.95" customHeight="1" x14ac:dyDescent="0.25">
      <c r="A229" s="15" t="s">
        <v>226</v>
      </c>
      <c r="B229" s="2" t="s">
        <v>1924</v>
      </c>
      <c r="C229" s="1" t="s">
        <v>1704</v>
      </c>
      <c r="D229" s="1" t="s">
        <v>1701</v>
      </c>
      <c r="E229" s="1" t="s">
        <v>1701</v>
      </c>
      <c r="F229" s="1">
        <v>1</v>
      </c>
      <c r="G229" s="1" t="s">
        <v>2509</v>
      </c>
      <c r="H229" s="1" t="s">
        <v>2495</v>
      </c>
      <c r="I229" s="9">
        <v>10.46</v>
      </c>
      <c r="J229" s="1">
        <v>12.74</v>
      </c>
      <c r="K229" s="5">
        <v>12.89</v>
      </c>
      <c r="L229" s="5">
        <v>16.600000000000001</v>
      </c>
      <c r="M229" s="5">
        <v>18.59</v>
      </c>
      <c r="N229" s="5">
        <v>12.66</v>
      </c>
      <c r="O229" s="5">
        <v>14.81</v>
      </c>
      <c r="P229" s="5">
        <v>15.705</v>
      </c>
      <c r="Q229" s="1">
        <v>4</v>
      </c>
      <c r="R229" s="5">
        <v>0.75156900000000004</v>
      </c>
      <c r="S229" s="6">
        <v>2.8367449999999999E-2</v>
      </c>
      <c r="T229" s="5">
        <v>-0.79452270000000003</v>
      </c>
      <c r="U229" s="6">
        <v>0.158522</v>
      </c>
      <c r="V229" s="11" t="s">
        <v>1339</v>
      </c>
      <c r="W229" s="18"/>
      <c r="X229" s="4"/>
      <c r="AF229" s="4"/>
      <c r="AG229" s="4"/>
      <c r="AH229" s="4"/>
      <c r="AI229" s="4"/>
    </row>
    <row r="230" spans="1:35" ht="15.95" customHeight="1" x14ac:dyDescent="0.25">
      <c r="A230" s="15" t="s">
        <v>227</v>
      </c>
      <c r="B230" s="2" t="s">
        <v>1925</v>
      </c>
      <c r="C230" s="1" t="s">
        <v>1704</v>
      </c>
      <c r="D230" s="1" t="s">
        <v>1701</v>
      </c>
      <c r="E230" s="1" t="s">
        <v>1701</v>
      </c>
      <c r="F230" s="1">
        <v>2</v>
      </c>
      <c r="G230" s="1" t="s">
        <v>876</v>
      </c>
      <c r="H230" s="1" t="s">
        <v>2495</v>
      </c>
      <c r="I230" s="9">
        <v>10.35</v>
      </c>
      <c r="J230" s="1">
        <v>10.47</v>
      </c>
      <c r="K230" s="5">
        <v>10.3</v>
      </c>
      <c r="L230" s="5">
        <v>12.93</v>
      </c>
      <c r="M230" s="5">
        <v>16.27</v>
      </c>
      <c r="N230" s="5">
        <v>15.74</v>
      </c>
      <c r="O230" s="5">
        <v>14.62</v>
      </c>
      <c r="P230" s="5">
        <v>15.18</v>
      </c>
      <c r="Q230" s="1">
        <v>4</v>
      </c>
      <c r="R230" s="5">
        <v>2.5149940000000002</v>
      </c>
      <c r="S230" s="6">
        <v>1.4948709999999999E-4</v>
      </c>
      <c r="T230" s="5">
        <v>-2.3245049999999998</v>
      </c>
      <c r="U230" s="6">
        <v>3.1589169999999998E-3</v>
      </c>
      <c r="V230" s="11" t="s">
        <v>1079</v>
      </c>
      <c r="W230" s="18" t="s">
        <v>2543</v>
      </c>
      <c r="X230" s="4"/>
      <c r="AF230" s="4"/>
      <c r="AG230" s="4"/>
      <c r="AH230" s="4"/>
      <c r="AI230" s="4"/>
    </row>
    <row r="231" spans="1:35" ht="15.95" customHeight="1" x14ac:dyDescent="0.25">
      <c r="A231" s="15" t="s">
        <v>228</v>
      </c>
      <c r="B231" s="2" t="s">
        <v>1926</v>
      </c>
      <c r="C231" s="1" t="s">
        <v>1704</v>
      </c>
      <c r="D231" s="1" t="s">
        <v>1701</v>
      </c>
      <c r="E231" s="1" t="s">
        <v>1701</v>
      </c>
      <c r="F231" s="1">
        <v>1</v>
      </c>
      <c r="G231" s="1" t="s">
        <v>876</v>
      </c>
      <c r="H231" s="1" t="s">
        <v>2495</v>
      </c>
      <c r="I231" s="9">
        <v>9.41</v>
      </c>
      <c r="J231" s="1">
        <v>10.98</v>
      </c>
      <c r="K231" s="5">
        <v>16.170000000000002</v>
      </c>
      <c r="L231" s="5">
        <v>17.12</v>
      </c>
      <c r="M231" s="5">
        <v>13.84</v>
      </c>
      <c r="N231" s="5">
        <v>13.25</v>
      </c>
      <c r="O231" s="5">
        <v>20.6</v>
      </c>
      <c r="P231" s="5">
        <v>15.48</v>
      </c>
      <c r="Q231" s="1">
        <v>4</v>
      </c>
      <c r="R231" s="5">
        <v>1.1912309999999999</v>
      </c>
      <c r="S231" s="6">
        <v>8.7902149999999997E-4</v>
      </c>
      <c r="T231" s="5">
        <v>2.6090137869999999</v>
      </c>
      <c r="U231" s="6">
        <v>1.4945460000000001E-2</v>
      </c>
      <c r="V231" s="11" t="s">
        <v>1257</v>
      </c>
      <c r="W231" s="18" t="s">
        <v>2544</v>
      </c>
      <c r="X231" s="4"/>
      <c r="AF231" s="4"/>
      <c r="AG231" s="4"/>
      <c r="AH231" s="4"/>
      <c r="AI231" s="4"/>
    </row>
    <row r="232" spans="1:35" ht="15.95" customHeight="1" x14ac:dyDescent="0.25">
      <c r="A232" s="15" t="s">
        <v>229</v>
      </c>
      <c r="B232" s="2" t="s">
        <v>1927</v>
      </c>
      <c r="C232" s="1" t="s">
        <v>1704</v>
      </c>
      <c r="D232" s="1" t="s">
        <v>1701</v>
      </c>
      <c r="E232" s="1" t="s">
        <v>1704</v>
      </c>
      <c r="F232" s="1">
        <v>12</v>
      </c>
      <c r="G232" s="1" t="s">
        <v>872</v>
      </c>
      <c r="H232" s="1" t="s">
        <v>2514</v>
      </c>
      <c r="I232" s="9" t="s">
        <v>1697</v>
      </c>
      <c r="J232" s="1" t="s">
        <v>1697</v>
      </c>
      <c r="K232" s="5" t="s">
        <v>1697</v>
      </c>
      <c r="L232" s="5" t="s">
        <v>1697</v>
      </c>
      <c r="M232" s="5">
        <v>24.24</v>
      </c>
      <c r="N232" s="5" t="s">
        <v>1697</v>
      </c>
      <c r="O232" s="5">
        <v>24.19</v>
      </c>
      <c r="P232" s="5">
        <v>15.414999999999999</v>
      </c>
      <c r="Q232" s="1">
        <v>2</v>
      </c>
      <c r="R232" s="5">
        <v>6.0788180000000001</v>
      </c>
      <c r="S232" s="6">
        <v>2.8266859999999999E-5</v>
      </c>
      <c r="T232" s="5">
        <v>11.876677525</v>
      </c>
      <c r="U232" s="6">
        <v>1.6646040000000001E-3</v>
      </c>
      <c r="V232" s="11" t="s">
        <v>859</v>
      </c>
      <c r="W232" s="18"/>
      <c r="X232" s="4"/>
      <c r="AF232" s="4"/>
      <c r="AG232" s="4"/>
      <c r="AH232" s="4"/>
      <c r="AI232" s="4"/>
    </row>
    <row r="233" spans="1:35" ht="15.95" customHeight="1" x14ac:dyDescent="0.25">
      <c r="A233" s="15" t="s">
        <v>230</v>
      </c>
      <c r="B233" s="2" t="s">
        <v>1928</v>
      </c>
      <c r="C233" s="1" t="s">
        <v>1704</v>
      </c>
      <c r="D233" s="1" t="s">
        <v>1701</v>
      </c>
      <c r="E233" s="1" t="s">
        <v>1704</v>
      </c>
      <c r="F233" s="1">
        <v>12</v>
      </c>
      <c r="G233" s="1" t="s">
        <v>846</v>
      </c>
      <c r="H233" s="1" t="s">
        <v>2514</v>
      </c>
      <c r="I233" s="9">
        <v>13.82</v>
      </c>
      <c r="J233" s="1">
        <v>15.33</v>
      </c>
      <c r="K233" s="5">
        <v>14.25</v>
      </c>
      <c r="L233" s="5">
        <v>14.24</v>
      </c>
      <c r="M233" s="5">
        <v>13.5</v>
      </c>
      <c r="N233" s="5">
        <v>15.12</v>
      </c>
      <c r="O233" s="5">
        <v>14.6</v>
      </c>
      <c r="P233" s="5">
        <v>14.42</v>
      </c>
      <c r="Q233" s="1">
        <v>4</v>
      </c>
      <c r="R233" s="5">
        <v>-0.86715050000000005</v>
      </c>
      <c r="S233" s="6">
        <v>5.3391550000000003E-2</v>
      </c>
      <c r="T233" s="5">
        <v>1.3293920539999999</v>
      </c>
      <c r="U233" s="6">
        <v>4.615416E-2</v>
      </c>
      <c r="V233" s="11" t="s">
        <v>1562</v>
      </c>
      <c r="W233" s="18"/>
      <c r="X233" s="4"/>
      <c r="AF233" s="4"/>
      <c r="AG233" s="4"/>
      <c r="AH233" s="4"/>
      <c r="AI233" s="4"/>
    </row>
    <row r="234" spans="1:35" ht="15.95" customHeight="1" x14ac:dyDescent="0.25">
      <c r="A234" s="15" t="s">
        <v>231</v>
      </c>
      <c r="B234" s="2" t="s">
        <v>1929</v>
      </c>
      <c r="C234" s="1" t="s">
        <v>1701</v>
      </c>
      <c r="D234" s="1" t="s">
        <v>1701</v>
      </c>
      <c r="E234" s="1" t="s">
        <v>1701</v>
      </c>
      <c r="F234" s="1">
        <v>0</v>
      </c>
      <c r="G234" s="1" t="s">
        <v>884</v>
      </c>
      <c r="H234" s="1" t="s">
        <v>2495</v>
      </c>
      <c r="I234" s="9">
        <v>10.029999999999999</v>
      </c>
      <c r="J234" s="1">
        <v>11.59</v>
      </c>
      <c r="K234" s="5">
        <v>10.27</v>
      </c>
      <c r="L234" s="5">
        <v>18.62</v>
      </c>
      <c r="M234" s="5">
        <v>10.35</v>
      </c>
      <c r="N234" s="5">
        <v>15.66</v>
      </c>
      <c r="O234" s="5">
        <v>14.7</v>
      </c>
      <c r="P234" s="5">
        <v>15.18</v>
      </c>
      <c r="Q234" s="1">
        <v>4</v>
      </c>
      <c r="R234" s="5">
        <v>1.7063029999999999</v>
      </c>
      <c r="S234" s="6">
        <v>6.384809E-3</v>
      </c>
      <c r="T234" s="5">
        <v>2.36406794</v>
      </c>
      <c r="U234" s="6">
        <v>0.14170360000000001</v>
      </c>
      <c r="V234" s="11" t="s">
        <v>1096</v>
      </c>
      <c r="W234" s="18"/>
      <c r="X234" s="4"/>
      <c r="AF234" s="4"/>
      <c r="AG234" s="4"/>
      <c r="AH234" s="4"/>
      <c r="AI234" s="4"/>
    </row>
    <row r="235" spans="1:35" ht="15.95" customHeight="1" x14ac:dyDescent="0.25">
      <c r="A235" s="15" t="s">
        <v>232</v>
      </c>
      <c r="B235" s="2" t="s">
        <v>1930</v>
      </c>
      <c r="C235" s="1" t="s">
        <v>1704</v>
      </c>
      <c r="D235" s="1" t="s">
        <v>1701</v>
      </c>
      <c r="E235" s="1" t="s">
        <v>1701</v>
      </c>
      <c r="F235" s="1">
        <v>0</v>
      </c>
      <c r="G235" s="1" t="s">
        <v>846</v>
      </c>
      <c r="H235" s="1" t="s">
        <v>2513</v>
      </c>
      <c r="I235" s="9" t="s">
        <v>1697</v>
      </c>
      <c r="J235" s="1">
        <v>10.53</v>
      </c>
      <c r="K235" s="5">
        <v>17.68</v>
      </c>
      <c r="L235" s="5">
        <v>23.95</v>
      </c>
      <c r="M235" s="5">
        <v>8.5299999999999994</v>
      </c>
      <c r="N235" s="5">
        <v>13.41</v>
      </c>
      <c r="O235" s="5">
        <v>12.96</v>
      </c>
      <c r="P235" s="5">
        <v>13.185</v>
      </c>
      <c r="Q235" s="1">
        <v>4</v>
      </c>
      <c r="R235" s="5">
        <v>2.8182010000000002</v>
      </c>
      <c r="S235" s="6">
        <v>6.6214890000000004E-3</v>
      </c>
      <c r="T235" s="5">
        <v>13.351470105000001</v>
      </c>
      <c r="U235" s="6">
        <v>3.0738340000000002E-4</v>
      </c>
      <c r="V235" s="11" t="s">
        <v>1007</v>
      </c>
      <c r="W235" s="18"/>
      <c r="X235" s="4"/>
      <c r="AF235" s="4"/>
      <c r="AG235" s="4"/>
      <c r="AH235" s="4"/>
      <c r="AI235" s="4"/>
    </row>
    <row r="236" spans="1:35" ht="15.95" customHeight="1" x14ac:dyDescent="0.25">
      <c r="A236" s="15" t="s">
        <v>233</v>
      </c>
      <c r="B236" s="2" t="s">
        <v>1931</v>
      </c>
      <c r="C236" s="1" t="s">
        <v>1701</v>
      </c>
      <c r="D236" s="1" t="s">
        <v>1701</v>
      </c>
      <c r="E236" s="1" t="s">
        <v>1701</v>
      </c>
      <c r="F236" s="1">
        <v>1</v>
      </c>
      <c r="G236" s="1" t="s">
        <v>846</v>
      </c>
      <c r="H236" s="1" t="s">
        <v>2495</v>
      </c>
      <c r="I236" s="9">
        <v>15.48</v>
      </c>
      <c r="J236" s="1">
        <v>10.84</v>
      </c>
      <c r="K236" s="5">
        <v>10.57</v>
      </c>
      <c r="L236" s="5">
        <v>10.199999999999999</v>
      </c>
      <c r="M236" s="5">
        <v>9.1199999999999992</v>
      </c>
      <c r="N236" s="5">
        <v>11.9</v>
      </c>
      <c r="O236" s="5">
        <v>12</v>
      </c>
      <c r="P236" s="5">
        <v>11.05</v>
      </c>
      <c r="Q236" s="1">
        <v>4</v>
      </c>
      <c r="R236" s="5">
        <v>-0.56410070000000001</v>
      </c>
      <c r="S236" s="6">
        <v>0.24554580000000001</v>
      </c>
      <c r="T236" s="5">
        <v>-0.2030989</v>
      </c>
      <c r="U236" s="6">
        <v>0.81084239999999996</v>
      </c>
      <c r="V236" s="11" t="s">
        <v>1556</v>
      </c>
      <c r="W236" s="18"/>
      <c r="X236" s="4"/>
      <c r="AF236" s="4"/>
      <c r="AG236" s="4"/>
      <c r="AH236" s="4"/>
      <c r="AI236" s="4"/>
    </row>
    <row r="237" spans="1:35" ht="15.95" customHeight="1" x14ac:dyDescent="0.25">
      <c r="A237" s="15" t="s">
        <v>234</v>
      </c>
      <c r="B237" s="2" t="s">
        <v>1932</v>
      </c>
      <c r="C237" s="1" t="s">
        <v>1704</v>
      </c>
      <c r="D237" s="1" t="s">
        <v>1701</v>
      </c>
      <c r="E237" s="1" t="s">
        <v>1701</v>
      </c>
      <c r="F237" s="1">
        <v>1</v>
      </c>
      <c r="G237" s="1" t="s">
        <v>855</v>
      </c>
      <c r="H237" s="1" t="s">
        <v>2495</v>
      </c>
      <c r="I237" s="9" t="s">
        <v>1697</v>
      </c>
      <c r="J237" s="1">
        <v>11.85</v>
      </c>
      <c r="K237" s="5">
        <v>12.05</v>
      </c>
      <c r="L237" s="5">
        <v>14.21</v>
      </c>
      <c r="M237" s="5">
        <v>12.57</v>
      </c>
      <c r="N237" s="5">
        <v>21.61</v>
      </c>
      <c r="O237" s="5">
        <v>16.61</v>
      </c>
      <c r="P237" s="5">
        <v>15.41</v>
      </c>
      <c r="Q237" s="1">
        <v>4</v>
      </c>
      <c r="R237" s="5">
        <v>3.3459129999999999</v>
      </c>
      <c r="S237" s="6">
        <v>1.3669269999999999E-4</v>
      </c>
      <c r="T237" s="5">
        <v>11.114468751</v>
      </c>
      <c r="U237" s="6">
        <v>2.5893779999999999E-4</v>
      </c>
      <c r="V237" s="11" t="s">
        <v>981</v>
      </c>
      <c r="W237" s="18"/>
      <c r="X237" s="4"/>
      <c r="AF237" s="4"/>
      <c r="AG237" s="4"/>
      <c r="AH237" s="4"/>
      <c r="AI237" s="4"/>
    </row>
    <row r="238" spans="1:35" ht="15.95" customHeight="1" x14ac:dyDescent="0.25">
      <c r="A238" s="15" t="s">
        <v>235</v>
      </c>
      <c r="B238" s="2" t="s">
        <v>1933</v>
      </c>
      <c r="C238" s="1" t="s">
        <v>1704</v>
      </c>
      <c r="D238" s="1" t="s">
        <v>1701</v>
      </c>
      <c r="E238" s="1" t="s">
        <v>1701</v>
      </c>
      <c r="F238" s="1">
        <v>1</v>
      </c>
      <c r="G238" s="1" t="s">
        <v>866</v>
      </c>
      <c r="H238" s="1" t="s">
        <v>2495</v>
      </c>
      <c r="I238" s="9">
        <v>8.65</v>
      </c>
      <c r="J238" s="1">
        <v>12.2</v>
      </c>
      <c r="K238" s="5">
        <v>14.36</v>
      </c>
      <c r="L238" s="5">
        <v>13.89</v>
      </c>
      <c r="M238" s="5">
        <v>14.24</v>
      </c>
      <c r="N238" s="5">
        <v>12.85</v>
      </c>
      <c r="O238" s="5">
        <v>16.309999999999999</v>
      </c>
      <c r="P238" s="5">
        <v>14.065</v>
      </c>
      <c r="Q238" s="1">
        <v>4</v>
      </c>
      <c r="R238" s="5">
        <v>0.4642693</v>
      </c>
      <c r="S238" s="6">
        <v>0.33837850000000003</v>
      </c>
      <c r="T238" s="5">
        <v>12.699630746</v>
      </c>
      <c r="U238" s="6">
        <v>2.3169760000000002E-6</v>
      </c>
      <c r="V238" s="11" t="s">
        <v>1321</v>
      </c>
      <c r="W238" s="18" t="s">
        <v>2545</v>
      </c>
      <c r="X238" s="4"/>
      <c r="AF238" s="4"/>
      <c r="AG238" s="4"/>
      <c r="AH238" s="4"/>
      <c r="AI238" s="4"/>
    </row>
    <row r="239" spans="1:35" ht="15.95" customHeight="1" x14ac:dyDescent="0.25">
      <c r="A239" s="15" t="s">
        <v>236</v>
      </c>
      <c r="B239" s="2" t="s">
        <v>1934</v>
      </c>
      <c r="C239" s="1" t="s">
        <v>1704</v>
      </c>
      <c r="D239" s="1" t="s">
        <v>1701</v>
      </c>
      <c r="E239" s="1" t="s">
        <v>1704</v>
      </c>
      <c r="F239" s="1">
        <v>1</v>
      </c>
      <c r="G239" s="1" t="s">
        <v>866</v>
      </c>
      <c r="H239" s="1" t="s">
        <v>2514</v>
      </c>
      <c r="I239" s="9" t="s">
        <v>1697</v>
      </c>
      <c r="J239" s="1" t="s">
        <v>1697</v>
      </c>
      <c r="K239" s="5">
        <v>7.93</v>
      </c>
      <c r="L239" s="5">
        <v>22.71</v>
      </c>
      <c r="M239" s="5">
        <v>20.059999999999999</v>
      </c>
      <c r="N239" s="5">
        <v>9.24</v>
      </c>
      <c r="O239" s="5">
        <v>9.15</v>
      </c>
      <c r="P239" s="5">
        <v>14.65</v>
      </c>
      <c r="Q239" s="1">
        <v>4</v>
      </c>
      <c r="R239" s="5">
        <v>4.9546060000000001</v>
      </c>
      <c r="S239" s="6">
        <v>1.4618719999999999E-5</v>
      </c>
      <c r="T239" s="5">
        <v>11.477981796</v>
      </c>
      <c r="U239" s="6">
        <v>2.8932749999999998E-4</v>
      </c>
      <c r="V239" s="11" t="s">
        <v>916</v>
      </c>
      <c r="W239" s="18"/>
      <c r="X239" s="4"/>
      <c r="AF239" s="4"/>
      <c r="AG239" s="4"/>
      <c r="AH239" s="4"/>
      <c r="AI239" s="4"/>
    </row>
    <row r="240" spans="1:35" ht="15.95" customHeight="1" x14ac:dyDescent="0.25">
      <c r="A240" s="15" t="s">
        <v>237</v>
      </c>
      <c r="B240" s="2" t="s">
        <v>1935</v>
      </c>
      <c r="C240" s="1" t="s">
        <v>1704</v>
      </c>
      <c r="D240" s="1" t="s">
        <v>1701</v>
      </c>
      <c r="E240" s="1" t="s">
        <v>1701</v>
      </c>
      <c r="F240" s="1">
        <v>1</v>
      </c>
      <c r="G240" s="1" t="s">
        <v>2509</v>
      </c>
      <c r="H240" s="1" t="s">
        <v>2495</v>
      </c>
      <c r="I240" s="9" t="s">
        <v>1697</v>
      </c>
      <c r="J240" s="1">
        <v>11.63</v>
      </c>
      <c r="K240" s="5">
        <v>14.06</v>
      </c>
      <c r="L240" s="5">
        <v>11.52</v>
      </c>
      <c r="M240" s="5">
        <v>14.08</v>
      </c>
      <c r="N240" s="5">
        <v>14.81</v>
      </c>
      <c r="O240" s="5">
        <v>14.6</v>
      </c>
      <c r="P240" s="5">
        <v>14.34</v>
      </c>
      <c r="Q240" s="1">
        <v>4</v>
      </c>
      <c r="R240" s="5">
        <v>0.61098819999999998</v>
      </c>
      <c r="S240" s="6">
        <v>0.15752089999999999</v>
      </c>
      <c r="T240" s="5">
        <v>5.7977569960000004</v>
      </c>
      <c r="U240" s="6">
        <v>8.2088280000000005E-4</v>
      </c>
      <c r="V240" s="11" t="s">
        <v>1301</v>
      </c>
      <c r="W240" s="18"/>
      <c r="X240" s="4"/>
      <c r="AF240" s="4"/>
      <c r="AG240" s="4"/>
      <c r="AH240" s="4"/>
      <c r="AI240" s="4"/>
    </row>
    <row r="241" spans="1:35" ht="15.95" customHeight="1" x14ac:dyDescent="0.25">
      <c r="A241" s="15" t="s">
        <v>238</v>
      </c>
      <c r="B241" s="2" t="s">
        <v>1936</v>
      </c>
      <c r="C241" s="1" t="s">
        <v>1704</v>
      </c>
      <c r="D241" s="1" t="s">
        <v>1701</v>
      </c>
      <c r="E241" s="1" t="s">
        <v>1701</v>
      </c>
      <c r="F241" s="1">
        <v>2</v>
      </c>
      <c r="G241" s="1" t="s">
        <v>848</v>
      </c>
      <c r="H241" s="1" t="s">
        <v>2514</v>
      </c>
      <c r="I241" s="9">
        <v>9.8800000000000008</v>
      </c>
      <c r="J241" s="1">
        <v>16.18</v>
      </c>
      <c r="K241" s="5">
        <v>17.48</v>
      </c>
      <c r="L241" s="5">
        <v>18.579999999999998</v>
      </c>
      <c r="M241" s="5">
        <v>17.57</v>
      </c>
      <c r="N241" s="5">
        <v>17.760000000000002</v>
      </c>
      <c r="O241" s="5">
        <v>19.27</v>
      </c>
      <c r="P241" s="5">
        <v>18.170000000000002</v>
      </c>
      <c r="Q241" s="1">
        <v>4</v>
      </c>
      <c r="R241" s="5">
        <v>1.468513</v>
      </c>
      <c r="S241" s="6">
        <v>8.2617360000000002E-4</v>
      </c>
      <c r="T241" s="5">
        <v>-1.1659729999999999</v>
      </c>
      <c r="U241" s="6">
        <v>4.8391299999999998E-2</v>
      </c>
      <c r="V241" s="11" t="s">
        <v>1201</v>
      </c>
      <c r="W241" s="18"/>
      <c r="X241" s="4"/>
      <c r="AF241" s="4"/>
      <c r="AG241" s="4"/>
      <c r="AH241" s="4"/>
      <c r="AI241" s="4"/>
    </row>
    <row r="242" spans="1:35" ht="15.95" customHeight="1" x14ac:dyDescent="0.25">
      <c r="A242" s="15" t="s">
        <v>239</v>
      </c>
      <c r="B242" s="2" t="s">
        <v>1937</v>
      </c>
      <c r="C242" s="1" t="s">
        <v>1704</v>
      </c>
      <c r="D242" s="1" t="s">
        <v>1701</v>
      </c>
      <c r="E242" s="1" t="s">
        <v>1701</v>
      </c>
      <c r="F242" s="1">
        <v>1</v>
      </c>
      <c r="G242" s="1" t="s">
        <v>2509</v>
      </c>
      <c r="H242" s="1" t="s">
        <v>2495</v>
      </c>
      <c r="I242" s="9">
        <v>7.94</v>
      </c>
      <c r="J242" s="1">
        <v>14.8</v>
      </c>
      <c r="K242" s="5">
        <v>13.31</v>
      </c>
      <c r="L242" s="5">
        <v>13.45</v>
      </c>
      <c r="M242" s="5">
        <v>13.75</v>
      </c>
      <c r="N242" s="5">
        <v>14.61</v>
      </c>
      <c r="O242" s="5">
        <v>14.23</v>
      </c>
      <c r="P242" s="5">
        <v>13.99</v>
      </c>
      <c r="Q242" s="1">
        <v>4</v>
      </c>
      <c r="R242" s="5">
        <v>0.14766699999999999</v>
      </c>
      <c r="S242" s="6">
        <v>0.65481780000000001</v>
      </c>
      <c r="T242" s="5">
        <v>13.065001229</v>
      </c>
      <c r="U242" s="6">
        <v>2.6587979999999998E-6</v>
      </c>
      <c r="V242" s="11" t="s">
        <v>1308</v>
      </c>
      <c r="W242" s="18"/>
      <c r="X242" s="4"/>
      <c r="AF242" s="4"/>
      <c r="AG242" s="4"/>
      <c r="AH242" s="4"/>
      <c r="AI242" s="4"/>
    </row>
    <row r="243" spans="1:35" ht="15.95" customHeight="1" x14ac:dyDescent="0.25">
      <c r="A243" s="15" t="s">
        <v>240</v>
      </c>
      <c r="B243" s="2" t="s">
        <v>1938</v>
      </c>
      <c r="C243" s="1" t="s">
        <v>1704</v>
      </c>
      <c r="D243" s="1" t="s">
        <v>1701</v>
      </c>
      <c r="E243" s="1" t="s">
        <v>1701</v>
      </c>
      <c r="F243" s="1">
        <v>1</v>
      </c>
      <c r="G243" s="1" t="s">
        <v>2509</v>
      </c>
      <c r="H243" s="1" t="s">
        <v>2495</v>
      </c>
      <c r="I243" s="9">
        <v>18.149999999999999</v>
      </c>
      <c r="J243" s="1">
        <v>14.54</v>
      </c>
      <c r="K243" s="5">
        <v>17.13</v>
      </c>
      <c r="L243" s="5">
        <v>17.899999999999999</v>
      </c>
      <c r="M243" s="5">
        <v>19.68</v>
      </c>
      <c r="N243" s="5">
        <v>18.25</v>
      </c>
      <c r="O243" s="5">
        <v>19.36</v>
      </c>
      <c r="P243" s="5">
        <v>18.805</v>
      </c>
      <c r="Q243" s="1">
        <v>4</v>
      </c>
      <c r="R243" s="5">
        <v>2.4872299999999998</v>
      </c>
      <c r="S243" s="6">
        <v>2.4494859999999999E-5</v>
      </c>
      <c r="T243" s="5">
        <v>2.1147875059999999</v>
      </c>
      <c r="U243" s="6">
        <v>1.0467779999999999E-2</v>
      </c>
      <c r="V243" s="11" t="s">
        <v>1042</v>
      </c>
      <c r="W243" s="18"/>
      <c r="X243" s="4"/>
      <c r="AF243" s="4"/>
      <c r="AG243" s="4"/>
      <c r="AH243" s="4"/>
      <c r="AI243" s="4"/>
    </row>
    <row r="244" spans="1:35" ht="15.95" customHeight="1" x14ac:dyDescent="0.25">
      <c r="A244" s="15" t="s">
        <v>241</v>
      </c>
      <c r="B244" s="2" t="s">
        <v>1939</v>
      </c>
      <c r="C244" s="1" t="s">
        <v>1704</v>
      </c>
      <c r="D244" s="1" t="s">
        <v>1704</v>
      </c>
      <c r="E244" s="1" t="s">
        <v>1701</v>
      </c>
      <c r="F244" s="1">
        <v>0</v>
      </c>
      <c r="G244" s="1" t="s">
        <v>2509</v>
      </c>
      <c r="H244" s="1" t="s">
        <v>2495</v>
      </c>
      <c r="I244" s="9">
        <v>16.440000000000001</v>
      </c>
      <c r="J244" s="1">
        <v>19.100000000000001</v>
      </c>
      <c r="K244" s="5">
        <v>21.27</v>
      </c>
      <c r="L244" s="5">
        <v>23.49</v>
      </c>
      <c r="M244" s="5">
        <v>23.34</v>
      </c>
      <c r="N244" s="5">
        <v>25.36</v>
      </c>
      <c r="O244" s="5">
        <v>23.3</v>
      </c>
      <c r="P244" s="5">
        <v>23.414999999999999</v>
      </c>
      <c r="Q244" s="1">
        <v>4</v>
      </c>
      <c r="R244" s="5">
        <v>2.4863179999999998</v>
      </c>
      <c r="S244" s="6">
        <v>6.2441940000000005E-5</v>
      </c>
      <c r="T244" s="5">
        <v>-7.9300239999999994E-2</v>
      </c>
      <c r="U244" s="6">
        <v>0.91000429999999999</v>
      </c>
      <c r="V244" s="11" t="s">
        <v>996</v>
      </c>
      <c r="W244" s="18"/>
      <c r="X244" s="4"/>
      <c r="AF244" s="4"/>
      <c r="AG244" s="4"/>
      <c r="AH244" s="4"/>
      <c r="AI244" s="4"/>
    </row>
    <row r="245" spans="1:35" ht="15.95" customHeight="1" x14ac:dyDescent="0.25">
      <c r="A245" s="15" t="s">
        <v>242</v>
      </c>
      <c r="B245" s="2" t="s">
        <v>1940</v>
      </c>
      <c r="C245" s="1" t="s">
        <v>1704</v>
      </c>
      <c r="D245" s="1" t="s">
        <v>1701</v>
      </c>
      <c r="E245" s="1" t="s">
        <v>1704</v>
      </c>
      <c r="F245" s="1">
        <v>1</v>
      </c>
      <c r="G245" s="1" t="s">
        <v>866</v>
      </c>
      <c r="H245" s="1" t="s">
        <v>2495</v>
      </c>
      <c r="I245" s="9">
        <v>8.7200000000000006</v>
      </c>
      <c r="J245" s="1">
        <v>14.23</v>
      </c>
      <c r="K245" s="5">
        <v>16.46</v>
      </c>
      <c r="L245" s="5">
        <v>17.95</v>
      </c>
      <c r="M245" s="5">
        <v>16.04</v>
      </c>
      <c r="N245" s="5">
        <v>15.13</v>
      </c>
      <c r="O245" s="5">
        <v>17.18</v>
      </c>
      <c r="P245" s="5">
        <v>16.61</v>
      </c>
      <c r="Q245" s="1">
        <v>4</v>
      </c>
      <c r="R245" s="5">
        <v>1.5021070000000001</v>
      </c>
      <c r="S245" s="6">
        <v>8.4219190000000004E-4</v>
      </c>
      <c r="T245" s="5">
        <v>8.4311863379999998</v>
      </c>
      <c r="U245" s="6">
        <v>2.0683380000000001E-5</v>
      </c>
      <c r="V245" s="11" t="s">
        <v>1070</v>
      </c>
      <c r="W245" s="18"/>
      <c r="X245" s="4"/>
      <c r="AF245" s="4"/>
      <c r="AG245" s="4"/>
      <c r="AH245" s="4"/>
      <c r="AI245" s="4"/>
    </row>
    <row r="246" spans="1:35" ht="15.95" customHeight="1" x14ac:dyDescent="0.25">
      <c r="A246" s="15" t="s">
        <v>243</v>
      </c>
      <c r="B246" s="2" t="s">
        <v>1941</v>
      </c>
      <c r="C246" s="1" t="s">
        <v>1704</v>
      </c>
      <c r="D246" s="1" t="s">
        <v>1701</v>
      </c>
      <c r="E246" s="1" t="s">
        <v>1701</v>
      </c>
      <c r="F246" s="1">
        <v>0</v>
      </c>
      <c r="G246" s="1" t="s">
        <v>846</v>
      </c>
      <c r="H246" s="1" t="s">
        <v>2513</v>
      </c>
      <c r="I246" s="9">
        <v>8.83</v>
      </c>
      <c r="J246" s="1">
        <v>10.23</v>
      </c>
      <c r="K246" s="5">
        <v>13.36</v>
      </c>
      <c r="L246" s="5">
        <v>15.03</v>
      </c>
      <c r="M246" s="5">
        <v>11.54</v>
      </c>
      <c r="N246" s="5">
        <v>11.2</v>
      </c>
      <c r="O246" s="5">
        <v>11.43</v>
      </c>
      <c r="P246" s="5">
        <v>11.484999999999999</v>
      </c>
      <c r="Q246" s="1">
        <v>4</v>
      </c>
      <c r="R246" s="5">
        <v>-1.294017</v>
      </c>
      <c r="S246" s="6">
        <v>5.5319010000000002E-2</v>
      </c>
      <c r="T246" s="5">
        <v>0.81138170300000001</v>
      </c>
      <c r="U246" s="6">
        <v>0.48988429999999999</v>
      </c>
      <c r="V246" s="11" t="s">
        <v>1620</v>
      </c>
      <c r="W246" s="18"/>
      <c r="X246" s="4"/>
      <c r="AF246" s="4"/>
      <c r="AG246" s="4"/>
      <c r="AH246" s="4"/>
      <c r="AI246" s="4"/>
    </row>
    <row r="247" spans="1:35" ht="15.95" customHeight="1" x14ac:dyDescent="0.25">
      <c r="A247" s="15" t="s">
        <v>244</v>
      </c>
      <c r="B247" s="2" t="s">
        <v>1942</v>
      </c>
      <c r="C247" s="1" t="s">
        <v>1704</v>
      </c>
      <c r="D247" s="1" t="s">
        <v>1701</v>
      </c>
      <c r="E247" s="1" t="s">
        <v>1701</v>
      </c>
      <c r="F247" s="1">
        <v>0</v>
      </c>
      <c r="G247" s="1" t="s">
        <v>846</v>
      </c>
      <c r="H247" s="1" t="s">
        <v>2495</v>
      </c>
      <c r="I247" s="9" t="s">
        <v>1697</v>
      </c>
      <c r="J247" s="1" t="s">
        <v>1697</v>
      </c>
      <c r="K247" s="5" t="s">
        <v>1697</v>
      </c>
      <c r="L247" s="5" t="s">
        <v>1697</v>
      </c>
      <c r="M247" s="5">
        <v>10.53</v>
      </c>
      <c r="N247" s="5">
        <v>12.84</v>
      </c>
      <c r="O247" s="5">
        <v>8.5500000000000007</v>
      </c>
      <c r="P247" s="5">
        <v>9.5399999999999991</v>
      </c>
      <c r="Q247" s="1">
        <v>3</v>
      </c>
      <c r="R247" s="5">
        <v>4.7197290000000001</v>
      </c>
      <c r="S247" s="6">
        <v>6.7119770000000003E-4</v>
      </c>
      <c r="T247" s="5">
        <v>10.757210459</v>
      </c>
      <c r="U247" s="6">
        <v>4.0542629999999998E-3</v>
      </c>
      <c r="V247" s="11" t="s">
        <v>860</v>
      </c>
      <c r="W247" s="18"/>
      <c r="X247" s="4"/>
      <c r="AF247" s="4"/>
      <c r="AG247" s="4"/>
      <c r="AH247" s="4"/>
      <c r="AI247" s="4"/>
    </row>
    <row r="248" spans="1:35" ht="15.95" customHeight="1" x14ac:dyDescent="0.25">
      <c r="A248" s="15" t="s">
        <v>245</v>
      </c>
      <c r="B248" s="2" t="s">
        <v>1943</v>
      </c>
      <c r="C248" s="1" t="s">
        <v>1704</v>
      </c>
      <c r="D248" s="1" t="s">
        <v>1701</v>
      </c>
      <c r="E248" s="1" t="s">
        <v>1701</v>
      </c>
      <c r="F248" s="1">
        <v>1</v>
      </c>
      <c r="G248" s="1" t="s">
        <v>846</v>
      </c>
      <c r="H248" s="1" t="s">
        <v>2495</v>
      </c>
      <c r="I248" s="9">
        <v>9.52</v>
      </c>
      <c r="J248" s="1">
        <v>12.59</v>
      </c>
      <c r="K248" s="5">
        <v>16.73</v>
      </c>
      <c r="L248" s="5">
        <v>16.95</v>
      </c>
      <c r="M248" s="5">
        <v>16.66</v>
      </c>
      <c r="N248" s="5">
        <v>17.649999999999999</v>
      </c>
      <c r="O248" s="5">
        <v>16.55</v>
      </c>
      <c r="P248" s="5">
        <v>16.805</v>
      </c>
      <c r="Q248" s="1">
        <v>4</v>
      </c>
      <c r="R248" s="5">
        <v>0.64847659999999996</v>
      </c>
      <c r="S248" s="6">
        <v>0.21776789999999999</v>
      </c>
      <c r="T248" s="5">
        <v>-0.97670319999999999</v>
      </c>
      <c r="U248" s="6">
        <v>0.2940142</v>
      </c>
      <c r="V248" s="11" t="s">
        <v>1532</v>
      </c>
      <c r="W248" s="18"/>
      <c r="X248" s="4"/>
      <c r="AF248" s="4"/>
      <c r="AG248" s="4"/>
      <c r="AH248" s="4"/>
      <c r="AI248" s="4"/>
    </row>
    <row r="249" spans="1:35" ht="15.95" customHeight="1" x14ac:dyDescent="0.25">
      <c r="A249" s="15" t="s">
        <v>246</v>
      </c>
      <c r="B249" s="2" t="s">
        <v>1944</v>
      </c>
      <c r="C249" s="1" t="s">
        <v>1704</v>
      </c>
      <c r="D249" s="1" t="s">
        <v>1701</v>
      </c>
      <c r="E249" s="1" t="s">
        <v>1701</v>
      </c>
      <c r="F249" s="1">
        <v>1</v>
      </c>
      <c r="G249" s="1" t="s">
        <v>846</v>
      </c>
      <c r="H249" s="1" t="s">
        <v>2495</v>
      </c>
      <c r="I249" s="9" t="s">
        <v>1697</v>
      </c>
      <c r="J249" s="1">
        <v>17.14</v>
      </c>
      <c r="K249" s="5">
        <v>14.4</v>
      </c>
      <c r="L249" s="5">
        <v>13.54</v>
      </c>
      <c r="M249" s="5">
        <v>14.97</v>
      </c>
      <c r="N249" s="5">
        <v>14.69</v>
      </c>
      <c r="O249" s="5">
        <v>15.33</v>
      </c>
      <c r="P249" s="5">
        <v>14.83</v>
      </c>
      <c r="Q249" s="1">
        <v>4</v>
      </c>
      <c r="R249" s="5">
        <v>-0.24199329999999999</v>
      </c>
      <c r="S249" s="6">
        <v>0.43347469999999999</v>
      </c>
      <c r="T249" s="5">
        <v>11.081901068000001</v>
      </c>
      <c r="U249" s="6">
        <v>8.0262140000000007E-12</v>
      </c>
      <c r="V249" s="11" t="s">
        <v>1469</v>
      </c>
      <c r="W249" s="18"/>
      <c r="X249" s="4"/>
      <c r="AF249" s="4"/>
      <c r="AG249" s="4"/>
      <c r="AH249" s="4"/>
      <c r="AI249" s="4"/>
    </row>
    <row r="250" spans="1:35" ht="15.95" customHeight="1" x14ac:dyDescent="0.25">
      <c r="A250" s="15" t="s">
        <v>247</v>
      </c>
      <c r="B250" s="2" t="s">
        <v>1945</v>
      </c>
      <c r="C250" s="1" t="s">
        <v>1704</v>
      </c>
      <c r="D250" s="1" t="s">
        <v>1701</v>
      </c>
      <c r="E250" s="1" t="s">
        <v>1701</v>
      </c>
      <c r="F250" s="1">
        <v>1</v>
      </c>
      <c r="G250" s="1" t="s">
        <v>876</v>
      </c>
      <c r="H250" s="1" t="s">
        <v>2495</v>
      </c>
      <c r="I250" s="9">
        <v>8.1999999999999993</v>
      </c>
      <c r="J250" s="1">
        <v>13.13</v>
      </c>
      <c r="K250" s="5">
        <v>11.42</v>
      </c>
      <c r="L250" s="5">
        <v>12.33</v>
      </c>
      <c r="M250" s="5">
        <v>12.66</v>
      </c>
      <c r="N250" s="5">
        <v>11.82</v>
      </c>
      <c r="O250" s="5">
        <v>11.7</v>
      </c>
      <c r="P250" s="5">
        <v>12.074999999999999</v>
      </c>
      <c r="Q250" s="1">
        <v>4</v>
      </c>
      <c r="R250" s="5">
        <v>0.81621100000000002</v>
      </c>
      <c r="S250" s="6">
        <v>0.24408389999999999</v>
      </c>
      <c r="T250" s="5">
        <v>4.1675843830000003</v>
      </c>
      <c r="U250" s="6">
        <v>6.0490980000000001E-3</v>
      </c>
      <c r="V250" s="11" t="s">
        <v>1474</v>
      </c>
      <c r="W250" s="18"/>
      <c r="X250" s="4"/>
      <c r="AF250" s="4"/>
      <c r="AG250" s="4"/>
      <c r="AH250" s="4"/>
      <c r="AI250" s="4"/>
    </row>
    <row r="251" spans="1:35" ht="15.95" customHeight="1" x14ac:dyDescent="0.25">
      <c r="A251" s="15" t="s">
        <v>248</v>
      </c>
      <c r="B251" s="2" t="s">
        <v>1946</v>
      </c>
      <c r="C251" s="1" t="s">
        <v>1704</v>
      </c>
      <c r="D251" s="1" t="s">
        <v>1701</v>
      </c>
      <c r="E251" s="1" t="s">
        <v>1701</v>
      </c>
      <c r="F251" s="1">
        <v>1</v>
      </c>
      <c r="G251" s="1" t="s">
        <v>855</v>
      </c>
      <c r="H251" s="1" t="s">
        <v>2514</v>
      </c>
      <c r="I251" s="9" t="s">
        <v>1697</v>
      </c>
      <c r="J251" s="1">
        <v>10.5</v>
      </c>
      <c r="K251" s="5">
        <v>14.91</v>
      </c>
      <c r="L251" s="5">
        <v>15.59</v>
      </c>
      <c r="M251" s="5">
        <v>16.72</v>
      </c>
      <c r="N251" s="5">
        <v>19.89</v>
      </c>
      <c r="O251" s="5">
        <v>16.57</v>
      </c>
      <c r="P251" s="5">
        <v>16.645</v>
      </c>
      <c r="Q251" s="1">
        <v>4</v>
      </c>
      <c r="R251" s="5">
        <v>1.799137</v>
      </c>
      <c r="S251" s="6">
        <v>3.0883170000000001E-3</v>
      </c>
      <c r="T251" s="5">
        <v>13.835163199</v>
      </c>
      <c r="U251" s="6">
        <v>2.638275E-2</v>
      </c>
      <c r="V251" s="11" t="s">
        <v>941</v>
      </c>
      <c r="W251" s="18"/>
      <c r="X251" s="4"/>
      <c r="AF251" s="4"/>
      <c r="AG251" s="4"/>
      <c r="AH251" s="4"/>
      <c r="AI251" s="4"/>
    </row>
    <row r="252" spans="1:35" ht="15.95" customHeight="1" x14ac:dyDescent="0.25">
      <c r="A252" s="15" t="s">
        <v>249</v>
      </c>
      <c r="B252" s="2" t="s">
        <v>1947</v>
      </c>
      <c r="C252" s="1" t="s">
        <v>1704</v>
      </c>
      <c r="D252" s="1" t="s">
        <v>1701</v>
      </c>
      <c r="E252" s="1" t="s">
        <v>1701</v>
      </c>
      <c r="F252" s="1">
        <v>7</v>
      </c>
      <c r="G252" s="1" t="s">
        <v>868</v>
      </c>
      <c r="H252" s="1" t="s">
        <v>2495</v>
      </c>
      <c r="I252" s="9" t="s">
        <v>1697</v>
      </c>
      <c r="J252" s="1">
        <v>19.690000000000001</v>
      </c>
      <c r="K252" s="5">
        <v>22.87</v>
      </c>
      <c r="L252" s="5">
        <v>22.38</v>
      </c>
      <c r="M252" s="5">
        <v>23.06</v>
      </c>
      <c r="N252" s="5">
        <v>20.97</v>
      </c>
      <c r="O252" s="5">
        <v>21.51</v>
      </c>
      <c r="P252" s="5">
        <v>21.945</v>
      </c>
      <c r="Q252" s="1">
        <v>4</v>
      </c>
      <c r="R252" s="5">
        <v>0.71798729999999999</v>
      </c>
      <c r="S252" s="6">
        <v>0.29356589999999999</v>
      </c>
      <c r="T252" s="5">
        <v>11.585526317999999</v>
      </c>
      <c r="U252" s="6">
        <v>6.4016180000000004E-4</v>
      </c>
      <c r="V252" s="11" t="s">
        <v>1306</v>
      </c>
      <c r="W252" s="18"/>
      <c r="X252" s="4"/>
      <c r="AF252" s="4"/>
      <c r="AG252" s="4"/>
      <c r="AH252" s="4"/>
      <c r="AI252" s="4"/>
    </row>
    <row r="253" spans="1:35" ht="15.95" customHeight="1" x14ac:dyDescent="0.25">
      <c r="A253" s="15" t="s">
        <v>250</v>
      </c>
      <c r="B253" s="2" t="s">
        <v>1795</v>
      </c>
      <c r="C253" s="1" t="s">
        <v>1704</v>
      </c>
      <c r="D253" s="1" t="s">
        <v>1701</v>
      </c>
      <c r="E253" s="1" t="s">
        <v>1701</v>
      </c>
      <c r="F253" s="1">
        <v>1</v>
      </c>
      <c r="G253" s="1" t="s">
        <v>846</v>
      </c>
      <c r="H253" s="1" t="s">
        <v>2514</v>
      </c>
      <c r="I253" s="9">
        <v>9.91</v>
      </c>
      <c r="J253" s="1">
        <v>7.13</v>
      </c>
      <c r="K253" s="5">
        <v>9.81</v>
      </c>
      <c r="L253" s="5">
        <v>11.05</v>
      </c>
      <c r="M253" s="5">
        <v>11.57</v>
      </c>
      <c r="N253" s="5">
        <v>13.44</v>
      </c>
      <c r="O253" s="5">
        <v>10.92</v>
      </c>
      <c r="P253" s="5">
        <v>11.31</v>
      </c>
      <c r="Q253" s="1">
        <v>4</v>
      </c>
      <c r="R253" s="5">
        <v>0.77918549999999998</v>
      </c>
      <c r="S253" s="6">
        <v>0.19919729999999999</v>
      </c>
      <c r="T253" s="5">
        <v>-0.64194030000000002</v>
      </c>
      <c r="U253" s="6">
        <v>0.31821660000000002</v>
      </c>
      <c r="V253" s="11" t="s">
        <v>1465</v>
      </c>
      <c r="W253" s="18"/>
      <c r="X253" s="4"/>
      <c r="AF253" s="4"/>
      <c r="AG253" s="4"/>
      <c r="AH253" s="4"/>
      <c r="AI253" s="4"/>
    </row>
    <row r="254" spans="1:35" ht="15.95" customHeight="1" x14ac:dyDescent="0.25">
      <c r="A254" s="15" t="s">
        <v>251</v>
      </c>
      <c r="B254" s="2" t="s">
        <v>1948</v>
      </c>
      <c r="C254" s="1" t="s">
        <v>1704</v>
      </c>
      <c r="D254" s="1" t="s">
        <v>1701</v>
      </c>
      <c r="E254" s="1" t="s">
        <v>1701</v>
      </c>
      <c r="F254" s="1">
        <v>0</v>
      </c>
      <c r="G254" s="1" t="s">
        <v>846</v>
      </c>
      <c r="H254" s="1" t="s">
        <v>2513</v>
      </c>
      <c r="I254" s="9">
        <v>10.72</v>
      </c>
      <c r="J254" s="1">
        <v>15.23</v>
      </c>
      <c r="K254" s="5">
        <v>20.6</v>
      </c>
      <c r="L254" s="5">
        <v>19.739999999999998</v>
      </c>
      <c r="M254" s="5">
        <v>14.49</v>
      </c>
      <c r="N254" s="5">
        <v>13.63</v>
      </c>
      <c r="O254" s="5">
        <v>15.23</v>
      </c>
      <c r="P254" s="5">
        <v>14.86</v>
      </c>
      <c r="Q254" s="1">
        <v>4</v>
      </c>
      <c r="R254" s="5">
        <v>-0.97312650000000001</v>
      </c>
      <c r="S254" s="6">
        <v>8.335737E-2</v>
      </c>
      <c r="T254" s="5">
        <v>0.97718996700000005</v>
      </c>
      <c r="U254" s="6">
        <v>0.13707069999999999</v>
      </c>
      <c r="V254" s="11" t="s">
        <v>1622</v>
      </c>
      <c r="W254" s="18"/>
      <c r="X254" s="4"/>
      <c r="AF254" s="4"/>
      <c r="AG254" s="4"/>
      <c r="AH254" s="4"/>
      <c r="AI254" s="4"/>
    </row>
    <row r="255" spans="1:35" ht="15.95" customHeight="1" x14ac:dyDescent="0.25">
      <c r="A255" s="15" t="s">
        <v>252</v>
      </c>
      <c r="B255" s="2" t="s">
        <v>1949</v>
      </c>
      <c r="C255" s="1" t="s">
        <v>1704</v>
      </c>
      <c r="D255" s="1" t="s">
        <v>1701</v>
      </c>
      <c r="E255" s="1" t="s">
        <v>1701</v>
      </c>
      <c r="F255" s="1">
        <v>0</v>
      </c>
      <c r="G255" s="1" t="s">
        <v>846</v>
      </c>
      <c r="H255" s="1" t="s">
        <v>2513</v>
      </c>
      <c r="I255" s="9">
        <v>9.41</v>
      </c>
      <c r="J255" s="1">
        <v>11.25</v>
      </c>
      <c r="K255" s="5">
        <v>23.19</v>
      </c>
      <c r="L255" s="5">
        <v>12.83</v>
      </c>
      <c r="M255" s="5">
        <v>14.97</v>
      </c>
      <c r="N255" s="5">
        <v>14.01</v>
      </c>
      <c r="O255" s="5">
        <v>14.68</v>
      </c>
      <c r="P255" s="5">
        <v>14.345000000000001</v>
      </c>
      <c r="Q255" s="1">
        <v>4</v>
      </c>
      <c r="R255" s="5">
        <v>-0.55470569999999997</v>
      </c>
      <c r="S255" s="6">
        <v>0.2551312</v>
      </c>
      <c r="T255" s="5">
        <v>-3.430288</v>
      </c>
      <c r="U255" s="6">
        <v>1.351379E-5</v>
      </c>
      <c r="V255" s="11" t="s">
        <v>1572</v>
      </c>
      <c r="W255" s="18"/>
      <c r="X255" s="4"/>
      <c r="AF255" s="4"/>
      <c r="AG255" s="4"/>
      <c r="AH255" s="4"/>
      <c r="AI255" s="4"/>
    </row>
    <row r="256" spans="1:35" ht="15.95" customHeight="1" x14ac:dyDescent="0.25">
      <c r="A256" s="15" t="s">
        <v>253</v>
      </c>
      <c r="B256" s="2" t="s">
        <v>1950</v>
      </c>
      <c r="C256" s="1" t="s">
        <v>1704</v>
      </c>
      <c r="D256" s="1" t="s">
        <v>1701</v>
      </c>
      <c r="E256" s="1" t="s">
        <v>1701</v>
      </c>
      <c r="F256" s="1">
        <v>3</v>
      </c>
      <c r="G256" s="1" t="s">
        <v>846</v>
      </c>
      <c r="H256" s="1" t="s">
        <v>2514</v>
      </c>
      <c r="I256" s="9" t="s">
        <v>1697</v>
      </c>
      <c r="J256" s="1">
        <v>10.26</v>
      </c>
      <c r="K256" s="5">
        <v>24.69</v>
      </c>
      <c r="L256" s="5">
        <v>15.27</v>
      </c>
      <c r="M256" s="5">
        <v>12.65</v>
      </c>
      <c r="N256" s="5">
        <v>17.46</v>
      </c>
      <c r="O256" s="5">
        <v>25.59</v>
      </c>
      <c r="P256" s="5">
        <v>16.364999999999998</v>
      </c>
      <c r="Q256" s="1">
        <v>4</v>
      </c>
      <c r="R256" s="5">
        <v>-2.617086</v>
      </c>
      <c r="S256" s="6">
        <v>8.7490020000000005E-3</v>
      </c>
      <c r="T256" s="5">
        <v>13.75619453</v>
      </c>
      <c r="U256" s="6">
        <v>4.8536380000000004E-3</v>
      </c>
      <c r="V256" s="11" t="s">
        <v>1661</v>
      </c>
      <c r="W256" s="18"/>
      <c r="X256" s="4"/>
      <c r="AF256" s="4"/>
      <c r="AG256" s="4"/>
      <c r="AH256" s="4"/>
      <c r="AI256" s="4"/>
    </row>
    <row r="257" spans="1:35" ht="15.95" customHeight="1" x14ac:dyDescent="0.25">
      <c r="A257" s="15" t="s">
        <v>254</v>
      </c>
      <c r="B257" s="2" t="s">
        <v>1951</v>
      </c>
      <c r="C257" s="1" t="s">
        <v>1704</v>
      </c>
      <c r="D257" s="1" t="s">
        <v>1701</v>
      </c>
      <c r="E257" s="1" t="s">
        <v>1701</v>
      </c>
      <c r="F257" s="1">
        <v>7</v>
      </c>
      <c r="G257" s="1" t="s">
        <v>868</v>
      </c>
      <c r="H257" s="1" t="s">
        <v>2495</v>
      </c>
      <c r="I257" s="9" t="s">
        <v>1697</v>
      </c>
      <c r="J257" s="1">
        <v>22.15</v>
      </c>
      <c r="K257" s="5">
        <v>22.34</v>
      </c>
      <c r="L257" s="5">
        <v>23.72</v>
      </c>
      <c r="M257" s="5">
        <v>22.69</v>
      </c>
      <c r="N257" s="5">
        <v>21.73</v>
      </c>
      <c r="O257" s="5">
        <v>19.350000000000001</v>
      </c>
      <c r="P257" s="5">
        <v>22.21</v>
      </c>
      <c r="Q257" s="1">
        <v>4</v>
      </c>
      <c r="R257" s="5">
        <v>2.2972950000000001</v>
      </c>
      <c r="S257" s="6">
        <v>1.139944E-2</v>
      </c>
      <c r="T257" s="5">
        <v>12.865944613</v>
      </c>
      <c r="U257" s="6">
        <v>4.079399E-3</v>
      </c>
      <c r="V257" s="11" t="s">
        <v>1024</v>
      </c>
      <c r="W257" s="18" t="s">
        <v>2546</v>
      </c>
      <c r="X257" s="4"/>
      <c r="AF257" s="4"/>
      <c r="AG257" s="4"/>
      <c r="AH257" s="4"/>
      <c r="AI257" s="4"/>
    </row>
    <row r="258" spans="1:35" ht="15.95" customHeight="1" x14ac:dyDescent="0.25">
      <c r="A258" s="15" t="s">
        <v>255</v>
      </c>
      <c r="B258" s="2" t="s">
        <v>1952</v>
      </c>
      <c r="C258" s="1" t="s">
        <v>1704</v>
      </c>
      <c r="D258" s="1" t="s">
        <v>1701</v>
      </c>
      <c r="E258" s="1" t="s">
        <v>1701</v>
      </c>
      <c r="F258" s="1">
        <v>1</v>
      </c>
      <c r="G258" s="1" t="s">
        <v>2509</v>
      </c>
      <c r="H258" s="1" t="s">
        <v>2495</v>
      </c>
      <c r="I258" s="9">
        <v>12.85</v>
      </c>
      <c r="J258" s="1">
        <v>16.16</v>
      </c>
      <c r="K258" s="5">
        <v>19.440000000000001</v>
      </c>
      <c r="L258" s="5">
        <v>18.850000000000001</v>
      </c>
      <c r="M258" s="5">
        <v>14.91</v>
      </c>
      <c r="N258" s="5">
        <v>15.7</v>
      </c>
      <c r="O258" s="5">
        <v>18.260000000000002</v>
      </c>
      <c r="P258" s="5">
        <v>16.98</v>
      </c>
      <c r="Q258" s="1">
        <v>4</v>
      </c>
      <c r="R258" s="5">
        <v>7.114418E-3</v>
      </c>
      <c r="S258" s="6">
        <v>0.98781459999999999</v>
      </c>
      <c r="T258" s="5">
        <v>-1.5286759999999999</v>
      </c>
      <c r="U258" s="6">
        <v>2.50412E-2</v>
      </c>
      <c r="V258" s="11" t="s">
        <v>1298</v>
      </c>
      <c r="W258" s="18" t="s">
        <v>2547</v>
      </c>
      <c r="X258" s="4"/>
      <c r="AF258" s="4"/>
      <c r="AG258" s="4"/>
      <c r="AH258" s="4"/>
      <c r="AI258" s="4"/>
    </row>
    <row r="259" spans="1:35" ht="15.95" customHeight="1" x14ac:dyDescent="0.25">
      <c r="A259" s="15" t="s">
        <v>256</v>
      </c>
      <c r="B259" s="2" t="s">
        <v>1953</v>
      </c>
      <c r="C259" s="1" t="s">
        <v>1704</v>
      </c>
      <c r="D259" s="1" t="s">
        <v>1701</v>
      </c>
      <c r="E259" s="1" t="s">
        <v>1701</v>
      </c>
      <c r="F259" s="1">
        <v>1</v>
      </c>
      <c r="G259" s="1" t="s">
        <v>866</v>
      </c>
      <c r="H259" s="1" t="s">
        <v>2495</v>
      </c>
      <c r="I259" s="9">
        <v>16.190000000000001</v>
      </c>
      <c r="J259" s="1">
        <v>10.34</v>
      </c>
      <c r="K259" s="5">
        <v>11.88</v>
      </c>
      <c r="L259" s="5">
        <v>14.43</v>
      </c>
      <c r="M259" s="5">
        <v>14.55</v>
      </c>
      <c r="N259" s="5">
        <v>10.45</v>
      </c>
      <c r="O259" s="5">
        <v>16.149999999999999</v>
      </c>
      <c r="P259" s="5">
        <v>14.49</v>
      </c>
      <c r="Q259" s="1">
        <v>4</v>
      </c>
      <c r="R259" s="5">
        <v>1.2120150000000001</v>
      </c>
      <c r="S259" s="6">
        <v>6.2186529999999997E-2</v>
      </c>
      <c r="T259" s="5">
        <v>-1.0696060000000001</v>
      </c>
      <c r="U259" s="6">
        <v>0.31304929999999997</v>
      </c>
      <c r="V259" s="11" t="s">
        <v>1406</v>
      </c>
      <c r="W259" s="18" t="s">
        <v>2548</v>
      </c>
      <c r="X259" s="4"/>
      <c r="AF259" s="4"/>
      <c r="AG259" s="4"/>
      <c r="AH259" s="4"/>
      <c r="AI259" s="4"/>
    </row>
    <row r="260" spans="1:35" ht="15.95" customHeight="1" x14ac:dyDescent="0.25">
      <c r="A260" s="15" t="s">
        <v>257</v>
      </c>
      <c r="B260" s="2" t="s">
        <v>1954</v>
      </c>
      <c r="C260" s="1" t="s">
        <v>1704</v>
      </c>
      <c r="D260" s="1" t="s">
        <v>1701</v>
      </c>
      <c r="E260" s="1" t="s">
        <v>1704</v>
      </c>
      <c r="F260" s="1">
        <v>1</v>
      </c>
      <c r="G260" s="1" t="s">
        <v>848</v>
      </c>
      <c r="H260" s="1" t="s">
        <v>2495</v>
      </c>
      <c r="I260" s="9">
        <v>7.49</v>
      </c>
      <c r="J260" s="1">
        <v>11.97</v>
      </c>
      <c r="K260" s="5">
        <v>15.71</v>
      </c>
      <c r="L260" s="5">
        <v>12.77</v>
      </c>
      <c r="M260" s="5">
        <v>10.87</v>
      </c>
      <c r="N260" s="5">
        <v>11.98</v>
      </c>
      <c r="O260" s="5">
        <v>14.21</v>
      </c>
      <c r="P260" s="5">
        <v>12.375</v>
      </c>
      <c r="Q260" s="1">
        <v>4</v>
      </c>
      <c r="R260" s="5">
        <v>7.4567649999999999E-2</v>
      </c>
      <c r="S260" s="6">
        <v>0.84991799999999995</v>
      </c>
      <c r="T260" s="5">
        <v>11.590739638000001</v>
      </c>
      <c r="U260" s="6">
        <v>4.6861339999999998E-11</v>
      </c>
      <c r="V260" s="11" t="s">
        <v>1459</v>
      </c>
      <c r="W260" s="18"/>
      <c r="X260" s="4"/>
      <c r="AF260" s="4"/>
      <c r="AG260" s="4"/>
      <c r="AH260" s="4"/>
      <c r="AI260" s="4"/>
    </row>
    <row r="261" spans="1:35" ht="15.95" customHeight="1" x14ac:dyDescent="0.25">
      <c r="A261" s="15" t="s">
        <v>258</v>
      </c>
      <c r="B261" s="2" t="s">
        <v>1955</v>
      </c>
      <c r="C261" s="1" t="s">
        <v>1704</v>
      </c>
      <c r="D261" s="1" t="s">
        <v>1701</v>
      </c>
      <c r="E261" s="1" t="s">
        <v>1701</v>
      </c>
      <c r="F261" s="1">
        <v>1</v>
      </c>
      <c r="G261" s="1" t="s">
        <v>848</v>
      </c>
      <c r="H261" s="1" t="s">
        <v>2514</v>
      </c>
      <c r="I261" s="9">
        <v>11.65</v>
      </c>
      <c r="J261" s="1">
        <v>14.87</v>
      </c>
      <c r="K261" s="5">
        <v>18.059999999999999</v>
      </c>
      <c r="L261" s="5">
        <v>18.13</v>
      </c>
      <c r="M261" s="5">
        <v>17.96</v>
      </c>
      <c r="N261" s="5">
        <v>20.260000000000002</v>
      </c>
      <c r="O261" s="5">
        <v>18.850000000000001</v>
      </c>
      <c r="P261" s="5">
        <v>18.489999999999998</v>
      </c>
      <c r="Q261" s="1">
        <v>4</v>
      </c>
      <c r="R261" s="5">
        <v>0.88340479999999999</v>
      </c>
      <c r="S261" s="6">
        <v>6.7266400000000004E-2</v>
      </c>
      <c r="T261" s="5">
        <v>1.2380081199999999</v>
      </c>
      <c r="U261" s="6">
        <v>0.2781689</v>
      </c>
      <c r="V261" s="11" t="s">
        <v>1312</v>
      </c>
      <c r="W261" s="18"/>
      <c r="X261" s="4"/>
      <c r="AF261" s="4"/>
      <c r="AG261" s="4"/>
      <c r="AH261" s="4"/>
      <c r="AI261" s="4"/>
    </row>
    <row r="262" spans="1:35" ht="15.95" customHeight="1" x14ac:dyDescent="0.25">
      <c r="A262" s="15" t="s">
        <v>259</v>
      </c>
      <c r="B262" s="2" t="s">
        <v>1956</v>
      </c>
      <c r="C262" s="1" t="s">
        <v>1704</v>
      </c>
      <c r="D262" s="1" t="s">
        <v>1701</v>
      </c>
      <c r="E262" s="1" t="s">
        <v>1701</v>
      </c>
      <c r="F262" s="1">
        <v>1</v>
      </c>
      <c r="G262" s="1" t="s">
        <v>2509</v>
      </c>
      <c r="H262" s="1" t="s">
        <v>2495</v>
      </c>
      <c r="I262" s="9">
        <v>9.23</v>
      </c>
      <c r="J262" s="1">
        <v>7.35</v>
      </c>
      <c r="K262" s="5">
        <v>10.65</v>
      </c>
      <c r="L262" s="5">
        <v>11.37</v>
      </c>
      <c r="M262" s="5">
        <v>11.86</v>
      </c>
      <c r="N262" s="5">
        <v>11.96</v>
      </c>
      <c r="O262" s="5">
        <v>14.4</v>
      </c>
      <c r="P262" s="5">
        <v>11.91</v>
      </c>
      <c r="Q262" s="1">
        <v>4</v>
      </c>
      <c r="R262" s="5">
        <v>2.0200619999999998</v>
      </c>
      <c r="S262" s="6">
        <v>1.113006E-4</v>
      </c>
      <c r="T262" s="5">
        <v>0.69157883099999995</v>
      </c>
      <c r="U262" s="6">
        <v>0.46273039999999999</v>
      </c>
      <c r="V262" s="11" t="s">
        <v>1075</v>
      </c>
      <c r="W262" s="18"/>
      <c r="X262" s="4"/>
      <c r="AF262" s="4"/>
      <c r="AG262" s="4"/>
      <c r="AH262" s="4"/>
      <c r="AI262" s="4"/>
    </row>
    <row r="263" spans="1:35" ht="15.95" customHeight="1" x14ac:dyDescent="0.25">
      <c r="A263" s="15" t="s">
        <v>260</v>
      </c>
      <c r="B263" s="2" t="s">
        <v>1957</v>
      </c>
      <c r="C263" s="1" t="s">
        <v>1704</v>
      </c>
      <c r="D263" s="1" t="s">
        <v>1701</v>
      </c>
      <c r="E263" s="1" t="s">
        <v>1701</v>
      </c>
      <c r="F263" s="1">
        <v>1</v>
      </c>
      <c r="G263" s="1" t="s">
        <v>846</v>
      </c>
      <c r="H263" s="1" t="s">
        <v>2513</v>
      </c>
      <c r="I263" s="9" t="s">
        <v>1697</v>
      </c>
      <c r="J263" s="1" t="s">
        <v>1697</v>
      </c>
      <c r="K263" s="5" t="s">
        <v>1697</v>
      </c>
      <c r="L263" s="5">
        <v>15.64</v>
      </c>
      <c r="M263" s="5">
        <v>12.38</v>
      </c>
      <c r="N263" s="5">
        <v>12.96</v>
      </c>
      <c r="O263" s="5">
        <v>18.41</v>
      </c>
      <c r="P263" s="5">
        <v>14.3</v>
      </c>
      <c r="Q263" s="1">
        <v>4</v>
      </c>
      <c r="R263" s="5">
        <v>6.6294399999999998</v>
      </c>
      <c r="S263" s="6">
        <v>8.5577189999999997E-5</v>
      </c>
      <c r="T263" s="5">
        <v>12.345613330000001</v>
      </c>
      <c r="U263" s="6">
        <v>3.219473E-3</v>
      </c>
      <c r="V263" s="11" t="s">
        <v>851</v>
      </c>
      <c r="W263" s="18"/>
      <c r="X263" s="4"/>
      <c r="AF263" s="4"/>
      <c r="AG263" s="4"/>
      <c r="AH263" s="4"/>
      <c r="AI263" s="4"/>
    </row>
    <row r="264" spans="1:35" ht="15.95" customHeight="1" x14ac:dyDescent="0.25">
      <c r="A264" s="15" t="s">
        <v>261</v>
      </c>
      <c r="B264" s="2" t="s">
        <v>1958</v>
      </c>
      <c r="C264" s="1" t="s">
        <v>1704</v>
      </c>
      <c r="D264" s="1" t="s">
        <v>1701</v>
      </c>
      <c r="E264" s="1" t="s">
        <v>1701</v>
      </c>
      <c r="F264" s="1">
        <v>1</v>
      </c>
      <c r="G264" s="1" t="s">
        <v>876</v>
      </c>
      <c r="H264" s="1" t="s">
        <v>2495</v>
      </c>
      <c r="I264" s="9">
        <v>10.77</v>
      </c>
      <c r="J264" s="1">
        <v>17.05</v>
      </c>
      <c r="K264" s="5">
        <v>17.18</v>
      </c>
      <c r="L264" s="5">
        <v>18.09</v>
      </c>
      <c r="M264" s="5">
        <v>21.76</v>
      </c>
      <c r="N264" s="5">
        <v>18.16</v>
      </c>
      <c r="O264" s="5">
        <v>19.03</v>
      </c>
      <c r="P264" s="5">
        <v>18.594999999999999</v>
      </c>
      <c r="Q264" s="1">
        <v>4</v>
      </c>
      <c r="R264" s="5">
        <v>0.650474</v>
      </c>
      <c r="S264" s="6">
        <v>6.8562990000000004E-2</v>
      </c>
      <c r="T264" s="5">
        <v>1.2199546050000001</v>
      </c>
      <c r="U264" s="6">
        <v>1.154321E-2</v>
      </c>
      <c r="V264" s="11" t="s">
        <v>1413</v>
      </c>
      <c r="W264" s="18"/>
      <c r="X264" s="4"/>
      <c r="AF264" s="4"/>
      <c r="AG264" s="4"/>
      <c r="AH264" s="4"/>
      <c r="AI264" s="4"/>
    </row>
    <row r="265" spans="1:35" ht="15.95" customHeight="1" x14ac:dyDescent="0.25">
      <c r="A265" s="15" t="s">
        <v>262</v>
      </c>
      <c r="B265" s="2" t="s">
        <v>1959</v>
      </c>
      <c r="C265" s="1" t="s">
        <v>1704</v>
      </c>
      <c r="D265" s="1" t="s">
        <v>1701</v>
      </c>
      <c r="E265" s="1" t="s">
        <v>1701</v>
      </c>
      <c r="F265" s="1">
        <v>2</v>
      </c>
      <c r="G265" s="1" t="s">
        <v>876</v>
      </c>
      <c r="H265" s="1" t="s">
        <v>2495</v>
      </c>
      <c r="I265" s="9">
        <v>10.48</v>
      </c>
      <c r="J265" s="1">
        <v>12.72</v>
      </c>
      <c r="K265" s="5">
        <v>15.5</v>
      </c>
      <c r="L265" s="5">
        <v>16.54</v>
      </c>
      <c r="M265" s="5">
        <v>14.59</v>
      </c>
      <c r="N265" s="5">
        <v>15.57</v>
      </c>
      <c r="O265" s="5">
        <v>17.68</v>
      </c>
      <c r="P265" s="5">
        <v>16.055</v>
      </c>
      <c r="Q265" s="1">
        <v>4</v>
      </c>
      <c r="R265" s="5">
        <v>-0.63866109999999998</v>
      </c>
      <c r="S265" s="6">
        <v>0.16623940000000001</v>
      </c>
      <c r="T265" s="5">
        <v>0.70217768400000002</v>
      </c>
      <c r="U265" s="6">
        <v>0.49775029999999998</v>
      </c>
      <c r="V265" s="11" t="s">
        <v>1570</v>
      </c>
      <c r="W265" s="18"/>
      <c r="X265" s="4"/>
      <c r="AF265" s="4"/>
      <c r="AG265" s="4"/>
      <c r="AH265" s="4"/>
      <c r="AI265" s="4"/>
    </row>
    <row r="266" spans="1:35" ht="15.95" customHeight="1" x14ac:dyDescent="0.25">
      <c r="A266" s="15" t="s">
        <v>263</v>
      </c>
      <c r="B266" s="2" t="s">
        <v>2488</v>
      </c>
      <c r="C266" s="1" t="s">
        <v>1704</v>
      </c>
      <c r="D266" s="1" t="s">
        <v>1701</v>
      </c>
      <c r="E266" s="1" t="s">
        <v>1704</v>
      </c>
      <c r="F266" s="1">
        <v>4</v>
      </c>
      <c r="G266" s="1" t="s">
        <v>876</v>
      </c>
      <c r="H266" s="1" t="s">
        <v>2495</v>
      </c>
      <c r="I266" s="9" t="s">
        <v>1697</v>
      </c>
      <c r="J266" s="1">
        <v>15.45</v>
      </c>
      <c r="K266" s="5" t="s">
        <v>1697</v>
      </c>
      <c r="L266" s="5" t="s">
        <v>1697</v>
      </c>
      <c r="M266" s="5" t="s">
        <v>1697</v>
      </c>
      <c r="N266" s="5">
        <v>7.91</v>
      </c>
      <c r="O266" s="5" t="s">
        <v>1697</v>
      </c>
      <c r="P266" s="5">
        <v>6.64</v>
      </c>
      <c r="Q266" s="1">
        <v>1</v>
      </c>
      <c r="R266" s="5">
        <v>-4.0877359999999996</v>
      </c>
      <c r="S266" s="6">
        <v>4.1208919999999999E-7</v>
      </c>
      <c r="T266" s="5">
        <v>1.9221040549999999</v>
      </c>
      <c r="U266" s="6">
        <v>0.1944399</v>
      </c>
      <c r="V266" s="11" t="s">
        <v>1693</v>
      </c>
      <c r="W266" s="18"/>
      <c r="X266" s="4"/>
      <c r="AF266" s="4"/>
      <c r="AG266" s="4"/>
      <c r="AH266" s="4"/>
      <c r="AI266" s="4"/>
    </row>
    <row r="267" spans="1:35" ht="15.95" customHeight="1" x14ac:dyDescent="0.25">
      <c r="A267" s="15" t="s">
        <v>264</v>
      </c>
      <c r="B267" s="2" t="s">
        <v>1960</v>
      </c>
      <c r="C267" s="1" t="s">
        <v>1704</v>
      </c>
      <c r="D267" s="1" t="s">
        <v>1701</v>
      </c>
      <c r="E267" s="1" t="s">
        <v>1701</v>
      </c>
      <c r="F267" s="1">
        <v>2</v>
      </c>
      <c r="G267" s="1" t="s">
        <v>876</v>
      </c>
      <c r="H267" s="1" t="s">
        <v>2495</v>
      </c>
      <c r="I267" s="9">
        <v>10.1</v>
      </c>
      <c r="J267" s="1">
        <v>18.45</v>
      </c>
      <c r="K267" s="5">
        <v>17.34</v>
      </c>
      <c r="L267" s="5">
        <v>15.85</v>
      </c>
      <c r="M267" s="5">
        <v>18.329999999999998</v>
      </c>
      <c r="N267" s="5">
        <v>16.170000000000002</v>
      </c>
      <c r="O267" s="5">
        <v>15.87</v>
      </c>
      <c r="P267" s="5">
        <v>16.02</v>
      </c>
      <c r="Q267" s="1">
        <v>4</v>
      </c>
      <c r="R267" s="5">
        <v>-0.92918489999999998</v>
      </c>
      <c r="S267" s="6">
        <v>1.143693E-2</v>
      </c>
      <c r="T267" s="5">
        <v>2.145766606</v>
      </c>
      <c r="U267" s="6">
        <v>1.052143E-2</v>
      </c>
      <c r="V267" s="11" t="s">
        <v>1629</v>
      </c>
      <c r="W267" s="18"/>
      <c r="X267" s="4"/>
      <c r="AF267" s="4"/>
      <c r="AG267" s="4"/>
      <c r="AH267" s="4"/>
      <c r="AI267" s="4"/>
    </row>
    <row r="268" spans="1:35" ht="15.95" customHeight="1" x14ac:dyDescent="0.25">
      <c r="A268" s="15" t="s">
        <v>265</v>
      </c>
      <c r="B268" s="2" t="s">
        <v>1961</v>
      </c>
      <c r="C268" s="1" t="s">
        <v>1704</v>
      </c>
      <c r="D268" s="1" t="s">
        <v>1701</v>
      </c>
      <c r="E268" s="1" t="s">
        <v>1701</v>
      </c>
      <c r="F268" s="1">
        <v>1</v>
      </c>
      <c r="G268" s="1" t="s">
        <v>876</v>
      </c>
      <c r="H268" s="1" t="s">
        <v>2495</v>
      </c>
      <c r="I268" s="9">
        <v>7.74</v>
      </c>
      <c r="J268" s="1">
        <v>12.76</v>
      </c>
      <c r="K268" s="5">
        <v>12.53</v>
      </c>
      <c r="L268" s="5">
        <v>15.81</v>
      </c>
      <c r="M268" s="5">
        <v>16.23</v>
      </c>
      <c r="N268" s="5">
        <v>11.57</v>
      </c>
      <c r="O268" s="5">
        <v>16.53</v>
      </c>
      <c r="P268" s="5">
        <v>16.02</v>
      </c>
      <c r="Q268" s="1">
        <v>4</v>
      </c>
      <c r="R268" s="5">
        <v>-0.1287874</v>
      </c>
      <c r="S268" s="6">
        <v>0.80052350000000005</v>
      </c>
      <c r="T268" s="5">
        <v>13.196783756</v>
      </c>
      <c r="U268" s="6">
        <v>2.1647330000000001E-6</v>
      </c>
      <c r="V268" s="11" t="s">
        <v>1417</v>
      </c>
      <c r="W268" s="18"/>
      <c r="X268" s="4"/>
      <c r="AF268" s="4"/>
      <c r="AG268" s="4"/>
      <c r="AH268" s="4"/>
      <c r="AI268" s="4"/>
    </row>
    <row r="269" spans="1:35" ht="15.95" customHeight="1" x14ac:dyDescent="0.25">
      <c r="A269" s="15" t="s">
        <v>266</v>
      </c>
      <c r="B269" s="2" t="s">
        <v>1962</v>
      </c>
      <c r="C269" s="1" t="s">
        <v>1704</v>
      </c>
      <c r="D269" s="1" t="s">
        <v>1701</v>
      </c>
      <c r="E269" s="1" t="s">
        <v>1701</v>
      </c>
      <c r="F269" s="1">
        <v>0</v>
      </c>
      <c r="G269" s="1" t="s">
        <v>848</v>
      </c>
      <c r="H269" s="1" t="s">
        <v>2498</v>
      </c>
      <c r="I269" s="9">
        <v>10.95</v>
      </c>
      <c r="J269" s="1">
        <v>16.12</v>
      </c>
      <c r="K269" s="5">
        <v>16.75</v>
      </c>
      <c r="L269" s="5">
        <v>19.21</v>
      </c>
      <c r="M269" s="5">
        <v>19.190000000000001</v>
      </c>
      <c r="N269" s="5">
        <v>16.28</v>
      </c>
      <c r="O269" s="5">
        <v>19.43</v>
      </c>
      <c r="P269" s="5">
        <v>19.2</v>
      </c>
      <c r="Q269" s="1">
        <v>4</v>
      </c>
      <c r="R269" s="5">
        <v>1.664696</v>
      </c>
      <c r="S269" s="6">
        <v>9.447084E-5</v>
      </c>
      <c r="T269" s="5">
        <v>1.5883829279999999</v>
      </c>
      <c r="U269" s="6">
        <v>6.6387769999999999E-2</v>
      </c>
      <c r="V269" s="11" t="s">
        <v>1161</v>
      </c>
      <c r="W269" s="18"/>
      <c r="X269" s="4"/>
      <c r="AF269" s="4"/>
      <c r="AG269" s="4"/>
      <c r="AH269" s="4"/>
      <c r="AI269" s="4"/>
    </row>
    <row r="270" spans="1:35" ht="15.95" customHeight="1" x14ac:dyDescent="0.25">
      <c r="A270" s="15" t="s">
        <v>267</v>
      </c>
      <c r="B270" s="2" t="s">
        <v>1963</v>
      </c>
      <c r="C270" s="1" t="s">
        <v>1704</v>
      </c>
      <c r="D270" s="1" t="s">
        <v>1701</v>
      </c>
      <c r="E270" s="1" t="s">
        <v>1701</v>
      </c>
      <c r="F270" s="1">
        <v>0</v>
      </c>
      <c r="G270" s="1" t="s">
        <v>866</v>
      </c>
      <c r="H270" s="1" t="s">
        <v>2513</v>
      </c>
      <c r="I270" s="9" t="s">
        <v>1697</v>
      </c>
      <c r="J270" s="1">
        <v>10.38</v>
      </c>
      <c r="K270" s="5">
        <v>14.07</v>
      </c>
      <c r="L270" s="5">
        <v>14.3</v>
      </c>
      <c r="M270" s="5">
        <v>17.78</v>
      </c>
      <c r="N270" s="5">
        <v>22.36</v>
      </c>
      <c r="O270" s="5">
        <v>20.23</v>
      </c>
      <c r="P270" s="5">
        <v>19.004999999999999</v>
      </c>
      <c r="Q270" s="1">
        <v>4</v>
      </c>
      <c r="R270" s="5">
        <v>1.785201</v>
      </c>
      <c r="S270" s="6">
        <v>1.758505E-4</v>
      </c>
      <c r="T270" s="5">
        <v>10.081360154</v>
      </c>
      <c r="U270" s="6">
        <v>7.6046000000000005E-8</v>
      </c>
      <c r="V270" s="11" t="s">
        <v>1147</v>
      </c>
      <c r="W270" s="18"/>
      <c r="X270" s="4"/>
      <c r="AF270" s="4"/>
      <c r="AG270" s="4"/>
      <c r="AH270" s="4"/>
      <c r="AI270" s="4"/>
    </row>
    <row r="271" spans="1:35" ht="15.95" customHeight="1" x14ac:dyDescent="0.25">
      <c r="A271" s="15" t="s">
        <v>268</v>
      </c>
      <c r="B271" s="2" t="s">
        <v>1964</v>
      </c>
      <c r="C271" s="1" t="s">
        <v>1704</v>
      </c>
      <c r="D271" s="1" t="s">
        <v>1701</v>
      </c>
      <c r="E271" s="1" t="s">
        <v>1701</v>
      </c>
      <c r="F271" s="1">
        <v>1</v>
      </c>
      <c r="G271" s="1" t="s">
        <v>876</v>
      </c>
      <c r="H271" s="1" t="s">
        <v>2495</v>
      </c>
      <c r="I271" s="9">
        <v>11.42</v>
      </c>
      <c r="J271" s="1">
        <v>15.03</v>
      </c>
      <c r="K271" s="5">
        <v>15.05</v>
      </c>
      <c r="L271" s="5">
        <v>16.53</v>
      </c>
      <c r="M271" s="5">
        <v>15.02</v>
      </c>
      <c r="N271" s="5">
        <v>14.29</v>
      </c>
      <c r="O271" s="5">
        <v>14.47</v>
      </c>
      <c r="P271" s="5">
        <v>14.744999999999999</v>
      </c>
      <c r="Q271" s="1">
        <v>4</v>
      </c>
      <c r="R271" s="5">
        <v>-1.6151420000000001</v>
      </c>
      <c r="S271" s="6">
        <v>1.56307E-3</v>
      </c>
      <c r="T271" s="5">
        <v>2.6223117820000001</v>
      </c>
      <c r="U271" s="6">
        <v>4.7247110000000002E-2</v>
      </c>
      <c r="V271" s="11" t="s">
        <v>1630</v>
      </c>
      <c r="W271" s="18" t="s">
        <v>2549</v>
      </c>
      <c r="X271" s="4"/>
      <c r="AF271" s="4"/>
      <c r="AG271" s="4"/>
      <c r="AH271" s="4"/>
      <c r="AI271" s="4"/>
    </row>
    <row r="272" spans="1:35" ht="15.95" customHeight="1" x14ac:dyDescent="0.25">
      <c r="A272" s="15" t="s">
        <v>269</v>
      </c>
      <c r="B272" s="2" t="s">
        <v>1965</v>
      </c>
      <c r="C272" s="1" t="s">
        <v>1704</v>
      </c>
      <c r="D272" s="1" t="s">
        <v>1701</v>
      </c>
      <c r="E272" s="1" t="s">
        <v>1701</v>
      </c>
      <c r="F272" s="1">
        <v>1</v>
      </c>
      <c r="G272" s="1" t="s">
        <v>846</v>
      </c>
      <c r="H272" s="1" t="s">
        <v>2495</v>
      </c>
      <c r="I272" s="9" t="s">
        <v>1697</v>
      </c>
      <c r="J272" s="1">
        <v>11.03</v>
      </c>
      <c r="K272" s="5">
        <v>12.84</v>
      </c>
      <c r="L272" s="5">
        <v>14.56</v>
      </c>
      <c r="M272" s="5">
        <v>12.58</v>
      </c>
      <c r="N272" s="5">
        <v>16.010000000000002</v>
      </c>
      <c r="O272" s="5">
        <v>14.43</v>
      </c>
      <c r="P272" s="5">
        <v>14.494999999999999</v>
      </c>
      <c r="Q272" s="1">
        <v>4</v>
      </c>
      <c r="R272" s="5">
        <v>1.238775</v>
      </c>
      <c r="S272" s="6">
        <v>1.0836419999999999E-2</v>
      </c>
      <c r="T272" s="5">
        <v>11.023854263</v>
      </c>
      <c r="U272" s="6">
        <v>1.076957E-8</v>
      </c>
      <c r="V272" s="11" t="s">
        <v>1531</v>
      </c>
      <c r="W272" s="18"/>
      <c r="X272" s="4"/>
      <c r="AF272" s="4"/>
      <c r="AG272" s="4"/>
      <c r="AH272" s="4"/>
      <c r="AI272" s="4"/>
    </row>
    <row r="273" spans="1:35" ht="15.95" customHeight="1" x14ac:dyDescent="0.25">
      <c r="A273" s="15" t="s">
        <v>270</v>
      </c>
      <c r="B273" s="2" t="s">
        <v>1966</v>
      </c>
      <c r="C273" s="1" t="s">
        <v>1704</v>
      </c>
      <c r="D273" s="1" t="s">
        <v>1701</v>
      </c>
      <c r="E273" s="1" t="s">
        <v>1701</v>
      </c>
      <c r="F273" s="1">
        <v>9</v>
      </c>
      <c r="G273" s="1" t="s">
        <v>846</v>
      </c>
      <c r="H273" s="1" t="s">
        <v>2514</v>
      </c>
      <c r="I273" s="9" t="s">
        <v>1697</v>
      </c>
      <c r="J273" s="1" t="s">
        <v>1697</v>
      </c>
      <c r="K273" s="5" t="s">
        <v>1697</v>
      </c>
      <c r="L273" s="5">
        <v>9.86</v>
      </c>
      <c r="M273" s="5">
        <v>12.54</v>
      </c>
      <c r="N273" s="5">
        <v>12.52</v>
      </c>
      <c r="O273" s="5">
        <v>11.58</v>
      </c>
      <c r="P273" s="5">
        <v>12.05</v>
      </c>
      <c r="Q273" s="1">
        <v>4</v>
      </c>
      <c r="R273" s="5">
        <v>3.8910110000000002</v>
      </c>
      <c r="S273" s="6">
        <v>3.0209939999999999E-3</v>
      </c>
      <c r="T273" s="5">
        <v>8.3487031639999998</v>
      </c>
      <c r="U273" s="6">
        <v>1.5572539999999999E-2</v>
      </c>
      <c r="V273" s="11" t="s">
        <v>887</v>
      </c>
      <c r="W273" s="18"/>
      <c r="X273" s="4"/>
      <c r="AF273" s="4"/>
      <c r="AG273" s="4"/>
      <c r="AH273" s="4"/>
      <c r="AI273" s="4"/>
    </row>
    <row r="274" spans="1:35" ht="15.95" customHeight="1" x14ac:dyDescent="0.25">
      <c r="A274" s="15" t="s">
        <v>271</v>
      </c>
      <c r="B274" s="2" t="s">
        <v>1967</v>
      </c>
      <c r="C274" s="1" t="s">
        <v>1704</v>
      </c>
      <c r="D274" s="1" t="s">
        <v>1701</v>
      </c>
      <c r="E274" s="1" t="s">
        <v>1704</v>
      </c>
      <c r="F274" s="1">
        <v>1</v>
      </c>
      <c r="G274" s="1" t="s">
        <v>846</v>
      </c>
      <c r="H274" s="1" t="s">
        <v>2495</v>
      </c>
      <c r="I274" s="9" t="s">
        <v>1697</v>
      </c>
      <c r="J274" s="1">
        <v>12.72</v>
      </c>
      <c r="K274" s="5">
        <v>13.77</v>
      </c>
      <c r="L274" s="5">
        <v>16.66</v>
      </c>
      <c r="M274" s="5">
        <v>16.510000000000002</v>
      </c>
      <c r="N274" s="5">
        <v>15.47</v>
      </c>
      <c r="O274" s="5">
        <v>17.46</v>
      </c>
      <c r="P274" s="5">
        <v>16.585000000000001</v>
      </c>
      <c r="Q274" s="1">
        <v>4</v>
      </c>
      <c r="R274" s="5">
        <v>-0.46776980000000001</v>
      </c>
      <c r="S274" s="6">
        <v>0.38443870000000002</v>
      </c>
      <c r="T274" s="5">
        <v>11.854081194999999</v>
      </c>
      <c r="U274" s="6">
        <v>4.9082149999999999E-9</v>
      </c>
      <c r="V274" s="11" t="s">
        <v>1470</v>
      </c>
      <c r="W274" s="18"/>
      <c r="X274" s="4"/>
      <c r="AF274" s="4"/>
      <c r="AG274" s="4"/>
      <c r="AH274" s="4"/>
      <c r="AI274" s="4"/>
    </row>
    <row r="275" spans="1:35" ht="15.95" customHeight="1" x14ac:dyDescent="0.25">
      <c r="A275" s="15" t="s">
        <v>272</v>
      </c>
      <c r="B275" s="2" t="s">
        <v>1968</v>
      </c>
      <c r="C275" s="1" t="s">
        <v>1704</v>
      </c>
      <c r="D275" s="1" t="s">
        <v>1701</v>
      </c>
      <c r="E275" s="1" t="s">
        <v>1701</v>
      </c>
      <c r="F275" s="1">
        <v>0</v>
      </c>
      <c r="G275" s="1" t="s">
        <v>848</v>
      </c>
      <c r="H275" s="1" t="s">
        <v>2513</v>
      </c>
      <c r="I275" s="9" t="s">
        <v>1697</v>
      </c>
      <c r="J275" s="1">
        <v>8.35</v>
      </c>
      <c r="K275" s="5" t="s">
        <v>1697</v>
      </c>
      <c r="L275" s="5">
        <v>16.399999999999999</v>
      </c>
      <c r="M275" s="5">
        <v>18.8</v>
      </c>
      <c r="N275" s="5">
        <v>12.76</v>
      </c>
      <c r="O275" s="5">
        <v>10.52</v>
      </c>
      <c r="P275" s="5">
        <v>14.58</v>
      </c>
      <c r="Q275" s="1">
        <v>4</v>
      </c>
      <c r="R275" s="5">
        <v>5.4093679999999997</v>
      </c>
      <c r="S275" s="6">
        <v>2.9192450000000001E-6</v>
      </c>
      <c r="T275" s="5">
        <v>11.745870731</v>
      </c>
      <c r="U275" s="6">
        <v>2.2373339999999999E-4</v>
      </c>
      <c r="V275" s="11" t="s">
        <v>913</v>
      </c>
      <c r="W275" s="18"/>
      <c r="X275" s="4"/>
      <c r="AF275" s="4"/>
      <c r="AG275" s="4"/>
      <c r="AH275" s="4"/>
      <c r="AI275" s="4"/>
    </row>
    <row r="276" spans="1:35" ht="15.95" customHeight="1" x14ac:dyDescent="0.25">
      <c r="A276" s="15" t="s">
        <v>273</v>
      </c>
      <c r="B276" s="2" t="s">
        <v>1969</v>
      </c>
      <c r="C276" s="1" t="s">
        <v>1704</v>
      </c>
      <c r="D276" s="1" t="s">
        <v>1701</v>
      </c>
      <c r="E276" s="1" t="s">
        <v>1701</v>
      </c>
      <c r="F276" s="1">
        <v>1</v>
      </c>
      <c r="G276" s="1" t="s">
        <v>848</v>
      </c>
      <c r="H276" s="1" t="s">
        <v>2514</v>
      </c>
      <c r="I276" s="9" t="s">
        <v>1697</v>
      </c>
      <c r="J276" s="1" t="s">
        <v>1697</v>
      </c>
      <c r="K276" s="5" t="s">
        <v>1697</v>
      </c>
      <c r="L276" s="5">
        <v>10.81</v>
      </c>
      <c r="M276" s="5">
        <v>18.989999999999998</v>
      </c>
      <c r="N276" s="5">
        <v>10.81</v>
      </c>
      <c r="O276" s="5">
        <v>15</v>
      </c>
      <c r="P276" s="5">
        <v>12.904999999999999</v>
      </c>
      <c r="Q276" s="1">
        <v>4</v>
      </c>
      <c r="R276" s="5">
        <v>4.7071899999999998</v>
      </c>
      <c r="S276" s="6">
        <v>3.7132620000000002E-4</v>
      </c>
      <c r="T276" s="5">
        <v>11.341387263</v>
      </c>
      <c r="U276" s="6">
        <v>3.2160480000000002E-4</v>
      </c>
      <c r="V276" s="11" t="s">
        <v>862</v>
      </c>
      <c r="W276" s="18"/>
      <c r="X276" s="4"/>
      <c r="AF276" s="4"/>
      <c r="AG276" s="4"/>
      <c r="AH276" s="4"/>
      <c r="AI276" s="4"/>
    </row>
    <row r="277" spans="1:35" ht="15.95" customHeight="1" x14ac:dyDescent="0.25">
      <c r="A277" s="15" t="s">
        <v>274</v>
      </c>
      <c r="B277" s="2" t="s">
        <v>1970</v>
      </c>
      <c r="C277" s="1" t="s">
        <v>1704</v>
      </c>
      <c r="D277" s="1" t="s">
        <v>1701</v>
      </c>
      <c r="E277" s="1" t="s">
        <v>1701</v>
      </c>
      <c r="F277" s="1">
        <v>1</v>
      </c>
      <c r="G277" s="1" t="s">
        <v>2509</v>
      </c>
      <c r="H277" s="1" t="s">
        <v>2495</v>
      </c>
      <c r="I277" s="9">
        <v>11.21</v>
      </c>
      <c r="J277" s="1">
        <v>8.6999999999999993</v>
      </c>
      <c r="K277" s="5">
        <v>12.72</v>
      </c>
      <c r="L277" s="5">
        <v>12.82</v>
      </c>
      <c r="M277" s="5">
        <v>11.53</v>
      </c>
      <c r="N277" s="5">
        <v>11.35</v>
      </c>
      <c r="O277" s="5">
        <v>10.95</v>
      </c>
      <c r="P277" s="5">
        <v>11.44</v>
      </c>
      <c r="Q277" s="1">
        <v>4</v>
      </c>
      <c r="R277" s="5">
        <v>0.3208664</v>
      </c>
      <c r="S277" s="6">
        <v>0.45637240000000001</v>
      </c>
      <c r="T277" s="5">
        <v>-1.070943</v>
      </c>
      <c r="U277" s="6">
        <v>7.8411430000000001E-3</v>
      </c>
      <c r="V277" s="11" t="s">
        <v>1355</v>
      </c>
      <c r="W277" s="18" t="s">
        <v>2550</v>
      </c>
      <c r="X277" s="4"/>
      <c r="AF277" s="4"/>
      <c r="AG277" s="4"/>
      <c r="AH277" s="4"/>
      <c r="AI277" s="4"/>
    </row>
    <row r="278" spans="1:35" ht="15.95" customHeight="1" x14ac:dyDescent="0.25">
      <c r="A278" s="15" t="s">
        <v>275</v>
      </c>
      <c r="B278" s="2" t="s">
        <v>1971</v>
      </c>
      <c r="C278" s="1" t="s">
        <v>1704</v>
      </c>
      <c r="D278" s="1" t="s">
        <v>1701</v>
      </c>
      <c r="E278" s="1" t="s">
        <v>1704</v>
      </c>
      <c r="F278" s="1">
        <v>0</v>
      </c>
      <c r="G278" s="1" t="s">
        <v>848</v>
      </c>
      <c r="H278" s="1" t="s">
        <v>2513</v>
      </c>
      <c r="I278" s="9">
        <v>12.35</v>
      </c>
      <c r="J278" s="1">
        <v>14.45</v>
      </c>
      <c r="K278" s="5">
        <v>14.26</v>
      </c>
      <c r="L278" s="5">
        <v>16.260000000000002</v>
      </c>
      <c r="M278" s="5">
        <v>16.77</v>
      </c>
      <c r="N278" s="5">
        <v>15.84</v>
      </c>
      <c r="O278" s="5">
        <v>15.8</v>
      </c>
      <c r="P278" s="5">
        <v>16.05</v>
      </c>
      <c r="Q278" s="1">
        <v>4</v>
      </c>
      <c r="R278" s="5">
        <v>1.2311300000000001</v>
      </c>
      <c r="S278" s="6">
        <v>2.5696639999999999E-4</v>
      </c>
      <c r="T278" s="5">
        <v>4.834897249</v>
      </c>
      <c r="U278" s="6">
        <v>4.1767659999999999E-6</v>
      </c>
      <c r="V278" s="11" t="s">
        <v>1243</v>
      </c>
      <c r="W278" s="18"/>
      <c r="X278" s="4"/>
      <c r="AF278" s="4"/>
      <c r="AG278" s="4"/>
      <c r="AH278" s="4"/>
      <c r="AI278" s="4"/>
    </row>
    <row r="279" spans="1:35" ht="15.95" customHeight="1" x14ac:dyDescent="0.25">
      <c r="A279" s="15" t="s">
        <v>276</v>
      </c>
      <c r="B279" s="2" t="s">
        <v>1899</v>
      </c>
      <c r="C279" s="1" t="s">
        <v>1704</v>
      </c>
      <c r="D279" s="1" t="s">
        <v>1701</v>
      </c>
      <c r="E279" s="1" t="s">
        <v>1701</v>
      </c>
      <c r="F279" s="1">
        <v>0</v>
      </c>
      <c r="G279" s="1" t="s">
        <v>866</v>
      </c>
      <c r="H279" s="1" t="s">
        <v>2513</v>
      </c>
      <c r="I279" s="9">
        <v>11.51</v>
      </c>
      <c r="J279" s="1">
        <v>12.32</v>
      </c>
      <c r="K279" s="5">
        <v>12.33</v>
      </c>
      <c r="L279" s="5">
        <v>12.36</v>
      </c>
      <c r="M279" s="5">
        <v>12.18</v>
      </c>
      <c r="N279" s="5">
        <v>13.9</v>
      </c>
      <c r="O279" s="5">
        <v>12.1</v>
      </c>
      <c r="P279" s="5">
        <v>12.27</v>
      </c>
      <c r="Q279" s="1">
        <v>4</v>
      </c>
      <c r="R279" s="5">
        <v>-0.17850099999999999</v>
      </c>
      <c r="S279" s="6">
        <v>0.6094096</v>
      </c>
      <c r="T279" s="5">
        <v>-0.56191009999999997</v>
      </c>
      <c r="U279" s="6">
        <v>0.66817139999999997</v>
      </c>
      <c r="V279" s="11" t="s">
        <v>1536</v>
      </c>
      <c r="W279" s="18"/>
      <c r="X279" s="4"/>
      <c r="AF279" s="4"/>
      <c r="AG279" s="4"/>
      <c r="AH279" s="4"/>
      <c r="AI279" s="4"/>
    </row>
    <row r="280" spans="1:35" ht="15.95" customHeight="1" x14ac:dyDescent="0.25">
      <c r="A280" s="15" t="s">
        <v>277</v>
      </c>
      <c r="B280" s="2" t="s">
        <v>1972</v>
      </c>
      <c r="C280" s="1" t="s">
        <v>1704</v>
      </c>
      <c r="D280" s="1" t="s">
        <v>1701</v>
      </c>
      <c r="E280" s="1" t="s">
        <v>1701</v>
      </c>
      <c r="F280" s="1">
        <v>7</v>
      </c>
      <c r="G280" s="1" t="s">
        <v>868</v>
      </c>
      <c r="H280" s="1" t="s">
        <v>2495</v>
      </c>
      <c r="I280" s="9">
        <v>11.88</v>
      </c>
      <c r="J280" s="1">
        <v>19.93</v>
      </c>
      <c r="K280" s="5">
        <v>18.78</v>
      </c>
      <c r="L280" s="5">
        <v>20.63</v>
      </c>
      <c r="M280" s="5">
        <v>23.89</v>
      </c>
      <c r="N280" s="5">
        <v>18.2</v>
      </c>
      <c r="O280" s="5">
        <v>20.059999999999999</v>
      </c>
      <c r="P280" s="5">
        <v>20.344999999999999</v>
      </c>
      <c r="Q280" s="1">
        <v>4</v>
      </c>
      <c r="R280" s="5">
        <v>0.82888070000000003</v>
      </c>
      <c r="S280" s="6">
        <v>0.10893799999999999</v>
      </c>
      <c r="T280" s="5">
        <v>1.379974104</v>
      </c>
      <c r="U280" s="6">
        <v>0.21443580000000001</v>
      </c>
      <c r="V280" s="11" t="s">
        <v>1328</v>
      </c>
      <c r="W280" s="18"/>
      <c r="X280" s="4"/>
      <c r="AF280" s="4"/>
      <c r="AG280" s="4"/>
      <c r="AH280" s="4"/>
      <c r="AI280" s="4"/>
    </row>
    <row r="281" spans="1:35" ht="15.95" customHeight="1" x14ac:dyDescent="0.25">
      <c r="A281" s="15" t="s">
        <v>278</v>
      </c>
      <c r="B281" s="2" t="s">
        <v>1899</v>
      </c>
      <c r="C281" s="1" t="s">
        <v>1704</v>
      </c>
      <c r="D281" s="1" t="s">
        <v>1701</v>
      </c>
      <c r="E281" s="1" t="s">
        <v>1701</v>
      </c>
      <c r="F281" s="1">
        <v>0</v>
      </c>
      <c r="G281" s="1" t="s">
        <v>855</v>
      </c>
      <c r="H281" s="1" t="s">
        <v>2513</v>
      </c>
      <c r="I281" s="9">
        <v>8.4499999999999993</v>
      </c>
      <c r="J281" s="1">
        <v>14.08</v>
      </c>
      <c r="K281" s="5">
        <v>12.12</v>
      </c>
      <c r="L281" s="5">
        <v>15.45</v>
      </c>
      <c r="M281" s="5">
        <v>14.6</v>
      </c>
      <c r="N281" s="5">
        <v>16.87</v>
      </c>
      <c r="O281" s="5">
        <v>14.47</v>
      </c>
      <c r="P281" s="5">
        <v>15.025</v>
      </c>
      <c r="Q281" s="1">
        <v>4</v>
      </c>
      <c r="R281" s="5">
        <v>1.3683019999999999</v>
      </c>
      <c r="S281" s="6">
        <v>3.4576879999999997E-2</v>
      </c>
      <c r="T281" s="5">
        <v>-2.4516369999999998</v>
      </c>
      <c r="U281" s="6">
        <v>1.9742099999999999E-2</v>
      </c>
      <c r="V281" s="11" t="s">
        <v>1400</v>
      </c>
      <c r="W281" s="18" t="s">
        <v>2551</v>
      </c>
      <c r="X281" s="4"/>
      <c r="AF281" s="4"/>
      <c r="AG281" s="4"/>
      <c r="AH281" s="4"/>
      <c r="AI281" s="4"/>
    </row>
    <row r="282" spans="1:35" ht="15.95" customHeight="1" x14ac:dyDescent="0.25">
      <c r="A282" s="15" t="s">
        <v>279</v>
      </c>
      <c r="B282" s="2" t="s">
        <v>1785</v>
      </c>
      <c r="C282" s="1" t="s">
        <v>1704</v>
      </c>
      <c r="D282" s="1" t="s">
        <v>1701</v>
      </c>
      <c r="E282" s="1" t="s">
        <v>1701</v>
      </c>
      <c r="F282" s="1">
        <v>1</v>
      </c>
      <c r="G282" s="1" t="s">
        <v>846</v>
      </c>
      <c r="H282" s="1" t="s">
        <v>2514</v>
      </c>
      <c r="I282" s="9">
        <v>11.01</v>
      </c>
      <c r="J282" s="1">
        <v>9.77</v>
      </c>
      <c r="K282" s="5">
        <v>11.87</v>
      </c>
      <c r="L282" s="5">
        <v>16.510000000000002</v>
      </c>
      <c r="M282" s="5">
        <v>20.34</v>
      </c>
      <c r="N282" s="5">
        <v>16.399999999999999</v>
      </c>
      <c r="O282" s="5">
        <v>17.079999999999998</v>
      </c>
      <c r="P282" s="5">
        <v>16.795000000000002</v>
      </c>
      <c r="Q282" s="1">
        <v>4</v>
      </c>
      <c r="R282" s="5">
        <v>1.82446</v>
      </c>
      <c r="S282" s="6">
        <v>5.9733080000000001E-3</v>
      </c>
      <c r="T282" s="5">
        <v>3.8306496559999998</v>
      </c>
      <c r="U282" s="6">
        <v>3.5911749999999998E-3</v>
      </c>
      <c r="V282" s="11" t="s">
        <v>1287</v>
      </c>
      <c r="W282" s="18"/>
      <c r="X282" s="4"/>
      <c r="AF282" s="4"/>
      <c r="AG282" s="4"/>
      <c r="AH282" s="4"/>
      <c r="AI282" s="4"/>
    </row>
    <row r="283" spans="1:35" ht="15.95" customHeight="1" x14ac:dyDescent="0.25">
      <c r="A283" s="15" t="s">
        <v>280</v>
      </c>
      <c r="B283" s="2" t="s">
        <v>1785</v>
      </c>
      <c r="C283" s="1" t="s">
        <v>1704</v>
      </c>
      <c r="D283" s="1" t="s">
        <v>1701</v>
      </c>
      <c r="E283" s="1" t="s">
        <v>1701</v>
      </c>
      <c r="F283" s="1">
        <v>1</v>
      </c>
      <c r="G283" s="1" t="s">
        <v>846</v>
      </c>
      <c r="H283" s="1" t="s">
        <v>2514</v>
      </c>
      <c r="I283" s="9">
        <v>14.44</v>
      </c>
      <c r="J283" s="1">
        <v>14.59</v>
      </c>
      <c r="K283" s="5">
        <v>16.37</v>
      </c>
      <c r="L283" s="5">
        <v>16.47</v>
      </c>
      <c r="M283" s="5">
        <v>19.14</v>
      </c>
      <c r="N283" s="5">
        <v>14.11</v>
      </c>
      <c r="O283" s="5">
        <v>22.35</v>
      </c>
      <c r="P283" s="5">
        <v>17.805</v>
      </c>
      <c r="Q283" s="1">
        <v>4</v>
      </c>
      <c r="R283" s="5">
        <v>6.2121990000000002E-2</v>
      </c>
      <c r="S283" s="6">
        <v>0.94277350000000004</v>
      </c>
      <c r="T283" s="5">
        <v>5.7917099E-2</v>
      </c>
      <c r="U283" s="6">
        <v>0.96042740000000004</v>
      </c>
      <c r="V283" s="11" t="s">
        <v>1495</v>
      </c>
      <c r="W283" s="18"/>
      <c r="X283" s="4"/>
      <c r="AF283" s="4"/>
      <c r="AG283" s="4"/>
      <c r="AH283" s="4"/>
      <c r="AI283" s="4"/>
    </row>
    <row r="284" spans="1:35" ht="15.95" customHeight="1" x14ac:dyDescent="0.25">
      <c r="A284" s="15" t="s">
        <v>281</v>
      </c>
      <c r="B284" s="2" t="s">
        <v>1973</v>
      </c>
      <c r="C284" s="1" t="s">
        <v>1704</v>
      </c>
      <c r="D284" s="1" t="s">
        <v>1701</v>
      </c>
      <c r="E284" s="1" t="s">
        <v>1701</v>
      </c>
      <c r="F284" s="1">
        <v>0</v>
      </c>
      <c r="G284" s="1" t="s">
        <v>846</v>
      </c>
      <c r="H284" s="1" t="s">
        <v>2513</v>
      </c>
      <c r="I284" s="9" t="s">
        <v>1697</v>
      </c>
      <c r="J284" s="1">
        <v>13.06</v>
      </c>
      <c r="K284" s="5">
        <v>14.18</v>
      </c>
      <c r="L284" s="5">
        <v>23.27</v>
      </c>
      <c r="M284" s="5">
        <v>14.12</v>
      </c>
      <c r="N284" s="5">
        <v>10.27</v>
      </c>
      <c r="O284" s="5">
        <v>15.71</v>
      </c>
      <c r="P284" s="5">
        <v>14.914999999999999</v>
      </c>
      <c r="Q284" s="1">
        <v>4</v>
      </c>
      <c r="R284" s="5">
        <v>-0.2115475</v>
      </c>
      <c r="S284" s="6">
        <v>0.785578</v>
      </c>
      <c r="T284" s="5">
        <v>11.005711886</v>
      </c>
      <c r="U284" s="6">
        <v>1.037391E-4</v>
      </c>
      <c r="V284" s="11" t="s">
        <v>1599</v>
      </c>
      <c r="W284" s="18"/>
      <c r="X284" s="4"/>
      <c r="AF284" s="4"/>
      <c r="AG284" s="4"/>
      <c r="AH284" s="4"/>
      <c r="AI284" s="4"/>
    </row>
    <row r="285" spans="1:35" ht="15.95" customHeight="1" x14ac:dyDescent="0.25">
      <c r="A285" s="15" t="s">
        <v>282</v>
      </c>
      <c r="B285" s="2" t="s">
        <v>1973</v>
      </c>
      <c r="C285" s="1" t="s">
        <v>1704</v>
      </c>
      <c r="D285" s="1" t="s">
        <v>1701</v>
      </c>
      <c r="E285" s="1" t="s">
        <v>1701</v>
      </c>
      <c r="F285" s="1">
        <v>0</v>
      </c>
      <c r="G285" s="1" t="s">
        <v>846</v>
      </c>
      <c r="H285" s="1" t="s">
        <v>2513</v>
      </c>
      <c r="I285" s="9">
        <v>12.09</v>
      </c>
      <c r="J285" s="1">
        <v>10.039999999999999</v>
      </c>
      <c r="K285" s="5">
        <v>10.65</v>
      </c>
      <c r="L285" s="5">
        <v>20.260000000000002</v>
      </c>
      <c r="M285" s="5">
        <v>12.15</v>
      </c>
      <c r="N285" s="5">
        <v>12.34</v>
      </c>
      <c r="O285" s="5">
        <v>14.58</v>
      </c>
      <c r="P285" s="5">
        <v>13.46</v>
      </c>
      <c r="Q285" s="1">
        <v>4</v>
      </c>
      <c r="R285" s="5">
        <v>2.635964</v>
      </c>
      <c r="S285" s="6">
        <v>9.1505379999999998E-5</v>
      </c>
      <c r="T285" s="5">
        <v>0.80383134000000001</v>
      </c>
      <c r="U285" s="6">
        <v>0.29425459999999998</v>
      </c>
      <c r="V285" s="11" t="s">
        <v>1128</v>
      </c>
      <c r="W285" s="18"/>
      <c r="X285" s="4"/>
      <c r="AF285" s="4"/>
      <c r="AG285" s="4"/>
      <c r="AH285" s="4"/>
      <c r="AI285" s="4"/>
    </row>
    <row r="286" spans="1:35" ht="15.95" customHeight="1" x14ac:dyDescent="0.25">
      <c r="A286" s="15" t="s">
        <v>283</v>
      </c>
      <c r="B286" s="2" t="s">
        <v>1974</v>
      </c>
      <c r="C286" s="1" t="s">
        <v>1704</v>
      </c>
      <c r="D286" s="1" t="s">
        <v>1701</v>
      </c>
      <c r="E286" s="1" t="s">
        <v>1701</v>
      </c>
      <c r="F286" s="1">
        <v>36</v>
      </c>
      <c r="G286" s="1" t="s">
        <v>952</v>
      </c>
      <c r="H286" s="1" t="s">
        <v>2495</v>
      </c>
      <c r="I286" s="9">
        <v>10.57</v>
      </c>
      <c r="J286" s="1">
        <v>16.07</v>
      </c>
      <c r="K286" s="5">
        <v>14.4</v>
      </c>
      <c r="L286" s="5">
        <v>14.23</v>
      </c>
      <c r="M286" s="5">
        <v>13.8</v>
      </c>
      <c r="N286" s="5">
        <v>13.12</v>
      </c>
      <c r="O286" s="5">
        <v>16.91</v>
      </c>
      <c r="P286" s="5">
        <v>14.015000000000001</v>
      </c>
      <c r="Q286" s="1">
        <v>4</v>
      </c>
      <c r="R286" s="5">
        <v>-0.43326100000000001</v>
      </c>
      <c r="S286" s="6">
        <v>0.48677969999999998</v>
      </c>
      <c r="T286" s="5">
        <v>0.82203413299999994</v>
      </c>
      <c r="U286" s="6">
        <v>0.58175410000000005</v>
      </c>
      <c r="V286" s="11" t="s">
        <v>1544</v>
      </c>
      <c r="W286" s="18"/>
      <c r="X286" s="4"/>
      <c r="AF286" s="4"/>
      <c r="AG286" s="4"/>
      <c r="AH286" s="4"/>
      <c r="AI286" s="4"/>
    </row>
    <row r="287" spans="1:35" ht="15.95" customHeight="1" x14ac:dyDescent="0.25">
      <c r="A287" s="15" t="s">
        <v>284</v>
      </c>
      <c r="B287" s="2" t="s">
        <v>1975</v>
      </c>
      <c r="C287" s="1" t="s">
        <v>1704</v>
      </c>
      <c r="D287" s="1" t="s">
        <v>1701</v>
      </c>
      <c r="E287" s="1" t="s">
        <v>1701</v>
      </c>
      <c r="F287" s="1">
        <v>0</v>
      </c>
      <c r="G287" s="1" t="s">
        <v>866</v>
      </c>
      <c r="H287" s="1" t="s">
        <v>2495</v>
      </c>
      <c r="I287" s="9">
        <v>10.94</v>
      </c>
      <c r="J287" s="1">
        <v>19.77</v>
      </c>
      <c r="K287" s="5">
        <v>22.06</v>
      </c>
      <c r="L287" s="5">
        <v>20.100000000000001</v>
      </c>
      <c r="M287" s="5">
        <v>16.18</v>
      </c>
      <c r="N287" s="5">
        <v>16.2</v>
      </c>
      <c r="O287" s="5">
        <v>21.14</v>
      </c>
      <c r="P287" s="5">
        <v>18.149999999999999</v>
      </c>
      <c r="Q287" s="1">
        <v>4</v>
      </c>
      <c r="R287" s="5">
        <v>-0.89376650000000002</v>
      </c>
      <c r="S287" s="6">
        <v>1.6741099999999998E-2</v>
      </c>
      <c r="T287" s="5">
        <v>0.70823430799999998</v>
      </c>
      <c r="U287" s="6">
        <v>0.44960679999999997</v>
      </c>
      <c r="V287" s="11" t="s">
        <v>1566</v>
      </c>
      <c r="W287" s="18"/>
      <c r="X287" s="4"/>
      <c r="AF287" s="4"/>
      <c r="AG287" s="4"/>
      <c r="AH287" s="4"/>
      <c r="AI287" s="4"/>
    </row>
    <row r="288" spans="1:35" ht="15.95" customHeight="1" x14ac:dyDescent="0.25">
      <c r="A288" s="15" t="s">
        <v>285</v>
      </c>
      <c r="B288" s="2" t="s">
        <v>1976</v>
      </c>
      <c r="C288" s="1" t="s">
        <v>1701</v>
      </c>
      <c r="D288" s="1" t="s">
        <v>1701</v>
      </c>
      <c r="E288" s="1" t="s">
        <v>1701</v>
      </c>
      <c r="F288" s="1">
        <v>1</v>
      </c>
      <c r="G288" s="1" t="s">
        <v>855</v>
      </c>
      <c r="H288" s="1" t="s">
        <v>2495</v>
      </c>
      <c r="I288" s="9">
        <v>9.68</v>
      </c>
      <c r="J288" s="1">
        <v>17.91</v>
      </c>
      <c r="K288" s="5">
        <v>20.03</v>
      </c>
      <c r="L288" s="5">
        <v>17.37</v>
      </c>
      <c r="M288" s="5">
        <v>19.12</v>
      </c>
      <c r="N288" s="5">
        <v>17.62</v>
      </c>
      <c r="O288" s="5">
        <v>16.600000000000001</v>
      </c>
      <c r="P288" s="5">
        <v>17.495000000000001</v>
      </c>
      <c r="Q288" s="1">
        <v>4</v>
      </c>
      <c r="R288" s="5">
        <v>1.5224260000000001</v>
      </c>
      <c r="S288" s="6">
        <v>3.2947649999999998E-3</v>
      </c>
      <c r="T288" s="5">
        <v>5.8560972019999999</v>
      </c>
      <c r="U288" s="6">
        <v>2.7956209999999999E-5</v>
      </c>
      <c r="V288" s="11" t="s">
        <v>1004</v>
      </c>
      <c r="W288" s="18" t="s">
        <v>2552</v>
      </c>
      <c r="X288" s="4"/>
      <c r="AF288" s="4"/>
      <c r="AG288" s="4"/>
      <c r="AH288" s="4"/>
      <c r="AI288" s="4"/>
    </row>
    <row r="289" spans="1:35" ht="15.95" customHeight="1" x14ac:dyDescent="0.25">
      <c r="A289" s="15" t="s">
        <v>286</v>
      </c>
      <c r="B289" s="2" t="s">
        <v>1977</v>
      </c>
      <c r="C289" s="1" t="s">
        <v>1704</v>
      </c>
      <c r="D289" s="1" t="s">
        <v>1701</v>
      </c>
      <c r="E289" s="1" t="s">
        <v>1701</v>
      </c>
      <c r="F289" s="1">
        <v>1</v>
      </c>
      <c r="G289" s="1" t="s">
        <v>2509</v>
      </c>
      <c r="H289" s="1" t="s">
        <v>2495</v>
      </c>
      <c r="I289" s="9">
        <v>10.25</v>
      </c>
      <c r="J289" s="1">
        <v>22.39</v>
      </c>
      <c r="K289" s="5">
        <v>16.39</v>
      </c>
      <c r="L289" s="5">
        <v>18.02</v>
      </c>
      <c r="M289" s="5">
        <v>15.38</v>
      </c>
      <c r="N289" s="5">
        <v>15.22</v>
      </c>
      <c r="O289" s="5">
        <v>15.44</v>
      </c>
      <c r="P289" s="5">
        <v>15.41</v>
      </c>
      <c r="Q289" s="1">
        <v>4</v>
      </c>
      <c r="R289" s="5">
        <v>-0.56010579999999999</v>
      </c>
      <c r="S289" s="6">
        <v>0.13639219999999999</v>
      </c>
      <c r="T289" s="5">
        <v>1.4981158450000001</v>
      </c>
      <c r="U289" s="6">
        <v>4.0145800000000002E-2</v>
      </c>
      <c r="V289" s="11" t="s">
        <v>1542</v>
      </c>
      <c r="W289" s="18"/>
      <c r="X289" s="4"/>
      <c r="AF289" s="4"/>
      <c r="AG289" s="4"/>
      <c r="AH289" s="4"/>
      <c r="AI289" s="4"/>
    </row>
    <row r="290" spans="1:35" ht="15.95" customHeight="1" x14ac:dyDescent="0.25">
      <c r="A290" s="15" t="s">
        <v>287</v>
      </c>
      <c r="B290" s="2" t="s">
        <v>1978</v>
      </c>
      <c r="C290" s="1" t="s">
        <v>1704</v>
      </c>
      <c r="D290" s="1" t="s">
        <v>1701</v>
      </c>
      <c r="E290" s="1" t="s">
        <v>1701</v>
      </c>
      <c r="F290" s="1">
        <v>1</v>
      </c>
      <c r="G290" s="1" t="s">
        <v>868</v>
      </c>
      <c r="H290" s="1" t="s">
        <v>2495</v>
      </c>
      <c r="I290" s="9">
        <v>8.9600000000000009</v>
      </c>
      <c r="J290" s="1">
        <v>10.29</v>
      </c>
      <c r="K290" s="5">
        <v>9.7100000000000009</v>
      </c>
      <c r="L290" s="5">
        <v>11.53</v>
      </c>
      <c r="M290" s="5">
        <v>19.32</v>
      </c>
      <c r="N290" s="5">
        <v>10.57</v>
      </c>
      <c r="O290" s="5">
        <v>9.59</v>
      </c>
      <c r="P290" s="5">
        <v>11.05</v>
      </c>
      <c r="Q290" s="1">
        <v>4</v>
      </c>
      <c r="R290" s="5">
        <v>-2.5079069999999999</v>
      </c>
      <c r="S290" s="6">
        <v>2.278399E-3</v>
      </c>
      <c r="T290" s="5">
        <v>3.339439445</v>
      </c>
      <c r="U290" s="6">
        <v>5.8491290000000001E-2</v>
      </c>
      <c r="V290" s="11" t="s">
        <v>1669</v>
      </c>
      <c r="W290" s="18"/>
      <c r="X290" s="4"/>
      <c r="AF290" s="4"/>
      <c r="AG290" s="4"/>
      <c r="AH290" s="4"/>
      <c r="AI290" s="4"/>
    </row>
    <row r="291" spans="1:35" ht="15.95" customHeight="1" x14ac:dyDescent="0.25">
      <c r="A291" s="15" t="s">
        <v>288</v>
      </c>
      <c r="B291" s="2" t="s">
        <v>1979</v>
      </c>
      <c r="C291" s="1" t="s">
        <v>1704</v>
      </c>
      <c r="D291" s="1" t="s">
        <v>1701</v>
      </c>
      <c r="E291" s="1" t="s">
        <v>1701</v>
      </c>
      <c r="F291" s="1">
        <v>0</v>
      </c>
      <c r="G291" s="1" t="s">
        <v>846</v>
      </c>
      <c r="H291" s="1" t="s">
        <v>2513</v>
      </c>
      <c r="I291" s="9">
        <v>9.4</v>
      </c>
      <c r="J291" s="1">
        <v>16.41</v>
      </c>
      <c r="K291" s="5">
        <v>22.09</v>
      </c>
      <c r="L291" s="5">
        <v>16.48</v>
      </c>
      <c r="M291" s="5">
        <v>16.36</v>
      </c>
      <c r="N291" s="5">
        <v>16.2</v>
      </c>
      <c r="O291" s="5">
        <v>16.32</v>
      </c>
      <c r="P291" s="5">
        <v>16.34</v>
      </c>
      <c r="Q291" s="1">
        <v>4</v>
      </c>
      <c r="R291" s="5">
        <v>-0.58710249999999997</v>
      </c>
      <c r="S291" s="6">
        <v>0.1689561</v>
      </c>
      <c r="T291" s="5">
        <v>11.718967019000001</v>
      </c>
      <c r="U291" s="6">
        <v>2.107084E-10</v>
      </c>
      <c r="V291" s="11" t="s">
        <v>1606</v>
      </c>
      <c r="W291" s="18"/>
      <c r="X291" s="4"/>
      <c r="AF291" s="4"/>
      <c r="AG291" s="4"/>
      <c r="AH291" s="4"/>
      <c r="AI291" s="4"/>
    </row>
    <row r="292" spans="1:35" ht="15.95" customHeight="1" x14ac:dyDescent="0.25">
      <c r="A292" s="15" t="s">
        <v>289</v>
      </c>
      <c r="B292" s="2" t="s">
        <v>1980</v>
      </c>
      <c r="C292" s="1" t="s">
        <v>1701</v>
      </c>
      <c r="D292" s="1" t="s">
        <v>1701</v>
      </c>
      <c r="E292" s="1" t="s">
        <v>1701</v>
      </c>
      <c r="F292" s="1">
        <v>0</v>
      </c>
      <c r="G292" s="1" t="s">
        <v>846</v>
      </c>
      <c r="H292" s="1" t="s">
        <v>2513</v>
      </c>
      <c r="I292" s="9">
        <v>8.14</v>
      </c>
      <c r="J292" s="1">
        <v>10.43</v>
      </c>
      <c r="K292" s="5">
        <v>23.04</v>
      </c>
      <c r="L292" s="5">
        <v>9.08</v>
      </c>
      <c r="M292" s="5">
        <v>9.14</v>
      </c>
      <c r="N292" s="5">
        <v>9.3000000000000007</v>
      </c>
      <c r="O292" s="5">
        <v>9.3699999999999992</v>
      </c>
      <c r="P292" s="5">
        <v>9.2200000000000006</v>
      </c>
      <c r="Q292" s="1">
        <v>4</v>
      </c>
      <c r="R292" s="5">
        <v>-2.856884</v>
      </c>
      <c r="S292" s="6">
        <v>1.564926E-5</v>
      </c>
      <c r="T292" s="5">
        <v>-0.1433526</v>
      </c>
      <c r="U292" s="6">
        <v>0.83020099999999997</v>
      </c>
      <c r="V292" s="11" t="s">
        <v>1674</v>
      </c>
      <c r="W292" s="18"/>
      <c r="X292" s="4"/>
      <c r="AF292" s="4"/>
      <c r="AG292" s="4"/>
      <c r="AH292" s="4"/>
      <c r="AI292" s="4"/>
    </row>
    <row r="293" spans="1:35" ht="15.95" customHeight="1" x14ac:dyDescent="0.25">
      <c r="A293" s="15" t="s">
        <v>290</v>
      </c>
      <c r="B293" s="2" t="s">
        <v>1981</v>
      </c>
      <c r="C293" s="1" t="s">
        <v>1704</v>
      </c>
      <c r="D293" s="1" t="s">
        <v>1701</v>
      </c>
      <c r="E293" s="1" t="s">
        <v>1701</v>
      </c>
      <c r="F293" s="1">
        <v>0</v>
      </c>
      <c r="G293" s="1" t="s">
        <v>846</v>
      </c>
      <c r="H293" s="1" t="s">
        <v>2513</v>
      </c>
      <c r="I293" s="9">
        <v>8.23</v>
      </c>
      <c r="J293" s="1">
        <v>16.12</v>
      </c>
      <c r="K293" s="5">
        <v>24.27</v>
      </c>
      <c r="L293" s="5">
        <v>10.3</v>
      </c>
      <c r="M293" s="5">
        <v>9.67</v>
      </c>
      <c r="N293" s="5">
        <v>9.52</v>
      </c>
      <c r="O293" s="5">
        <v>9.6199999999999992</v>
      </c>
      <c r="P293" s="5">
        <v>9.6449999999999996</v>
      </c>
      <c r="Q293" s="1">
        <v>4</v>
      </c>
      <c r="R293" s="5">
        <v>-2.9350719999999999</v>
      </c>
      <c r="S293" s="6">
        <v>3.223526E-6</v>
      </c>
      <c r="T293" s="5">
        <v>4.6435202960000002</v>
      </c>
      <c r="U293" s="6">
        <v>4.7309920000000001E-4</v>
      </c>
      <c r="V293" s="11" t="s">
        <v>1664</v>
      </c>
      <c r="W293" s="18"/>
      <c r="X293" s="4"/>
      <c r="AF293" s="4"/>
      <c r="AG293" s="4"/>
      <c r="AH293" s="4"/>
      <c r="AI293" s="4"/>
    </row>
    <row r="294" spans="1:35" ht="15.95" customHeight="1" x14ac:dyDescent="0.25">
      <c r="A294" s="15" t="s">
        <v>291</v>
      </c>
      <c r="B294" s="2" t="s">
        <v>2494</v>
      </c>
      <c r="C294" s="1" t="s">
        <v>1704</v>
      </c>
      <c r="D294" s="1" t="s">
        <v>1701</v>
      </c>
      <c r="E294" s="1" t="s">
        <v>1701</v>
      </c>
      <c r="F294" s="1">
        <v>1</v>
      </c>
      <c r="G294" s="1" t="s">
        <v>855</v>
      </c>
      <c r="H294" s="1" t="s">
        <v>2495</v>
      </c>
      <c r="I294" s="9" t="s">
        <v>1697</v>
      </c>
      <c r="J294" s="1" t="s">
        <v>1697</v>
      </c>
      <c r="K294" s="5" t="s">
        <v>1697</v>
      </c>
      <c r="L294" s="5" t="s">
        <v>1697</v>
      </c>
      <c r="M294" s="5">
        <v>12.31</v>
      </c>
      <c r="N294" s="5">
        <v>11.93</v>
      </c>
      <c r="O294" s="5">
        <v>9.0299999999999994</v>
      </c>
      <c r="P294" s="5">
        <v>10.48</v>
      </c>
      <c r="Q294" s="1">
        <v>3</v>
      </c>
      <c r="R294" s="5">
        <v>4.4501619999999997</v>
      </c>
      <c r="S294" s="6">
        <v>1.8077569999999999E-3</v>
      </c>
      <c r="T294" s="5">
        <v>8.4907841860000008</v>
      </c>
      <c r="U294" s="6">
        <v>1.63565E-2</v>
      </c>
      <c r="V294" s="11" t="s">
        <v>863</v>
      </c>
      <c r="W294" s="18"/>
      <c r="X294" s="4"/>
      <c r="AF294" s="4"/>
      <c r="AG294" s="4"/>
      <c r="AH294" s="4"/>
      <c r="AI294" s="4"/>
    </row>
    <row r="295" spans="1:35" ht="15.95" customHeight="1" x14ac:dyDescent="0.25">
      <c r="A295" s="15" t="s">
        <v>292</v>
      </c>
      <c r="B295" s="2" t="s">
        <v>1982</v>
      </c>
      <c r="C295" s="1" t="s">
        <v>1704</v>
      </c>
      <c r="D295" s="1" t="s">
        <v>1701</v>
      </c>
      <c r="E295" s="1" t="s">
        <v>1701</v>
      </c>
      <c r="F295" s="1">
        <v>1</v>
      </c>
      <c r="G295" s="1" t="s">
        <v>855</v>
      </c>
      <c r="H295" s="1" t="s">
        <v>2495</v>
      </c>
      <c r="I295" s="9" t="s">
        <v>1697</v>
      </c>
      <c r="J295" s="1">
        <v>25.01</v>
      </c>
      <c r="K295" s="5">
        <v>23.68</v>
      </c>
      <c r="L295" s="5">
        <v>26.2</v>
      </c>
      <c r="M295" s="5">
        <v>24.49</v>
      </c>
      <c r="N295" s="5">
        <v>25.42</v>
      </c>
      <c r="O295" s="5">
        <v>21.64</v>
      </c>
      <c r="P295" s="5">
        <v>24.954999999999998</v>
      </c>
      <c r="Q295" s="1">
        <v>4</v>
      </c>
      <c r="R295" s="5">
        <v>-0.31864779999999998</v>
      </c>
      <c r="S295" s="6">
        <v>0.6200774</v>
      </c>
      <c r="T295" s="5">
        <v>13.494820705</v>
      </c>
      <c r="U295" s="6">
        <v>1.1305360000000001E-5</v>
      </c>
      <c r="V295" s="11" t="s">
        <v>1468</v>
      </c>
      <c r="W295" s="18" t="s">
        <v>2553</v>
      </c>
      <c r="X295" s="4"/>
      <c r="AF295" s="4"/>
      <c r="AG295" s="4"/>
      <c r="AH295" s="4"/>
      <c r="AI295" s="4"/>
    </row>
    <row r="296" spans="1:35" ht="15.95" customHeight="1" x14ac:dyDescent="0.25">
      <c r="A296" s="15" t="s">
        <v>293</v>
      </c>
      <c r="B296" s="2" t="s">
        <v>1983</v>
      </c>
      <c r="C296" s="1" t="s">
        <v>1704</v>
      </c>
      <c r="D296" s="1" t="s">
        <v>1701</v>
      </c>
      <c r="E296" s="1" t="s">
        <v>1701</v>
      </c>
      <c r="F296" s="1">
        <v>1</v>
      </c>
      <c r="G296" s="1" t="s">
        <v>855</v>
      </c>
      <c r="H296" s="1" t="s">
        <v>2495</v>
      </c>
      <c r="I296" s="9" t="s">
        <v>1697</v>
      </c>
      <c r="J296" s="1" t="s">
        <v>1697</v>
      </c>
      <c r="K296" s="5">
        <v>8.42</v>
      </c>
      <c r="L296" s="5">
        <v>14.2</v>
      </c>
      <c r="M296" s="5">
        <v>12.07</v>
      </c>
      <c r="N296" s="5">
        <v>12.09</v>
      </c>
      <c r="O296" s="5">
        <v>13.55</v>
      </c>
      <c r="P296" s="5">
        <v>12.82</v>
      </c>
      <c r="Q296" s="1">
        <v>4</v>
      </c>
      <c r="R296" s="5">
        <v>2.4292180000000001</v>
      </c>
      <c r="S296" s="6">
        <v>1.548737E-4</v>
      </c>
      <c r="T296" s="5">
        <v>7.9497164109999998</v>
      </c>
      <c r="U296" s="6">
        <v>7.7651160000000001E-4</v>
      </c>
      <c r="V296" s="11" t="s">
        <v>950</v>
      </c>
      <c r="W296" s="18"/>
      <c r="X296" s="4"/>
      <c r="AF296" s="4"/>
      <c r="AG296" s="4"/>
      <c r="AH296" s="4"/>
      <c r="AI296" s="4"/>
    </row>
    <row r="297" spans="1:35" ht="15.95" customHeight="1" x14ac:dyDescent="0.25">
      <c r="A297" s="15" t="s">
        <v>294</v>
      </c>
      <c r="B297" s="2" t="s">
        <v>1984</v>
      </c>
      <c r="C297" s="1" t="s">
        <v>1704</v>
      </c>
      <c r="D297" s="1" t="s">
        <v>1701</v>
      </c>
      <c r="E297" s="1" t="s">
        <v>1701</v>
      </c>
      <c r="F297" s="1">
        <v>1</v>
      </c>
      <c r="G297" s="1" t="s">
        <v>876</v>
      </c>
      <c r="H297" s="1" t="s">
        <v>2495</v>
      </c>
      <c r="I297" s="9">
        <v>11.2</v>
      </c>
      <c r="J297" s="1">
        <v>15.37</v>
      </c>
      <c r="K297" s="5">
        <v>15.36</v>
      </c>
      <c r="L297" s="5">
        <v>20.99</v>
      </c>
      <c r="M297" s="5">
        <v>22.55</v>
      </c>
      <c r="N297" s="5">
        <v>17.68</v>
      </c>
      <c r="O297" s="5">
        <v>16.41</v>
      </c>
      <c r="P297" s="5">
        <v>19.335000000000001</v>
      </c>
      <c r="Q297" s="1">
        <v>4</v>
      </c>
      <c r="R297" s="5">
        <v>2.5013540000000001</v>
      </c>
      <c r="S297" s="6">
        <v>6.8365810000000003E-5</v>
      </c>
      <c r="T297" s="5">
        <v>-3.5451429999999999</v>
      </c>
      <c r="U297" s="6">
        <v>2.1064650000000002E-6</v>
      </c>
      <c r="V297" s="11" t="s">
        <v>1179</v>
      </c>
      <c r="W297" s="18" t="s">
        <v>2554</v>
      </c>
      <c r="X297" s="4"/>
      <c r="AF297" s="4"/>
      <c r="AG297" s="4"/>
      <c r="AH297" s="4"/>
      <c r="AI297" s="4"/>
    </row>
    <row r="298" spans="1:35" ht="15.95" customHeight="1" x14ac:dyDescent="0.25">
      <c r="A298" s="15" t="s">
        <v>295</v>
      </c>
      <c r="B298" s="2" t="s">
        <v>1985</v>
      </c>
      <c r="C298" s="1" t="s">
        <v>1704</v>
      </c>
      <c r="D298" s="1" t="s">
        <v>1701</v>
      </c>
      <c r="E298" s="1" t="s">
        <v>1701</v>
      </c>
      <c r="F298" s="1">
        <v>1</v>
      </c>
      <c r="G298" s="1" t="s">
        <v>876</v>
      </c>
      <c r="H298" s="1" t="s">
        <v>2495</v>
      </c>
      <c r="I298" s="9">
        <v>13.3</v>
      </c>
      <c r="J298" s="1" t="s">
        <v>1697</v>
      </c>
      <c r="K298" s="5" t="s">
        <v>1697</v>
      </c>
      <c r="L298" s="5">
        <v>9.7799999999999994</v>
      </c>
      <c r="M298" s="5">
        <v>11.28</v>
      </c>
      <c r="N298" s="5">
        <v>13.6</v>
      </c>
      <c r="O298" s="5">
        <v>10.49</v>
      </c>
      <c r="P298" s="5">
        <v>10.885</v>
      </c>
      <c r="Q298" s="1">
        <v>4</v>
      </c>
      <c r="R298" s="5">
        <v>1.232273</v>
      </c>
      <c r="S298" s="6">
        <v>1.7715949999999999E-3</v>
      </c>
      <c r="T298" s="5">
        <v>-2.933789</v>
      </c>
      <c r="U298" s="6">
        <v>1.917554E-4</v>
      </c>
      <c r="V298" s="11" t="s">
        <v>902</v>
      </c>
      <c r="W298" s="18" t="s">
        <v>2555</v>
      </c>
      <c r="X298" s="4"/>
      <c r="AF298" s="4"/>
      <c r="AG298" s="4"/>
      <c r="AH298" s="4"/>
      <c r="AI298" s="4"/>
    </row>
    <row r="299" spans="1:35" ht="15.95" customHeight="1" x14ac:dyDescent="0.25">
      <c r="A299" s="15" t="s">
        <v>296</v>
      </c>
      <c r="B299" s="2" t="s">
        <v>1986</v>
      </c>
      <c r="C299" s="1" t="s">
        <v>1704</v>
      </c>
      <c r="D299" s="1" t="s">
        <v>1701</v>
      </c>
      <c r="E299" s="1" t="s">
        <v>1701</v>
      </c>
      <c r="F299" s="1">
        <v>1</v>
      </c>
      <c r="G299" s="1" t="s">
        <v>855</v>
      </c>
      <c r="H299" s="1" t="s">
        <v>2495</v>
      </c>
      <c r="I299" s="9">
        <v>12.54</v>
      </c>
      <c r="J299" s="1">
        <v>14.81</v>
      </c>
      <c r="K299" s="5">
        <v>13.44</v>
      </c>
      <c r="L299" s="5">
        <v>14.85</v>
      </c>
      <c r="M299" s="5">
        <v>16.649999999999999</v>
      </c>
      <c r="N299" s="5">
        <v>14.73</v>
      </c>
      <c r="O299" s="5">
        <v>14.9</v>
      </c>
      <c r="P299" s="5">
        <v>14.875</v>
      </c>
      <c r="Q299" s="1">
        <v>4</v>
      </c>
      <c r="R299" s="5">
        <v>0.77593029999999996</v>
      </c>
      <c r="S299" s="6">
        <v>2.5453969999999999E-2</v>
      </c>
      <c r="T299" s="5">
        <v>1.6953729850000001</v>
      </c>
      <c r="U299" s="6">
        <v>0.1188868</v>
      </c>
      <c r="V299" s="11" t="s">
        <v>1325</v>
      </c>
      <c r="W299" s="18"/>
      <c r="X299" s="4"/>
      <c r="AF299" s="4"/>
      <c r="AG299" s="4"/>
      <c r="AH299" s="4"/>
      <c r="AI299" s="4"/>
    </row>
    <row r="300" spans="1:35" ht="15.95" customHeight="1" x14ac:dyDescent="0.25">
      <c r="A300" s="15" t="s">
        <v>297</v>
      </c>
      <c r="B300" s="2" t="s">
        <v>1987</v>
      </c>
      <c r="C300" s="1" t="s">
        <v>1704</v>
      </c>
      <c r="D300" s="1" t="s">
        <v>1701</v>
      </c>
      <c r="E300" s="1" t="s">
        <v>1701</v>
      </c>
      <c r="F300" s="1">
        <v>0</v>
      </c>
      <c r="G300" s="1" t="s">
        <v>848</v>
      </c>
      <c r="H300" s="1" t="s">
        <v>2515</v>
      </c>
      <c r="I300" s="9" t="s">
        <v>1697</v>
      </c>
      <c r="J300" s="1">
        <v>11.76</v>
      </c>
      <c r="K300" s="5">
        <v>11.75</v>
      </c>
      <c r="L300" s="5">
        <v>12.16</v>
      </c>
      <c r="M300" s="5">
        <v>11.93</v>
      </c>
      <c r="N300" s="5">
        <v>21.23</v>
      </c>
      <c r="O300" s="5">
        <v>11.98</v>
      </c>
      <c r="P300" s="5">
        <v>12.07</v>
      </c>
      <c r="Q300" s="1">
        <v>4</v>
      </c>
      <c r="R300" s="5">
        <v>3.4080499999999998</v>
      </c>
      <c r="S300" s="6">
        <v>1.6425890000000001E-3</v>
      </c>
      <c r="T300" s="5">
        <v>11.900136359999999</v>
      </c>
      <c r="U300" s="6">
        <v>5.9908309999999996E-4</v>
      </c>
      <c r="V300" s="11" t="s">
        <v>999</v>
      </c>
      <c r="W300" s="18"/>
      <c r="X300" s="4"/>
      <c r="AF300" s="4"/>
      <c r="AG300" s="4"/>
      <c r="AH300" s="4"/>
      <c r="AI300" s="4"/>
    </row>
    <row r="301" spans="1:35" ht="15.95" customHeight="1" x14ac:dyDescent="0.25">
      <c r="A301" s="15" t="s">
        <v>298</v>
      </c>
      <c r="B301" s="2" t="s">
        <v>1988</v>
      </c>
      <c r="C301" s="1" t="s">
        <v>1704</v>
      </c>
      <c r="D301" s="1" t="s">
        <v>1701</v>
      </c>
      <c r="E301" s="1" t="s">
        <v>1701</v>
      </c>
      <c r="F301" s="1">
        <v>1</v>
      </c>
      <c r="G301" s="1" t="s">
        <v>2509</v>
      </c>
      <c r="H301" s="1" t="s">
        <v>2495</v>
      </c>
      <c r="I301" s="9">
        <v>8.35</v>
      </c>
      <c r="J301" s="1">
        <v>10.44</v>
      </c>
      <c r="K301" s="5">
        <v>9.09</v>
      </c>
      <c r="L301" s="5">
        <v>21.12</v>
      </c>
      <c r="M301" s="5">
        <v>8.7100000000000009</v>
      </c>
      <c r="N301" s="5">
        <v>10.11</v>
      </c>
      <c r="O301" s="5">
        <v>8.89</v>
      </c>
      <c r="P301" s="5">
        <v>9.5</v>
      </c>
      <c r="Q301" s="1">
        <v>4</v>
      </c>
      <c r="R301" s="5">
        <v>-1.2494499999999999</v>
      </c>
      <c r="S301" s="6">
        <v>0.18526609999999999</v>
      </c>
      <c r="T301" s="5">
        <v>1.276228927</v>
      </c>
      <c r="U301" s="6">
        <v>0.30628100000000003</v>
      </c>
      <c r="V301" s="11" t="s">
        <v>1655</v>
      </c>
      <c r="W301" s="18"/>
      <c r="X301" s="4"/>
      <c r="AF301" s="4"/>
      <c r="AG301" s="4"/>
      <c r="AH301" s="4"/>
      <c r="AI301" s="4"/>
    </row>
    <row r="302" spans="1:35" ht="15.95" customHeight="1" x14ac:dyDescent="0.25">
      <c r="A302" s="15" t="s">
        <v>299</v>
      </c>
      <c r="B302" s="2" t="s">
        <v>1988</v>
      </c>
      <c r="C302" s="1" t="s">
        <v>1704</v>
      </c>
      <c r="D302" s="1" t="s">
        <v>1701</v>
      </c>
      <c r="E302" s="1" t="s">
        <v>1701</v>
      </c>
      <c r="F302" s="1">
        <v>1</v>
      </c>
      <c r="G302" s="1" t="s">
        <v>2509</v>
      </c>
      <c r="H302" s="1" t="s">
        <v>2495</v>
      </c>
      <c r="I302" s="9">
        <v>8.16</v>
      </c>
      <c r="J302" s="1">
        <v>11.86</v>
      </c>
      <c r="K302" s="5">
        <v>14.46</v>
      </c>
      <c r="L302" s="5">
        <v>20.83</v>
      </c>
      <c r="M302" s="5">
        <v>18.170000000000002</v>
      </c>
      <c r="N302" s="5">
        <v>16.25</v>
      </c>
      <c r="O302" s="5">
        <v>23.56</v>
      </c>
      <c r="P302" s="5">
        <v>19.5</v>
      </c>
      <c r="Q302" s="1">
        <v>4</v>
      </c>
      <c r="R302" s="5">
        <v>2.6745649999999999</v>
      </c>
      <c r="S302" s="6">
        <v>7.4411400000000004E-4</v>
      </c>
      <c r="T302" s="5">
        <v>15.778341300999999</v>
      </c>
      <c r="U302" s="6">
        <v>1.6497600000000001E-2</v>
      </c>
      <c r="V302" s="11" t="s">
        <v>939</v>
      </c>
      <c r="W302" s="18"/>
      <c r="X302" s="4"/>
      <c r="AF302" s="4"/>
      <c r="AG302" s="4"/>
      <c r="AH302" s="4"/>
      <c r="AI302" s="4"/>
    </row>
    <row r="303" spans="1:35" ht="15.95" customHeight="1" x14ac:dyDescent="0.25">
      <c r="A303" s="15" t="s">
        <v>300</v>
      </c>
      <c r="B303" s="2" t="s">
        <v>1989</v>
      </c>
      <c r="C303" s="1" t="s">
        <v>1701</v>
      </c>
      <c r="D303" s="1" t="s">
        <v>1701</v>
      </c>
      <c r="E303" s="1" t="s">
        <v>1701</v>
      </c>
      <c r="F303" s="1">
        <v>0</v>
      </c>
      <c r="G303" s="1" t="s">
        <v>848</v>
      </c>
      <c r="H303" s="1" t="s">
        <v>2513</v>
      </c>
      <c r="I303" s="9">
        <v>8.27</v>
      </c>
      <c r="J303" s="1">
        <v>22.06</v>
      </c>
      <c r="K303" s="5">
        <v>23.12</v>
      </c>
      <c r="L303" s="5">
        <v>14.5</v>
      </c>
      <c r="M303" s="5">
        <v>13.31</v>
      </c>
      <c r="N303" s="5">
        <v>13</v>
      </c>
      <c r="O303" s="5">
        <v>13.95</v>
      </c>
      <c r="P303" s="5">
        <v>13.63</v>
      </c>
      <c r="Q303" s="1">
        <v>4</v>
      </c>
      <c r="R303" s="5">
        <v>-1.212437</v>
      </c>
      <c r="S303" s="6">
        <v>1.522854E-2</v>
      </c>
      <c r="T303" s="5">
        <v>14.933278383999999</v>
      </c>
      <c r="U303" s="6">
        <v>5.4240179999999995E-7</v>
      </c>
      <c r="V303" s="11" t="s">
        <v>1546</v>
      </c>
      <c r="W303" s="18"/>
      <c r="X303" s="4"/>
      <c r="AF303" s="4"/>
      <c r="AG303" s="4"/>
      <c r="AH303" s="4"/>
      <c r="AI303" s="4"/>
    </row>
    <row r="304" spans="1:35" ht="15.95" customHeight="1" x14ac:dyDescent="0.25">
      <c r="A304" s="15" t="s">
        <v>301</v>
      </c>
      <c r="B304" s="2" t="s">
        <v>1990</v>
      </c>
      <c r="C304" s="1" t="s">
        <v>1704</v>
      </c>
      <c r="D304" s="1" t="s">
        <v>1701</v>
      </c>
      <c r="E304" s="1" t="s">
        <v>1701</v>
      </c>
      <c r="F304" s="1">
        <v>1</v>
      </c>
      <c r="G304" s="1" t="s">
        <v>872</v>
      </c>
      <c r="H304" s="1" t="s">
        <v>2495</v>
      </c>
      <c r="I304" s="9" t="s">
        <v>1697</v>
      </c>
      <c r="J304" s="1">
        <v>12.68</v>
      </c>
      <c r="K304" s="5">
        <v>14.17</v>
      </c>
      <c r="L304" s="5">
        <v>14.12</v>
      </c>
      <c r="M304" s="5">
        <v>14.2</v>
      </c>
      <c r="N304" s="5">
        <v>14.91</v>
      </c>
      <c r="O304" s="5">
        <v>15.3</v>
      </c>
      <c r="P304" s="5">
        <v>14.555</v>
      </c>
      <c r="Q304" s="1">
        <v>4</v>
      </c>
      <c r="R304" s="5">
        <v>0.71120269999999997</v>
      </c>
      <c r="S304" s="6">
        <v>1.9331069999999999E-2</v>
      </c>
      <c r="T304" s="5">
        <v>10.692328508999999</v>
      </c>
      <c r="U304" s="6">
        <v>4.6148499999999999E-12</v>
      </c>
      <c r="V304" s="11" t="s">
        <v>1343</v>
      </c>
      <c r="W304" s="18"/>
      <c r="X304" s="4"/>
      <c r="AF304" s="4"/>
      <c r="AG304" s="4"/>
      <c r="AH304" s="4"/>
      <c r="AI304" s="4"/>
    </row>
    <row r="305" spans="1:35" ht="15.95" customHeight="1" x14ac:dyDescent="0.25">
      <c r="A305" s="15" t="s">
        <v>302</v>
      </c>
      <c r="B305" s="2" t="s">
        <v>1991</v>
      </c>
      <c r="C305" s="1" t="s">
        <v>1704</v>
      </c>
      <c r="D305" s="1" t="s">
        <v>1701</v>
      </c>
      <c r="E305" s="1" t="s">
        <v>1701</v>
      </c>
      <c r="F305" s="1">
        <v>1</v>
      </c>
      <c r="G305" s="1" t="s">
        <v>872</v>
      </c>
      <c r="H305" s="1" t="s">
        <v>2495</v>
      </c>
      <c r="I305" s="9">
        <v>8.67</v>
      </c>
      <c r="J305" s="1">
        <v>9.15</v>
      </c>
      <c r="K305" s="5">
        <v>11.35</v>
      </c>
      <c r="L305" s="5">
        <v>21.81</v>
      </c>
      <c r="M305" s="5">
        <v>15.12</v>
      </c>
      <c r="N305" s="5">
        <v>11.74</v>
      </c>
      <c r="O305" s="5">
        <v>12.18</v>
      </c>
      <c r="P305" s="5">
        <v>13.65</v>
      </c>
      <c r="Q305" s="1">
        <v>4</v>
      </c>
      <c r="R305" s="5">
        <v>1.5532319999999999</v>
      </c>
      <c r="S305" s="6">
        <v>5.8942620000000001E-2</v>
      </c>
      <c r="T305" s="5">
        <v>13.512960655000001</v>
      </c>
      <c r="U305" s="6">
        <v>4.3952179999999998E-9</v>
      </c>
      <c r="V305" s="11" t="s">
        <v>1423</v>
      </c>
      <c r="W305" s="18"/>
      <c r="X305" s="4"/>
      <c r="AF305" s="4"/>
      <c r="AG305" s="4"/>
      <c r="AH305" s="4"/>
      <c r="AI305" s="4"/>
    </row>
    <row r="306" spans="1:35" ht="15.95" customHeight="1" x14ac:dyDescent="0.25">
      <c r="A306" s="15" t="s">
        <v>303</v>
      </c>
      <c r="B306" s="2" t="s">
        <v>1992</v>
      </c>
      <c r="C306" s="1" t="s">
        <v>1704</v>
      </c>
      <c r="D306" s="1" t="s">
        <v>1701</v>
      </c>
      <c r="E306" s="1" t="s">
        <v>1701</v>
      </c>
      <c r="F306" s="1">
        <v>0</v>
      </c>
      <c r="G306" s="1" t="s">
        <v>846</v>
      </c>
      <c r="H306" s="1" t="s">
        <v>2513</v>
      </c>
      <c r="I306" s="9">
        <v>15.39</v>
      </c>
      <c r="J306" s="1">
        <v>19.47</v>
      </c>
      <c r="K306" s="5">
        <v>21.91</v>
      </c>
      <c r="L306" s="5">
        <v>21.5</v>
      </c>
      <c r="M306" s="5">
        <v>18.03</v>
      </c>
      <c r="N306" s="5">
        <v>19.04</v>
      </c>
      <c r="O306" s="5">
        <v>20.2</v>
      </c>
      <c r="P306" s="5">
        <v>19.62</v>
      </c>
      <c r="Q306" s="1">
        <v>4</v>
      </c>
      <c r="R306" s="5">
        <v>-2.7499189999999998</v>
      </c>
      <c r="S306" s="6">
        <v>7.3212539999999994E-8</v>
      </c>
      <c r="T306" s="5">
        <v>0.159256648</v>
      </c>
      <c r="U306" s="6">
        <v>0.81994630000000002</v>
      </c>
      <c r="V306" s="11" t="s">
        <v>1675</v>
      </c>
      <c r="W306" s="18"/>
      <c r="X306" s="4"/>
      <c r="AF306" s="4"/>
      <c r="AG306" s="4"/>
      <c r="AH306" s="4"/>
      <c r="AI306" s="4"/>
    </row>
    <row r="307" spans="1:35" ht="15.95" customHeight="1" x14ac:dyDescent="0.25">
      <c r="A307" s="15" t="s">
        <v>304</v>
      </c>
      <c r="B307" s="2" t="s">
        <v>1993</v>
      </c>
      <c r="C307" s="1" t="s">
        <v>1704</v>
      </c>
      <c r="D307" s="1" t="s">
        <v>1701</v>
      </c>
      <c r="E307" s="1" t="s">
        <v>1701</v>
      </c>
      <c r="F307" s="1">
        <v>0</v>
      </c>
      <c r="G307" s="1" t="s">
        <v>848</v>
      </c>
      <c r="H307" s="1" t="s">
        <v>2516</v>
      </c>
      <c r="I307" s="9" t="s">
        <v>1697</v>
      </c>
      <c r="J307" s="1">
        <v>12.42</v>
      </c>
      <c r="K307" s="5">
        <v>11.82</v>
      </c>
      <c r="L307" s="5">
        <v>17.05</v>
      </c>
      <c r="M307" s="5">
        <v>14.33</v>
      </c>
      <c r="N307" s="5">
        <v>14.29</v>
      </c>
      <c r="O307" s="5">
        <v>15.13</v>
      </c>
      <c r="P307" s="5">
        <v>14.73</v>
      </c>
      <c r="Q307" s="1">
        <v>4</v>
      </c>
      <c r="R307" s="5">
        <v>1.45862</v>
      </c>
      <c r="S307" s="6">
        <v>9.1596899999999998E-3</v>
      </c>
      <c r="T307" s="5">
        <v>10.598429832000001</v>
      </c>
      <c r="U307" s="6">
        <v>4.8749490000000004E-6</v>
      </c>
      <c r="V307" s="11" t="s">
        <v>1258</v>
      </c>
      <c r="W307" s="18"/>
      <c r="X307" s="4"/>
      <c r="AF307" s="4"/>
      <c r="AG307" s="4"/>
      <c r="AH307" s="4"/>
      <c r="AI307" s="4"/>
    </row>
    <row r="308" spans="1:35" ht="15.95" customHeight="1" x14ac:dyDescent="0.25">
      <c r="A308" s="15" t="s">
        <v>305</v>
      </c>
      <c r="B308" s="2" t="s">
        <v>1994</v>
      </c>
      <c r="C308" s="1" t="s">
        <v>1704</v>
      </c>
      <c r="D308" s="1" t="s">
        <v>1701</v>
      </c>
      <c r="E308" s="1" t="s">
        <v>1701</v>
      </c>
      <c r="F308" s="1">
        <v>0</v>
      </c>
      <c r="G308" s="1" t="s">
        <v>848</v>
      </c>
      <c r="H308" s="1" t="s">
        <v>2513</v>
      </c>
      <c r="I308" s="9" t="s">
        <v>1697</v>
      </c>
      <c r="J308" s="1" t="s">
        <v>1697</v>
      </c>
      <c r="K308" s="5" t="s">
        <v>1697</v>
      </c>
      <c r="L308" s="5">
        <v>14.26</v>
      </c>
      <c r="M308" s="5">
        <v>8.34</v>
      </c>
      <c r="N308" s="5" t="s">
        <v>1697</v>
      </c>
      <c r="O308" s="5">
        <v>12.17</v>
      </c>
      <c r="P308" s="5">
        <v>10.255000000000001</v>
      </c>
      <c r="Q308" s="1">
        <v>3</v>
      </c>
      <c r="R308" s="5">
        <v>3.492683</v>
      </c>
      <c r="S308" s="6">
        <v>6.8255599999999996E-4</v>
      </c>
      <c r="T308" s="5">
        <v>9.4575893489999991</v>
      </c>
      <c r="U308" s="6">
        <v>3.3360809999999999E-3</v>
      </c>
      <c r="V308" s="11" t="s">
        <v>879</v>
      </c>
      <c r="W308" s="18"/>
      <c r="X308" s="4"/>
      <c r="AF308" s="4"/>
      <c r="AG308" s="4"/>
      <c r="AH308" s="4"/>
      <c r="AI308" s="4"/>
    </row>
    <row r="309" spans="1:35" ht="15.95" customHeight="1" x14ac:dyDescent="0.25">
      <c r="A309" s="15" t="s">
        <v>306</v>
      </c>
      <c r="B309" s="2" t="s">
        <v>1995</v>
      </c>
      <c r="C309" s="1" t="s">
        <v>1704</v>
      </c>
      <c r="D309" s="1" t="s">
        <v>1701</v>
      </c>
      <c r="E309" s="1" t="s">
        <v>1704</v>
      </c>
      <c r="F309" s="1">
        <v>8</v>
      </c>
      <c r="G309" s="1" t="s">
        <v>868</v>
      </c>
      <c r="H309" s="1" t="s">
        <v>2495</v>
      </c>
      <c r="I309" s="9">
        <v>8.7200000000000006</v>
      </c>
      <c r="J309" s="1">
        <v>14.87</v>
      </c>
      <c r="K309" s="5">
        <v>16.53</v>
      </c>
      <c r="L309" s="5">
        <v>18.3</v>
      </c>
      <c r="M309" s="5">
        <v>15.26</v>
      </c>
      <c r="N309" s="5">
        <v>12.91</v>
      </c>
      <c r="O309" s="5">
        <v>17.71</v>
      </c>
      <c r="P309" s="5">
        <v>16.484999999999999</v>
      </c>
      <c r="Q309" s="1">
        <v>4</v>
      </c>
      <c r="R309" s="5">
        <v>0.13972680000000001</v>
      </c>
      <c r="S309" s="6">
        <v>0.74685769999999996</v>
      </c>
      <c r="T309" s="5">
        <v>2.687698922</v>
      </c>
      <c r="U309" s="6">
        <v>1.329695E-2</v>
      </c>
      <c r="V309" s="11" t="s">
        <v>1477</v>
      </c>
      <c r="W309" s="18"/>
      <c r="X309" s="4"/>
      <c r="AF309" s="4"/>
      <c r="AG309" s="4"/>
      <c r="AH309" s="4"/>
      <c r="AI309" s="4"/>
    </row>
    <row r="310" spans="1:35" ht="15.95" customHeight="1" x14ac:dyDescent="0.25">
      <c r="A310" s="15" t="s">
        <v>307</v>
      </c>
      <c r="B310" s="2" t="s">
        <v>1996</v>
      </c>
      <c r="C310" s="1" t="s">
        <v>1704</v>
      </c>
      <c r="D310" s="1" t="s">
        <v>1701</v>
      </c>
      <c r="E310" s="1" t="s">
        <v>1701</v>
      </c>
      <c r="F310" s="1">
        <v>7</v>
      </c>
      <c r="G310" s="1" t="s">
        <v>868</v>
      </c>
      <c r="H310" s="1" t="s">
        <v>2495</v>
      </c>
      <c r="I310" s="9">
        <v>14.55</v>
      </c>
      <c r="J310" s="1">
        <v>20.079999999999998</v>
      </c>
      <c r="K310" s="5">
        <v>18.440000000000001</v>
      </c>
      <c r="L310" s="5">
        <v>15.54</v>
      </c>
      <c r="M310" s="5">
        <v>13.72</v>
      </c>
      <c r="N310" s="5">
        <v>13.38</v>
      </c>
      <c r="O310" s="5">
        <v>15.52</v>
      </c>
      <c r="P310" s="5">
        <v>14.62</v>
      </c>
      <c r="Q310" s="1">
        <v>4</v>
      </c>
      <c r="R310" s="5">
        <v>-2.3241450000000001</v>
      </c>
      <c r="S310" s="6">
        <v>5.0923659999999997E-8</v>
      </c>
      <c r="T310" s="5">
        <v>-3.6294330000000001</v>
      </c>
      <c r="U310" s="6">
        <v>8.7628020000000006E-11</v>
      </c>
      <c r="V310" s="11" t="s">
        <v>1659</v>
      </c>
      <c r="W310" s="18"/>
      <c r="X310" s="4"/>
      <c r="AF310" s="4"/>
      <c r="AG310" s="4"/>
      <c r="AH310" s="4"/>
      <c r="AI310" s="4"/>
    </row>
    <row r="311" spans="1:35" ht="15.95" customHeight="1" x14ac:dyDescent="0.25">
      <c r="A311" s="15" t="s">
        <v>308</v>
      </c>
      <c r="B311" s="2" t="s">
        <v>1997</v>
      </c>
      <c r="C311" s="1" t="s">
        <v>1704</v>
      </c>
      <c r="D311" s="1" t="s">
        <v>1701</v>
      </c>
      <c r="E311" s="1" t="s">
        <v>1701</v>
      </c>
      <c r="F311" s="1">
        <v>7</v>
      </c>
      <c r="G311" s="1" t="s">
        <v>868</v>
      </c>
      <c r="H311" s="1" t="s">
        <v>2495</v>
      </c>
      <c r="I311" s="9">
        <v>8.3800000000000008</v>
      </c>
      <c r="J311" s="1">
        <v>13.26</v>
      </c>
      <c r="K311" s="5">
        <v>13.37</v>
      </c>
      <c r="L311" s="5">
        <v>14.84</v>
      </c>
      <c r="M311" s="5">
        <v>13.28</v>
      </c>
      <c r="N311" s="5">
        <v>10.08</v>
      </c>
      <c r="O311" s="5">
        <v>13.12</v>
      </c>
      <c r="P311" s="5">
        <v>13.2</v>
      </c>
      <c r="Q311" s="1">
        <v>4</v>
      </c>
      <c r="R311" s="5">
        <v>-0.9495962</v>
      </c>
      <c r="S311" s="6">
        <v>7.4288649999999998E-2</v>
      </c>
      <c r="T311" s="5">
        <v>3.31496265</v>
      </c>
      <c r="U311" s="6">
        <v>6.4773829999999998E-3</v>
      </c>
      <c r="V311" s="11" t="s">
        <v>1591</v>
      </c>
      <c r="W311" s="18"/>
      <c r="X311" s="4"/>
      <c r="AF311" s="4"/>
      <c r="AG311" s="4"/>
      <c r="AH311" s="4"/>
      <c r="AI311" s="4"/>
    </row>
    <row r="312" spans="1:35" ht="15.95" customHeight="1" x14ac:dyDescent="0.25">
      <c r="A312" s="15" t="s">
        <v>309</v>
      </c>
      <c r="B312" s="2" t="s">
        <v>1998</v>
      </c>
      <c r="C312" s="1" t="s">
        <v>1704</v>
      </c>
      <c r="D312" s="1" t="s">
        <v>1701</v>
      </c>
      <c r="E312" s="1" t="s">
        <v>1701</v>
      </c>
      <c r="F312" s="1">
        <v>7</v>
      </c>
      <c r="G312" s="1" t="s">
        <v>868</v>
      </c>
      <c r="H312" s="1" t="s">
        <v>2495</v>
      </c>
      <c r="I312" s="9">
        <v>15.12</v>
      </c>
      <c r="J312" s="1">
        <v>17.68</v>
      </c>
      <c r="K312" s="5">
        <v>15.09</v>
      </c>
      <c r="L312" s="5">
        <v>15.64</v>
      </c>
      <c r="M312" s="5">
        <v>15.03</v>
      </c>
      <c r="N312" s="5">
        <v>13.73</v>
      </c>
      <c r="O312" s="5">
        <v>17.8</v>
      </c>
      <c r="P312" s="5">
        <v>15.335000000000001</v>
      </c>
      <c r="Q312" s="1">
        <v>4</v>
      </c>
      <c r="R312" s="5">
        <v>-1.155764</v>
      </c>
      <c r="S312" s="6">
        <v>1.0890169999999999E-2</v>
      </c>
      <c r="T312" s="5">
        <v>1.743282199</v>
      </c>
      <c r="U312" s="6">
        <v>4.3576759999999999E-2</v>
      </c>
      <c r="V312" s="11" t="s">
        <v>1541</v>
      </c>
      <c r="W312" s="18"/>
      <c r="X312" s="4"/>
      <c r="AF312" s="4"/>
      <c r="AG312" s="4"/>
      <c r="AH312" s="4"/>
      <c r="AI312" s="4"/>
    </row>
    <row r="313" spans="1:35" ht="15.95" customHeight="1" x14ac:dyDescent="0.25">
      <c r="A313" s="15" t="s">
        <v>310</v>
      </c>
      <c r="B313" s="2" t="s">
        <v>1999</v>
      </c>
      <c r="C313" s="1" t="s">
        <v>1704</v>
      </c>
      <c r="D313" s="1" t="s">
        <v>1701</v>
      </c>
      <c r="E313" s="1" t="s">
        <v>1701</v>
      </c>
      <c r="F313" s="1">
        <v>1</v>
      </c>
      <c r="G313" s="1" t="s">
        <v>848</v>
      </c>
      <c r="H313" s="1" t="s">
        <v>2515</v>
      </c>
      <c r="I313" s="9">
        <v>7.67</v>
      </c>
      <c r="J313" s="1">
        <v>12.67</v>
      </c>
      <c r="K313" s="5">
        <v>16.89</v>
      </c>
      <c r="L313" s="5">
        <v>17.96</v>
      </c>
      <c r="M313" s="5">
        <v>22.64</v>
      </c>
      <c r="N313" s="5">
        <v>21.56</v>
      </c>
      <c r="O313" s="5">
        <v>17.829999999999998</v>
      </c>
      <c r="P313" s="5">
        <v>19.760000000000002</v>
      </c>
      <c r="Q313" s="1">
        <v>4</v>
      </c>
      <c r="R313" s="5">
        <v>3.1845469999999998</v>
      </c>
      <c r="S313" s="6">
        <v>2.4182279999999999E-6</v>
      </c>
      <c r="T313" s="5">
        <v>17.815205219999999</v>
      </c>
      <c r="U313" s="6">
        <v>2.7394419999999999E-2</v>
      </c>
      <c r="V313" s="11" t="s">
        <v>925</v>
      </c>
      <c r="W313" s="18"/>
      <c r="X313" s="4"/>
      <c r="AF313" s="4"/>
      <c r="AG313" s="4"/>
      <c r="AH313" s="4"/>
      <c r="AI313" s="4"/>
    </row>
    <row r="314" spans="1:35" ht="15.95" customHeight="1" x14ac:dyDescent="0.25">
      <c r="A314" s="15" t="s">
        <v>311</v>
      </c>
      <c r="B314" s="2" t="s">
        <v>2000</v>
      </c>
      <c r="C314" s="1" t="s">
        <v>1704</v>
      </c>
      <c r="D314" s="1" t="s">
        <v>1701</v>
      </c>
      <c r="E314" s="1" t="s">
        <v>1701</v>
      </c>
      <c r="F314" s="1">
        <v>1</v>
      </c>
      <c r="G314" s="1" t="s">
        <v>848</v>
      </c>
      <c r="H314" s="1" t="s">
        <v>2513</v>
      </c>
      <c r="I314" s="9">
        <v>10.5</v>
      </c>
      <c r="J314" s="1">
        <v>12.9</v>
      </c>
      <c r="K314" s="5">
        <v>11.51</v>
      </c>
      <c r="L314" s="5">
        <v>17.239999999999998</v>
      </c>
      <c r="M314" s="5">
        <v>18.420000000000002</v>
      </c>
      <c r="N314" s="5">
        <v>11.79</v>
      </c>
      <c r="O314" s="5">
        <v>15.75</v>
      </c>
      <c r="P314" s="5">
        <v>16.495000000000001</v>
      </c>
      <c r="Q314" s="1">
        <v>4</v>
      </c>
      <c r="R314" s="5">
        <v>1.3667180000000001</v>
      </c>
      <c r="S314" s="6">
        <v>4.3170329999999996E-3</v>
      </c>
      <c r="T314" s="5">
        <v>-0.87906850000000003</v>
      </c>
      <c r="U314" s="6">
        <v>0.14289650000000001</v>
      </c>
      <c r="V314" s="11" t="s">
        <v>1209</v>
      </c>
      <c r="W314" s="18"/>
      <c r="X314" s="4"/>
      <c r="AF314" s="4"/>
      <c r="AG314" s="4"/>
      <c r="AH314" s="4"/>
      <c r="AI314" s="4"/>
    </row>
    <row r="315" spans="1:35" ht="15.95" customHeight="1" x14ac:dyDescent="0.25">
      <c r="A315" s="15" t="s">
        <v>312</v>
      </c>
      <c r="B315" s="2" t="s">
        <v>2001</v>
      </c>
      <c r="C315" s="1" t="s">
        <v>1704</v>
      </c>
      <c r="D315" s="1" t="s">
        <v>1701</v>
      </c>
      <c r="E315" s="1" t="s">
        <v>1701</v>
      </c>
      <c r="F315" s="1">
        <v>0</v>
      </c>
      <c r="G315" s="1" t="s">
        <v>848</v>
      </c>
      <c r="H315" s="1" t="s">
        <v>2514</v>
      </c>
      <c r="I315" s="9">
        <v>20.53</v>
      </c>
      <c r="J315" s="1">
        <v>19.559999999999999</v>
      </c>
      <c r="K315" s="5">
        <v>15.73</v>
      </c>
      <c r="L315" s="5">
        <v>19.3</v>
      </c>
      <c r="M315" s="5">
        <v>18.25</v>
      </c>
      <c r="N315" s="5">
        <v>17.100000000000001</v>
      </c>
      <c r="O315" s="5">
        <v>18.84</v>
      </c>
      <c r="P315" s="5">
        <v>18.545000000000002</v>
      </c>
      <c r="Q315" s="1">
        <v>4</v>
      </c>
      <c r="R315" s="5">
        <v>0.60163670000000002</v>
      </c>
      <c r="S315" s="6">
        <v>0.1216448</v>
      </c>
      <c r="T315" s="5">
        <v>-3.6528360000000002</v>
      </c>
      <c r="U315" s="6">
        <v>1.239181E-5</v>
      </c>
      <c r="V315" s="11" t="s">
        <v>1409</v>
      </c>
      <c r="W315" s="18"/>
      <c r="X315" s="4"/>
      <c r="AF315" s="4"/>
      <c r="AG315" s="4"/>
      <c r="AH315" s="4"/>
      <c r="AI315" s="4"/>
    </row>
    <row r="316" spans="1:35" ht="15.95" customHeight="1" x14ac:dyDescent="0.25">
      <c r="A316" s="15" t="s">
        <v>313</v>
      </c>
      <c r="B316" s="2" t="s">
        <v>2002</v>
      </c>
      <c r="C316" s="1" t="s">
        <v>1704</v>
      </c>
      <c r="D316" s="1" t="s">
        <v>1704</v>
      </c>
      <c r="E316" s="1" t="s">
        <v>1701</v>
      </c>
      <c r="F316" s="1">
        <v>0</v>
      </c>
      <c r="G316" s="1" t="s">
        <v>848</v>
      </c>
      <c r="H316" s="1" t="s">
        <v>2513</v>
      </c>
      <c r="I316" s="9">
        <v>9.8000000000000007</v>
      </c>
      <c r="J316" s="1">
        <v>16.16</v>
      </c>
      <c r="K316" s="5">
        <v>16.13</v>
      </c>
      <c r="L316" s="5">
        <v>19.600000000000001</v>
      </c>
      <c r="M316" s="5">
        <v>19.190000000000001</v>
      </c>
      <c r="N316" s="5">
        <v>16.52</v>
      </c>
      <c r="O316" s="5">
        <v>22.05</v>
      </c>
      <c r="P316" s="5">
        <v>19.395</v>
      </c>
      <c r="Q316" s="1">
        <v>4</v>
      </c>
      <c r="R316" s="5">
        <v>1.3696660000000001</v>
      </c>
      <c r="S316" s="6">
        <v>3.1845160000000001E-3</v>
      </c>
      <c r="T316" s="5">
        <v>0.47952337499999997</v>
      </c>
      <c r="U316" s="6">
        <v>0.62011280000000002</v>
      </c>
      <c r="V316" s="11" t="s">
        <v>1448</v>
      </c>
      <c r="W316" s="18"/>
      <c r="X316" s="4"/>
      <c r="AF316" s="4"/>
      <c r="AG316" s="4"/>
      <c r="AH316" s="4"/>
      <c r="AI316" s="4"/>
    </row>
    <row r="317" spans="1:35" ht="15.95" customHeight="1" x14ac:dyDescent="0.25">
      <c r="A317" s="15" t="s">
        <v>314</v>
      </c>
      <c r="B317" s="2" t="s">
        <v>2003</v>
      </c>
      <c r="C317" s="1" t="s">
        <v>1704</v>
      </c>
      <c r="D317" s="1" t="s">
        <v>1701</v>
      </c>
      <c r="E317" s="1" t="s">
        <v>1701</v>
      </c>
      <c r="F317" s="1">
        <v>1</v>
      </c>
      <c r="G317" s="1" t="s">
        <v>848</v>
      </c>
      <c r="H317" s="1" t="s">
        <v>2514</v>
      </c>
      <c r="I317" s="9">
        <v>8.93</v>
      </c>
      <c r="J317" s="1">
        <v>11.66</v>
      </c>
      <c r="K317" s="5">
        <v>12.79</v>
      </c>
      <c r="L317" s="5">
        <v>14.67</v>
      </c>
      <c r="M317" s="5">
        <v>14.89</v>
      </c>
      <c r="N317" s="5">
        <v>15.13</v>
      </c>
      <c r="O317" s="5">
        <v>14.45</v>
      </c>
      <c r="P317" s="5">
        <v>14.78</v>
      </c>
      <c r="Q317" s="1">
        <v>4</v>
      </c>
      <c r="R317" s="5">
        <v>1.3510040000000001</v>
      </c>
      <c r="S317" s="6">
        <v>4.2129209999999997E-3</v>
      </c>
      <c r="T317" s="5">
        <v>-1.033469</v>
      </c>
      <c r="U317" s="6">
        <v>0.19992109999999999</v>
      </c>
      <c r="V317" s="11" t="s">
        <v>1393</v>
      </c>
      <c r="W317" s="18"/>
      <c r="X317" s="4"/>
      <c r="AF317" s="4"/>
      <c r="AG317" s="4"/>
      <c r="AH317" s="4"/>
      <c r="AI317" s="4"/>
    </row>
    <row r="318" spans="1:35" ht="15.95" customHeight="1" x14ac:dyDescent="0.25">
      <c r="A318" s="15" t="s">
        <v>315</v>
      </c>
      <c r="B318" s="2" t="s">
        <v>2004</v>
      </c>
      <c r="C318" s="1" t="s">
        <v>1704</v>
      </c>
      <c r="D318" s="1" t="s">
        <v>1701</v>
      </c>
      <c r="E318" s="1" t="s">
        <v>1701</v>
      </c>
      <c r="F318" s="1">
        <v>0</v>
      </c>
      <c r="G318" s="1" t="s">
        <v>848</v>
      </c>
      <c r="H318" s="1" t="s">
        <v>2514</v>
      </c>
      <c r="I318" s="9">
        <v>8.9700000000000006</v>
      </c>
      <c r="J318" s="1">
        <v>16.34</v>
      </c>
      <c r="K318" s="5">
        <v>16.649999999999999</v>
      </c>
      <c r="L318" s="5">
        <v>18.940000000000001</v>
      </c>
      <c r="M318" s="5">
        <v>13.3</v>
      </c>
      <c r="N318" s="5">
        <v>14.15</v>
      </c>
      <c r="O318" s="5">
        <v>20.84</v>
      </c>
      <c r="P318" s="5">
        <v>16.545000000000002</v>
      </c>
      <c r="Q318" s="1">
        <v>4</v>
      </c>
      <c r="R318" s="5">
        <v>1.363332</v>
      </c>
      <c r="S318" s="6">
        <v>3.4959289999999997E-2</v>
      </c>
      <c r="T318" s="5">
        <v>14.533233356</v>
      </c>
      <c r="U318" s="6">
        <v>7.7445379999999998E-4</v>
      </c>
      <c r="V318" s="11" t="s">
        <v>1034</v>
      </c>
      <c r="W318" s="18"/>
      <c r="X318" s="4"/>
      <c r="AF318" s="4"/>
      <c r="AG318" s="4"/>
      <c r="AH318" s="4"/>
      <c r="AI318" s="4"/>
    </row>
    <row r="319" spans="1:35" ht="15.95" customHeight="1" x14ac:dyDescent="0.25">
      <c r="A319" s="15" t="s">
        <v>316</v>
      </c>
      <c r="B319" s="2" t="s">
        <v>2005</v>
      </c>
      <c r="C319" s="1" t="s">
        <v>1704</v>
      </c>
      <c r="D319" s="1" t="s">
        <v>1701</v>
      </c>
      <c r="E319" s="1" t="s">
        <v>1701</v>
      </c>
      <c r="F319" s="1">
        <v>0</v>
      </c>
      <c r="G319" s="1" t="s">
        <v>848</v>
      </c>
      <c r="H319" s="1" t="s">
        <v>2514</v>
      </c>
      <c r="I319" s="9" t="s">
        <v>1697</v>
      </c>
      <c r="J319" s="1">
        <v>16.23</v>
      </c>
      <c r="K319" s="5">
        <v>19.22</v>
      </c>
      <c r="L319" s="5">
        <v>17.579999999999998</v>
      </c>
      <c r="M319" s="5">
        <v>17.71</v>
      </c>
      <c r="N319" s="5">
        <v>19.850000000000001</v>
      </c>
      <c r="O319" s="5">
        <v>16.91</v>
      </c>
      <c r="P319" s="5">
        <v>17.645</v>
      </c>
      <c r="Q319" s="1">
        <v>4</v>
      </c>
      <c r="R319" s="5">
        <v>1.6335900000000001</v>
      </c>
      <c r="S319" s="6">
        <v>1.3523039999999999E-3</v>
      </c>
      <c r="T319" s="5">
        <v>11.626708029</v>
      </c>
      <c r="U319" s="6">
        <v>4.4707760000000002E-8</v>
      </c>
      <c r="V319" s="11" t="s">
        <v>1114</v>
      </c>
      <c r="W319" s="18"/>
      <c r="X319" s="4"/>
      <c r="AF319" s="4"/>
      <c r="AG319" s="4"/>
      <c r="AH319" s="4"/>
      <c r="AI319" s="4"/>
    </row>
    <row r="320" spans="1:35" ht="15.95" customHeight="1" x14ac:dyDescent="0.25">
      <c r="A320" s="15" t="s">
        <v>317</v>
      </c>
      <c r="B320" s="2" t="s">
        <v>2006</v>
      </c>
      <c r="C320" s="1" t="s">
        <v>1704</v>
      </c>
      <c r="D320" s="1" t="s">
        <v>1701</v>
      </c>
      <c r="E320" s="1" t="s">
        <v>1701</v>
      </c>
      <c r="F320" s="1">
        <v>0</v>
      </c>
      <c r="G320" s="1" t="s">
        <v>848</v>
      </c>
      <c r="H320" s="1" t="s">
        <v>2500</v>
      </c>
      <c r="I320" s="9">
        <v>7.66</v>
      </c>
      <c r="J320" s="1">
        <v>11.93</v>
      </c>
      <c r="K320" s="5">
        <v>15.13</v>
      </c>
      <c r="L320" s="5">
        <v>18.03</v>
      </c>
      <c r="M320" s="5">
        <v>17.97</v>
      </c>
      <c r="N320" s="5">
        <v>19.510000000000002</v>
      </c>
      <c r="O320" s="5">
        <v>17.52</v>
      </c>
      <c r="P320" s="5">
        <v>18</v>
      </c>
      <c r="Q320" s="1">
        <v>4</v>
      </c>
      <c r="R320" s="5">
        <v>0.96704900000000005</v>
      </c>
      <c r="S320" s="6">
        <v>3.4552110000000001E-3</v>
      </c>
      <c r="T320" s="5">
        <v>13.873939963</v>
      </c>
      <c r="U320" s="6">
        <v>8.3438430000000006E-6</v>
      </c>
      <c r="V320" s="11" t="s">
        <v>1159</v>
      </c>
      <c r="W320" s="18"/>
      <c r="X320" s="4"/>
      <c r="AF320" s="4"/>
      <c r="AG320" s="4"/>
      <c r="AH320" s="4"/>
      <c r="AI320" s="4"/>
    </row>
    <row r="321" spans="1:35" ht="15.95" customHeight="1" x14ac:dyDescent="0.25">
      <c r="A321" s="15" t="s">
        <v>318</v>
      </c>
      <c r="B321" s="2" t="s">
        <v>2007</v>
      </c>
      <c r="C321" s="1" t="s">
        <v>1704</v>
      </c>
      <c r="D321" s="1" t="s">
        <v>1701</v>
      </c>
      <c r="E321" s="1" t="s">
        <v>1701</v>
      </c>
      <c r="F321" s="1">
        <v>0</v>
      </c>
      <c r="G321" s="1" t="s">
        <v>846</v>
      </c>
      <c r="H321" s="1" t="s">
        <v>2495</v>
      </c>
      <c r="I321" s="9" t="s">
        <v>1697</v>
      </c>
      <c r="J321" s="1">
        <v>23.03</v>
      </c>
      <c r="K321" s="5">
        <v>19.95</v>
      </c>
      <c r="L321" s="5">
        <v>21.99</v>
      </c>
      <c r="M321" s="5">
        <v>24.78</v>
      </c>
      <c r="N321" s="5">
        <v>17.97</v>
      </c>
      <c r="O321" s="5">
        <v>22.37</v>
      </c>
      <c r="P321" s="5">
        <v>22.18</v>
      </c>
      <c r="Q321" s="1">
        <v>4</v>
      </c>
      <c r="R321" s="5">
        <v>0.91278649999999995</v>
      </c>
      <c r="S321" s="6">
        <v>0.15625559999999999</v>
      </c>
      <c r="T321" s="5">
        <v>11.798341419</v>
      </c>
      <c r="U321" s="6">
        <v>1.5810990000000001E-4</v>
      </c>
      <c r="V321" s="11" t="s">
        <v>1294</v>
      </c>
      <c r="W321" s="18"/>
      <c r="X321" s="4"/>
      <c r="AF321" s="4"/>
      <c r="AG321" s="4"/>
      <c r="AH321" s="4"/>
      <c r="AI321" s="4"/>
    </row>
    <row r="322" spans="1:35" ht="15.95" customHeight="1" x14ac:dyDescent="0.25">
      <c r="A322" s="15" t="s">
        <v>319</v>
      </c>
      <c r="B322" s="2" t="s">
        <v>2008</v>
      </c>
      <c r="C322" s="1" t="s">
        <v>1704</v>
      </c>
      <c r="D322" s="1" t="s">
        <v>1701</v>
      </c>
      <c r="E322" s="1" t="s">
        <v>1701</v>
      </c>
      <c r="F322" s="1">
        <v>0</v>
      </c>
      <c r="G322" s="1" t="s">
        <v>848</v>
      </c>
      <c r="H322" s="1" t="s">
        <v>2515</v>
      </c>
      <c r="I322" s="9">
        <v>8.9600000000000009</v>
      </c>
      <c r="J322" s="1">
        <v>12.45</v>
      </c>
      <c r="K322" s="5">
        <v>14.35</v>
      </c>
      <c r="L322" s="5">
        <v>19.239999999999998</v>
      </c>
      <c r="M322" s="5">
        <v>18.440000000000001</v>
      </c>
      <c r="N322" s="5">
        <v>15.47</v>
      </c>
      <c r="O322" s="5">
        <v>21.32</v>
      </c>
      <c r="P322" s="5">
        <v>18.84</v>
      </c>
      <c r="Q322" s="1">
        <v>4</v>
      </c>
      <c r="R322" s="5">
        <v>-0.55162029999999995</v>
      </c>
      <c r="S322" s="6">
        <v>0.27710849999999998</v>
      </c>
      <c r="T322" s="5">
        <v>15.342271632999999</v>
      </c>
      <c r="U322" s="6">
        <v>1.8396820000000001E-7</v>
      </c>
      <c r="V322" s="11" t="s">
        <v>1558</v>
      </c>
      <c r="W322" s="18"/>
      <c r="X322" s="4"/>
      <c r="AF322" s="4"/>
      <c r="AG322" s="4"/>
      <c r="AH322" s="4"/>
      <c r="AI322" s="4"/>
    </row>
    <row r="323" spans="1:35" ht="15.95" customHeight="1" x14ac:dyDescent="0.25">
      <c r="A323" s="15" t="s">
        <v>320</v>
      </c>
      <c r="B323" s="2" t="s">
        <v>2009</v>
      </c>
      <c r="C323" s="1" t="s">
        <v>1704</v>
      </c>
      <c r="D323" s="1" t="s">
        <v>1701</v>
      </c>
      <c r="E323" s="1" t="s">
        <v>1701</v>
      </c>
      <c r="F323" s="1">
        <v>0</v>
      </c>
      <c r="G323" s="1" t="s">
        <v>848</v>
      </c>
      <c r="H323" s="1" t="s">
        <v>2513</v>
      </c>
      <c r="I323" s="9">
        <v>8.9499999999999993</v>
      </c>
      <c r="J323" s="1">
        <v>7.33</v>
      </c>
      <c r="K323" s="5">
        <v>7.35</v>
      </c>
      <c r="L323" s="5">
        <v>11.37</v>
      </c>
      <c r="M323" s="5">
        <v>9.41</v>
      </c>
      <c r="N323" s="5">
        <v>12.72</v>
      </c>
      <c r="O323" s="5">
        <v>11.45</v>
      </c>
      <c r="P323" s="5">
        <v>11.41</v>
      </c>
      <c r="Q323" s="1">
        <v>4</v>
      </c>
      <c r="R323" s="5">
        <v>2.1806220000000001</v>
      </c>
      <c r="S323" s="6">
        <v>1.3282309999999999E-4</v>
      </c>
      <c r="T323" s="5">
        <v>0.32860961300000002</v>
      </c>
      <c r="U323" s="6">
        <v>0.74996430000000003</v>
      </c>
      <c r="V323" s="11" t="s">
        <v>1002</v>
      </c>
      <c r="W323" s="18"/>
      <c r="X323" s="4"/>
      <c r="AF323" s="4"/>
      <c r="AG323" s="4"/>
      <c r="AH323" s="4"/>
      <c r="AI323" s="4"/>
    </row>
    <row r="324" spans="1:35" ht="15.95" customHeight="1" x14ac:dyDescent="0.25">
      <c r="A324" s="15" t="s">
        <v>321</v>
      </c>
      <c r="B324" s="2" t="s">
        <v>2010</v>
      </c>
      <c r="C324" s="1" t="s">
        <v>1704</v>
      </c>
      <c r="D324" s="1" t="s">
        <v>1701</v>
      </c>
      <c r="E324" s="1" t="s">
        <v>1701</v>
      </c>
      <c r="F324" s="1">
        <v>0</v>
      </c>
      <c r="G324" s="1" t="s">
        <v>884</v>
      </c>
      <c r="H324" s="1" t="s">
        <v>2513</v>
      </c>
      <c r="I324" s="9">
        <v>11.15</v>
      </c>
      <c r="J324" s="1">
        <v>11.04</v>
      </c>
      <c r="K324" s="5">
        <v>15.82</v>
      </c>
      <c r="L324" s="5">
        <v>14.66</v>
      </c>
      <c r="M324" s="5">
        <v>12.76</v>
      </c>
      <c r="N324" s="5">
        <v>24.55</v>
      </c>
      <c r="O324" s="5">
        <v>17.079999999999998</v>
      </c>
      <c r="P324" s="5">
        <v>15.87</v>
      </c>
      <c r="Q324" s="1">
        <v>4</v>
      </c>
      <c r="R324" s="5">
        <v>1.9337819999999999</v>
      </c>
      <c r="S324" s="6">
        <v>3.1484970000000001E-2</v>
      </c>
      <c r="T324" s="5">
        <v>0.76529113100000001</v>
      </c>
      <c r="U324" s="6">
        <v>0.54549199999999998</v>
      </c>
      <c r="V324" s="11" t="s">
        <v>979</v>
      </c>
      <c r="W324" s="18"/>
      <c r="X324" s="4"/>
      <c r="AF324" s="4"/>
      <c r="AG324" s="4"/>
      <c r="AH324" s="4"/>
      <c r="AI324" s="4"/>
    </row>
    <row r="325" spans="1:35" ht="15.95" customHeight="1" x14ac:dyDescent="0.25">
      <c r="A325" s="15" t="s">
        <v>322</v>
      </c>
      <c r="B325" s="2" t="s">
        <v>2011</v>
      </c>
      <c r="C325" s="1" t="s">
        <v>1704</v>
      </c>
      <c r="D325" s="1" t="s">
        <v>1701</v>
      </c>
      <c r="E325" s="1" t="s">
        <v>1701</v>
      </c>
      <c r="F325" s="1">
        <v>6</v>
      </c>
      <c r="G325" s="1" t="s">
        <v>848</v>
      </c>
      <c r="H325" s="1" t="s">
        <v>2495</v>
      </c>
      <c r="I325" s="9" t="s">
        <v>1697</v>
      </c>
      <c r="J325" s="1" t="s">
        <v>1697</v>
      </c>
      <c r="K325" s="5" t="s">
        <v>1697</v>
      </c>
      <c r="L325" s="5" t="s">
        <v>1697</v>
      </c>
      <c r="M325" s="5">
        <v>9.49</v>
      </c>
      <c r="N325" s="5">
        <v>13.53</v>
      </c>
      <c r="O325" s="5" t="s">
        <v>1697</v>
      </c>
      <c r="P325" s="5">
        <v>8.0649999999999995</v>
      </c>
      <c r="Q325" s="1">
        <v>2</v>
      </c>
      <c r="R325" s="5">
        <v>5.551501</v>
      </c>
      <c r="S325" s="6">
        <v>6.3605729999999996E-3</v>
      </c>
      <c r="T325" s="5">
        <v>12.171873603</v>
      </c>
      <c r="U325" s="6">
        <v>2.2819300000000001E-2</v>
      </c>
      <c r="V325" s="11" t="s">
        <v>847</v>
      </c>
      <c r="W325" s="18"/>
      <c r="X325" s="4"/>
      <c r="AF325" s="4"/>
      <c r="AG325" s="4"/>
      <c r="AH325" s="4"/>
      <c r="AI325" s="4"/>
    </row>
    <row r="326" spans="1:35" ht="15.95" customHeight="1" x14ac:dyDescent="0.25">
      <c r="A326" s="15" t="s">
        <v>323</v>
      </c>
      <c r="B326" s="2" t="s">
        <v>2012</v>
      </c>
      <c r="C326" s="1" t="s">
        <v>1704</v>
      </c>
      <c r="D326" s="1" t="s">
        <v>1701</v>
      </c>
      <c r="E326" s="1" t="s">
        <v>1701</v>
      </c>
      <c r="F326" s="1">
        <v>1</v>
      </c>
      <c r="G326" s="1" t="s">
        <v>855</v>
      </c>
      <c r="H326" s="1" t="s">
        <v>2495</v>
      </c>
      <c r="I326" s="9">
        <v>9.26</v>
      </c>
      <c r="J326" s="1">
        <v>12.99</v>
      </c>
      <c r="K326" s="5">
        <v>13.08</v>
      </c>
      <c r="L326" s="5">
        <v>14.58</v>
      </c>
      <c r="M326" s="5">
        <v>13.72</v>
      </c>
      <c r="N326" s="5">
        <v>12.95</v>
      </c>
      <c r="O326" s="5">
        <v>13.58</v>
      </c>
      <c r="P326" s="5">
        <v>13.65</v>
      </c>
      <c r="Q326" s="1">
        <v>4</v>
      </c>
      <c r="R326" s="5">
        <v>-1.040537</v>
      </c>
      <c r="S326" s="6">
        <v>1.06493E-2</v>
      </c>
      <c r="T326" s="5">
        <v>10.844815548</v>
      </c>
      <c r="U326" s="6">
        <v>1.6538890000000001E-8</v>
      </c>
      <c r="V326" s="11" t="s">
        <v>1520</v>
      </c>
      <c r="W326" s="18"/>
      <c r="X326" s="4"/>
      <c r="AF326" s="4"/>
      <c r="AG326" s="4"/>
      <c r="AH326" s="4"/>
      <c r="AI326" s="4"/>
    </row>
    <row r="327" spans="1:35" ht="15.95" customHeight="1" x14ac:dyDescent="0.25">
      <c r="A327" s="15" t="s">
        <v>324</v>
      </c>
      <c r="B327" s="2" t="s">
        <v>2013</v>
      </c>
      <c r="C327" s="1" t="s">
        <v>1704</v>
      </c>
      <c r="D327" s="1" t="s">
        <v>1701</v>
      </c>
      <c r="E327" s="1" t="s">
        <v>1701</v>
      </c>
      <c r="F327" s="1">
        <v>1</v>
      </c>
      <c r="G327" s="1" t="s">
        <v>855</v>
      </c>
      <c r="H327" s="1" t="s">
        <v>2495</v>
      </c>
      <c r="I327" s="9">
        <v>8.0399999999999991</v>
      </c>
      <c r="J327" s="1">
        <v>14.75</v>
      </c>
      <c r="K327" s="5">
        <v>13.32</v>
      </c>
      <c r="L327" s="5">
        <v>16.8</v>
      </c>
      <c r="M327" s="5">
        <v>17.420000000000002</v>
      </c>
      <c r="N327" s="5">
        <v>16.63</v>
      </c>
      <c r="O327" s="5">
        <v>16.829999999999998</v>
      </c>
      <c r="P327" s="5">
        <v>16.815000000000001</v>
      </c>
      <c r="Q327" s="1">
        <v>4</v>
      </c>
      <c r="R327" s="5">
        <v>2.573693</v>
      </c>
      <c r="S327" s="6">
        <v>2.3553650000000001E-8</v>
      </c>
      <c r="T327" s="5">
        <v>-0.24826100000000001</v>
      </c>
      <c r="U327" s="6">
        <v>0.85132189999999996</v>
      </c>
      <c r="V327" s="11" t="s">
        <v>978</v>
      </c>
      <c r="W327" s="18"/>
      <c r="X327" s="4"/>
      <c r="AF327" s="4"/>
      <c r="AG327" s="4"/>
      <c r="AH327" s="4"/>
      <c r="AI327" s="4"/>
    </row>
    <row r="328" spans="1:35" ht="15.95" customHeight="1" x14ac:dyDescent="0.25">
      <c r="A328" s="15" t="s">
        <v>325</v>
      </c>
      <c r="B328" s="2" t="s">
        <v>2014</v>
      </c>
      <c r="C328" s="1" t="s">
        <v>1704</v>
      </c>
      <c r="D328" s="1" t="s">
        <v>1701</v>
      </c>
      <c r="E328" s="1" t="s">
        <v>1701</v>
      </c>
      <c r="F328" s="1">
        <v>1</v>
      </c>
      <c r="G328" s="1" t="s">
        <v>848</v>
      </c>
      <c r="H328" s="1" t="s">
        <v>2495</v>
      </c>
      <c r="I328" s="9">
        <v>11.1</v>
      </c>
      <c r="J328" s="1">
        <v>14.45</v>
      </c>
      <c r="K328" s="5">
        <v>14.96</v>
      </c>
      <c r="L328" s="5">
        <v>17.32</v>
      </c>
      <c r="M328" s="5">
        <v>16.98</v>
      </c>
      <c r="N328" s="5">
        <v>17.47</v>
      </c>
      <c r="O328" s="5">
        <v>17.11</v>
      </c>
      <c r="P328" s="5">
        <v>17.215</v>
      </c>
      <c r="Q328" s="1">
        <v>4</v>
      </c>
      <c r="R328" s="5">
        <v>0.55424899999999999</v>
      </c>
      <c r="S328" s="6">
        <v>0.20837159999999999</v>
      </c>
      <c r="T328" s="5">
        <v>-2.8600310000000002</v>
      </c>
      <c r="U328" s="6">
        <v>1.294388E-4</v>
      </c>
      <c r="V328" s="11" t="s">
        <v>1392</v>
      </c>
      <c r="W328" s="18" t="s">
        <v>2556</v>
      </c>
      <c r="X328" s="4"/>
      <c r="AF328" s="4"/>
      <c r="AG328" s="4"/>
      <c r="AH328" s="4"/>
      <c r="AI328" s="4"/>
    </row>
    <row r="329" spans="1:35" ht="15.95" customHeight="1" x14ac:dyDescent="0.25">
      <c r="A329" s="15" t="s">
        <v>326</v>
      </c>
      <c r="B329" s="2" t="s">
        <v>2015</v>
      </c>
      <c r="C329" s="1" t="s">
        <v>1704</v>
      </c>
      <c r="D329" s="1" t="s">
        <v>1701</v>
      </c>
      <c r="E329" s="1" t="s">
        <v>1701</v>
      </c>
      <c r="F329" s="1">
        <v>1</v>
      </c>
      <c r="G329" s="1" t="s">
        <v>848</v>
      </c>
      <c r="H329" s="1" t="s">
        <v>2495</v>
      </c>
      <c r="I329" s="9">
        <v>8.41</v>
      </c>
      <c r="J329" s="1">
        <v>10.09</v>
      </c>
      <c r="K329" s="5">
        <v>21.11</v>
      </c>
      <c r="L329" s="5">
        <v>13</v>
      </c>
      <c r="M329" s="5">
        <v>12.21</v>
      </c>
      <c r="N329" s="5">
        <v>12.82</v>
      </c>
      <c r="O329" s="5">
        <v>12.14</v>
      </c>
      <c r="P329" s="5">
        <v>12.515000000000001</v>
      </c>
      <c r="Q329" s="1">
        <v>4</v>
      </c>
      <c r="R329" s="5">
        <v>-4.069947</v>
      </c>
      <c r="S329" s="6">
        <v>1.337777E-9</v>
      </c>
      <c r="T329" s="5">
        <v>-3.6783440000000001</v>
      </c>
      <c r="U329" s="6">
        <v>1.494686E-8</v>
      </c>
      <c r="V329" s="11" t="s">
        <v>1686</v>
      </c>
      <c r="W329" s="18"/>
      <c r="X329" s="4"/>
      <c r="AF329" s="4"/>
      <c r="AG329" s="4"/>
      <c r="AH329" s="4"/>
      <c r="AI329" s="4"/>
    </row>
    <row r="330" spans="1:35" ht="15.95" customHeight="1" x14ac:dyDescent="0.25">
      <c r="A330" s="15" t="s">
        <v>327</v>
      </c>
      <c r="B330" s="2" t="s">
        <v>2016</v>
      </c>
      <c r="C330" s="1" t="s">
        <v>1704</v>
      </c>
      <c r="D330" s="1" t="s">
        <v>1701</v>
      </c>
      <c r="E330" s="1" t="s">
        <v>1704</v>
      </c>
      <c r="F330" s="1">
        <v>2</v>
      </c>
      <c r="G330" s="1" t="s">
        <v>848</v>
      </c>
      <c r="H330" s="1" t="s">
        <v>2514</v>
      </c>
      <c r="I330" s="9" t="s">
        <v>1697</v>
      </c>
      <c r="J330" s="1">
        <v>10.1</v>
      </c>
      <c r="K330" s="5">
        <v>8.31</v>
      </c>
      <c r="L330" s="5">
        <v>14.08</v>
      </c>
      <c r="M330" s="5">
        <v>15.91</v>
      </c>
      <c r="N330" s="5">
        <v>16.68</v>
      </c>
      <c r="O330" s="5">
        <v>15.76</v>
      </c>
      <c r="P330" s="5">
        <v>15.835000000000001</v>
      </c>
      <c r="Q330" s="1">
        <v>4</v>
      </c>
      <c r="R330" s="5">
        <v>3.8775059999999999</v>
      </c>
      <c r="S330" s="6">
        <v>3.597683E-5</v>
      </c>
      <c r="T330" s="5">
        <v>11.111610131000001</v>
      </c>
      <c r="U330" s="6">
        <v>1.3790969999999999E-4</v>
      </c>
      <c r="V330" s="11" t="s">
        <v>961</v>
      </c>
      <c r="W330" s="18"/>
      <c r="X330" s="4"/>
      <c r="AF330" s="4"/>
      <c r="AG330" s="4"/>
      <c r="AH330" s="4"/>
      <c r="AI330" s="4"/>
    </row>
    <row r="331" spans="1:35" ht="15.95" customHeight="1" x14ac:dyDescent="0.25">
      <c r="A331" s="15" t="s">
        <v>328</v>
      </c>
      <c r="B331" s="2" t="s">
        <v>2017</v>
      </c>
      <c r="C331" s="1" t="s">
        <v>1704</v>
      </c>
      <c r="D331" s="1" t="s">
        <v>1701</v>
      </c>
      <c r="E331" s="1" t="s">
        <v>1701</v>
      </c>
      <c r="F331" s="1">
        <v>0</v>
      </c>
      <c r="G331" s="1" t="s">
        <v>846</v>
      </c>
      <c r="H331" s="1" t="s">
        <v>2515</v>
      </c>
      <c r="I331" s="9">
        <v>11.56</v>
      </c>
      <c r="J331" s="1">
        <v>14.47</v>
      </c>
      <c r="K331" s="5">
        <v>16.37</v>
      </c>
      <c r="L331" s="5">
        <v>19.29</v>
      </c>
      <c r="M331" s="5">
        <v>24.2</v>
      </c>
      <c r="N331" s="5">
        <v>18.29</v>
      </c>
      <c r="O331" s="5">
        <v>23.41</v>
      </c>
      <c r="P331" s="5">
        <v>21.35</v>
      </c>
      <c r="Q331" s="1">
        <v>4</v>
      </c>
      <c r="R331" s="5">
        <v>3.447352</v>
      </c>
      <c r="S331" s="6">
        <v>2.6716929999999998E-7</v>
      </c>
      <c r="T331" s="5">
        <v>3.3103582290000002</v>
      </c>
      <c r="U331" s="6">
        <v>4.557714E-3</v>
      </c>
      <c r="V331" s="11" t="s">
        <v>988</v>
      </c>
      <c r="W331" s="18"/>
      <c r="X331" s="4"/>
      <c r="AF331" s="4"/>
      <c r="AG331" s="4"/>
      <c r="AH331" s="4"/>
      <c r="AI331" s="4"/>
    </row>
    <row r="332" spans="1:35" ht="15.95" customHeight="1" x14ac:dyDescent="0.25">
      <c r="A332" s="15" t="s">
        <v>329</v>
      </c>
      <c r="B332" s="2" t="s">
        <v>2018</v>
      </c>
      <c r="C332" s="1" t="s">
        <v>1704</v>
      </c>
      <c r="D332" s="1" t="s">
        <v>1701</v>
      </c>
      <c r="E332" s="1" t="s">
        <v>1701</v>
      </c>
      <c r="F332" s="1">
        <v>0</v>
      </c>
      <c r="G332" s="1" t="s">
        <v>848</v>
      </c>
      <c r="H332" s="1" t="s">
        <v>2513</v>
      </c>
      <c r="I332" s="9">
        <v>7.94</v>
      </c>
      <c r="J332" s="1">
        <v>11.65</v>
      </c>
      <c r="K332" s="5">
        <v>14.13</v>
      </c>
      <c r="L332" s="5">
        <v>17.510000000000002</v>
      </c>
      <c r="M332" s="5">
        <v>14.76</v>
      </c>
      <c r="N332" s="5">
        <v>15.62</v>
      </c>
      <c r="O332" s="5">
        <v>17.079999999999998</v>
      </c>
      <c r="P332" s="5">
        <v>16.350000000000001</v>
      </c>
      <c r="Q332" s="1">
        <v>4</v>
      </c>
      <c r="R332" s="5">
        <v>1.3527359999999999</v>
      </c>
      <c r="S332" s="6">
        <v>2.3742699999999999E-2</v>
      </c>
      <c r="T332" s="5">
        <v>11.228012129</v>
      </c>
      <c r="U332" s="6">
        <v>9.3323789999999998E-11</v>
      </c>
      <c r="V332" s="11" t="s">
        <v>1350</v>
      </c>
      <c r="W332" s="18"/>
      <c r="X332" s="4"/>
      <c r="AF332" s="4"/>
      <c r="AG332" s="4"/>
      <c r="AH332" s="4"/>
      <c r="AI332" s="4"/>
    </row>
    <row r="333" spans="1:35" ht="15.95" customHeight="1" x14ac:dyDescent="0.25">
      <c r="A333" s="15" t="s">
        <v>330</v>
      </c>
      <c r="B333" s="2" t="s">
        <v>2019</v>
      </c>
      <c r="C333" s="1" t="s">
        <v>1704</v>
      </c>
      <c r="D333" s="1" t="s">
        <v>1701</v>
      </c>
      <c r="E333" s="1" t="s">
        <v>1701</v>
      </c>
      <c r="F333" s="1">
        <v>0</v>
      </c>
      <c r="G333" s="1" t="s">
        <v>848</v>
      </c>
      <c r="H333" s="1" t="s">
        <v>2516</v>
      </c>
      <c r="I333" s="9">
        <v>7.5</v>
      </c>
      <c r="J333" s="1">
        <v>13.2</v>
      </c>
      <c r="K333" s="5">
        <v>13.91</v>
      </c>
      <c r="L333" s="5">
        <v>18.66</v>
      </c>
      <c r="M333" s="5">
        <v>17.399999999999999</v>
      </c>
      <c r="N333" s="5">
        <v>16.18</v>
      </c>
      <c r="O333" s="5">
        <v>18.23</v>
      </c>
      <c r="P333" s="5">
        <v>17.815000000000001</v>
      </c>
      <c r="Q333" s="1">
        <v>4</v>
      </c>
      <c r="R333" s="5">
        <v>3.699465</v>
      </c>
      <c r="S333" s="6">
        <v>2.7760179999999998E-6</v>
      </c>
      <c r="T333" s="5">
        <v>15.185710347000001</v>
      </c>
      <c r="U333" s="6">
        <v>1.103861E-3</v>
      </c>
      <c r="V333" s="11" t="s">
        <v>955</v>
      </c>
      <c r="W333" s="18"/>
      <c r="X333" s="4"/>
      <c r="AF333" s="4"/>
      <c r="AG333" s="4"/>
      <c r="AH333" s="4"/>
      <c r="AI333" s="4"/>
    </row>
    <row r="334" spans="1:35" ht="15.95" customHeight="1" x14ac:dyDescent="0.25">
      <c r="A334" s="15" t="s">
        <v>331</v>
      </c>
      <c r="B334" s="2" t="s">
        <v>2020</v>
      </c>
      <c r="C334" s="1" t="s">
        <v>1704</v>
      </c>
      <c r="D334" s="1" t="s">
        <v>1701</v>
      </c>
      <c r="E334" s="1" t="s">
        <v>1701</v>
      </c>
      <c r="F334" s="1">
        <v>0</v>
      </c>
      <c r="G334" s="1" t="s">
        <v>848</v>
      </c>
      <c r="H334" s="1" t="s">
        <v>2514</v>
      </c>
      <c r="I334" s="9" t="s">
        <v>1697</v>
      </c>
      <c r="J334" s="1" t="s">
        <v>1697</v>
      </c>
      <c r="K334" s="5" t="s">
        <v>1697</v>
      </c>
      <c r="L334" s="5" t="s">
        <v>1697</v>
      </c>
      <c r="M334" s="5">
        <v>12.33</v>
      </c>
      <c r="N334" s="5" t="s">
        <v>1697</v>
      </c>
      <c r="O334" s="5">
        <v>12.34</v>
      </c>
      <c r="P334" s="5">
        <v>9.4849999999999994</v>
      </c>
      <c r="Q334" s="1">
        <v>2</v>
      </c>
      <c r="R334" s="5">
        <v>3.1024820000000002</v>
      </c>
      <c r="S334" s="6">
        <v>1.5488710000000001E-3</v>
      </c>
      <c r="T334" s="5">
        <v>8.9780147229999994</v>
      </c>
      <c r="U334" s="6">
        <v>4.9174869999999999E-3</v>
      </c>
      <c r="V334" s="11" t="s">
        <v>885</v>
      </c>
      <c r="W334" s="18"/>
      <c r="X334" s="4"/>
      <c r="AF334" s="4"/>
      <c r="AG334" s="4"/>
      <c r="AH334" s="4"/>
      <c r="AI334" s="4"/>
    </row>
    <row r="335" spans="1:35" ht="15.95" customHeight="1" x14ac:dyDescent="0.25">
      <c r="A335" s="15" t="s">
        <v>332</v>
      </c>
      <c r="B335" s="2" t="s">
        <v>2021</v>
      </c>
      <c r="C335" s="1" t="s">
        <v>1704</v>
      </c>
      <c r="D335" s="1" t="s">
        <v>1701</v>
      </c>
      <c r="E335" s="1" t="s">
        <v>1701</v>
      </c>
      <c r="F335" s="1">
        <v>1</v>
      </c>
      <c r="G335" s="1" t="s">
        <v>846</v>
      </c>
      <c r="H335" s="1" t="s">
        <v>2513</v>
      </c>
      <c r="I335" s="9">
        <v>10.38</v>
      </c>
      <c r="J335" s="1">
        <v>14.32</v>
      </c>
      <c r="K335" s="5">
        <v>15.61</v>
      </c>
      <c r="L335" s="5">
        <v>20.27</v>
      </c>
      <c r="M335" s="5">
        <v>19.940000000000001</v>
      </c>
      <c r="N335" s="5">
        <v>17.43</v>
      </c>
      <c r="O335" s="5">
        <v>19.28</v>
      </c>
      <c r="P335" s="5">
        <v>19.61</v>
      </c>
      <c r="Q335" s="1">
        <v>4</v>
      </c>
      <c r="R335" s="5">
        <v>1.858268</v>
      </c>
      <c r="S335" s="6">
        <v>5.3543449999999998E-11</v>
      </c>
      <c r="T335" s="5">
        <v>7.5697691000000003</v>
      </c>
      <c r="U335" s="6">
        <v>2.7517479999999999E-9</v>
      </c>
      <c r="V335" s="11" t="s">
        <v>1055</v>
      </c>
      <c r="W335" s="18"/>
      <c r="X335" s="4"/>
      <c r="AF335" s="4"/>
      <c r="AG335" s="4"/>
      <c r="AH335" s="4"/>
      <c r="AI335" s="4"/>
    </row>
    <row r="336" spans="1:35" ht="15.95" customHeight="1" x14ac:dyDescent="0.25">
      <c r="A336" s="15" t="s">
        <v>333</v>
      </c>
      <c r="B336" s="2" t="s">
        <v>2022</v>
      </c>
      <c r="C336" s="1" t="s">
        <v>1704</v>
      </c>
      <c r="D336" s="1" t="s">
        <v>1701</v>
      </c>
      <c r="E336" s="1" t="s">
        <v>1701</v>
      </c>
      <c r="F336" s="1">
        <v>0</v>
      </c>
      <c r="G336" s="1" t="s">
        <v>846</v>
      </c>
      <c r="H336" s="1" t="s">
        <v>2500</v>
      </c>
      <c r="I336" s="9">
        <v>11.44</v>
      </c>
      <c r="J336" s="1">
        <v>12.57</v>
      </c>
      <c r="K336" s="5">
        <v>14.61</v>
      </c>
      <c r="L336" s="5">
        <v>15.52</v>
      </c>
      <c r="M336" s="5">
        <v>15.44</v>
      </c>
      <c r="N336" s="5">
        <v>18.73</v>
      </c>
      <c r="O336" s="5">
        <v>15.24</v>
      </c>
      <c r="P336" s="5">
        <v>15.48</v>
      </c>
      <c r="Q336" s="1">
        <v>4</v>
      </c>
      <c r="R336" s="5">
        <v>1.4367909999999999</v>
      </c>
      <c r="S336" s="6">
        <v>9.6546750000000005E-5</v>
      </c>
      <c r="T336" s="5">
        <v>-1.1141430000000001</v>
      </c>
      <c r="U336" s="6">
        <v>0.14012749999999999</v>
      </c>
      <c r="V336" s="11" t="s">
        <v>1200</v>
      </c>
      <c r="W336" s="18"/>
      <c r="X336" s="4"/>
      <c r="AF336" s="4"/>
      <c r="AG336" s="4"/>
      <c r="AH336" s="4"/>
      <c r="AI336" s="4"/>
    </row>
    <row r="337" spans="1:35" ht="15.95" customHeight="1" x14ac:dyDescent="0.25">
      <c r="A337" s="15" t="s">
        <v>334</v>
      </c>
      <c r="B337" s="2" t="s">
        <v>2023</v>
      </c>
      <c r="C337" s="1" t="s">
        <v>1704</v>
      </c>
      <c r="D337" s="1" t="s">
        <v>1701</v>
      </c>
      <c r="E337" s="1" t="s">
        <v>1701</v>
      </c>
      <c r="F337" s="1">
        <v>0</v>
      </c>
      <c r="G337" s="1" t="s">
        <v>848</v>
      </c>
      <c r="H337" s="1" t="s">
        <v>2514</v>
      </c>
      <c r="I337" s="9" t="s">
        <v>1697</v>
      </c>
      <c r="J337" s="1">
        <v>11.25</v>
      </c>
      <c r="K337" s="5">
        <v>10.51</v>
      </c>
      <c r="L337" s="5">
        <v>12.03</v>
      </c>
      <c r="M337" s="5">
        <v>12.26</v>
      </c>
      <c r="N337" s="5">
        <v>11.52</v>
      </c>
      <c r="O337" s="5">
        <v>11.28</v>
      </c>
      <c r="P337" s="5">
        <v>11.775</v>
      </c>
      <c r="Q337" s="1">
        <v>4</v>
      </c>
      <c r="R337" s="5">
        <v>0.93258589999999997</v>
      </c>
      <c r="S337" s="6">
        <v>4.2524069999999997E-3</v>
      </c>
      <c r="T337" s="5">
        <v>8.200680771</v>
      </c>
      <c r="U337" s="6">
        <v>8.4252809999999996E-9</v>
      </c>
      <c r="V337" s="11" t="s">
        <v>1310</v>
      </c>
      <c r="W337" s="18"/>
      <c r="X337" s="4"/>
      <c r="AF337" s="4"/>
      <c r="AG337" s="4"/>
      <c r="AH337" s="4"/>
      <c r="AI337" s="4"/>
    </row>
    <row r="338" spans="1:35" ht="15.95" customHeight="1" x14ac:dyDescent="0.25">
      <c r="A338" s="15" t="s">
        <v>335</v>
      </c>
      <c r="B338" s="2" t="s">
        <v>2024</v>
      </c>
      <c r="C338" s="1" t="s">
        <v>1704</v>
      </c>
      <c r="D338" s="1" t="s">
        <v>1704</v>
      </c>
      <c r="E338" s="1" t="s">
        <v>1704</v>
      </c>
      <c r="F338" s="1">
        <v>0</v>
      </c>
      <c r="G338" s="1" t="s">
        <v>848</v>
      </c>
      <c r="H338" s="1" t="s">
        <v>2495</v>
      </c>
      <c r="I338" s="9" t="s">
        <v>1697</v>
      </c>
      <c r="J338" s="1" t="s">
        <v>1697</v>
      </c>
      <c r="K338" s="5">
        <v>7.27</v>
      </c>
      <c r="L338" s="5">
        <v>7.95</v>
      </c>
      <c r="M338" s="5">
        <v>7.16</v>
      </c>
      <c r="N338" s="5">
        <v>19.39</v>
      </c>
      <c r="O338" s="5">
        <v>8.4499999999999993</v>
      </c>
      <c r="P338" s="5">
        <v>8.1999999999999993</v>
      </c>
      <c r="Q338" s="1">
        <v>4</v>
      </c>
      <c r="R338" s="5">
        <v>2.654236</v>
      </c>
      <c r="S338" s="6">
        <v>5.9056220000000001E-3</v>
      </c>
      <c r="T338" s="5">
        <v>6.8077425460000001</v>
      </c>
      <c r="U338" s="6">
        <v>9.6990440000000004E-3</v>
      </c>
      <c r="V338" s="11" t="s">
        <v>893</v>
      </c>
      <c r="W338" s="18"/>
      <c r="X338" s="4"/>
      <c r="AF338" s="4"/>
      <c r="AG338" s="4"/>
      <c r="AH338" s="4"/>
      <c r="AI338" s="4"/>
    </row>
    <row r="339" spans="1:35" ht="15.95" customHeight="1" x14ac:dyDescent="0.25">
      <c r="A339" s="15" t="s">
        <v>336</v>
      </c>
      <c r="B339" s="2" t="s">
        <v>2025</v>
      </c>
      <c r="C339" s="1" t="s">
        <v>1704</v>
      </c>
      <c r="D339" s="1" t="s">
        <v>1701</v>
      </c>
      <c r="E339" s="1" t="s">
        <v>1701</v>
      </c>
      <c r="F339" s="1">
        <v>2</v>
      </c>
      <c r="G339" s="1" t="s">
        <v>848</v>
      </c>
      <c r="H339" s="1" t="s">
        <v>2514</v>
      </c>
      <c r="I339" s="9" t="s">
        <v>1697</v>
      </c>
      <c r="J339" s="1">
        <v>16.71</v>
      </c>
      <c r="K339" s="5">
        <v>16.89</v>
      </c>
      <c r="L339" s="5">
        <v>19.13</v>
      </c>
      <c r="M339" s="5">
        <v>18.03</v>
      </c>
      <c r="N339" s="5">
        <v>18.02</v>
      </c>
      <c r="O339" s="5">
        <v>17.579999999999998</v>
      </c>
      <c r="P339" s="5">
        <v>18.024999999999999</v>
      </c>
      <c r="Q339" s="1">
        <v>4</v>
      </c>
      <c r="R339" s="5">
        <v>1.7021470000000001</v>
      </c>
      <c r="S339" s="6">
        <v>4.5675869999999999E-5</v>
      </c>
      <c r="T339" s="5">
        <v>9.9186099700000003</v>
      </c>
      <c r="U339" s="6">
        <v>3.5223289999999999E-6</v>
      </c>
      <c r="V339" s="11" t="s">
        <v>1137</v>
      </c>
      <c r="W339" s="18"/>
      <c r="X339" s="4"/>
      <c r="AF339" s="4"/>
      <c r="AG339" s="4"/>
      <c r="AH339" s="4"/>
      <c r="AI339" s="4"/>
    </row>
    <row r="340" spans="1:35" ht="15.95" customHeight="1" x14ac:dyDescent="0.25">
      <c r="A340" s="15" t="s">
        <v>337</v>
      </c>
      <c r="B340" s="2" t="s">
        <v>2026</v>
      </c>
      <c r="C340" s="1" t="s">
        <v>1704</v>
      </c>
      <c r="D340" s="1" t="s">
        <v>1701</v>
      </c>
      <c r="E340" s="1" t="s">
        <v>1701</v>
      </c>
      <c r="F340" s="1">
        <v>0</v>
      </c>
      <c r="G340" s="1" t="s">
        <v>848</v>
      </c>
      <c r="H340" s="1" t="s">
        <v>2516</v>
      </c>
      <c r="I340" s="9" t="s">
        <v>1697</v>
      </c>
      <c r="J340" s="1">
        <v>7.35</v>
      </c>
      <c r="K340" s="5">
        <v>9.6199999999999992</v>
      </c>
      <c r="L340" s="5">
        <v>15.13</v>
      </c>
      <c r="M340" s="5">
        <v>16.829999999999998</v>
      </c>
      <c r="N340" s="5">
        <v>11.73</v>
      </c>
      <c r="O340" s="5">
        <v>18.63</v>
      </c>
      <c r="P340" s="5">
        <v>15.98</v>
      </c>
      <c r="Q340" s="1">
        <v>4</v>
      </c>
      <c r="R340" s="5">
        <v>3.087634</v>
      </c>
      <c r="S340" s="6">
        <v>1.231479E-3</v>
      </c>
      <c r="T340" s="5">
        <v>12.657818068999999</v>
      </c>
      <c r="U340" s="6">
        <v>4.2171300000000002E-6</v>
      </c>
      <c r="V340" s="11" t="s">
        <v>956</v>
      </c>
      <c r="W340" s="18"/>
      <c r="X340" s="4"/>
      <c r="AF340" s="4"/>
      <c r="AG340" s="4"/>
      <c r="AH340" s="4"/>
      <c r="AI340" s="4"/>
    </row>
    <row r="341" spans="1:35" ht="15.95" customHeight="1" x14ac:dyDescent="0.25">
      <c r="A341" s="15" t="s">
        <v>338</v>
      </c>
      <c r="B341" s="2" t="s">
        <v>2027</v>
      </c>
      <c r="C341" s="1" t="s">
        <v>1704</v>
      </c>
      <c r="D341" s="1" t="s">
        <v>1701</v>
      </c>
      <c r="E341" s="1" t="s">
        <v>1701</v>
      </c>
      <c r="F341" s="1">
        <v>1</v>
      </c>
      <c r="G341" s="1" t="s">
        <v>846</v>
      </c>
      <c r="H341" s="1" t="s">
        <v>2514</v>
      </c>
      <c r="I341" s="9">
        <v>12.91</v>
      </c>
      <c r="J341" s="1">
        <v>13.83</v>
      </c>
      <c r="K341" s="5">
        <v>13.6</v>
      </c>
      <c r="L341" s="5">
        <v>17.98</v>
      </c>
      <c r="M341" s="5">
        <v>17.04</v>
      </c>
      <c r="N341" s="5">
        <v>15.41</v>
      </c>
      <c r="O341" s="5">
        <v>18.39</v>
      </c>
      <c r="P341" s="5">
        <v>17.510000000000002</v>
      </c>
      <c r="Q341" s="1">
        <v>4</v>
      </c>
      <c r="R341" s="5">
        <v>1.550673</v>
      </c>
      <c r="S341" s="6">
        <v>1.316341E-2</v>
      </c>
      <c r="T341" s="5">
        <v>-3.7216209999999998</v>
      </c>
      <c r="U341" s="6">
        <v>2.7820349999999999E-5</v>
      </c>
      <c r="V341" s="11" t="s">
        <v>1210</v>
      </c>
      <c r="W341" s="18"/>
      <c r="X341" s="4"/>
      <c r="AF341" s="4"/>
      <c r="AG341" s="4"/>
      <c r="AH341" s="4"/>
      <c r="AI341" s="4"/>
    </row>
    <row r="342" spans="1:35" ht="15.95" customHeight="1" x14ac:dyDescent="0.25">
      <c r="A342" s="15" t="s">
        <v>339</v>
      </c>
      <c r="B342" s="2" t="s">
        <v>2028</v>
      </c>
      <c r="C342" s="1" t="s">
        <v>1704</v>
      </c>
      <c r="D342" s="1" t="s">
        <v>1701</v>
      </c>
      <c r="E342" s="1" t="s">
        <v>1701</v>
      </c>
      <c r="F342" s="1">
        <v>1</v>
      </c>
      <c r="G342" s="1" t="s">
        <v>846</v>
      </c>
      <c r="H342" s="1" t="s">
        <v>2495</v>
      </c>
      <c r="I342" s="9">
        <v>13.27</v>
      </c>
      <c r="J342" s="1">
        <v>12.87</v>
      </c>
      <c r="K342" s="5">
        <v>15.88</v>
      </c>
      <c r="L342" s="5">
        <v>15.42</v>
      </c>
      <c r="M342" s="5">
        <v>18.739999999999998</v>
      </c>
      <c r="N342" s="5">
        <v>19.73</v>
      </c>
      <c r="O342" s="5">
        <v>20.34</v>
      </c>
      <c r="P342" s="5">
        <v>19.234999999999999</v>
      </c>
      <c r="Q342" s="1">
        <v>4</v>
      </c>
      <c r="R342" s="5">
        <v>2.4215930000000001</v>
      </c>
      <c r="S342" s="6">
        <v>1.7843479999999999E-4</v>
      </c>
      <c r="T342" s="5">
        <v>-1.1039460000000001</v>
      </c>
      <c r="U342" s="6">
        <v>0.1506381</v>
      </c>
      <c r="V342" s="11" t="s">
        <v>1107</v>
      </c>
      <c r="W342" s="18"/>
      <c r="X342" s="4"/>
      <c r="AF342" s="4"/>
      <c r="AG342" s="4"/>
      <c r="AH342" s="4"/>
      <c r="AI342" s="4"/>
    </row>
    <row r="343" spans="1:35" ht="15.95" customHeight="1" x14ac:dyDescent="0.25">
      <c r="A343" s="15" t="s">
        <v>340</v>
      </c>
      <c r="B343" s="2" t="s">
        <v>2029</v>
      </c>
      <c r="C343" s="1" t="s">
        <v>1701</v>
      </c>
      <c r="D343" s="1" t="s">
        <v>1701</v>
      </c>
      <c r="E343" s="1" t="s">
        <v>1701</v>
      </c>
      <c r="F343" s="1">
        <v>1</v>
      </c>
      <c r="G343" s="1" t="s">
        <v>855</v>
      </c>
      <c r="H343" s="1" t="s">
        <v>2495</v>
      </c>
      <c r="I343" s="9">
        <v>10.59</v>
      </c>
      <c r="J343" s="1">
        <v>15.28</v>
      </c>
      <c r="K343" s="5">
        <v>16.04</v>
      </c>
      <c r="L343" s="5">
        <v>17.64</v>
      </c>
      <c r="M343" s="5">
        <v>17.63</v>
      </c>
      <c r="N343" s="5">
        <v>17.13</v>
      </c>
      <c r="O343" s="5">
        <v>19.07</v>
      </c>
      <c r="P343" s="5">
        <v>17.635000000000002</v>
      </c>
      <c r="Q343" s="1">
        <v>4</v>
      </c>
      <c r="R343" s="5">
        <v>1.4869490000000001</v>
      </c>
      <c r="S343" s="6">
        <v>5.3078439999999998E-6</v>
      </c>
      <c r="T343" s="5">
        <v>16.372850931999999</v>
      </c>
      <c r="U343" s="6">
        <v>1.181396E-4</v>
      </c>
      <c r="V343" s="11" t="s">
        <v>1032</v>
      </c>
      <c r="W343" s="18"/>
      <c r="X343" s="4"/>
      <c r="AF343" s="4"/>
      <c r="AG343" s="4"/>
      <c r="AH343" s="4"/>
      <c r="AI343" s="4"/>
    </row>
    <row r="344" spans="1:35" ht="15.95" customHeight="1" x14ac:dyDescent="0.25">
      <c r="A344" s="15" t="s">
        <v>341</v>
      </c>
      <c r="B344" s="2" t="s">
        <v>2030</v>
      </c>
      <c r="C344" s="1" t="s">
        <v>1701</v>
      </c>
      <c r="D344" s="1" t="s">
        <v>1704</v>
      </c>
      <c r="E344" s="1" t="s">
        <v>1701</v>
      </c>
      <c r="F344" s="1">
        <v>0</v>
      </c>
      <c r="G344" s="1" t="s">
        <v>846</v>
      </c>
      <c r="H344" s="1" t="s">
        <v>2495</v>
      </c>
      <c r="I344" s="9">
        <v>14.79</v>
      </c>
      <c r="J344" s="1">
        <v>15.3</v>
      </c>
      <c r="K344" s="5">
        <v>15.47</v>
      </c>
      <c r="L344" s="5">
        <v>15.66</v>
      </c>
      <c r="M344" s="5">
        <v>15.82</v>
      </c>
      <c r="N344" s="5">
        <v>15.51</v>
      </c>
      <c r="O344" s="5">
        <v>15.6</v>
      </c>
      <c r="P344" s="5">
        <v>15.63</v>
      </c>
      <c r="Q344" s="1">
        <v>4</v>
      </c>
      <c r="R344" s="5">
        <v>0.27237719999999999</v>
      </c>
      <c r="S344" s="6">
        <v>0.35518100000000002</v>
      </c>
      <c r="T344" s="5">
        <v>1.564351686</v>
      </c>
      <c r="U344" s="6">
        <v>7.8733520000000002E-6</v>
      </c>
      <c r="V344" s="11" t="s">
        <v>1412</v>
      </c>
      <c r="W344" s="18"/>
      <c r="X344" s="4"/>
      <c r="AF344" s="4"/>
      <c r="AG344" s="4"/>
      <c r="AH344" s="4"/>
      <c r="AI344" s="4"/>
    </row>
    <row r="345" spans="1:35" ht="15.95" customHeight="1" x14ac:dyDescent="0.25">
      <c r="A345" s="15" t="s">
        <v>342</v>
      </c>
      <c r="B345" s="2" t="s">
        <v>2031</v>
      </c>
      <c r="C345" s="1" t="s">
        <v>1701</v>
      </c>
      <c r="D345" s="1" t="s">
        <v>1701</v>
      </c>
      <c r="E345" s="1" t="s">
        <v>1701</v>
      </c>
      <c r="F345" s="1">
        <v>1</v>
      </c>
      <c r="G345" s="1" t="s">
        <v>855</v>
      </c>
      <c r="H345" s="1" t="s">
        <v>2495</v>
      </c>
      <c r="I345" s="9" t="s">
        <v>1697</v>
      </c>
      <c r="J345" s="1">
        <v>13.94</v>
      </c>
      <c r="K345" s="5">
        <v>12.92</v>
      </c>
      <c r="L345" s="5">
        <v>14.75</v>
      </c>
      <c r="M345" s="5">
        <v>13.37</v>
      </c>
      <c r="N345" s="5">
        <v>14.7</v>
      </c>
      <c r="O345" s="5">
        <v>13.55</v>
      </c>
      <c r="P345" s="5">
        <v>14.125</v>
      </c>
      <c r="Q345" s="1">
        <v>4</v>
      </c>
      <c r="R345" s="5">
        <v>0.129056</v>
      </c>
      <c r="S345" s="6">
        <v>0.63628850000000003</v>
      </c>
      <c r="T345" s="5">
        <v>11.561876843</v>
      </c>
      <c r="U345" s="6">
        <v>2.4512180000000002E-12</v>
      </c>
      <c r="V345" s="11" t="s">
        <v>1430</v>
      </c>
      <c r="W345" s="18"/>
      <c r="X345" s="4"/>
      <c r="AF345" s="4"/>
      <c r="AG345" s="4"/>
      <c r="AH345" s="4"/>
      <c r="AI345" s="4"/>
    </row>
    <row r="346" spans="1:35" ht="15.95" customHeight="1" x14ac:dyDescent="0.25">
      <c r="A346" s="15" t="s">
        <v>343</v>
      </c>
      <c r="B346" s="2" t="s">
        <v>2032</v>
      </c>
      <c r="C346" s="1" t="s">
        <v>1704</v>
      </c>
      <c r="D346" s="1" t="s">
        <v>1704</v>
      </c>
      <c r="E346" s="1" t="s">
        <v>1701</v>
      </c>
      <c r="F346" s="1">
        <v>0</v>
      </c>
      <c r="G346" s="1" t="s">
        <v>855</v>
      </c>
      <c r="H346" s="1" t="s">
        <v>2495</v>
      </c>
      <c r="I346" s="9" t="s">
        <v>1697</v>
      </c>
      <c r="J346" s="1">
        <v>23.32</v>
      </c>
      <c r="K346" s="5">
        <v>14.76</v>
      </c>
      <c r="L346" s="5">
        <v>13.01</v>
      </c>
      <c r="M346" s="5">
        <v>13.47</v>
      </c>
      <c r="N346" s="5">
        <v>13.24</v>
      </c>
      <c r="O346" s="5">
        <v>13.52</v>
      </c>
      <c r="P346" s="5">
        <v>13.355</v>
      </c>
      <c r="Q346" s="1">
        <v>4</v>
      </c>
      <c r="R346" s="5">
        <v>-0.81171490000000002</v>
      </c>
      <c r="S346" s="6">
        <v>0.10911319999999999</v>
      </c>
      <c r="T346" s="5">
        <v>8.3648673480000006</v>
      </c>
      <c r="U346" s="6">
        <v>7.434088E-7</v>
      </c>
      <c r="V346" s="11" t="s">
        <v>1498</v>
      </c>
      <c r="W346" s="18"/>
      <c r="X346" s="4"/>
      <c r="AF346" s="4"/>
      <c r="AG346" s="4"/>
      <c r="AH346" s="4"/>
      <c r="AI346" s="4"/>
    </row>
    <row r="347" spans="1:35" ht="15.95" customHeight="1" x14ac:dyDescent="0.25">
      <c r="A347" s="15" t="s">
        <v>344</v>
      </c>
      <c r="B347" s="2" t="s">
        <v>2033</v>
      </c>
      <c r="C347" s="1" t="s">
        <v>1704</v>
      </c>
      <c r="D347" s="1" t="s">
        <v>1701</v>
      </c>
      <c r="E347" s="1" t="s">
        <v>1704</v>
      </c>
      <c r="F347" s="1">
        <v>4</v>
      </c>
      <c r="G347" s="1" t="s">
        <v>952</v>
      </c>
      <c r="H347" s="1" t="s">
        <v>2514</v>
      </c>
      <c r="I347" s="9">
        <v>10.4</v>
      </c>
      <c r="J347" s="1">
        <v>9.6</v>
      </c>
      <c r="K347" s="5">
        <v>11.02</v>
      </c>
      <c r="L347" s="5">
        <v>14.15</v>
      </c>
      <c r="M347" s="5">
        <v>20.6</v>
      </c>
      <c r="N347" s="5">
        <v>15.2</v>
      </c>
      <c r="O347" s="5">
        <v>19.829999999999998</v>
      </c>
      <c r="P347" s="5">
        <v>17.515000000000001</v>
      </c>
      <c r="Q347" s="1">
        <v>4</v>
      </c>
      <c r="R347" s="5">
        <v>3.7092420000000002</v>
      </c>
      <c r="S347" s="6">
        <v>5.3359769999999998E-6</v>
      </c>
      <c r="T347" s="5">
        <v>-3.7388080000000001</v>
      </c>
      <c r="U347" s="6">
        <v>6.2653129999999997E-6</v>
      </c>
      <c r="V347" s="11" t="s">
        <v>987</v>
      </c>
      <c r="W347" s="18"/>
      <c r="X347" s="4"/>
      <c r="AF347" s="4"/>
      <c r="AG347" s="4"/>
      <c r="AH347" s="4"/>
      <c r="AI347" s="4"/>
    </row>
    <row r="348" spans="1:35" ht="15.95" customHeight="1" x14ac:dyDescent="0.25">
      <c r="A348" s="15" t="s">
        <v>345</v>
      </c>
      <c r="B348" s="2" t="s">
        <v>2034</v>
      </c>
      <c r="C348" s="1" t="s">
        <v>1704</v>
      </c>
      <c r="D348" s="1" t="s">
        <v>1701</v>
      </c>
      <c r="E348" s="1" t="s">
        <v>1701</v>
      </c>
      <c r="F348" s="1">
        <v>4</v>
      </c>
      <c r="G348" s="1" t="s">
        <v>846</v>
      </c>
      <c r="H348" s="1" t="s">
        <v>2514</v>
      </c>
      <c r="I348" s="9">
        <v>12.17</v>
      </c>
      <c r="J348" s="1">
        <v>11.48</v>
      </c>
      <c r="K348" s="5">
        <v>14.74</v>
      </c>
      <c r="L348" s="5">
        <v>18.78</v>
      </c>
      <c r="M348" s="5">
        <v>18.98</v>
      </c>
      <c r="N348" s="5">
        <v>20.25</v>
      </c>
      <c r="O348" s="5">
        <v>18.670000000000002</v>
      </c>
      <c r="P348" s="5">
        <v>18.88</v>
      </c>
      <c r="Q348" s="1">
        <v>4</v>
      </c>
      <c r="R348" s="5">
        <v>5.1020570000000003</v>
      </c>
      <c r="S348" s="6">
        <v>1.4483250000000001E-12</v>
      </c>
      <c r="T348" s="5">
        <v>0.64545868200000001</v>
      </c>
      <c r="U348" s="6">
        <v>0.62489220000000001</v>
      </c>
      <c r="V348" s="11" t="s">
        <v>914</v>
      </c>
      <c r="W348" s="18"/>
      <c r="X348" s="4"/>
      <c r="AF348" s="4"/>
      <c r="AG348" s="4"/>
      <c r="AH348" s="4"/>
      <c r="AI348" s="4"/>
    </row>
    <row r="349" spans="1:35" ht="15.95" customHeight="1" x14ac:dyDescent="0.25">
      <c r="A349" s="15" t="s">
        <v>346</v>
      </c>
      <c r="B349" s="2" t="s">
        <v>2035</v>
      </c>
      <c r="C349" s="1" t="s">
        <v>1704</v>
      </c>
      <c r="D349" s="1" t="s">
        <v>1701</v>
      </c>
      <c r="E349" s="1" t="s">
        <v>1701</v>
      </c>
      <c r="F349" s="1">
        <v>2</v>
      </c>
      <c r="G349" s="1" t="s">
        <v>848</v>
      </c>
      <c r="H349" s="1" t="s">
        <v>2495</v>
      </c>
      <c r="I349" s="9">
        <v>8.84</v>
      </c>
      <c r="J349" s="1">
        <v>9.93</v>
      </c>
      <c r="K349" s="5">
        <v>17.940000000000001</v>
      </c>
      <c r="L349" s="5">
        <v>16.91</v>
      </c>
      <c r="M349" s="5">
        <v>13.24</v>
      </c>
      <c r="N349" s="5">
        <v>16.760000000000002</v>
      </c>
      <c r="O349" s="5">
        <v>27.3</v>
      </c>
      <c r="P349" s="5">
        <v>16.835000000000001</v>
      </c>
      <c r="Q349" s="1">
        <v>4</v>
      </c>
      <c r="R349" s="5">
        <v>2.4788049999999999</v>
      </c>
      <c r="S349" s="6">
        <v>1.748994E-3</v>
      </c>
      <c r="T349" s="5">
        <v>4.7374733730000003</v>
      </c>
      <c r="U349" s="6">
        <v>9.4727200000000004E-3</v>
      </c>
      <c r="V349" s="11" t="s">
        <v>1095</v>
      </c>
      <c r="W349" s="18"/>
      <c r="X349" s="4"/>
      <c r="AF349" s="4"/>
      <c r="AG349" s="4"/>
      <c r="AH349" s="4"/>
      <c r="AI349" s="4"/>
    </row>
    <row r="350" spans="1:35" ht="15.95" customHeight="1" x14ac:dyDescent="0.25">
      <c r="A350" s="15" t="s">
        <v>347</v>
      </c>
      <c r="B350" s="2" t="s">
        <v>1785</v>
      </c>
      <c r="C350" s="1" t="s">
        <v>1704</v>
      </c>
      <c r="D350" s="1" t="s">
        <v>1701</v>
      </c>
      <c r="E350" s="1" t="s">
        <v>1701</v>
      </c>
      <c r="F350" s="1">
        <v>7</v>
      </c>
      <c r="G350" s="1" t="s">
        <v>868</v>
      </c>
      <c r="H350" s="1" t="s">
        <v>2514</v>
      </c>
      <c r="I350" s="9">
        <v>9.64</v>
      </c>
      <c r="J350" s="1">
        <v>7.39</v>
      </c>
      <c r="K350" s="5">
        <v>11.08</v>
      </c>
      <c r="L350" s="5">
        <v>17.78</v>
      </c>
      <c r="M350" s="5">
        <v>15.94</v>
      </c>
      <c r="N350" s="5">
        <v>15.06</v>
      </c>
      <c r="O350" s="5">
        <v>18.29</v>
      </c>
      <c r="P350" s="5">
        <v>16.86</v>
      </c>
      <c r="Q350" s="1">
        <v>4</v>
      </c>
      <c r="R350" s="5">
        <v>3.7599960000000001</v>
      </c>
      <c r="S350" s="6">
        <v>1.5015310000000001E-5</v>
      </c>
      <c r="T350" s="5">
        <v>-5.9613109999999997E-2</v>
      </c>
      <c r="U350" s="6">
        <v>0.95347040000000005</v>
      </c>
      <c r="V350" s="11" t="s">
        <v>1073</v>
      </c>
      <c r="W350" s="18"/>
      <c r="X350" s="4"/>
      <c r="AF350" s="4"/>
      <c r="AG350" s="4"/>
      <c r="AH350" s="4"/>
      <c r="AI350" s="4"/>
    </row>
    <row r="351" spans="1:35" ht="15.95" customHeight="1" x14ac:dyDescent="0.25">
      <c r="A351" s="15" t="s">
        <v>348</v>
      </c>
      <c r="B351" s="2" t="s">
        <v>1785</v>
      </c>
      <c r="C351" s="1" t="s">
        <v>1704</v>
      </c>
      <c r="D351" s="1" t="s">
        <v>1701</v>
      </c>
      <c r="E351" s="1" t="s">
        <v>1701</v>
      </c>
      <c r="F351" s="1">
        <v>8</v>
      </c>
      <c r="G351" s="1" t="s">
        <v>868</v>
      </c>
      <c r="H351" s="1" t="s">
        <v>2514</v>
      </c>
      <c r="I351" s="9">
        <v>10.1</v>
      </c>
      <c r="J351" s="1">
        <v>12.57</v>
      </c>
      <c r="K351" s="5">
        <v>15.01</v>
      </c>
      <c r="L351" s="5">
        <v>18.07</v>
      </c>
      <c r="M351" s="5">
        <v>16.239999999999998</v>
      </c>
      <c r="N351" s="5">
        <v>16.05</v>
      </c>
      <c r="O351" s="5">
        <v>19.45</v>
      </c>
      <c r="P351" s="5">
        <v>17.155000000000001</v>
      </c>
      <c r="Q351" s="1">
        <v>4</v>
      </c>
      <c r="R351" s="5">
        <v>6.7234009999999997E-2</v>
      </c>
      <c r="S351" s="6">
        <v>0.85252260000000002</v>
      </c>
      <c r="T351" s="5">
        <v>4.5094081780000002</v>
      </c>
      <c r="U351" s="6">
        <v>2.8673949999999999E-6</v>
      </c>
      <c r="V351" s="11" t="s">
        <v>1504</v>
      </c>
      <c r="W351" s="18"/>
      <c r="X351" s="4"/>
      <c r="AF351" s="4"/>
      <c r="AG351" s="4"/>
      <c r="AH351" s="4"/>
      <c r="AI351" s="4"/>
    </row>
    <row r="352" spans="1:35" ht="15.95" customHeight="1" x14ac:dyDescent="0.25">
      <c r="A352" s="15" t="s">
        <v>349</v>
      </c>
      <c r="B352" s="2" t="s">
        <v>2036</v>
      </c>
      <c r="C352" s="1" t="s">
        <v>1704</v>
      </c>
      <c r="D352" s="1" t="s">
        <v>1701</v>
      </c>
      <c r="E352" s="1" t="s">
        <v>1701</v>
      </c>
      <c r="F352" s="1">
        <v>7</v>
      </c>
      <c r="G352" s="1" t="s">
        <v>868</v>
      </c>
      <c r="H352" s="1" t="s">
        <v>2495</v>
      </c>
      <c r="I352" s="9">
        <v>13.92</v>
      </c>
      <c r="J352" s="1">
        <v>18.55</v>
      </c>
      <c r="K352" s="5">
        <v>23.59</v>
      </c>
      <c r="L352" s="5">
        <v>23.27</v>
      </c>
      <c r="M352" s="5">
        <v>22.41</v>
      </c>
      <c r="N352" s="5">
        <v>23.56</v>
      </c>
      <c r="O352" s="5">
        <v>24.42</v>
      </c>
      <c r="P352" s="5">
        <v>23.414999999999999</v>
      </c>
      <c r="Q352" s="1">
        <v>4</v>
      </c>
      <c r="R352" s="5">
        <v>0.52588590000000002</v>
      </c>
      <c r="S352" s="6">
        <v>0.40677859999999999</v>
      </c>
      <c r="T352" s="5">
        <v>2.5861026479999998</v>
      </c>
      <c r="U352" s="6">
        <v>6.60163E-2</v>
      </c>
      <c r="V352" s="11" t="s">
        <v>1411</v>
      </c>
      <c r="W352" s="18"/>
      <c r="X352" s="4"/>
      <c r="AF352" s="4"/>
      <c r="AG352" s="4"/>
      <c r="AH352" s="4"/>
      <c r="AI352" s="4"/>
    </row>
    <row r="353" spans="1:35" ht="15.95" customHeight="1" x14ac:dyDescent="0.25">
      <c r="A353" s="15" t="s">
        <v>350</v>
      </c>
      <c r="B353" s="2" t="s">
        <v>2037</v>
      </c>
      <c r="C353" s="1" t="s">
        <v>1704</v>
      </c>
      <c r="D353" s="1" t="s">
        <v>1701</v>
      </c>
      <c r="E353" s="1" t="s">
        <v>1701</v>
      </c>
      <c r="F353" s="1">
        <v>7</v>
      </c>
      <c r="G353" s="1" t="s">
        <v>868</v>
      </c>
      <c r="H353" s="1" t="s">
        <v>2495</v>
      </c>
      <c r="I353" s="9">
        <v>10.53</v>
      </c>
      <c r="J353" s="1">
        <v>12.76</v>
      </c>
      <c r="K353" s="5">
        <v>12.69</v>
      </c>
      <c r="L353" s="5">
        <v>15.55</v>
      </c>
      <c r="M353" s="5">
        <v>16.89</v>
      </c>
      <c r="N353" s="5">
        <v>13.82</v>
      </c>
      <c r="O353" s="5">
        <v>13.95</v>
      </c>
      <c r="P353" s="5">
        <v>14.75</v>
      </c>
      <c r="Q353" s="1">
        <v>4</v>
      </c>
      <c r="R353" s="5">
        <v>1.680774</v>
      </c>
      <c r="S353" s="6">
        <v>1.290989E-2</v>
      </c>
      <c r="T353" s="5">
        <v>1.9265467759999999</v>
      </c>
      <c r="U353" s="6">
        <v>0.14191329999999999</v>
      </c>
      <c r="V353" s="11" t="s">
        <v>1103</v>
      </c>
      <c r="W353" s="18"/>
      <c r="X353" s="4"/>
      <c r="AF353" s="4"/>
      <c r="AG353" s="4"/>
      <c r="AH353" s="4"/>
      <c r="AI353" s="4"/>
    </row>
    <row r="354" spans="1:35" ht="15.95" customHeight="1" x14ac:dyDescent="0.25">
      <c r="A354" s="15" t="s">
        <v>351</v>
      </c>
      <c r="B354" s="2" t="s">
        <v>2036</v>
      </c>
      <c r="C354" s="1" t="s">
        <v>1704</v>
      </c>
      <c r="D354" s="1" t="s">
        <v>1701</v>
      </c>
      <c r="E354" s="1" t="s">
        <v>1701</v>
      </c>
      <c r="F354" s="1">
        <v>7</v>
      </c>
      <c r="G354" s="1" t="s">
        <v>868</v>
      </c>
      <c r="H354" s="1" t="s">
        <v>2495</v>
      </c>
      <c r="I354" s="9" t="s">
        <v>1697</v>
      </c>
      <c r="J354" s="1">
        <v>13.01</v>
      </c>
      <c r="K354" s="5">
        <v>10.11</v>
      </c>
      <c r="L354" s="5">
        <v>19.11</v>
      </c>
      <c r="M354" s="5">
        <v>13.63</v>
      </c>
      <c r="N354" s="5">
        <v>13.01</v>
      </c>
      <c r="O354" s="5">
        <v>13.08</v>
      </c>
      <c r="P354" s="5">
        <v>13.355</v>
      </c>
      <c r="Q354" s="1">
        <v>4</v>
      </c>
      <c r="R354" s="5">
        <v>1.2645090000000001</v>
      </c>
      <c r="S354" s="6">
        <v>8.2119960000000006E-2</v>
      </c>
      <c r="T354" s="5">
        <v>9.0277104500000007</v>
      </c>
      <c r="U354" s="6">
        <v>2.6441270000000002E-4</v>
      </c>
      <c r="V354" s="11" t="s">
        <v>1295</v>
      </c>
      <c r="W354" s="18"/>
      <c r="X354" s="4"/>
      <c r="AF354" s="4"/>
      <c r="AG354" s="4"/>
      <c r="AH354" s="4"/>
      <c r="AI354" s="4"/>
    </row>
    <row r="355" spans="1:35" ht="15.95" customHeight="1" x14ac:dyDescent="0.25">
      <c r="A355" s="15" t="s">
        <v>352</v>
      </c>
      <c r="B355" s="2" t="s">
        <v>2038</v>
      </c>
      <c r="C355" s="1" t="s">
        <v>1704</v>
      </c>
      <c r="D355" s="1" t="s">
        <v>1701</v>
      </c>
      <c r="E355" s="1" t="s">
        <v>1701</v>
      </c>
      <c r="F355" s="1">
        <v>17</v>
      </c>
      <c r="G355" s="1" t="s">
        <v>868</v>
      </c>
      <c r="H355" s="1" t="s">
        <v>2514</v>
      </c>
      <c r="I355" s="9" t="s">
        <v>1697</v>
      </c>
      <c r="J355" s="1" t="s">
        <v>1697</v>
      </c>
      <c r="K355" s="5" t="s">
        <v>1697</v>
      </c>
      <c r="L355" s="5" t="s">
        <v>1697</v>
      </c>
      <c r="M355" s="5">
        <v>8.58</v>
      </c>
      <c r="N355" s="5">
        <v>15.89</v>
      </c>
      <c r="O355" s="5" t="s">
        <v>1697</v>
      </c>
      <c r="P355" s="5">
        <v>7.61</v>
      </c>
      <c r="Q355" s="1">
        <v>2</v>
      </c>
      <c r="R355" s="5">
        <v>4.4160380000000004</v>
      </c>
      <c r="S355" s="6">
        <v>8.4856729999999991E-3</v>
      </c>
      <c r="T355" s="5">
        <v>10.154315971000001</v>
      </c>
      <c r="U355" s="6">
        <v>2.3818289999999999E-2</v>
      </c>
      <c r="V355" s="11" t="s">
        <v>867</v>
      </c>
      <c r="W355" s="18"/>
      <c r="X355" s="4"/>
      <c r="AF355" s="4"/>
      <c r="AG355" s="4"/>
      <c r="AH355" s="4"/>
      <c r="AI355" s="4"/>
    </row>
    <row r="356" spans="1:35" ht="15.95" customHeight="1" x14ac:dyDescent="0.25">
      <c r="A356" s="15" t="s">
        <v>353</v>
      </c>
      <c r="B356" s="2" t="s">
        <v>2487</v>
      </c>
      <c r="C356" s="1" t="s">
        <v>1704</v>
      </c>
      <c r="D356" s="1" t="s">
        <v>1701</v>
      </c>
      <c r="E356" s="1" t="s">
        <v>1704</v>
      </c>
      <c r="F356" s="1">
        <v>7</v>
      </c>
      <c r="G356" s="1" t="s">
        <v>868</v>
      </c>
      <c r="H356" s="1" t="s">
        <v>2495</v>
      </c>
      <c r="I356" s="9" t="s">
        <v>1697</v>
      </c>
      <c r="J356" s="1">
        <v>22.26</v>
      </c>
      <c r="K356" s="5">
        <v>9.5500000000000007</v>
      </c>
      <c r="L356" s="5" t="s">
        <v>1697</v>
      </c>
      <c r="M356" s="5" t="s">
        <v>1697</v>
      </c>
      <c r="N356" s="5" t="s">
        <v>1697</v>
      </c>
      <c r="O356" s="5">
        <v>14.18</v>
      </c>
      <c r="P356" s="5">
        <v>6.64</v>
      </c>
      <c r="Q356" s="1">
        <v>1</v>
      </c>
      <c r="R356" s="5">
        <v>-5.5522359999999997</v>
      </c>
      <c r="S356" s="6">
        <v>3.1537120000000001E-7</v>
      </c>
      <c r="T356" s="5">
        <v>6.4990210980000001</v>
      </c>
      <c r="U356" s="6">
        <v>4.535368E-2</v>
      </c>
      <c r="V356" s="11" t="s">
        <v>1690</v>
      </c>
      <c r="W356" s="18"/>
      <c r="X356" s="4"/>
      <c r="AF356" s="4"/>
      <c r="AG356" s="4"/>
      <c r="AH356" s="4"/>
      <c r="AI356" s="4"/>
    </row>
    <row r="357" spans="1:35" ht="15.95" customHeight="1" x14ac:dyDescent="0.25">
      <c r="A357" s="15" t="s">
        <v>354</v>
      </c>
      <c r="B357" s="2" t="s">
        <v>2039</v>
      </c>
      <c r="C357" s="1" t="s">
        <v>1704</v>
      </c>
      <c r="D357" s="1" t="s">
        <v>1704</v>
      </c>
      <c r="E357" s="1" t="s">
        <v>1704</v>
      </c>
      <c r="F357" s="1">
        <v>7</v>
      </c>
      <c r="G357" s="1" t="s">
        <v>868</v>
      </c>
      <c r="H357" s="1" t="s">
        <v>2495</v>
      </c>
      <c r="I357" s="9" t="s">
        <v>1697</v>
      </c>
      <c r="J357" s="1">
        <v>22.79</v>
      </c>
      <c r="K357" s="5">
        <v>21.76</v>
      </c>
      <c r="L357" s="5">
        <v>22.11</v>
      </c>
      <c r="M357" s="5">
        <v>22.01</v>
      </c>
      <c r="N357" s="5">
        <v>21.95</v>
      </c>
      <c r="O357" s="5">
        <v>21.74</v>
      </c>
      <c r="P357" s="5">
        <v>21.98</v>
      </c>
      <c r="Q357" s="1">
        <v>4</v>
      </c>
      <c r="R357" s="5">
        <v>-0.69220769999999998</v>
      </c>
      <c r="S357" s="6">
        <v>4.7701399999999998E-2</v>
      </c>
      <c r="T357" s="5">
        <v>10.331264876000001</v>
      </c>
      <c r="U357" s="6">
        <v>1.112707E-13</v>
      </c>
      <c r="V357" s="11" t="s">
        <v>1523</v>
      </c>
      <c r="W357" s="18"/>
      <c r="X357" s="4"/>
      <c r="AF357" s="4"/>
      <c r="AG357" s="4"/>
      <c r="AH357" s="4"/>
      <c r="AI357" s="4"/>
    </row>
    <row r="358" spans="1:35" ht="15.95" customHeight="1" x14ac:dyDescent="0.25">
      <c r="A358" s="15" t="s">
        <v>355</v>
      </c>
      <c r="B358" s="2" t="s">
        <v>2040</v>
      </c>
      <c r="C358" s="1" t="s">
        <v>1704</v>
      </c>
      <c r="D358" s="1" t="s">
        <v>1701</v>
      </c>
      <c r="E358" s="1" t="s">
        <v>1704</v>
      </c>
      <c r="F358" s="1">
        <v>7</v>
      </c>
      <c r="G358" s="1" t="s">
        <v>868</v>
      </c>
      <c r="H358" s="1" t="s">
        <v>2495</v>
      </c>
      <c r="I358" s="9">
        <v>11.85</v>
      </c>
      <c r="J358" s="1">
        <v>8.08</v>
      </c>
      <c r="K358" s="5">
        <v>9.4</v>
      </c>
      <c r="L358" s="5">
        <v>12.85</v>
      </c>
      <c r="M358" s="5">
        <v>13.2</v>
      </c>
      <c r="N358" s="5">
        <v>12.79</v>
      </c>
      <c r="O358" s="5">
        <v>10.95</v>
      </c>
      <c r="P358" s="5">
        <v>12.82</v>
      </c>
      <c r="Q358" s="1">
        <v>4</v>
      </c>
      <c r="R358" s="5">
        <v>1.2701039999999999</v>
      </c>
      <c r="S358" s="6">
        <v>3.4421719999999999E-3</v>
      </c>
      <c r="T358" s="5">
        <v>-0.71493530000000005</v>
      </c>
      <c r="U358" s="6">
        <v>0.39725379999999999</v>
      </c>
      <c r="V358" s="11" t="s">
        <v>993</v>
      </c>
      <c r="W358" s="18"/>
      <c r="X358" s="4"/>
      <c r="AF358" s="4"/>
      <c r="AG358" s="4"/>
      <c r="AH358" s="4"/>
      <c r="AI358" s="4"/>
    </row>
    <row r="359" spans="1:35" ht="15.95" customHeight="1" x14ac:dyDescent="0.25">
      <c r="A359" s="15" t="s">
        <v>356</v>
      </c>
      <c r="B359" s="2" t="s">
        <v>2041</v>
      </c>
      <c r="C359" s="1" t="s">
        <v>1704</v>
      </c>
      <c r="D359" s="1" t="s">
        <v>1701</v>
      </c>
      <c r="E359" s="1" t="s">
        <v>1701</v>
      </c>
      <c r="F359" s="1">
        <v>7</v>
      </c>
      <c r="G359" s="1" t="s">
        <v>868</v>
      </c>
      <c r="H359" s="1" t="s">
        <v>2495</v>
      </c>
      <c r="I359" s="9">
        <v>7.72</v>
      </c>
      <c r="J359" s="1">
        <v>11.82</v>
      </c>
      <c r="K359" s="5">
        <v>10.65</v>
      </c>
      <c r="L359" s="5">
        <v>15.74</v>
      </c>
      <c r="M359" s="5">
        <v>23.57</v>
      </c>
      <c r="N359" s="5">
        <v>22</v>
      </c>
      <c r="O359" s="5">
        <v>20.059999999999999</v>
      </c>
      <c r="P359" s="5">
        <v>21.03</v>
      </c>
      <c r="Q359" s="1">
        <v>4</v>
      </c>
      <c r="R359" s="5">
        <v>6.2144589999999997</v>
      </c>
      <c r="S359" s="6">
        <v>9.3859750000000003E-13</v>
      </c>
      <c r="T359" s="5">
        <v>17.035222735000001</v>
      </c>
      <c r="U359" s="6">
        <v>1.770057E-3</v>
      </c>
      <c r="V359" s="11" t="s">
        <v>920</v>
      </c>
      <c r="W359" s="18"/>
      <c r="X359" s="4"/>
      <c r="AF359" s="4"/>
      <c r="AG359" s="4"/>
      <c r="AH359" s="4"/>
      <c r="AI359" s="4"/>
    </row>
    <row r="360" spans="1:35" ht="15.95" customHeight="1" x14ac:dyDescent="0.25">
      <c r="A360" s="15" t="s">
        <v>357</v>
      </c>
      <c r="B360" s="2" t="s">
        <v>2042</v>
      </c>
      <c r="C360" s="1" t="s">
        <v>1704</v>
      </c>
      <c r="D360" s="1" t="s">
        <v>1701</v>
      </c>
      <c r="E360" s="1" t="s">
        <v>1701</v>
      </c>
      <c r="F360" s="1">
        <v>7</v>
      </c>
      <c r="G360" s="1" t="s">
        <v>868</v>
      </c>
      <c r="H360" s="1" t="s">
        <v>2495</v>
      </c>
      <c r="I360" s="9">
        <v>13.29</v>
      </c>
      <c r="J360" s="1">
        <v>9.8699999999999992</v>
      </c>
      <c r="K360" s="5">
        <v>10.4</v>
      </c>
      <c r="L360" s="5">
        <v>12.07</v>
      </c>
      <c r="M360" s="5">
        <v>11.53</v>
      </c>
      <c r="N360" s="5">
        <v>10.41</v>
      </c>
      <c r="O360" s="5">
        <v>9.7799999999999994</v>
      </c>
      <c r="P360" s="5">
        <v>10.97</v>
      </c>
      <c r="Q360" s="1">
        <v>4</v>
      </c>
      <c r="R360" s="5">
        <v>-0.42336659999999998</v>
      </c>
      <c r="S360" s="6">
        <v>0.31724760000000002</v>
      </c>
      <c r="T360" s="5">
        <v>-2.7905139999999999</v>
      </c>
      <c r="U360" s="6">
        <v>9.6825219999999997E-5</v>
      </c>
      <c r="V360" s="11" t="s">
        <v>1473</v>
      </c>
      <c r="W360" s="18"/>
      <c r="X360" s="4"/>
      <c r="AF360" s="4"/>
      <c r="AG360" s="4"/>
      <c r="AH360" s="4"/>
      <c r="AI360" s="4"/>
    </row>
    <row r="361" spans="1:35" ht="15.95" customHeight="1" x14ac:dyDescent="0.25">
      <c r="A361" s="15" t="s">
        <v>358</v>
      </c>
      <c r="B361" s="2" t="s">
        <v>2043</v>
      </c>
      <c r="C361" s="1" t="s">
        <v>1704</v>
      </c>
      <c r="D361" s="1" t="s">
        <v>1701</v>
      </c>
      <c r="E361" s="1" t="s">
        <v>1701</v>
      </c>
      <c r="F361" s="1">
        <v>0</v>
      </c>
      <c r="G361" s="1" t="s">
        <v>884</v>
      </c>
      <c r="H361" s="1" t="s">
        <v>2513</v>
      </c>
      <c r="I361" s="9">
        <v>16.89</v>
      </c>
      <c r="J361" s="1">
        <v>12.45</v>
      </c>
      <c r="K361" s="5">
        <v>11.42</v>
      </c>
      <c r="L361" s="5">
        <v>13.68</v>
      </c>
      <c r="M361" s="5">
        <v>14.62</v>
      </c>
      <c r="N361" s="5">
        <v>14.6</v>
      </c>
      <c r="O361" s="5">
        <v>15.41</v>
      </c>
      <c r="P361" s="5">
        <v>14.61</v>
      </c>
      <c r="Q361" s="1">
        <v>4</v>
      </c>
      <c r="R361" s="5">
        <v>1.8887100000000001</v>
      </c>
      <c r="S361" s="6">
        <v>1.4621350000000001E-6</v>
      </c>
      <c r="T361" s="5">
        <v>-0.88603690000000002</v>
      </c>
      <c r="U361" s="6">
        <v>4.6537080000000002E-2</v>
      </c>
      <c r="V361" s="11" t="s">
        <v>1017</v>
      </c>
      <c r="W361" s="18"/>
      <c r="X361" s="4"/>
      <c r="AF361" s="4"/>
      <c r="AG361" s="4"/>
      <c r="AH361" s="4"/>
      <c r="AI361" s="4"/>
    </row>
    <row r="362" spans="1:35" ht="15.95" customHeight="1" x14ac:dyDescent="0.25">
      <c r="A362" s="15" t="s">
        <v>359</v>
      </c>
      <c r="B362" s="2" t="s">
        <v>2044</v>
      </c>
      <c r="C362" s="1" t="s">
        <v>1704</v>
      </c>
      <c r="D362" s="1" t="s">
        <v>1701</v>
      </c>
      <c r="E362" s="1" t="s">
        <v>1701</v>
      </c>
      <c r="F362" s="1">
        <v>0</v>
      </c>
      <c r="G362" s="1" t="s">
        <v>848</v>
      </c>
      <c r="H362" s="1" t="s">
        <v>2516</v>
      </c>
      <c r="I362" s="9" t="s">
        <v>1697</v>
      </c>
      <c r="J362" s="1">
        <v>14.5</v>
      </c>
      <c r="K362" s="5">
        <v>15.83</v>
      </c>
      <c r="L362" s="5">
        <v>15.34</v>
      </c>
      <c r="M362" s="5">
        <v>15.3</v>
      </c>
      <c r="N362" s="5">
        <v>15.09</v>
      </c>
      <c r="O362" s="5">
        <v>15.11</v>
      </c>
      <c r="P362" s="5">
        <v>15.205</v>
      </c>
      <c r="Q362" s="1">
        <v>4</v>
      </c>
      <c r="R362" s="5">
        <v>-2.4873769999999999</v>
      </c>
      <c r="S362" s="6">
        <v>4.4866009999999998E-3</v>
      </c>
      <c r="T362" s="5">
        <v>6.6210603920000004</v>
      </c>
      <c r="U362" s="6">
        <v>1.7106579999999998E-5</v>
      </c>
      <c r="V362" s="11" t="s">
        <v>1677</v>
      </c>
      <c r="W362" s="18"/>
      <c r="X362" s="4"/>
      <c r="AF362" s="4"/>
      <c r="AG362" s="4"/>
      <c r="AH362" s="4"/>
      <c r="AI362" s="4"/>
    </row>
    <row r="363" spans="1:35" ht="15.95" customHeight="1" x14ac:dyDescent="0.25">
      <c r="A363" s="15" t="s">
        <v>360</v>
      </c>
      <c r="B363" s="2" t="s">
        <v>2045</v>
      </c>
      <c r="C363" s="1" t="s">
        <v>1701</v>
      </c>
      <c r="D363" s="1" t="s">
        <v>1704</v>
      </c>
      <c r="E363" s="1" t="s">
        <v>1704</v>
      </c>
      <c r="F363" s="1">
        <v>0</v>
      </c>
      <c r="G363" s="1" t="s">
        <v>848</v>
      </c>
      <c r="H363" s="1" t="s">
        <v>2499</v>
      </c>
      <c r="I363" s="9" t="s">
        <v>1697</v>
      </c>
      <c r="J363" s="1">
        <v>12.98</v>
      </c>
      <c r="K363" s="5">
        <v>13</v>
      </c>
      <c r="L363" s="5">
        <v>14.69</v>
      </c>
      <c r="M363" s="5">
        <v>14.92</v>
      </c>
      <c r="N363" s="5">
        <v>17.45</v>
      </c>
      <c r="O363" s="5">
        <v>18.329999999999998</v>
      </c>
      <c r="P363" s="5">
        <v>16.184999999999999</v>
      </c>
      <c r="Q363" s="1">
        <v>4</v>
      </c>
      <c r="R363" s="5">
        <v>2.4366469999999998</v>
      </c>
      <c r="S363" s="6">
        <v>3.9912010000000002E-4</v>
      </c>
      <c r="T363" s="5">
        <v>11.157251455000001</v>
      </c>
      <c r="U363" s="6">
        <v>8.8379279999999995E-5</v>
      </c>
      <c r="V363" s="11" t="s">
        <v>1039</v>
      </c>
      <c r="W363" s="18"/>
      <c r="X363" s="4"/>
      <c r="AF363" s="4"/>
      <c r="AG363" s="4"/>
      <c r="AH363" s="4"/>
      <c r="AI363" s="4"/>
    </row>
    <row r="364" spans="1:35" ht="15.95" customHeight="1" x14ac:dyDescent="0.25">
      <c r="A364" s="15" t="s">
        <v>361</v>
      </c>
      <c r="B364" s="2" t="s">
        <v>2046</v>
      </c>
      <c r="C364" s="1" t="s">
        <v>1701</v>
      </c>
      <c r="D364" s="1" t="s">
        <v>1701</v>
      </c>
      <c r="E364" s="1" t="s">
        <v>1704</v>
      </c>
      <c r="F364" s="1">
        <v>1</v>
      </c>
      <c r="G364" s="1" t="s">
        <v>846</v>
      </c>
      <c r="H364" s="1" t="s">
        <v>2495</v>
      </c>
      <c r="I364" s="9" t="s">
        <v>1697</v>
      </c>
      <c r="J364" s="1">
        <v>11.76</v>
      </c>
      <c r="K364" s="5">
        <v>18.03</v>
      </c>
      <c r="L364" s="5">
        <v>13.99</v>
      </c>
      <c r="M364" s="5">
        <v>11.85</v>
      </c>
      <c r="N364" s="5">
        <v>11.91</v>
      </c>
      <c r="O364" s="5">
        <v>15.98</v>
      </c>
      <c r="P364" s="5">
        <v>12.95</v>
      </c>
      <c r="Q364" s="1">
        <v>4</v>
      </c>
      <c r="R364" s="5">
        <v>-0.67628540000000004</v>
      </c>
      <c r="S364" s="6">
        <v>0.17176</v>
      </c>
      <c r="T364" s="5">
        <v>7.3871360409999998</v>
      </c>
      <c r="U364" s="6">
        <v>5.0382529999999995E-4</v>
      </c>
      <c r="V364" s="11" t="s">
        <v>1516</v>
      </c>
      <c r="W364" s="18" t="s">
        <v>2557</v>
      </c>
      <c r="X364" s="4"/>
      <c r="AF364" s="4"/>
      <c r="AG364" s="4"/>
      <c r="AH364" s="4"/>
      <c r="AI364" s="4"/>
    </row>
    <row r="365" spans="1:35" ht="15.95" customHeight="1" x14ac:dyDescent="0.25">
      <c r="A365" s="15" t="s">
        <v>362</v>
      </c>
      <c r="B365" s="2" t="s">
        <v>2047</v>
      </c>
      <c r="C365" s="1" t="s">
        <v>1704</v>
      </c>
      <c r="D365" s="1" t="s">
        <v>1704</v>
      </c>
      <c r="E365" s="1" t="s">
        <v>1704</v>
      </c>
      <c r="F365" s="1">
        <v>0</v>
      </c>
      <c r="G365" s="1" t="s">
        <v>1158</v>
      </c>
      <c r="H365" s="1" t="s">
        <v>2517</v>
      </c>
      <c r="I365" s="9">
        <v>9.2100000000000009</v>
      </c>
      <c r="J365" s="1">
        <v>11.76</v>
      </c>
      <c r="K365" s="5">
        <v>12.69</v>
      </c>
      <c r="L365" s="5">
        <v>16.43</v>
      </c>
      <c r="M365" s="5">
        <v>21.93</v>
      </c>
      <c r="N365" s="5">
        <v>18.670000000000002</v>
      </c>
      <c r="O365" s="5">
        <v>16.899999999999999</v>
      </c>
      <c r="P365" s="5">
        <v>17.785</v>
      </c>
      <c r="Q365" s="1">
        <v>4</v>
      </c>
      <c r="R365" s="5">
        <v>5.3652139999999999</v>
      </c>
      <c r="S365" s="6">
        <v>1.092556E-9</v>
      </c>
      <c r="T365" s="5">
        <v>16.521004255000001</v>
      </c>
      <c r="U365" s="6">
        <v>7.2703240000000002E-5</v>
      </c>
      <c r="V365" s="11" t="s">
        <v>1227</v>
      </c>
      <c r="W365" s="18"/>
      <c r="X365" s="4"/>
      <c r="AF365" s="4"/>
      <c r="AG365" s="4"/>
      <c r="AH365" s="4"/>
      <c r="AI365" s="4"/>
    </row>
    <row r="366" spans="1:35" ht="15.95" customHeight="1" x14ac:dyDescent="0.25">
      <c r="A366" s="15" t="s">
        <v>363</v>
      </c>
      <c r="B366" s="2" t="s">
        <v>2048</v>
      </c>
      <c r="C366" s="1" t="s">
        <v>1701</v>
      </c>
      <c r="D366" s="1" t="s">
        <v>1701</v>
      </c>
      <c r="E366" s="1" t="s">
        <v>1701</v>
      </c>
      <c r="F366" s="1">
        <v>1</v>
      </c>
      <c r="G366" s="1" t="s">
        <v>846</v>
      </c>
      <c r="H366" s="1" t="s">
        <v>2495</v>
      </c>
      <c r="I366" s="9">
        <v>9.5299999999999994</v>
      </c>
      <c r="J366" s="1">
        <v>17.79</v>
      </c>
      <c r="K366" s="5">
        <v>16.809999999999999</v>
      </c>
      <c r="L366" s="5">
        <v>16.52</v>
      </c>
      <c r="M366" s="5">
        <v>16.23</v>
      </c>
      <c r="N366" s="5">
        <v>17.010000000000002</v>
      </c>
      <c r="O366" s="5">
        <v>16.91</v>
      </c>
      <c r="P366" s="5">
        <v>16.715</v>
      </c>
      <c r="Q366" s="1">
        <v>4</v>
      </c>
      <c r="R366" s="5">
        <v>-1.596122</v>
      </c>
      <c r="S366" s="6">
        <v>1.694496E-3</v>
      </c>
      <c r="T366" s="5">
        <v>-1.1240969999999999</v>
      </c>
      <c r="U366" s="6">
        <v>0.19003300000000001</v>
      </c>
      <c r="V366" s="11" t="s">
        <v>1646</v>
      </c>
      <c r="W366" s="18"/>
      <c r="X366" s="4"/>
      <c r="AF366" s="4"/>
      <c r="AG366" s="4"/>
      <c r="AH366" s="4"/>
      <c r="AI366" s="4"/>
    </row>
    <row r="367" spans="1:35" ht="15.95" customHeight="1" x14ac:dyDescent="0.25">
      <c r="A367" s="15" t="s">
        <v>364</v>
      </c>
      <c r="B367" s="2" t="s">
        <v>2049</v>
      </c>
      <c r="C367" s="1" t="s">
        <v>1704</v>
      </c>
      <c r="D367" s="1" t="s">
        <v>1701</v>
      </c>
      <c r="E367" s="1" t="s">
        <v>1701</v>
      </c>
      <c r="F367" s="1">
        <v>1</v>
      </c>
      <c r="G367" s="1" t="s">
        <v>2509</v>
      </c>
      <c r="H367" s="1" t="s">
        <v>2514</v>
      </c>
      <c r="I367" s="9">
        <v>8.49</v>
      </c>
      <c r="J367" s="1">
        <v>9.09</v>
      </c>
      <c r="K367" s="5">
        <v>11.01</v>
      </c>
      <c r="L367" s="5">
        <v>11.88</v>
      </c>
      <c r="M367" s="5">
        <v>23</v>
      </c>
      <c r="N367" s="5">
        <v>14.29</v>
      </c>
      <c r="O367" s="5">
        <v>11.77</v>
      </c>
      <c r="P367" s="5">
        <v>13.085000000000001</v>
      </c>
      <c r="Q367" s="1">
        <v>4</v>
      </c>
      <c r="R367" s="5">
        <v>2.0864240000000001</v>
      </c>
      <c r="S367" s="6">
        <v>1.8828560000000001E-2</v>
      </c>
      <c r="T367" s="5">
        <v>-0.30094799999999999</v>
      </c>
      <c r="U367" s="6">
        <v>0.81995739999999995</v>
      </c>
      <c r="V367" s="11" t="s">
        <v>1236</v>
      </c>
      <c r="W367" s="18"/>
      <c r="X367" s="4"/>
      <c r="AF367" s="4"/>
      <c r="AG367" s="4"/>
      <c r="AH367" s="4"/>
      <c r="AI367" s="4"/>
    </row>
    <row r="368" spans="1:35" ht="15.95" customHeight="1" x14ac:dyDescent="0.25">
      <c r="A368" s="15" t="s">
        <v>365</v>
      </c>
      <c r="B368" s="2" t="s">
        <v>2050</v>
      </c>
      <c r="C368" s="1" t="s">
        <v>1704</v>
      </c>
      <c r="D368" s="1" t="s">
        <v>1701</v>
      </c>
      <c r="E368" s="1" t="s">
        <v>1701</v>
      </c>
      <c r="F368" s="1">
        <v>0</v>
      </c>
      <c r="G368" s="1" t="s">
        <v>848</v>
      </c>
      <c r="H368" s="1" t="s">
        <v>2514</v>
      </c>
      <c r="I368" s="9" t="s">
        <v>1697</v>
      </c>
      <c r="J368" s="1">
        <v>15.24</v>
      </c>
      <c r="K368" s="5">
        <v>14.81</v>
      </c>
      <c r="L368" s="5">
        <v>14.9</v>
      </c>
      <c r="M368" s="5">
        <v>15</v>
      </c>
      <c r="N368" s="5">
        <v>15.84</v>
      </c>
      <c r="O368" s="5">
        <v>15.72</v>
      </c>
      <c r="P368" s="5">
        <v>15.36</v>
      </c>
      <c r="Q368" s="1">
        <v>4</v>
      </c>
      <c r="R368" s="5">
        <v>0.81736240000000004</v>
      </c>
      <c r="S368" s="6">
        <v>1.3434420000000001E-2</v>
      </c>
      <c r="T368" s="5">
        <v>6.8570393919999999</v>
      </c>
      <c r="U368" s="6">
        <v>2.2611309999999999E-4</v>
      </c>
      <c r="V368" s="11" t="s">
        <v>1289</v>
      </c>
      <c r="W368" s="18"/>
      <c r="X368" s="4"/>
      <c r="AF368" s="4"/>
      <c r="AG368" s="4"/>
      <c r="AH368" s="4"/>
      <c r="AI368" s="4"/>
    </row>
    <row r="369" spans="1:35" ht="15.95" customHeight="1" x14ac:dyDescent="0.25">
      <c r="A369" s="15" t="s">
        <v>366</v>
      </c>
      <c r="B369" s="2" t="s">
        <v>2051</v>
      </c>
      <c r="C369" s="1" t="s">
        <v>1704</v>
      </c>
      <c r="D369" s="1" t="s">
        <v>1701</v>
      </c>
      <c r="E369" s="1" t="s">
        <v>1701</v>
      </c>
      <c r="F369" s="1">
        <v>0</v>
      </c>
      <c r="G369" s="1" t="s">
        <v>848</v>
      </c>
      <c r="H369" s="1" t="s">
        <v>2514</v>
      </c>
      <c r="I369" s="9">
        <v>14.36</v>
      </c>
      <c r="J369" s="1">
        <v>13.31</v>
      </c>
      <c r="K369" s="5">
        <v>15.14</v>
      </c>
      <c r="L369" s="5">
        <v>19.41</v>
      </c>
      <c r="M369" s="5">
        <v>14.56</v>
      </c>
      <c r="N369" s="5">
        <v>18.489999999999998</v>
      </c>
      <c r="O369" s="5">
        <v>21.26</v>
      </c>
      <c r="P369" s="5">
        <v>18.95</v>
      </c>
      <c r="Q369" s="1">
        <v>4</v>
      </c>
      <c r="R369" s="5">
        <v>0.35997630000000003</v>
      </c>
      <c r="S369" s="6">
        <v>0.59818179999999999</v>
      </c>
      <c r="T369" s="5">
        <v>1.1161969599999999</v>
      </c>
      <c r="U369" s="6">
        <v>0.144952</v>
      </c>
      <c r="V369" s="11" t="s">
        <v>1528</v>
      </c>
      <c r="W369" s="18"/>
      <c r="X369" s="4"/>
      <c r="AF369" s="4"/>
      <c r="AG369" s="4"/>
      <c r="AH369" s="4"/>
      <c r="AI369" s="4"/>
    </row>
    <row r="370" spans="1:35" ht="15.95" customHeight="1" x14ac:dyDescent="0.25">
      <c r="A370" s="15" t="s">
        <v>367</v>
      </c>
      <c r="B370" s="2" t="s">
        <v>2052</v>
      </c>
      <c r="C370" s="1" t="s">
        <v>1704</v>
      </c>
      <c r="D370" s="1" t="s">
        <v>1701</v>
      </c>
      <c r="E370" s="1" t="s">
        <v>1701</v>
      </c>
      <c r="F370" s="1">
        <v>1</v>
      </c>
      <c r="G370" s="1" t="s">
        <v>855</v>
      </c>
      <c r="H370" s="1" t="s">
        <v>2495</v>
      </c>
      <c r="I370" s="9">
        <v>10.41</v>
      </c>
      <c r="J370" s="1">
        <v>12.94</v>
      </c>
      <c r="K370" s="5">
        <v>12.61</v>
      </c>
      <c r="L370" s="5">
        <v>16.38</v>
      </c>
      <c r="M370" s="5">
        <v>14.61</v>
      </c>
      <c r="N370" s="5">
        <v>15.07</v>
      </c>
      <c r="O370" s="5">
        <v>16.89</v>
      </c>
      <c r="P370" s="5">
        <v>15.725</v>
      </c>
      <c r="Q370" s="1">
        <v>4</v>
      </c>
      <c r="R370" s="5">
        <v>1.687127</v>
      </c>
      <c r="S370" s="6">
        <v>2.3320599999999999E-3</v>
      </c>
      <c r="T370" s="5">
        <v>1.2646032110000001</v>
      </c>
      <c r="U370" s="6">
        <v>0.27448220000000001</v>
      </c>
      <c r="V370" s="11" t="s">
        <v>1012</v>
      </c>
      <c r="W370" s="18"/>
      <c r="X370" s="4"/>
      <c r="AF370" s="4"/>
      <c r="AG370" s="4"/>
      <c r="AH370" s="4"/>
      <c r="AI370" s="4"/>
    </row>
    <row r="371" spans="1:35" ht="15.95" customHeight="1" x14ac:dyDescent="0.25">
      <c r="A371" s="15" t="s">
        <v>368</v>
      </c>
      <c r="B371" s="2" t="s">
        <v>2052</v>
      </c>
      <c r="C371" s="1" t="s">
        <v>1704</v>
      </c>
      <c r="D371" s="1" t="s">
        <v>1701</v>
      </c>
      <c r="E371" s="1" t="s">
        <v>1701</v>
      </c>
      <c r="F371" s="1">
        <v>1</v>
      </c>
      <c r="G371" s="1" t="s">
        <v>855</v>
      </c>
      <c r="H371" s="1" t="s">
        <v>2495</v>
      </c>
      <c r="I371" s="9">
        <v>9.92</v>
      </c>
      <c r="J371" s="1">
        <v>11.18</v>
      </c>
      <c r="K371" s="5">
        <v>11.51</v>
      </c>
      <c r="L371" s="5">
        <v>15.08</v>
      </c>
      <c r="M371" s="5">
        <v>11.73</v>
      </c>
      <c r="N371" s="5">
        <v>15.41</v>
      </c>
      <c r="O371" s="5">
        <v>16.95</v>
      </c>
      <c r="P371" s="5">
        <v>15.244999999999999</v>
      </c>
      <c r="Q371" s="1">
        <v>4</v>
      </c>
      <c r="R371" s="5">
        <v>2.4700519999999999</v>
      </c>
      <c r="S371" s="6">
        <v>4.3044939999999999E-7</v>
      </c>
      <c r="T371" s="5">
        <v>14.293332703000001</v>
      </c>
      <c r="U371" s="6">
        <v>4.679284E-7</v>
      </c>
      <c r="V371" s="11" t="s">
        <v>984</v>
      </c>
      <c r="W371" s="18"/>
      <c r="X371" s="4"/>
      <c r="AF371" s="4"/>
      <c r="AG371" s="4"/>
      <c r="AH371" s="4"/>
      <c r="AI371" s="4"/>
    </row>
    <row r="372" spans="1:35" ht="15.95" customHeight="1" x14ac:dyDescent="0.25">
      <c r="A372" s="15" t="s">
        <v>369</v>
      </c>
      <c r="B372" s="2" t="s">
        <v>2053</v>
      </c>
      <c r="C372" s="1" t="s">
        <v>1704</v>
      </c>
      <c r="D372" s="1" t="s">
        <v>1701</v>
      </c>
      <c r="E372" s="1" t="s">
        <v>1701</v>
      </c>
      <c r="F372" s="1">
        <v>1</v>
      </c>
      <c r="G372" s="1" t="s">
        <v>855</v>
      </c>
      <c r="H372" s="1" t="s">
        <v>2495</v>
      </c>
      <c r="I372" s="9">
        <v>8.49</v>
      </c>
      <c r="J372" s="1">
        <v>9.41</v>
      </c>
      <c r="K372" s="5">
        <v>8.0500000000000007</v>
      </c>
      <c r="L372" s="5">
        <v>14.41</v>
      </c>
      <c r="M372" s="5">
        <v>9.09</v>
      </c>
      <c r="N372" s="5">
        <v>11.24</v>
      </c>
      <c r="O372" s="5">
        <v>13.03</v>
      </c>
      <c r="P372" s="5">
        <v>12.135</v>
      </c>
      <c r="Q372" s="1">
        <v>4</v>
      </c>
      <c r="R372" s="5">
        <v>2.784052</v>
      </c>
      <c r="S372" s="6">
        <v>1.4549020000000001E-4</v>
      </c>
      <c r="T372" s="5">
        <v>2.4735142250000002</v>
      </c>
      <c r="U372" s="6">
        <v>4.0967240000000002E-2</v>
      </c>
      <c r="V372" s="11" t="s">
        <v>1154</v>
      </c>
      <c r="W372" s="18"/>
      <c r="X372" s="4"/>
      <c r="AF372" s="4"/>
      <c r="AG372" s="4"/>
      <c r="AH372" s="4"/>
      <c r="AI372" s="4"/>
    </row>
    <row r="373" spans="1:35" ht="15.95" customHeight="1" x14ac:dyDescent="0.25">
      <c r="A373" s="15" t="s">
        <v>370</v>
      </c>
      <c r="B373" s="2" t="s">
        <v>2054</v>
      </c>
      <c r="C373" s="1" t="s">
        <v>1704</v>
      </c>
      <c r="D373" s="1" t="s">
        <v>1701</v>
      </c>
      <c r="E373" s="1" t="s">
        <v>1701</v>
      </c>
      <c r="F373" s="1">
        <v>1</v>
      </c>
      <c r="G373" s="1" t="s">
        <v>855</v>
      </c>
      <c r="H373" s="1" t="s">
        <v>2495</v>
      </c>
      <c r="I373" s="9" t="s">
        <v>1697</v>
      </c>
      <c r="J373" s="1" t="s">
        <v>1697</v>
      </c>
      <c r="K373" s="5" t="s">
        <v>1697</v>
      </c>
      <c r="L373" s="5">
        <v>9.3800000000000008</v>
      </c>
      <c r="M373" s="5">
        <v>11.79</v>
      </c>
      <c r="N373" s="5">
        <v>16.66</v>
      </c>
      <c r="O373" s="5" t="s">
        <v>1697</v>
      </c>
      <c r="P373" s="5">
        <v>10.585000000000001</v>
      </c>
      <c r="Q373" s="1">
        <v>3</v>
      </c>
      <c r="R373" s="5">
        <v>5.3408670000000003</v>
      </c>
      <c r="S373" s="6">
        <v>2.2555779999999998E-3</v>
      </c>
      <c r="T373" s="5">
        <v>11.347960212</v>
      </c>
      <c r="U373" s="6">
        <v>1.2102160000000001E-2</v>
      </c>
      <c r="V373" s="11" t="s">
        <v>854</v>
      </c>
      <c r="W373" s="18"/>
      <c r="X373" s="4"/>
      <c r="AF373" s="4"/>
      <c r="AG373" s="4"/>
      <c r="AH373" s="4"/>
      <c r="AI373" s="4"/>
    </row>
    <row r="374" spans="1:35" ht="15.95" customHeight="1" x14ac:dyDescent="0.25">
      <c r="A374" s="15" t="s">
        <v>371</v>
      </c>
      <c r="B374" s="2" t="s">
        <v>2055</v>
      </c>
      <c r="C374" s="1" t="s">
        <v>1704</v>
      </c>
      <c r="D374" s="1" t="s">
        <v>1701</v>
      </c>
      <c r="E374" s="1" t="s">
        <v>1701</v>
      </c>
      <c r="F374" s="1">
        <v>1</v>
      </c>
      <c r="G374" s="1" t="s">
        <v>855</v>
      </c>
      <c r="H374" s="1" t="s">
        <v>2514</v>
      </c>
      <c r="I374" s="9" t="s">
        <v>1697</v>
      </c>
      <c r="J374" s="1">
        <v>8.66</v>
      </c>
      <c r="K374" s="5">
        <v>12.13</v>
      </c>
      <c r="L374" s="5">
        <v>13.53</v>
      </c>
      <c r="M374" s="5">
        <v>12.4</v>
      </c>
      <c r="N374" s="5">
        <v>21.43</v>
      </c>
      <c r="O374" s="5">
        <v>13.67</v>
      </c>
      <c r="P374" s="5">
        <v>13.6</v>
      </c>
      <c r="Q374" s="1">
        <v>4</v>
      </c>
      <c r="R374" s="5">
        <v>3.2043170000000001</v>
      </c>
      <c r="S374" s="6">
        <v>9.0107309999999999E-4</v>
      </c>
      <c r="T374" s="5">
        <v>12.646425768</v>
      </c>
      <c r="U374" s="6">
        <v>7.370508E-4</v>
      </c>
      <c r="V374" s="11" t="s">
        <v>976</v>
      </c>
      <c r="W374" s="18"/>
      <c r="X374" s="4"/>
      <c r="AF374" s="4"/>
      <c r="AG374" s="4"/>
      <c r="AH374" s="4"/>
      <c r="AI374" s="4"/>
    </row>
    <row r="375" spans="1:35" ht="15.95" customHeight="1" x14ac:dyDescent="0.25">
      <c r="A375" s="15" t="s">
        <v>372</v>
      </c>
      <c r="B375" s="2" t="s">
        <v>2056</v>
      </c>
      <c r="C375" s="1" t="s">
        <v>1704</v>
      </c>
      <c r="D375" s="1" t="s">
        <v>1701</v>
      </c>
      <c r="E375" s="1" t="s">
        <v>1701</v>
      </c>
      <c r="F375" s="1">
        <v>1</v>
      </c>
      <c r="G375" s="1" t="s">
        <v>855</v>
      </c>
      <c r="H375" s="1" t="s">
        <v>2495</v>
      </c>
      <c r="I375" s="9" t="s">
        <v>1697</v>
      </c>
      <c r="J375" s="1">
        <v>15.06</v>
      </c>
      <c r="K375" s="5">
        <v>14.17</v>
      </c>
      <c r="L375" s="5">
        <v>16.89</v>
      </c>
      <c r="M375" s="5">
        <v>14.09</v>
      </c>
      <c r="N375" s="5">
        <v>22.43</v>
      </c>
      <c r="O375" s="5">
        <v>11.74</v>
      </c>
      <c r="P375" s="5">
        <v>15.49</v>
      </c>
      <c r="Q375" s="1">
        <v>4</v>
      </c>
      <c r="R375" s="5">
        <v>2.4382299999999999</v>
      </c>
      <c r="S375" s="6">
        <v>5.9359780000000001E-2</v>
      </c>
      <c r="T375" s="5">
        <v>12.345075140000001</v>
      </c>
      <c r="U375" s="6">
        <v>8.9262179999999997E-3</v>
      </c>
      <c r="V375" s="11" t="s">
        <v>1078</v>
      </c>
      <c r="W375" s="18"/>
      <c r="X375" s="4"/>
      <c r="AF375" s="4"/>
      <c r="AG375" s="4"/>
      <c r="AH375" s="4"/>
      <c r="AI375" s="4"/>
    </row>
    <row r="376" spans="1:35" ht="15.95" customHeight="1" x14ac:dyDescent="0.25">
      <c r="A376" s="15" t="s">
        <v>373</v>
      </c>
      <c r="B376" s="2" t="s">
        <v>2057</v>
      </c>
      <c r="C376" s="1" t="s">
        <v>1704</v>
      </c>
      <c r="D376" s="1" t="s">
        <v>1701</v>
      </c>
      <c r="E376" s="1" t="s">
        <v>1701</v>
      </c>
      <c r="F376" s="1">
        <v>1</v>
      </c>
      <c r="G376" s="1" t="s">
        <v>855</v>
      </c>
      <c r="H376" s="1" t="s">
        <v>2514</v>
      </c>
      <c r="I376" s="9">
        <v>14.56</v>
      </c>
      <c r="J376" s="1">
        <v>11.13</v>
      </c>
      <c r="K376" s="5">
        <v>12.93</v>
      </c>
      <c r="L376" s="5">
        <v>16.2</v>
      </c>
      <c r="M376" s="5">
        <v>14.57</v>
      </c>
      <c r="N376" s="5">
        <v>14.7</v>
      </c>
      <c r="O376" s="5">
        <v>14.43</v>
      </c>
      <c r="P376" s="5">
        <v>14.635</v>
      </c>
      <c r="Q376" s="1">
        <v>4</v>
      </c>
      <c r="R376" s="5">
        <v>-0.23533960000000001</v>
      </c>
      <c r="S376" s="6">
        <v>0.5788626</v>
      </c>
      <c r="T376" s="5">
        <v>0.48545975099999999</v>
      </c>
      <c r="U376" s="6">
        <v>0.53283820000000004</v>
      </c>
      <c r="V376" s="11" t="s">
        <v>1529</v>
      </c>
      <c r="W376" s="18"/>
      <c r="X376" s="4"/>
      <c r="AF376" s="4"/>
      <c r="AG376" s="4"/>
      <c r="AH376" s="4"/>
      <c r="AI376" s="4"/>
    </row>
    <row r="377" spans="1:35" ht="15.95" customHeight="1" x14ac:dyDescent="0.25">
      <c r="A377" s="15" t="s">
        <v>374</v>
      </c>
      <c r="B377" s="2" t="s">
        <v>2058</v>
      </c>
      <c r="C377" s="1" t="s">
        <v>1704</v>
      </c>
      <c r="D377" s="1" t="s">
        <v>1701</v>
      </c>
      <c r="E377" s="1" t="s">
        <v>1704</v>
      </c>
      <c r="F377" s="1">
        <v>9</v>
      </c>
      <c r="G377" s="1" t="s">
        <v>866</v>
      </c>
      <c r="H377" s="1" t="s">
        <v>2495</v>
      </c>
      <c r="I377" s="9">
        <v>8.31</v>
      </c>
      <c r="J377" s="1">
        <v>10.88</v>
      </c>
      <c r="K377" s="5">
        <v>12.51</v>
      </c>
      <c r="L377" s="5">
        <v>15.16</v>
      </c>
      <c r="M377" s="5">
        <v>16.11</v>
      </c>
      <c r="N377" s="5">
        <v>21.69</v>
      </c>
      <c r="O377" s="5">
        <v>17.62</v>
      </c>
      <c r="P377" s="5">
        <v>16.864999999999998</v>
      </c>
      <c r="Q377" s="1">
        <v>4</v>
      </c>
      <c r="R377" s="5">
        <v>4.2948300000000001</v>
      </c>
      <c r="S377" s="6">
        <v>5.7299120000000003E-6</v>
      </c>
      <c r="T377" s="5">
        <v>1.2263108039999999</v>
      </c>
      <c r="U377" s="6">
        <v>0.41914679999999999</v>
      </c>
      <c r="V377" s="11" t="s">
        <v>1586</v>
      </c>
      <c r="W377" s="18"/>
      <c r="X377" s="4"/>
      <c r="AF377" s="4"/>
      <c r="AG377" s="4"/>
      <c r="AH377" s="4"/>
      <c r="AI377" s="4"/>
    </row>
    <row r="378" spans="1:35" ht="15.95" customHeight="1" x14ac:dyDescent="0.25">
      <c r="A378" s="15" t="s">
        <v>375</v>
      </c>
      <c r="B378" s="2" t="s">
        <v>2059</v>
      </c>
      <c r="C378" s="1" t="s">
        <v>1704</v>
      </c>
      <c r="D378" s="1" t="s">
        <v>1701</v>
      </c>
      <c r="E378" s="1" t="s">
        <v>1701</v>
      </c>
      <c r="F378" s="1">
        <v>0</v>
      </c>
      <c r="G378" s="1" t="s">
        <v>848</v>
      </c>
      <c r="H378" s="1" t="s">
        <v>2514</v>
      </c>
      <c r="I378" s="9" t="s">
        <v>1697</v>
      </c>
      <c r="J378" s="1">
        <v>13.71</v>
      </c>
      <c r="K378" s="5">
        <v>13.68</v>
      </c>
      <c r="L378" s="5">
        <v>18.05</v>
      </c>
      <c r="M378" s="5">
        <v>15.04</v>
      </c>
      <c r="N378" s="5">
        <v>12.59</v>
      </c>
      <c r="O378" s="5">
        <v>18.09</v>
      </c>
      <c r="P378" s="5">
        <v>16.545000000000002</v>
      </c>
      <c r="Q378" s="1">
        <v>4</v>
      </c>
      <c r="R378" s="5">
        <v>0.28222150000000001</v>
      </c>
      <c r="S378" s="6">
        <v>0.58224100000000001</v>
      </c>
      <c r="T378" s="5">
        <v>11.389988036</v>
      </c>
      <c r="U378" s="6">
        <v>3.1092339999999998E-7</v>
      </c>
      <c r="V378" s="11" t="s">
        <v>1501</v>
      </c>
      <c r="W378" s="18"/>
      <c r="X378" s="4"/>
      <c r="AF378" s="4"/>
      <c r="AG378" s="4"/>
      <c r="AH378" s="4"/>
      <c r="AI378" s="4"/>
    </row>
    <row r="379" spans="1:35" ht="15.95" customHeight="1" x14ac:dyDescent="0.25">
      <c r="A379" s="15" t="s">
        <v>376</v>
      </c>
      <c r="B379" s="2" t="s">
        <v>2060</v>
      </c>
      <c r="C379" s="1" t="s">
        <v>1704</v>
      </c>
      <c r="D379" s="1" t="s">
        <v>1701</v>
      </c>
      <c r="E379" s="1" t="s">
        <v>1701</v>
      </c>
      <c r="F379" s="1">
        <v>1</v>
      </c>
      <c r="G379" s="1" t="s">
        <v>848</v>
      </c>
      <c r="H379" s="1" t="s">
        <v>2514</v>
      </c>
      <c r="I379" s="9" t="s">
        <v>1697</v>
      </c>
      <c r="J379" s="1">
        <v>12.25</v>
      </c>
      <c r="K379" s="5">
        <v>12.57</v>
      </c>
      <c r="L379" s="5">
        <v>13.64</v>
      </c>
      <c r="M379" s="5">
        <v>11.99</v>
      </c>
      <c r="N379" s="5">
        <v>11.5</v>
      </c>
      <c r="O379" s="5">
        <v>11.83</v>
      </c>
      <c r="P379" s="5">
        <v>11.91</v>
      </c>
      <c r="Q379" s="1">
        <v>4</v>
      </c>
      <c r="R379" s="5">
        <v>-0.71657020000000005</v>
      </c>
      <c r="S379" s="6">
        <v>0.32610800000000001</v>
      </c>
      <c r="T379" s="5">
        <v>7.4282064029999999</v>
      </c>
      <c r="U379" s="6">
        <v>2.5328479999999999E-3</v>
      </c>
      <c r="V379" s="11" t="s">
        <v>1657</v>
      </c>
      <c r="W379" s="18"/>
      <c r="X379" s="4"/>
      <c r="AF379" s="4"/>
      <c r="AG379" s="4"/>
      <c r="AH379" s="4"/>
      <c r="AI379" s="4"/>
    </row>
    <row r="380" spans="1:35" ht="15.95" customHeight="1" x14ac:dyDescent="0.25">
      <c r="A380" s="15" t="s">
        <v>377</v>
      </c>
      <c r="B380" s="2" t="s">
        <v>2061</v>
      </c>
      <c r="C380" s="1" t="s">
        <v>1704</v>
      </c>
      <c r="D380" s="1" t="s">
        <v>1701</v>
      </c>
      <c r="E380" s="1" t="s">
        <v>1701</v>
      </c>
      <c r="F380" s="1">
        <v>0</v>
      </c>
      <c r="G380" s="1" t="s">
        <v>846</v>
      </c>
      <c r="H380" s="1" t="s">
        <v>2495</v>
      </c>
      <c r="I380" s="9">
        <v>10.45</v>
      </c>
      <c r="J380" s="1">
        <v>15.53</v>
      </c>
      <c r="K380" s="5">
        <v>14.53</v>
      </c>
      <c r="L380" s="5">
        <v>15.66</v>
      </c>
      <c r="M380" s="5">
        <v>16.37</v>
      </c>
      <c r="N380" s="5">
        <v>18.36</v>
      </c>
      <c r="O380" s="5">
        <v>18</v>
      </c>
      <c r="P380" s="5">
        <v>17.184999999999999</v>
      </c>
      <c r="Q380" s="1">
        <v>4</v>
      </c>
      <c r="R380" s="5">
        <v>-1.5109159999999999</v>
      </c>
      <c r="S380" s="6">
        <v>2.8093489999999999E-2</v>
      </c>
      <c r="T380" s="5">
        <v>12.505717650999999</v>
      </c>
      <c r="U380" s="6">
        <v>3.030825E-9</v>
      </c>
      <c r="V380" s="11" t="s">
        <v>1662</v>
      </c>
      <c r="W380" s="18"/>
      <c r="X380" s="4"/>
      <c r="AF380" s="4"/>
      <c r="AG380" s="4"/>
      <c r="AH380" s="4"/>
      <c r="AI380" s="4"/>
    </row>
    <row r="381" spans="1:35" ht="15.95" customHeight="1" x14ac:dyDescent="0.25">
      <c r="A381" s="15" t="s">
        <v>378</v>
      </c>
      <c r="B381" s="2" t="s">
        <v>2062</v>
      </c>
      <c r="C381" s="1" t="s">
        <v>1704</v>
      </c>
      <c r="D381" s="1" t="s">
        <v>1701</v>
      </c>
      <c r="E381" s="1" t="s">
        <v>1701</v>
      </c>
      <c r="F381" s="1">
        <v>2</v>
      </c>
      <c r="G381" s="1" t="s">
        <v>846</v>
      </c>
      <c r="H381" s="1" t="s">
        <v>2500</v>
      </c>
      <c r="I381" s="9">
        <v>7.42</v>
      </c>
      <c r="J381" s="1">
        <v>9.7899999999999991</v>
      </c>
      <c r="K381" s="5">
        <v>11.04</v>
      </c>
      <c r="L381" s="5">
        <v>13.78</v>
      </c>
      <c r="M381" s="5">
        <v>15.23</v>
      </c>
      <c r="N381" s="5">
        <v>17.690000000000001</v>
      </c>
      <c r="O381" s="5">
        <v>16.190000000000001</v>
      </c>
      <c r="P381" s="5">
        <v>15.71</v>
      </c>
      <c r="Q381" s="1">
        <v>4</v>
      </c>
      <c r="R381" s="5">
        <v>0.13801389999999999</v>
      </c>
      <c r="S381" s="6">
        <v>0.79829059999999996</v>
      </c>
      <c r="T381" s="5">
        <v>12.247482421999999</v>
      </c>
      <c r="U381" s="6">
        <v>5.6103999999999997E-8</v>
      </c>
      <c r="V381" s="11" t="s">
        <v>1422</v>
      </c>
      <c r="W381" s="18"/>
      <c r="X381" s="4"/>
      <c r="AF381" s="4"/>
      <c r="AG381" s="4"/>
      <c r="AH381" s="4"/>
      <c r="AI381" s="4"/>
    </row>
    <row r="382" spans="1:35" ht="15.95" customHeight="1" x14ac:dyDescent="0.25">
      <c r="A382" s="15" t="s">
        <v>379</v>
      </c>
      <c r="B382" s="2" t="s">
        <v>2063</v>
      </c>
      <c r="C382" s="1" t="s">
        <v>1704</v>
      </c>
      <c r="D382" s="1" t="s">
        <v>1701</v>
      </c>
      <c r="E382" s="1" t="s">
        <v>1701</v>
      </c>
      <c r="F382" s="1">
        <v>1</v>
      </c>
      <c r="G382" s="1" t="s">
        <v>2509</v>
      </c>
      <c r="H382" s="1" t="s">
        <v>2495</v>
      </c>
      <c r="I382" s="9">
        <v>10.95</v>
      </c>
      <c r="J382" s="1">
        <v>12.97</v>
      </c>
      <c r="K382" s="5">
        <v>13.08</v>
      </c>
      <c r="L382" s="5">
        <v>18.41</v>
      </c>
      <c r="M382" s="5">
        <v>14.75</v>
      </c>
      <c r="N382" s="5">
        <v>16.75</v>
      </c>
      <c r="O382" s="5">
        <v>20.71</v>
      </c>
      <c r="P382" s="5">
        <v>17.579999999999998</v>
      </c>
      <c r="Q382" s="1">
        <v>4</v>
      </c>
      <c r="R382" s="5">
        <v>3.0069180000000002</v>
      </c>
      <c r="S382" s="6">
        <v>1.2855780000000001E-4</v>
      </c>
      <c r="T382" s="5">
        <v>0.20734813399999999</v>
      </c>
      <c r="U382" s="6">
        <v>0.83542300000000003</v>
      </c>
      <c r="V382" s="11" t="s">
        <v>1193</v>
      </c>
      <c r="W382" s="18" t="s">
        <v>2558</v>
      </c>
      <c r="X382" s="4"/>
      <c r="AF382" s="4"/>
      <c r="AG382" s="4"/>
      <c r="AH382" s="4"/>
      <c r="AI382" s="4"/>
    </row>
    <row r="383" spans="1:35" ht="15.95" customHeight="1" x14ac:dyDescent="0.25">
      <c r="A383" s="15" t="s">
        <v>380</v>
      </c>
      <c r="B383" s="2" t="s">
        <v>2064</v>
      </c>
      <c r="C383" s="1" t="s">
        <v>1704</v>
      </c>
      <c r="D383" s="1" t="s">
        <v>1701</v>
      </c>
      <c r="E383" s="1" t="s">
        <v>1701</v>
      </c>
      <c r="F383" s="1">
        <v>1</v>
      </c>
      <c r="G383" s="1" t="s">
        <v>2509</v>
      </c>
      <c r="H383" s="1" t="s">
        <v>2495</v>
      </c>
      <c r="I383" s="9">
        <v>13.79</v>
      </c>
      <c r="J383" s="1">
        <v>11.58</v>
      </c>
      <c r="K383" s="5">
        <v>12.46</v>
      </c>
      <c r="L383" s="5">
        <v>9.8000000000000007</v>
      </c>
      <c r="M383" s="5">
        <v>12.03</v>
      </c>
      <c r="N383" s="5">
        <v>14.38</v>
      </c>
      <c r="O383" s="5">
        <v>11.29</v>
      </c>
      <c r="P383" s="5">
        <v>11.66</v>
      </c>
      <c r="Q383" s="1">
        <v>4</v>
      </c>
      <c r="R383" s="5">
        <v>-2.4332370000000001</v>
      </c>
      <c r="S383" s="6">
        <v>4.9833280000000001E-5</v>
      </c>
      <c r="T383" s="5">
        <v>-2.7949630000000001</v>
      </c>
      <c r="U383" s="6">
        <v>1.9900579999999998E-3</v>
      </c>
      <c r="V383" s="11" t="s">
        <v>1382</v>
      </c>
      <c r="W383" s="18" t="s">
        <v>2559</v>
      </c>
      <c r="X383" s="4"/>
      <c r="AF383" s="4"/>
      <c r="AG383" s="4"/>
      <c r="AH383" s="4"/>
      <c r="AI383" s="4"/>
    </row>
    <row r="384" spans="1:35" ht="15.95" customHeight="1" x14ac:dyDescent="0.25">
      <c r="A384" s="15" t="s">
        <v>381</v>
      </c>
      <c r="B384" s="2" t="s">
        <v>2065</v>
      </c>
      <c r="C384" s="1" t="s">
        <v>1704</v>
      </c>
      <c r="D384" s="1" t="s">
        <v>1701</v>
      </c>
      <c r="E384" s="1" t="s">
        <v>1701</v>
      </c>
      <c r="F384" s="1">
        <v>1</v>
      </c>
      <c r="G384" s="1" t="s">
        <v>2509</v>
      </c>
      <c r="H384" s="1" t="s">
        <v>2495</v>
      </c>
      <c r="I384" s="9">
        <v>11.41</v>
      </c>
      <c r="J384" s="1">
        <v>15.76</v>
      </c>
      <c r="K384" s="5">
        <v>17.239999999999998</v>
      </c>
      <c r="L384" s="5">
        <v>19.11</v>
      </c>
      <c r="M384" s="5">
        <v>20.100000000000001</v>
      </c>
      <c r="N384" s="5">
        <v>19.45</v>
      </c>
      <c r="O384" s="5">
        <v>19.309999999999999</v>
      </c>
      <c r="P384" s="5">
        <v>19.38</v>
      </c>
      <c r="Q384" s="1">
        <v>4</v>
      </c>
      <c r="R384" s="5">
        <v>4.3918939999999997E-2</v>
      </c>
      <c r="S384" s="6">
        <v>0.92274730000000005</v>
      </c>
      <c r="T384" s="5">
        <v>-1.84494</v>
      </c>
      <c r="U384" s="6">
        <v>2.7179959999999999E-3</v>
      </c>
      <c r="V384" s="11" t="s">
        <v>1431</v>
      </c>
      <c r="W384" s="18" t="s">
        <v>2560</v>
      </c>
      <c r="X384" s="4"/>
      <c r="AF384" s="4"/>
      <c r="AG384" s="4"/>
      <c r="AH384" s="4"/>
      <c r="AI384" s="4"/>
    </row>
    <row r="385" spans="1:35" ht="15.95" customHeight="1" x14ac:dyDescent="0.25">
      <c r="A385" s="15" t="s">
        <v>382</v>
      </c>
      <c r="B385" s="2" t="s">
        <v>2066</v>
      </c>
      <c r="C385" s="1" t="s">
        <v>1704</v>
      </c>
      <c r="D385" s="1" t="s">
        <v>1701</v>
      </c>
      <c r="E385" s="1" t="s">
        <v>1701</v>
      </c>
      <c r="F385" s="1">
        <v>1</v>
      </c>
      <c r="G385" s="1" t="s">
        <v>2509</v>
      </c>
      <c r="H385" s="1" t="s">
        <v>2495</v>
      </c>
      <c r="I385" s="9">
        <v>11.63</v>
      </c>
      <c r="J385" s="1">
        <v>15.86</v>
      </c>
      <c r="K385" s="5">
        <v>17.420000000000002</v>
      </c>
      <c r="L385" s="5">
        <v>17.260000000000002</v>
      </c>
      <c r="M385" s="5">
        <v>17.02</v>
      </c>
      <c r="N385" s="5">
        <v>17.03</v>
      </c>
      <c r="O385" s="5">
        <v>18.36</v>
      </c>
      <c r="P385" s="5">
        <v>17.145</v>
      </c>
      <c r="Q385" s="1">
        <v>4</v>
      </c>
      <c r="R385" s="5">
        <v>-0.50983800000000001</v>
      </c>
      <c r="S385" s="6">
        <v>0.24874379999999999</v>
      </c>
      <c r="T385" s="5">
        <v>1.7059116540000001</v>
      </c>
      <c r="U385" s="6">
        <v>9.6233470000000002E-2</v>
      </c>
      <c r="V385" s="11" t="s">
        <v>1545</v>
      </c>
      <c r="W385" s="18"/>
      <c r="X385" s="4"/>
      <c r="AF385" s="4"/>
      <c r="AG385" s="4"/>
      <c r="AH385" s="4"/>
      <c r="AI385" s="4"/>
    </row>
    <row r="386" spans="1:35" ht="15.95" customHeight="1" x14ac:dyDescent="0.25">
      <c r="A386" s="15" t="s">
        <v>383</v>
      </c>
      <c r="B386" s="2" t="s">
        <v>2067</v>
      </c>
      <c r="C386" s="1" t="s">
        <v>1704</v>
      </c>
      <c r="D386" s="1" t="s">
        <v>1701</v>
      </c>
      <c r="E386" s="1" t="s">
        <v>1701</v>
      </c>
      <c r="F386" s="1">
        <v>1</v>
      </c>
      <c r="G386" s="1" t="s">
        <v>846</v>
      </c>
      <c r="H386" s="1" t="s">
        <v>2495</v>
      </c>
      <c r="I386" s="9">
        <v>10.47</v>
      </c>
      <c r="J386" s="1">
        <v>10.029999999999999</v>
      </c>
      <c r="K386" s="5">
        <v>18.97</v>
      </c>
      <c r="L386" s="5">
        <v>14.69</v>
      </c>
      <c r="M386" s="5">
        <v>16.37</v>
      </c>
      <c r="N386" s="5">
        <v>13.65</v>
      </c>
      <c r="O386" s="5">
        <v>13.99</v>
      </c>
      <c r="P386" s="5">
        <v>14.34</v>
      </c>
      <c r="Q386" s="1">
        <v>4</v>
      </c>
      <c r="R386" s="5">
        <v>0.72133899999999995</v>
      </c>
      <c r="S386" s="6">
        <v>0.16130269999999999</v>
      </c>
      <c r="T386" s="5">
        <v>1.2357919399999999</v>
      </c>
      <c r="U386" s="6">
        <v>0.2414742</v>
      </c>
      <c r="V386" s="11" t="s">
        <v>1362</v>
      </c>
      <c r="W386" s="18" t="s">
        <v>2561</v>
      </c>
      <c r="X386" s="4"/>
      <c r="AF386" s="4"/>
      <c r="AG386" s="4"/>
      <c r="AH386" s="4"/>
      <c r="AI386" s="4"/>
    </row>
    <row r="387" spans="1:35" ht="15.95" customHeight="1" x14ac:dyDescent="0.25">
      <c r="A387" s="15" t="s">
        <v>384</v>
      </c>
      <c r="B387" s="2" t="s">
        <v>2068</v>
      </c>
      <c r="C387" s="1" t="s">
        <v>1704</v>
      </c>
      <c r="D387" s="1" t="s">
        <v>1701</v>
      </c>
      <c r="E387" s="1" t="s">
        <v>1701</v>
      </c>
      <c r="F387" s="1">
        <v>0</v>
      </c>
      <c r="G387" s="1" t="s">
        <v>848</v>
      </c>
      <c r="H387" s="1" t="s">
        <v>2495</v>
      </c>
      <c r="I387" s="9">
        <v>16.29</v>
      </c>
      <c r="J387" s="1">
        <v>15.99</v>
      </c>
      <c r="K387" s="5">
        <v>21.07</v>
      </c>
      <c r="L387" s="5">
        <v>20.98</v>
      </c>
      <c r="M387" s="5">
        <v>21.59</v>
      </c>
      <c r="N387" s="5">
        <v>22.99</v>
      </c>
      <c r="O387" s="5">
        <v>22.59</v>
      </c>
      <c r="P387" s="5">
        <v>22.09</v>
      </c>
      <c r="Q387" s="1">
        <v>4</v>
      </c>
      <c r="R387" s="5">
        <v>1.4604820000000001</v>
      </c>
      <c r="S387" s="6">
        <v>1.2979900000000001E-2</v>
      </c>
      <c r="T387" s="5">
        <v>-2.2488679999999999</v>
      </c>
      <c r="U387" s="6">
        <v>5.9018530000000003E-3</v>
      </c>
      <c r="V387" s="11" t="s">
        <v>1196</v>
      </c>
      <c r="W387" s="18"/>
      <c r="X387" s="4"/>
      <c r="AF387" s="4"/>
      <c r="AG387" s="4"/>
      <c r="AH387" s="4"/>
      <c r="AI387" s="4"/>
    </row>
    <row r="388" spans="1:35" ht="15.95" customHeight="1" x14ac:dyDescent="0.25">
      <c r="A388" s="15" t="s">
        <v>385</v>
      </c>
      <c r="B388" s="2" t="s">
        <v>2069</v>
      </c>
      <c r="C388" s="1" t="s">
        <v>1704</v>
      </c>
      <c r="D388" s="1" t="s">
        <v>1701</v>
      </c>
      <c r="E388" s="1" t="s">
        <v>1701</v>
      </c>
      <c r="F388" s="1">
        <v>1</v>
      </c>
      <c r="G388" s="1" t="s">
        <v>855</v>
      </c>
      <c r="H388" s="1" t="s">
        <v>2495</v>
      </c>
      <c r="I388" s="9">
        <v>14.96</v>
      </c>
      <c r="J388" s="1">
        <v>14.54</v>
      </c>
      <c r="K388" s="5">
        <v>12.03</v>
      </c>
      <c r="L388" s="5">
        <v>14.53</v>
      </c>
      <c r="M388" s="5">
        <v>14.74</v>
      </c>
      <c r="N388" s="5">
        <v>14.31</v>
      </c>
      <c r="O388" s="5">
        <v>14.6</v>
      </c>
      <c r="P388" s="5">
        <v>14.565</v>
      </c>
      <c r="Q388" s="1">
        <v>4</v>
      </c>
      <c r="R388" s="5">
        <v>-3.1607839999999998E-2</v>
      </c>
      <c r="S388" s="6">
        <v>0.94217620000000002</v>
      </c>
      <c r="T388" s="5">
        <v>-0.4674951</v>
      </c>
      <c r="U388" s="6">
        <v>0.2516835</v>
      </c>
      <c r="V388" s="11" t="s">
        <v>1476</v>
      </c>
      <c r="W388" s="18" t="s">
        <v>2562</v>
      </c>
      <c r="X388" s="4"/>
      <c r="AF388" s="4"/>
      <c r="AG388" s="4"/>
      <c r="AH388" s="4"/>
      <c r="AI388" s="4"/>
    </row>
    <row r="389" spans="1:35" ht="15.95" customHeight="1" x14ac:dyDescent="0.25">
      <c r="A389" s="15" t="s">
        <v>386</v>
      </c>
      <c r="B389" s="2" t="s">
        <v>2070</v>
      </c>
      <c r="C389" s="1" t="s">
        <v>1704</v>
      </c>
      <c r="D389" s="1" t="s">
        <v>1701</v>
      </c>
      <c r="E389" s="1" t="s">
        <v>1701</v>
      </c>
      <c r="F389" s="1">
        <v>1</v>
      </c>
      <c r="G389" s="1" t="s">
        <v>855</v>
      </c>
      <c r="H389" s="1" t="s">
        <v>2495</v>
      </c>
      <c r="I389" s="9">
        <v>10.78</v>
      </c>
      <c r="J389" s="1">
        <v>16.04</v>
      </c>
      <c r="K389" s="5">
        <v>14.68</v>
      </c>
      <c r="L389" s="5">
        <v>15.14</v>
      </c>
      <c r="M389" s="5">
        <v>15.44</v>
      </c>
      <c r="N389" s="5">
        <v>15.48</v>
      </c>
      <c r="O389" s="5">
        <v>15.22</v>
      </c>
      <c r="P389" s="5">
        <v>15.33</v>
      </c>
      <c r="Q389" s="1">
        <v>4</v>
      </c>
      <c r="R389" s="5">
        <v>0.67141969999999995</v>
      </c>
      <c r="S389" s="6">
        <v>9.1778330000000005E-2</v>
      </c>
      <c r="T389" s="5">
        <v>-3.8416489999999999</v>
      </c>
      <c r="U389" s="6">
        <v>7.5839259999999996E-7</v>
      </c>
      <c r="V389" s="11" t="s">
        <v>1421</v>
      </c>
      <c r="W389" s="18" t="s">
        <v>2563</v>
      </c>
      <c r="X389" s="4"/>
      <c r="AF389" s="4"/>
      <c r="AG389" s="4"/>
      <c r="AH389" s="4"/>
      <c r="AI389" s="4"/>
    </row>
    <row r="390" spans="1:35" ht="15.95" customHeight="1" x14ac:dyDescent="0.25">
      <c r="A390" s="15" t="s">
        <v>387</v>
      </c>
      <c r="B390" s="2" t="s">
        <v>2071</v>
      </c>
      <c r="C390" s="1" t="s">
        <v>1704</v>
      </c>
      <c r="D390" s="1" t="s">
        <v>1701</v>
      </c>
      <c r="E390" s="1" t="s">
        <v>1701</v>
      </c>
      <c r="F390" s="1">
        <v>1</v>
      </c>
      <c r="G390" s="1" t="s">
        <v>855</v>
      </c>
      <c r="H390" s="1" t="s">
        <v>2495</v>
      </c>
      <c r="I390" s="9">
        <v>9.18</v>
      </c>
      <c r="J390" s="1">
        <v>13.53</v>
      </c>
      <c r="K390" s="5">
        <v>15.39</v>
      </c>
      <c r="L390" s="5">
        <v>18.87</v>
      </c>
      <c r="M390" s="5">
        <v>15.16</v>
      </c>
      <c r="N390" s="5">
        <v>14.83</v>
      </c>
      <c r="O390" s="5">
        <v>20.29</v>
      </c>
      <c r="P390" s="5">
        <v>17.015000000000001</v>
      </c>
      <c r="Q390" s="1">
        <v>4</v>
      </c>
      <c r="R390" s="5">
        <v>1.7571699999999999</v>
      </c>
      <c r="S390" s="6">
        <v>2.562319E-3</v>
      </c>
      <c r="T390" s="5">
        <v>1.252537851</v>
      </c>
      <c r="U390" s="6">
        <v>0.1046352</v>
      </c>
      <c r="V390" s="11" t="s">
        <v>1199</v>
      </c>
      <c r="W390" s="18" t="s">
        <v>2564</v>
      </c>
      <c r="X390" s="4"/>
      <c r="AF390" s="4"/>
      <c r="AG390" s="4"/>
      <c r="AH390" s="4"/>
      <c r="AI390" s="4"/>
    </row>
    <row r="391" spans="1:35" ht="15.95" customHeight="1" x14ac:dyDescent="0.25">
      <c r="A391" s="15" t="s">
        <v>388</v>
      </c>
      <c r="B391" s="2" t="s">
        <v>2072</v>
      </c>
      <c r="C391" s="1" t="s">
        <v>1704</v>
      </c>
      <c r="D391" s="1" t="s">
        <v>1701</v>
      </c>
      <c r="E391" s="1" t="s">
        <v>1701</v>
      </c>
      <c r="F391" s="1">
        <v>0</v>
      </c>
      <c r="G391" s="1" t="s">
        <v>846</v>
      </c>
      <c r="H391" s="1" t="s">
        <v>2513</v>
      </c>
      <c r="I391" s="9" t="s">
        <v>1697</v>
      </c>
      <c r="J391" s="1">
        <v>11.61</v>
      </c>
      <c r="K391" s="5" t="s">
        <v>1697</v>
      </c>
      <c r="L391" s="5">
        <v>26.51</v>
      </c>
      <c r="M391" s="5" t="s">
        <v>1697</v>
      </c>
      <c r="N391" s="5" t="s">
        <v>1697</v>
      </c>
      <c r="O391" s="5">
        <v>9.42</v>
      </c>
      <c r="P391" s="5">
        <v>8.0299999999999994</v>
      </c>
      <c r="Q391" s="1">
        <v>2</v>
      </c>
      <c r="R391" s="5">
        <v>6.0880570000000001</v>
      </c>
      <c r="S391" s="6">
        <v>1.4257650000000001E-3</v>
      </c>
      <c r="T391" s="5">
        <v>13.315446230999999</v>
      </c>
      <c r="U391" s="6">
        <v>7.7493789999999998E-3</v>
      </c>
      <c r="V391" s="11" t="s">
        <v>917</v>
      </c>
      <c r="W391" s="18"/>
      <c r="X391" s="4"/>
      <c r="AF391" s="4"/>
      <c r="AG391" s="4"/>
      <c r="AH391" s="4"/>
      <c r="AI391" s="4"/>
    </row>
    <row r="392" spans="1:35" ht="15.95" customHeight="1" x14ac:dyDescent="0.25">
      <c r="A392" s="15" t="s">
        <v>389</v>
      </c>
      <c r="B392" s="2" t="s">
        <v>2073</v>
      </c>
      <c r="C392" s="1" t="s">
        <v>1704</v>
      </c>
      <c r="D392" s="1" t="s">
        <v>1701</v>
      </c>
      <c r="E392" s="1" t="s">
        <v>1701</v>
      </c>
      <c r="F392" s="1">
        <v>0</v>
      </c>
      <c r="G392" s="1" t="s">
        <v>872</v>
      </c>
      <c r="H392" s="1" t="s">
        <v>2513</v>
      </c>
      <c r="I392" s="9">
        <v>10.14</v>
      </c>
      <c r="J392" s="1">
        <v>13.76</v>
      </c>
      <c r="K392" s="5">
        <v>14.74</v>
      </c>
      <c r="L392" s="5">
        <v>18.16</v>
      </c>
      <c r="M392" s="5">
        <v>16.87</v>
      </c>
      <c r="N392" s="5">
        <v>16.559999999999999</v>
      </c>
      <c r="O392" s="5">
        <v>22.09</v>
      </c>
      <c r="P392" s="5">
        <v>17.515000000000001</v>
      </c>
      <c r="Q392" s="1">
        <v>4</v>
      </c>
      <c r="R392" s="5">
        <v>1.153278</v>
      </c>
      <c r="S392" s="6">
        <v>2.685036E-2</v>
      </c>
      <c r="T392" s="5">
        <v>-2.3709479999999998</v>
      </c>
      <c r="U392" s="6">
        <v>4.9515940000000001E-2</v>
      </c>
      <c r="V392" s="11" t="s">
        <v>1250</v>
      </c>
      <c r="W392" s="18"/>
      <c r="X392" s="4"/>
      <c r="AF392" s="4"/>
      <c r="AG392" s="4"/>
      <c r="AH392" s="4"/>
      <c r="AI392" s="4"/>
    </row>
    <row r="393" spans="1:35" ht="15.95" customHeight="1" x14ac:dyDescent="0.25">
      <c r="A393" s="15" t="s">
        <v>390</v>
      </c>
      <c r="B393" s="2" t="s">
        <v>2074</v>
      </c>
      <c r="C393" s="1" t="s">
        <v>1704</v>
      </c>
      <c r="D393" s="1" t="s">
        <v>1701</v>
      </c>
      <c r="E393" s="1" t="s">
        <v>1701</v>
      </c>
      <c r="F393" s="1">
        <v>3</v>
      </c>
      <c r="G393" s="1" t="s">
        <v>846</v>
      </c>
      <c r="H393" s="1" t="s">
        <v>2513</v>
      </c>
      <c r="I393" s="9">
        <v>9.2799999999999994</v>
      </c>
      <c r="J393" s="1">
        <v>12.51</v>
      </c>
      <c r="K393" s="5">
        <v>12.28</v>
      </c>
      <c r="L393" s="5">
        <v>13.25</v>
      </c>
      <c r="M393" s="5">
        <v>12.03</v>
      </c>
      <c r="N393" s="5">
        <v>12.91</v>
      </c>
      <c r="O393" s="5">
        <v>12.7</v>
      </c>
      <c r="P393" s="5">
        <v>12.805</v>
      </c>
      <c r="Q393" s="1">
        <v>4</v>
      </c>
      <c r="R393" s="5">
        <v>-0.63510739999999999</v>
      </c>
      <c r="S393" s="6">
        <v>0.2126509</v>
      </c>
      <c r="T393" s="5">
        <v>-4.5604480000000001E-4</v>
      </c>
      <c r="U393" s="6">
        <v>0.99958590000000003</v>
      </c>
      <c r="V393" s="11" t="s">
        <v>1587</v>
      </c>
      <c r="W393" s="18"/>
      <c r="X393" s="4"/>
      <c r="AF393" s="4"/>
      <c r="AG393" s="4"/>
      <c r="AH393" s="4"/>
      <c r="AI393" s="4"/>
    </row>
    <row r="394" spans="1:35" ht="15.95" customHeight="1" x14ac:dyDescent="0.25">
      <c r="A394" s="15" t="s">
        <v>391</v>
      </c>
      <c r="B394" s="2" t="s">
        <v>2075</v>
      </c>
      <c r="C394" s="1" t="s">
        <v>1704</v>
      </c>
      <c r="D394" s="1" t="s">
        <v>1701</v>
      </c>
      <c r="E394" s="1" t="s">
        <v>1701</v>
      </c>
      <c r="F394" s="1">
        <v>1</v>
      </c>
      <c r="G394" s="1" t="s">
        <v>846</v>
      </c>
      <c r="H394" s="1" t="s">
        <v>2514</v>
      </c>
      <c r="I394" s="9">
        <v>11.37</v>
      </c>
      <c r="J394" s="1">
        <v>13.48</v>
      </c>
      <c r="K394" s="5">
        <v>13.25</v>
      </c>
      <c r="L394" s="5">
        <v>17.39</v>
      </c>
      <c r="M394" s="5">
        <v>16.739999999999998</v>
      </c>
      <c r="N394" s="5">
        <v>17.36</v>
      </c>
      <c r="O394" s="5">
        <v>17.47</v>
      </c>
      <c r="P394" s="5">
        <v>17.375</v>
      </c>
      <c r="Q394" s="1">
        <v>4</v>
      </c>
      <c r="R394" s="5">
        <v>0.78211600000000003</v>
      </c>
      <c r="S394" s="6">
        <v>0.1527695</v>
      </c>
      <c r="T394" s="5">
        <v>2.3328820490000002</v>
      </c>
      <c r="U394" s="6">
        <v>2.4228409999999999E-2</v>
      </c>
      <c r="V394" s="11" t="s">
        <v>1407</v>
      </c>
      <c r="W394" s="18"/>
      <c r="X394" s="4"/>
      <c r="AF394" s="4"/>
      <c r="AG394" s="4"/>
      <c r="AH394" s="4"/>
      <c r="AI394" s="4"/>
    </row>
    <row r="395" spans="1:35" ht="15.95" customHeight="1" x14ac:dyDescent="0.25">
      <c r="A395" s="15" t="s">
        <v>392</v>
      </c>
      <c r="B395" s="2" t="s">
        <v>2076</v>
      </c>
      <c r="C395" s="1" t="s">
        <v>1704</v>
      </c>
      <c r="D395" s="1" t="s">
        <v>1701</v>
      </c>
      <c r="E395" s="1" t="s">
        <v>1701</v>
      </c>
      <c r="F395" s="1">
        <v>1</v>
      </c>
      <c r="G395" s="1" t="s">
        <v>846</v>
      </c>
      <c r="H395" s="1" t="s">
        <v>2514</v>
      </c>
      <c r="I395" s="9">
        <v>10.07</v>
      </c>
      <c r="J395" s="1">
        <v>13.35</v>
      </c>
      <c r="K395" s="5">
        <v>12.8</v>
      </c>
      <c r="L395" s="5">
        <v>17.940000000000001</v>
      </c>
      <c r="M395" s="5" t="s">
        <v>1698</v>
      </c>
      <c r="N395" s="5">
        <v>16.97</v>
      </c>
      <c r="O395" s="5">
        <v>17.88</v>
      </c>
      <c r="P395" s="5">
        <v>17.425000000000001</v>
      </c>
      <c r="Q395" s="1">
        <v>3</v>
      </c>
      <c r="R395" s="5">
        <v>0.9504804</v>
      </c>
      <c r="S395" s="6">
        <v>1.3458629999999999E-2</v>
      </c>
      <c r="T395" s="5">
        <v>3.4329710470000001</v>
      </c>
      <c r="U395" s="6">
        <v>5.1772489999999999E-5</v>
      </c>
      <c r="V395" s="11" t="s">
        <v>1320</v>
      </c>
      <c r="W395" s="18" t="s">
        <v>2565</v>
      </c>
      <c r="X395" s="4"/>
      <c r="AF395" s="4"/>
      <c r="AG395" s="4"/>
      <c r="AH395" s="4"/>
      <c r="AI395" s="4"/>
    </row>
    <row r="396" spans="1:35" ht="15.95" customHeight="1" x14ac:dyDescent="0.25">
      <c r="A396" s="15" t="s">
        <v>393</v>
      </c>
      <c r="B396" s="2" t="s">
        <v>2077</v>
      </c>
      <c r="C396" s="1" t="s">
        <v>1704</v>
      </c>
      <c r="D396" s="1" t="s">
        <v>1701</v>
      </c>
      <c r="E396" s="1" t="s">
        <v>1701</v>
      </c>
      <c r="F396" s="1">
        <v>1</v>
      </c>
      <c r="G396" s="1" t="s">
        <v>855</v>
      </c>
      <c r="H396" s="1" t="s">
        <v>2495</v>
      </c>
      <c r="I396" s="9">
        <v>17.73</v>
      </c>
      <c r="J396" s="1">
        <v>14.52</v>
      </c>
      <c r="K396" s="5">
        <v>14.2</v>
      </c>
      <c r="L396" s="5">
        <v>14.4</v>
      </c>
      <c r="M396" s="5">
        <v>16.34</v>
      </c>
      <c r="N396" s="5">
        <v>18.73</v>
      </c>
      <c r="O396" s="5">
        <v>16.420000000000002</v>
      </c>
      <c r="P396" s="5">
        <v>16.38</v>
      </c>
      <c r="Q396" s="1">
        <v>4</v>
      </c>
      <c r="R396" s="5">
        <v>-0.54113389999999995</v>
      </c>
      <c r="S396" s="6">
        <v>0.3477229</v>
      </c>
      <c r="T396" s="5">
        <v>-1.868698</v>
      </c>
      <c r="U396" s="6">
        <v>1.378918E-2</v>
      </c>
      <c r="V396" s="11" t="s">
        <v>1561</v>
      </c>
      <c r="W396" s="18" t="s">
        <v>2566</v>
      </c>
      <c r="X396" s="4"/>
      <c r="AF396" s="4"/>
      <c r="AG396" s="4"/>
      <c r="AH396" s="4"/>
      <c r="AI396" s="4"/>
    </row>
    <row r="397" spans="1:35" ht="15.95" customHeight="1" x14ac:dyDescent="0.25">
      <c r="A397" s="7" t="s">
        <v>394</v>
      </c>
      <c r="B397" s="2" t="s">
        <v>2078</v>
      </c>
      <c r="C397" s="1" t="s">
        <v>1704</v>
      </c>
      <c r="D397" s="1" t="s">
        <v>1701</v>
      </c>
      <c r="E397" s="1" t="s">
        <v>1701</v>
      </c>
      <c r="F397" s="1">
        <v>1</v>
      </c>
      <c r="G397" s="1" t="s">
        <v>855</v>
      </c>
      <c r="H397" s="1" t="s">
        <v>2513</v>
      </c>
      <c r="I397" s="9">
        <v>10</v>
      </c>
      <c r="J397" s="1">
        <v>11.76</v>
      </c>
      <c r="K397" s="5">
        <v>12.87</v>
      </c>
      <c r="L397" s="5">
        <v>20.91</v>
      </c>
      <c r="M397" s="5">
        <v>23.91</v>
      </c>
      <c r="N397" s="5">
        <v>14.05</v>
      </c>
      <c r="O397" s="5">
        <v>21.3</v>
      </c>
      <c r="P397" s="5">
        <v>21.105</v>
      </c>
      <c r="Q397" s="1">
        <v>4</v>
      </c>
      <c r="R397" s="5">
        <v>3.1815370000000001</v>
      </c>
      <c r="S397" s="6">
        <v>1.079899E-6</v>
      </c>
      <c r="T397" s="5">
        <v>5.6444109659999997</v>
      </c>
      <c r="U397" s="6">
        <v>1.079443E-4</v>
      </c>
      <c r="V397" s="11" t="s">
        <v>994</v>
      </c>
      <c r="W397" s="18" t="s">
        <v>2567</v>
      </c>
      <c r="X397" s="4"/>
      <c r="AF397" s="4"/>
      <c r="AG397" s="4"/>
      <c r="AH397" s="4"/>
      <c r="AI397" s="4"/>
    </row>
    <row r="398" spans="1:35" ht="15.95" customHeight="1" x14ac:dyDescent="0.25">
      <c r="A398" s="15" t="s">
        <v>395</v>
      </c>
      <c r="B398" s="2" t="s">
        <v>2079</v>
      </c>
      <c r="C398" s="1" t="s">
        <v>1704</v>
      </c>
      <c r="D398" s="1" t="s">
        <v>1701</v>
      </c>
      <c r="E398" s="1" t="s">
        <v>1701</v>
      </c>
      <c r="F398" s="1">
        <v>1</v>
      </c>
      <c r="G398" s="1" t="s">
        <v>855</v>
      </c>
      <c r="H398" s="1" t="s">
        <v>2495</v>
      </c>
      <c r="I398" s="9" t="s">
        <v>1697</v>
      </c>
      <c r="J398" s="1">
        <v>12.35</v>
      </c>
      <c r="K398" s="5">
        <v>13.82</v>
      </c>
      <c r="L398" s="5">
        <v>11.82</v>
      </c>
      <c r="M398" s="5">
        <v>15.26</v>
      </c>
      <c r="N398" s="5">
        <v>14.03</v>
      </c>
      <c r="O398" s="5">
        <v>12.04</v>
      </c>
      <c r="P398" s="5">
        <v>13.035</v>
      </c>
      <c r="Q398" s="1">
        <v>4</v>
      </c>
      <c r="R398" s="5">
        <v>-0.9457295</v>
      </c>
      <c r="S398" s="6">
        <v>0.207812</v>
      </c>
      <c r="T398" s="5">
        <v>8.6035345210000003</v>
      </c>
      <c r="U398" s="6">
        <v>5.6646409999999996E-4</v>
      </c>
      <c r="V398" s="11" t="s">
        <v>1479</v>
      </c>
      <c r="W398" s="18" t="s">
        <v>2568</v>
      </c>
      <c r="X398" s="4"/>
      <c r="AF398" s="4"/>
      <c r="AG398" s="4"/>
      <c r="AH398" s="4"/>
      <c r="AI398" s="4"/>
    </row>
    <row r="399" spans="1:35" ht="15.95" customHeight="1" x14ac:dyDescent="0.25">
      <c r="A399" s="15" t="s">
        <v>396</v>
      </c>
      <c r="B399" s="2" t="s">
        <v>2080</v>
      </c>
      <c r="C399" s="1" t="s">
        <v>1704</v>
      </c>
      <c r="D399" s="1" t="s">
        <v>1701</v>
      </c>
      <c r="E399" s="1" t="s">
        <v>1701</v>
      </c>
      <c r="F399" s="1">
        <v>1</v>
      </c>
      <c r="G399" s="1" t="s">
        <v>855</v>
      </c>
      <c r="H399" s="1" t="s">
        <v>2495</v>
      </c>
      <c r="I399" s="9">
        <v>7.55</v>
      </c>
      <c r="J399" s="1">
        <v>11.16</v>
      </c>
      <c r="K399" s="5">
        <v>9.91</v>
      </c>
      <c r="L399" s="5">
        <v>15.61</v>
      </c>
      <c r="M399" s="5">
        <v>19</v>
      </c>
      <c r="N399" s="5">
        <v>13.63</v>
      </c>
      <c r="O399" s="5">
        <v>18.75</v>
      </c>
      <c r="P399" s="5">
        <v>17.18</v>
      </c>
      <c r="Q399" s="1">
        <v>4</v>
      </c>
      <c r="R399" s="5">
        <v>4.6709139999999998</v>
      </c>
      <c r="S399" s="6">
        <v>2.1846419999999998E-9</v>
      </c>
      <c r="T399" s="5">
        <v>13.258338997999999</v>
      </c>
      <c r="U399" s="6">
        <v>3.6431410000000002E-8</v>
      </c>
      <c r="V399" s="11" t="s">
        <v>1146</v>
      </c>
      <c r="W399" s="18"/>
      <c r="X399" s="4"/>
      <c r="AF399" s="4"/>
      <c r="AG399" s="4"/>
      <c r="AH399" s="4"/>
      <c r="AI399" s="4"/>
    </row>
    <row r="400" spans="1:35" ht="15.95" customHeight="1" x14ac:dyDescent="0.25">
      <c r="A400" s="15" t="s">
        <v>397</v>
      </c>
      <c r="B400" s="2" t="s">
        <v>2081</v>
      </c>
      <c r="C400" s="1" t="s">
        <v>1704</v>
      </c>
      <c r="D400" s="1" t="s">
        <v>1701</v>
      </c>
      <c r="E400" s="1" t="s">
        <v>1701</v>
      </c>
      <c r="F400" s="1">
        <v>1</v>
      </c>
      <c r="G400" s="1" t="s">
        <v>855</v>
      </c>
      <c r="H400" s="1" t="s">
        <v>2495</v>
      </c>
      <c r="I400" s="9" t="s">
        <v>1697</v>
      </c>
      <c r="J400" s="1">
        <v>19.100000000000001</v>
      </c>
      <c r="K400" s="5">
        <v>18.41</v>
      </c>
      <c r="L400" s="5">
        <v>19.88</v>
      </c>
      <c r="M400" s="5">
        <v>18.73</v>
      </c>
      <c r="N400" s="5">
        <v>19.690000000000001</v>
      </c>
      <c r="O400" s="5">
        <v>18.920000000000002</v>
      </c>
      <c r="P400" s="5">
        <v>19.305</v>
      </c>
      <c r="Q400" s="1">
        <v>4</v>
      </c>
      <c r="R400" s="5">
        <v>0.56222079999999997</v>
      </c>
      <c r="S400" s="6">
        <v>0.32703149999999997</v>
      </c>
      <c r="T400" s="5">
        <v>12.007518091</v>
      </c>
      <c r="U400" s="6">
        <v>4.5585450000000002E-5</v>
      </c>
      <c r="V400" s="11" t="s">
        <v>1297</v>
      </c>
      <c r="W400" s="18" t="s">
        <v>2569</v>
      </c>
      <c r="X400" s="4"/>
      <c r="AF400" s="4"/>
      <c r="AG400" s="4"/>
      <c r="AH400" s="4"/>
      <c r="AI400" s="4"/>
    </row>
    <row r="401" spans="1:35" ht="15.95" customHeight="1" x14ac:dyDescent="0.25">
      <c r="A401" s="15" t="s">
        <v>398</v>
      </c>
      <c r="B401" s="2" t="s">
        <v>2082</v>
      </c>
      <c r="C401" s="1" t="s">
        <v>1704</v>
      </c>
      <c r="D401" s="1" t="s">
        <v>1701</v>
      </c>
      <c r="E401" s="1" t="s">
        <v>1701</v>
      </c>
      <c r="F401" s="1">
        <v>1</v>
      </c>
      <c r="G401" s="1" t="s">
        <v>855</v>
      </c>
      <c r="H401" s="1" t="s">
        <v>2495</v>
      </c>
      <c r="I401" s="9">
        <v>11.5</v>
      </c>
      <c r="J401" s="1">
        <v>14.21</v>
      </c>
      <c r="K401" s="5">
        <v>14.83</v>
      </c>
      <c r="L401" s="5">
        <v>13.67</v>
      </c>
      <c r="M401" s="5">
        <v>17.62</v>
      </c>
      <c r="N401" s="5">
        <v>16.170000000000002</v>
      </c>
      <c r="O401" s="5">
        <v>13.85</v>
      </c>
      <c r="P401" s="5">
        <v>15.01</v>
      </c>
      <c r="Q401" s="1">
        <v>4</v>
      </c>
      <c r="R401" s="5">
        <v>1.325132</v>
      </c>
      <c r="S401" s="6">
        <v>2.876768E-2</v>
      </c>
      <c r="T401" s="5">
        <v>0.50198760799999997</v>
      </c>
      <c r="U401" s="6">
        <v>0.47629199999999999</v>
      </c>
      <c r="V401" s="11" t="s">
        <v>1218</v>
      </c>
      <c r="W401" s="18" t="s">
        <v>2570</v>
      </c>
      <c r="X401" s="4"/>
      <c r="AF401" s="4"/>
      <c r="AG401" s="4"/>
      <c r="AH401" s="4"/>
      <c r="AI401" s="4"/>
    </row>
    <row r="402" spans="1:35" ht="15.95" customHeight="1" x14ac:dyDescent="0.25">
      <c r="A402" s="15" t="s">
        <v>399</v>
      </c>
      <c r="B402" s="2" t="s">
        <v>2083</v>
      </c>
      <c r="C402" s="1" t="s">
        <v>1704</v>
      </c>
      <c r="D402" s="1" t="s">
        <v>1701</v>
      </c>
      <c r="E402" s="1" t="s">
        <v>1701</v>
      </c>
      <c r="F402" s="1">
        <v>1</v>
      </c>
      <c r="G402" s="1" t="s">
        <v>855</v>
      </c>
      <c r="H402" s="1" t="s">
        <v>2495</v>
      </c>
      <c r="I402" s="9" t="s">
        <v>1697</v>
      </c>
      <c r="J402" s="1">
        <v>11.52</v>
      </c>
      <c r="K402" s="5">
        <v>15.52</v>
      </c>
      <c r="L402" s="5">
        <v>14.97</v>
      </c>
      <c r="M402" s="5">
        <v>16.38</v>
      </c>
      <c r="N402" s="5">
        <v>14.31</v>
      </c>
      <c r="O402" s="5">
        <v>15.72</v>
      </c>
      <c r="P402" s="5">
        <v>15.345000000000001</v>
      </c>
      <c r="Q402" s="1">
        <v>4</v>
      </c>
      <c r="R402" s="5">
        <v>1.471932</v>
      </c>
      <c r="S402" s="6">
        <v>6.0064669999999997E-3</v>
      </c>
      <c r="T402" s="5">
        <v>10.046535643</v>
      </c>
      <c r="U402" s="6">
        <v>6.6735960000000003E-5</v>
      </c>
      <c r="V402" s="11" t="s">
        <v>1144</v>
      </c>
      <c r="W402" s="18" t="s">
        <v>2571</v>
      </c>
      <c r="X402" s="4"/>
      <c r="AF402" s="4"/>
      <c r="AG402" s="4"/>
      <c r="AH402" s="4"/>
      <c r="AI402" s="4"/>
    </row>
    <row r="403" spans="1:35" ht="15.95" customHeight="1" x14ac:dyDescent="0.25">
      <c r="A403" s="15" t="s">
        <v>400</v>
      </c>
      <c r="B403" s="2" t="s">
        <v>2084</v>
      </c>
      <c r="C403" s="1" t="s">
        <v>1704</v>
      </c>
      <c r="D403" s="1" t="s">
        <v>1701</v>
      </c>
      <c r="E403" s="1" t="s">
        <v>1704</v>
      </c>
      <c r="F403" s="1">
        <v>1</v>
      </c>
      <c r="G403" s="1" t="s">
        <v>848</v>
      </c>
      <c r="H403" s="1" t="s">
        <v>2514</v>
      </c>
      <c r="I403" s="9">
        <v>10.24</v>
      </c>
      <c r="J403" s="1">
        <v>10.88</v>
      </c>
      <c r="K403" s="5">
        <v>13.34</v>
      </c>
      <c r="L403" s="5">
        <v>15.76</v>
      </c>
      <c r="M403" s="5">
        <v>17.5</v>
      </c>
      <c r="N403" s="5">
        <v>17.510000000000002</v>
      </c>
      <c r="O403" s="5">
        <v>17.809999999999999</v>
      </c>
      <c r="P403" s="5">
        <v>17.504999999999999</v>
      </c>
      <c r="Q403" s="1">
        <v>4</v>
      </c>
      <c r="R403" s="5">
        <v>1.1336869999999999</v>
      </c>
      <c r="S403" s="6">
        <v>4.3083009999999998E-2</v>
      </c>
      <c r="T403" s="5">
        <v>-2.0820630000000002</v>
      </c>
      <c r="U403" s="6">
        <v>5.3621780000000002E-4</v>
      </c>
      <c r="V403" s="11" t="s">
        <v>1241</v>
      </c>
      <c r="W403" s="18"/>
      <c r="X403" s="4"/>
      <c r="AF403" s="4"/>
      <c r="AG403" s="4"/>
      <c r="AH403" s="4"/>
      <c r="AI403" s="4"/>
    </row>
    <row r="404" spans="1:35" ht="15.95" customHeight="1" x14ac:dyDescent="0.25">
      <c r="A404" s="15" t="s">
        <v>401</v>
      </c>
      <c r="B404" s="2" t="s">
        <v>2085</v>
      </c>
      <c r="C404" s="1" t="s">
        <v>1704</v>
      </c>
      <c r="D404" s="1" t="s">
        <v>1704</v>
      </c>
      <c r="E404" s="1" t="s">
        <v>1704</v>
      </c>
      <c r="F404" s="1">
        <v>0</v>
      </c>
      <c r="G404" s="1" t="s">
        <v>846</v>
      </c>
      <c r="H404" s="1" t="s">
        <v>2501</v>
      </c>
      <c r="I404" s="9">
        <v>15.37</v>
      </c>
      <c r="J404" s="1">
        <v>9.81</v>
      </c>
      <c r="K404" s="5">
        <v>12.88</v>
      </c>
      <c r="L404" s="5">
        <v>12.72</v>
      </c>
      <c r="M404" s="5">
        <v>14.94</v>
      </c>
      <c r="N404" s="5">
        <v>13.76</v>
      </c>
      <c r="O404" s="5">
        <v>12.57</v>
      </c>
      <c r="P404" s="5">
        <v>13.24</v>
      </c>
      <c r="Q404" s="1">
        <v>4</v>
      </c>
      <c r="R404" s="5">
        <v>-0.44884740000000001</v>
      </c>
      <c r="S404" s="6">
        <v>0.3625776</v>
      </c>
      <c r="T404" s="5">
        <v>-3.8572690000000001</v>
      </c>
      <c r="U404" s="6">
        <v>1.860694E-4</v>
      </c>
      <c r="V404" s="11" t="s">
        <v>1590</v>
      </c>
      <c r="W404" s="18"/>
      <c r="X404" s="4"/>
      <c r="AF404" s="4"/>
      <c r="AG404" s="4"/>
      <c r="AH404" s="4"/>
      <c r="AI404" s="4"/>
    </row>
    <row r="405" spans="1:35" ht="15.95" customHeight="1" x14ac:dyDescent="0.25">
      <c r="A405" s="15" t="s">
        <v>402</v>
      </c>
      <c r="B405" s="2" t="s">
        <v>2086</v>
      </c>
      <c r="C405" s="1" t="s">
        <v>1704</v>
      </c>
      <c r="D405" s="1" t="s">
        <v>1701</v>
      </c>
      <c r="E405" s="1" t="s">
        <v>1701</v>
      </c>
      <c r="F405" s="1">
        <v>1</v>
      </c>
      <c r="G405" s="1" t="s">
        <v>876</v>
      </c>
      <c r="H405" s="1" t="s">
        <v>2495</v>
      </c>
      <c r="I405" s="9">
        <v>12.32</v>
      </c>
      <c r="J405" s="1">
        <v>13.5</v>
      </c>
      <c r="K405" s="5">
        <v>15.62</v>
      </c>
      <c r="L405" s="5">
        <v>18.05</v>
      </c>
      <c r="M405" s="5">
        <v>18.079999999999998</v>
      </c>
      <c r="N405" s="5">
        <v>17.62</v>
      </c>
      <c r="O405" s="5">
        <v>18.47</v>
      </c>
      <c r="P405" s="5">
        <v>18.065000000000001</v>
      </c>
      <c r="Q405" s="1">
        <v>4</v>
      </c>
      <c r="R405" s="5">
        <v>1.2978019999999999</v>
      </c>
      <c r="S405" s="6">
        <v>4.979987E-3</v>
      </c>
      <c r="T405" s="5">
        <v>-0.29640359999999999</v>
      </c>
      <c r="U405" s="6">
        <v>0.4360059</v>
      </c>
      <c r="V405" s="11" t="s">
        <v>1261</v>
      </c>
      <c r="W405" s="18" t="s">
        <v>2572</v>
      </c>
      <c r="X405" s="4"/>
      <c r="AF405" s="4"/>
      <c r="AG405" s="4"/>
      <c r="AH405" s="4"/>
      <c r="AI405" s="4"/>
    </row>
    <row r="406" spans="1:35" ht="15.95" customHeight="1" x14ac:dyDescent="0.25">
      <c r="A406" s="15" t="s">
        <v>403</v>
      </c>
      <c r="B406" s="2" t="s">
        <v>2087</v>
      </c>
      <c r="C406" s="1" t="s">
        <v>1704</v>
      </c>
      <c r="D406" s="1" t="s">
        <v>1701</v>
      </c>
      <c r="E406" s="1" t="s">
        <v>1701</v>
      </c>
      <c r="F406" s="1">
        <v>1</v>
      </c>
      <c r="G406" s="1" t="s">
        <v>2510</v>
      </c>
      <c r="H406" s="1" t="s">
        <v>2513</v>
      </c>
      <c r="I406" s="9" t="s">
        <v>1697</v>
      </c>
      <c r="J406" s="1">
        <v>11.72</v>
      </c>
      <c r="K406" s="5">
        <v>12.9</v>
      </c>
      <c r="L406" s="5">
        <v>17.93</v>
      </c>
      <c r="M406" s="5">
        <v>13.87</v>
      </c>
      <c r="N406" s="5">
        <v>14.59</v>
      </c>
      <c r="O406" s="5">
        <v>14.69</v>
      </c>
      <c r="P406" s="5">
        <v>14.64</v>
      </c>
      <c r="Q406" s="1">
        <v>4</v>
      </c>
      <c r="R406" s="5">
        <v>2.6279840000000001</v>
      </c>
      <c r="S406" s="6">
        <v>3.2965650000000001E-7</v>
      </c>
      <c r="T406" s="5">
        <v>11.663713170999999</v>
      </c>
      <c r="U406" s="6">
        <v>2.092118E-7</v>
      </c>
      <c r="V406" s="11" t="s">
        <v>1041</v>
      </c>
      <c r="W406" s="18"/>
      <c r="X406" s="4"/>
      <c r="AF406" s="4"/>
      <c r="AG406" s="4"/>
      <c r="AH406" s="4"/>
      <c r="AI406" s="4"/>
    </row>
    <row r="407" spans="1:35" ht="15.95" customHeight="1" x14ac:dyDescent="0.25">
      <c r="A407" s="15" t="s">
        <v>404</v>
      </c>
      <c r="B407" s="2" t="s">
        <v>1785</v>
      </c>
      <c r="C407" s="1" t="s">
        <v>1704</v>
      </c>
      <c r="D407" s="1" t="s">
        <v>1701</v>
      </c>
      <c r="E407" s="1" t="s">
        <v>1704</v>
      </c>
      <c r="F407" s="1">
        <v>1</v>
      </c>
      <c r="G407" s="1" t="s">
        <v>2510</v>
      </c>
      <c r="H407" s="1" t="s">
        <v>2514</v>
      </c>
      <c r="I407" s="9">
        <v>8.75</v>
      </c>
      <c r="J407" s="1">
        <v>13.18</v>
      </c>
      <c r="K407" s="5">
        <v>13</v>
      </c>
      <c r="L407" s="5">
        <v>17.899999999999999</v>
      </c>
      <c r="M407" s="5">
        <v>16.170000000000002</v>
      </c>
      <c r="N407" s="5">
        <v>13.35</v>
      </c>
      <c r="O407" s="5">
        <v>19.8</v>
      </c>
      <c r="P407" s="5">
        <v>17.035</v>
      </c>
      <c r="Q407" s="1">
        <v>4</v>
      </c>
      <c r="R407" s="5">
        <v>2.0046849999999998</v>
      </c>
      <c r="S407" s="6">
        <v>8.7524339999999999E-3</v>
      </c>
      <c r="T407" s="5">
        <v>14.511611440999999</v>
      </c>
      <c r="U407" s="6">
        <v>1.261298E-6</v>
      </c>
      <c r="V407" s="11" t="s">
        <v>1240</v>
      </c>
      <c r="W407" s="18"/>
      <c r="X407" s="4"/>
      <c r="AF407" s="4"/>
      <c r="AG407" s="4"/>
      <c r="AH407" s="4"/>
      <c r="AI407" s="4"/>
    </row>
    <row r="408" spans="1:35" ht="15.95" customHeight="1" x14ac:dyDescent="0.25">
      <c r="A408" s="15" t="s">
        <v>405</v>
      </c>
      <c r="B408" s="2" t="s">
        <v>2088</v>
      </c>
      <c r="C408" s="1" t="s">
        <v>1704</v>
      </c>
      <c r="D408" s="1" t="s">
        <v>1701</v>
      </c>
      <c r="E408" s="1" t="s">
        <v>1701</v>
      </c>
      <c r="F408" s="1">
        <v>1</v>
      </c>
      <c r="G408" s="1" t="s">
        <v>2510</v>
      </c>
      <c r="H408" s="1" t="s">
        <v>2495</v>
      </c>
      <c r="I408" s="9">
        <v>10.51</v>
      </c>
      <c r="J408" s="1">
        <v>12.44</v>
      </c>
      <c r="K408" s="5">
        <v>12.59</v>
      </c>
      <c r="L408" s="5">
        <v>13.44</v>
      </c>
      <c r="M408" s="5">
        <v>13.57</v>
      </c>
      <c r="N408" s="5">
        <v>13.64</v>
      </c>
      <c r="O408" s="5">
        <v>13.76</v>
      </c>
      <c r="P408" s="5">
        <v>13.605</v>
      </c>
      <c r="Q408" s="1">
        <v>4</v>
      </c>
      <c r="R408" s="5">
        <v>-0.2045553</v>
      </c>
      <c r="S408" s="6">
        <v>0.60604409999999997</v>
      </c>
      <c r="T408" s="5">
        <v>0.15748324799999999</v>
      </c>
      <c r="U408" s="6">
        <v>0.80647250000000004</v>
      </c>
      <c r="V408" s="11" t="s">
        <v>1467</v>
      </c>
      <c r="W408" s="18" t="s">
        <v>2573</v>
      </c>
      <c r="X408" s="4"/>
      <c r="AF408" s="4"/>
      <c r="AG408" s="4"/>
      <c r="AH408" s="4"/>
      <c r="AI408" s="4"/>
    </row>
    <row r="409" spans="1:35" ht="15.95" customHeight="1" x14ac:dyDescent="0.25">
      <c r="A409" s="15" t="s">
        <v>406</v>
      </c>
      <c r="B409" s="2" t="s">
        <v>2089</v>
      </c>
      <c r="C409" s="1" t="s">
        <v>1704</v>
      </c>
      <c r="D409" s="1" t="s">
        <v>1701</v>
      </c>
      <c r="E409" s="1" t="s">
        <v>1701</v>
      </c>
      <c r="F409" s="1">
        <v>1</v>
      </c>
      <c r="G409" s="1" t="s">
        <v>2510</v>
      </c>
      <c r="H409" s="1" t="s">
        <v>2495</v>
      </c>
      <c r="I409" s="9">
        <v>12.75</v>
      </c>
      <c r="J409" s="1">
        <v>20.100000000000001</v>
      </c>
      <c r="K409" s="5">
        <v>16.13</v>
      </c>
      <c r="L409" s="5">
        <v>15.98</v>
      </c>
      <c r="M409" s="5">
        <v>15.4</v>
      </c>
      <c r="N409" s="5">
        <v>16.649999999999999</v>
      </c>
      <c r="O409" s="5">
        <v>16.66</v>
      </c>
      <c r="P409" s="5">
        <v>16.315000000000001</v>
      </c>
      <c r="Q409" s="1">
        <v>4</v>
      </c>
      <c r="R409" s="5">
        <v>-0.50972379999999995</v>
      </c>
      <c r="S409" s="6">
        <v>0.28384150000000002</v>
      </c>
      <c r="T409" s="5">
        <v>-2.8158889999999999</v>
      </c>
      <c r="U409" s="6">
        <v>3.8674200000000001E-6</v>
      </c>
      <c r="V409" s="11" t="s">
        <v>1535</v>
      </c>
      <c r="W409" s="18"/>
      <c r="X409" s="4"/>
      <c r="AF409" s="4"/>
      <c r="AG409" s="4"/>
      <c r="AH409" s="4"/>
      <c r="AI409" s="4"/>
    </row>
    <row r="410" spans="1:35" ht="15.95" customHeight="1" x14ac:dyDescent="0.25">
      <c r="A410" s="15" t="s">
        <v>407</v>
      </c>
      <c r="B410" s="2" t="s">
        <v>2090</v>
      </c>
      <c r="C410" s="1" t="s">
        <v>1704</v>
      </c>
      <c r="D410" s="1" t="s">
        <v>1701</v>
      </c>
      <c r="E410" s="1" t="s">
        <v>1701</v>
      </c>
      <c r="F410" s="1">
        <v>1</v>
      </c>
      <c r="G410" s="1" t="s">
        <v>2510</v>
      </c>
      <c r="H410" s="1" t="s">
        <v>2495</v>
      </c>
      <c r="I410" s="9">
        <v>10.8</v>
      </c>
      <c r="J410" s="1">
        <v>16.86</v>
      </c>
      <c r="K410" s="5">
        <v>16.2</v>
      </c>
      <c r="L410" s="5">
        <v>13.94</v>
      </c>
      <c r="M410" s="5">
        <v>14.55</v>
      </c>
      <c r="N410" s="5">
        <v>14.73</v>
      </c>
      <c r="O410" s="5">
        <v>18.59</v>
      </c>
      <c r="P410" s="5">
        <v>14.64</v>
      </c>
      <c r="Q410" s="1">
        <v>4</v>
      </c>
      <c r="R410" s="5">
        <v>1.2985949999999999</v>
      </c>
      <c r="S410" s="6">
        <v>1.330046E-2</v>
      </c>
      <c r="T410" s="5">
        <v>-0.77083429999999997</v>
      </c>
      <c r="U410" s="6">
        <v>9.7098660000000003E-2</v>
      </c>
      <c r="V410" s="11" t="s">
        <v>1340</v>
      </c>
      <c r="W410" s="18" t="s">
        <v>2574</v>
      </c>
      <c r="X410" s="4"/>
      <c r="AF410" s="4"/>
      <c r="AG410" s="4"/>
      <c r="AH410" s="4"/>
      <c r="AI410" s="4"/>
    </row>
    <row r="411" spans="1:35" ht="15.95" customHeight="1" x14ac:dyDescent="0.25">
      <c r="A411" s="15" t="s">
        <v>408</v>
      </c>
      <c r="B411" s="2" t="s">
        <v>2091</v>
      </c>
      <c r="C411" s="1" t="s">
        <v>1704</v>
      </c>
      <c r="D411" s="1" t="s">
        <v>1701</v>
      </c>
      <c r="E411" s="1" t="s">
        <v>1701</v>
      </c>
      <c r="F411" s="1">
        <v>1</v>
      </c>
      <c r="G411" s="1" t="s">
        <v>2510</v>
      </c>
      <c r="H411" s="1" t="s">
        <v>2495</v>
      </c>
      <c r="I411" s="9">
        <v>9.32</v>
      </c>
      <c r="J411" s="1">
        <v>17.95</v>
      </c>
      <c r="K411" s="5">
        <v>16.71</v>
      </c>
      <c r="L411" s="5">
        <v>17.63</v>
      </c>
      <c r="M411" s="5">
        <v>14.29</v>
      </c>
      <c r="N411" s="5">
        <v>15.54</v>
      </c>
      <c r="O411" s="5">
        <v>19.63</v>
      </c>
      <c r="P411" s="5">
        <v>16.585000000000001</v>
      </c>
      <c r="Q411" s="1">
        <v>4</v>
      </c>
      <c r="R411" s="5">
        <v>-1.0771299999999999</v>
      </c>
      <c r="S411" s="6">
        <v>6.6881350000000006E-2</v>
      </c>
      <c r="T411" s="5">
        <v>13.767082288999999</v>
      </c>
      <c r="U411" s="6">
        <v>7.4674870000000004E-8</v>
      </c>
      <c r="V411" s="11" t="s">
        <v>1563</v>
      </c>
      <c r="W411" s="18" t="s">
        <v>2575</v>
      </c>
      <c r="X411" s="4"/>
      <c r="AF411" s="4"/>
      <c r="AG411" s="4"/>
      <c r="AH411" s="4"/>
      <c r="AI411" s="4"/>
    </row>
    <row r="412" spans="1:35" ht="15.95" customHeight="1" x14ac:dyDescent="0.25">
      <c r="A412" s="15" t="s">
        <v>409</v>
      </c>
      <c r="B412" s="2" t="s">
        <v>2092</v>
      </c>
      <c r="C412" s="1" t="s">
        <v>1704</v>
      </c>
      <c r="D412" s="1" t="s">
        <v>1701</v>
      </c>
      <c r="E412" s="1" t="s">
        <v>1701</v>
      </c>
      <c r="F412" s="1">
        <v>1</v>
      </c>
      <c r="G412" s="1" t="s">
        <v>2510</v>
      </c>
      <c r="H412" s="1" t="s">
        <v>2495</v>
      </c>
      <c r="I412" s="9">
        <v>11.63</v>
      </c>
      <c r="J412" s="1">
        <v>13.65</v>
      </c>
      <c r="K412" s="5">
        <v>14.83</v>
      </c>
      <c r="L412" s="5">
        <v>15.91</v>
      </c>
      <c r="M412" s="5">
        <v>14.46</v>
      </c>
      <c r="N412" s="5">
        <v>15.63</v>
      </c>
      <c r="O412" s="5">
        <v>17.37</v>
      </c>
      <c r="P412" s="5">
        <v>15.77</v>
      </c>
      <c r="Q412" s="1">
        <v>4</v>
      </c>
      <c r="R412" s="5">
        <v>-1.9331</v>
      </c>
      <c r="S412" s="6">
        <v>1.411397E-3</v>
      </c>
      <c r="T412" s="5">
        <v>-1.5916380000000001</v>
      </c>
      <c r="U412" s="6">
        <v>1.024401E-2</v>
      </c>
      <c r="V412" s="11" t="s">
        <v>1656</v>
      </c>
      <c r="W412" s="18" t="s">
        <v>2576</v>
      </c>
      <c r="X412" s="4"/>
      <c r="AF412" s="4"/>
      <c r="AG412" s="4"/>
      <c r="AH412" s="4"/>
      <c r="AI412" s="4"/>
    </row>
    <row r="413" spans="1:35" ht="15.95" customHeight="1" x14ac:dyDescent="0.25">
      <c r="A413" s="15" t="s">
        <v>410</v>
      </c>
      <c r="B413" s="2" t="s">
        <v>2093</v>
      </c>
      <c r="C413" s="1" t="s">
        <v>1704</v>
      </c>
      <c r="D413" s="1" t="s">
        <v>1701</v>
      </c>
      <c r="E413" s="1" t="s">
        <v>1701</v>
      </c>
      <c r="F413" s="1">
        <v>1</v>
      </c>
      <c r="G413" s="1" t="s">
        <v>2510</v>
      </c>
      <c r="H413" s="1" t="s">
        <v>2495</v>
      </c>
      <c r="I413" s="9">
        <v>10.11</v>
      </c>
      <c r="J413" s="1">
        <v>18.440000000000001</v>
      </c>
      <c r="K413" s="5">
        <v>19.87</v>
      </c>
      <c r="L413" s="5">
        <v>17.84</v>
      </c>
      <c r="M413" s="5">
        <v>17.010000000000002</v>
      </c>
      <c r="N413" s="5">
        <v>15.15</v>
      </c>
      <c r="O413" s="5">
        <v>20.76</v>
      </c>
      <c r="P413" s="5">
        <v>17.425000000000001</v>
      </c>
      <c r="Q413" s="1">
        <v>4</v>
      </c>
      <c r="R413" s="5">
        <v>-0.99928950000000005</v>
      </c>
      <c r="S413" s="6">
        <v>6.7641069999999998E-2</v>
      </c>
      <c r="T413" s="5">
        <v>2.7532790149999999</v>
      </c>
      <c r="U413" s="6">
        <v>3.4277950000000001E-2</v>
      </c>
      <c r="V413" s="11" t="s">
        <v>1539</v>
      </c>
      <c r="W413" s="18" t="s">
        <v>2577</v>
      </c>
      <c r="X413" s="4"/>
      <c r="AF413" s="4"/>
      <c r="AG413" s="4"/>
      <c r="AH413" s="4"/>
      <c r="AI413" s="4"/>
    </row>
    <row r="414" spans="1:35" ht="15.95" customHeight="1" x14ac:dyDescent="0.25">
      <c r="A414" s="15" t="s">
        <v>411</v>
      </c>
      <c r="B414" s="2" t="s">
        <v>2094</v>
      </c>
      <c r="C414" s="1" t="s">
        <v>1704</v>
      </c>
      <c r="D414" s="1" t="s">
        <v>1701</v>
      </c>
      <c r="E414" s="1" t="s">
        <v>1701</v>
      </c>
      <c r="F414" s="1">
        <v>1</v>
      </c>
      <c r="G414" s="1" t="s">
        <v>2510</v>
      </c>
      <c r="H414" s="1" t="s">
        <v>2495</v>
      </c>
      <c r="I414" s="9">
        <v>8.9499999999999993</v>
      </c>
      <c r="J414" s="1">
        <v>11.76</v>
      </c>
      <c r="K414" s="5">
        <v>11.02</v>
      </c>
      <c r="L414" s="5">
        <v>15.94</v>
      </c>
      <c r="M414" s="5">
        <v>11.84</v>
      </c>
      <c r="N414" s="5">
        <v>12.43</v>
      </c>
      <c r="O414" s="5">
        <v>14.36</v>
      </c>
      <c r="P414" s="5">
        <v>13.395</v>
      </c>
      <c r="Q414" s="1">
        <v>4</v>
      </c>
      <c r="R414" s="5">
        <v>5.909234E-2</v>
      </c>
      <c r="S414" s="6">
        <v>0.90379319999999996</v>
      </c>
      <c r="T414" s="5">
        <v>2.2790663489999998</v>
      </c>
      <c r="U414" s="6">
        <v>9.7791419999999993E-3</v>
      </c>
      <c r="V414" s="11" t="s">
        <v>1548</v>
      </c>
      <c r="W414" s="18" t="s">
        <v>2578</v>
      </c>
      <c r="X414" s="4"/>
      <c r="AF414" s="4"/>
      <c r="AG414" s="4"/>
      <c r="AH414" s="4"/>
      <c r="AI414" s="4"/>
    </row>
    <row r="415" spans="1:35" ht="15.95" customHeight="1" x14ac:dyDescent="0.25">
      <c r="A415" s="15" t="s">
        <v>412</v>
      </c>
      <c r="B415" s="2" t="s">
        <v>2095</v>
      </c>
      <c r="C415" s="1" t="s">
        <v>1704</v>
      </c>
      <c r="D415" s="1" t="s">
        <v>1701</v>
      </c>
      <c r="E415" s="1" t="s">
        <v>1701</v>
      </c>
      <c r="F415" s="1">
        <v>1</v>
      </c>
      <c r="G415" s="1" t="s">
        <v>2510</v>
      </c>
      <c r="H415" s="1" t="s">
        <v>2495</v>
      </c>
      <c r="I415" s="9">
        <v>9.0399999999999991</v>
      </c>
      <c r="J415" s="1">
        <v>15.63</v>
      </c>
      <c r="K415" s="5">
        <v>15.6</v>
      </c>
      <c r="L415" s="5">
        <v>17.16</v>
      </c>
      <c r="M415" s="5">
        <v>18.29</v>
      </c>
      <c r="N415" s="5">
        <v>14.78</v>
      </c>
      <c r="O415" s="5">
        <v>17.48</v>
      </c>
      <c r="P415" s="5">
        <v>17.32</v>
      </c>
      <c r="Q415" s="1">
        <v>4</v>
      </c>
      <c r="R415" s="5">
        <v>-1.1768339999999999</v>
      </c>
      <c r="S415" s="6">
        <v>3.204825E-2</v>
      </c>
      <c r="T415" s="5">
        <v>2.245793011</v>
      </c>
      <c r="U415" s="6">
        <v>6.9037650000000006E-2</v>
      </c>
      <c r="V415" s="11" t="s">
        <v>1578</v>
      </c>
      <c r="W415" s="18"/>
      <c r="X415" s="4"/>
      <c r="AF415" s="4"/>
      <c r="AG415" s="4"/>
      <c r="AH415" s="4"/>
      <c r="AI415" s="4"/>
    </row>
    <row r="416" spans="1:35" ht="15.95" customHeight="1" x14ac:dyDescent="0.25">
      <c r="A416" s="15" t="s">
        <v>413</v>
      </c>
      <c r="B416" s="2" t="s">
        <v>2096</v>
      </c>
      <c r="C416" s="1" t="s">
        <v>1704</v>
      </c>
      <c r="D416" s="1" t="s">
        <v>1701</v>
      </c>
      <c r="E416" s="1" t="s">
        <v>1701</v>
      </c>
      <c r="F416" s="1">
        <v>1</v>
      </c>
      <c r="G416" s="1" t="s">
        <v>2510</v>
      </c>
      <c r="H416" s="1" t="s">
        <v>2495</v>
      </c>
      <c r="I416" s="9" t="s">
        <v>1697</v>
      </c>
      <c r="J416" s="1">
        <v>12.74</v>
      </c>
      <c r="K416" s="5">
        <v>12.9</v>
      </c>
      <c r="L416" s="5">
        <v>15.92</v>
      </c>
      <c r="M416" s="5">
        <v>15.53</v>
      </c>
      <c r="N416" s="5">
        <v>15.26</v>
      </c>
      <c r="O416" s="5">
        <v>15.48</v>
      </c>
      <c r="P416" s="5">
        <v>15.505000000000001</v>
      </c>
      <c r="Q416" s="1">
        <v>4</v>
      </c>
      <c r="R416" s="5">
        <v>2.1984409999999999</v>
      </c>
      <c r="S416" s="6">
        <v>6.5606149999999997E-6</v>
      </c>
      <c r="T416" s="5">
        <v>11.421916263</v>
      </c>
      <c r="U416" s="6">
        <v>1.4299990000000001E-8</v>
      </c>
      <c r="V416" s="11" t="s">
        <v>1076</v>
      </c>
      <c r="W416" s="18"/>
      <c r="X416" s="4"/>
      <c r="AF416" s="4"/>
      <c r="AG416" s="4"/>
      <c r="AH416" s="4"/>
      <c r="AI416" s="4"/>
    </row>
    <row r="417" spans="1:35" ht="15.95" customHeight="1" x14ac:dyDescent="0.25">
      <c r="A417" s="15" t="s">
        <v>414</v>
      </c>
      <c r="B417" s="2" t="s">
        <v>2097</v>
      </c>
      <c r="C417" s="1" t="s">
        <v>1704</v>
      </c>
      <c r="D417" s="1" t="s">
        <v>1701</v>
      </c>
      <c r="E417" s="1" t="s">
        <v>1701</v>
      </c>
      <c r="F417" s="1">
        <v>1</v>
      </c>
      <c r="G417" s="1" t="s">
        <v>2510</v>
      </c>
      <c r="H417" s="1" t="s">
        <v>2495</v>
      </c>
      <c r="I417" s="9">
        <v>11.95</v>
      </c>
      <c r="J417" s="1">
        <v>12.63</v>
      </c>
      <c r="K417" s="5">
        <v>14.81</v>
      </c>
      <c r="L417" s="5">
        <v>17</v>
      </c>
      <c r="M417" s="5">
        <v>18.600000000000001</v>
      </c>
      <c r="N417" s="5">
        <v>17.77</v>
      </c>
      <c r="O417" s="5">
        <v>17.079999999999998</v>
      </c>
      <c r="P417" s="5">
        <v>17.425000000000001</v>
      </c>
      <c r="Q417" s="1">
        <v>4</v>
      </c>
      <c r="R417" s="5">
        <v>-0.1627623</v>
      </c>
      <c r="S417" s="6">
        <v>0.7853502</v>
      </c>
      <c r="T417" s="5">
        <v>0.78584477500000005</v>
      </c>
      <c r="U417" s="6">
        <v>0.35318460000000002</v>
      </c>
      <c r="V417" s="11" t="s">
        <v>1420</v>
      </c>
      <c r="W417" s="18" t="s">
        <v>2579</v>
      </c>
      <c r="X417" s="4"/>
      <c r="AF417" s="4"/>
      <c r="AG417" s="4"/>
      <c r="AH417" s="4"/>
      <c r="AI417" s="4"/>
    </row>
    <row r="418" spans="1:35" ht="15.95" customHeight="1" x14ac:dyDescent="0.25">
      <c r="A418" s="15" t="s">
        <v>415</v>
      </c>
      <c r="B418" s="2" t="s">
        <v>2098</v>
      </c>
      <c r="C418" s="1" t="s">
        <v>1704</v>
      </c>
      <c r="D418" s="1" t="s">
        <v>1701</v>
      </c>
      <c r="E418" s="1" t="s">
        <v>1701</v>
      </c>
      <c r="F418" s="1">
        <v>1</v>
      </c>
      <c r="G418" s="1" t="s">
        <v>2510</v>
      </c>
      <c r="H418" s="1" t="s">
        <v>2495</v>
      </c>
      <c r="I418" s="9">
        <v>7.51</v>
      </c>
      <c r="J418" s="1">
        <v>15.32</v>
      </c>
      <c r="K418" s="5">
        <v>14.73</v>
      </c>
      <c r="L418" s="5">
        <v>14.66</v>
      </c>
      <c r="M418" s="5">
        <v>15.33</v>
      </c>
      <c r="N418" s="5">
        <v>16.02</v>
      </c>
      <c r="O418" s="5">
        <v>15.91</v>
      </c>
      <c r="P418" s="5">
        <v>15.62</v>
      </c>
      <c r="Q418" s="1">
        <v>4</v>
      </c>
      <c r="R418" s="5">
        <v>6.0164250000000002E-2</v>
      </c>
      <c r="S418" s="6">
        <v>0.86199409999999999</v>
      </c>
      <c r="T418" s="5">
        <v>11.995706547999999</v>
      </c>
      <c r="U418" s="6">
        <v>9.9623770000000006E-11</v>
      </c>
      <c r="V418" s="11" t="s">
        <v>1454</v>
      </c>
      <c r="W418" s="18" t="s">
        <v>2580</v>
      </c>
      <c r="X418" s="4"/>
      <c r="AF418" s="4"/>
      <c r="AG418" s="4"/>
      <c r="AH418" s="4"/>
      <c r="AI418" s="4"/>
    </row>
    <row r="419" spans="1:35" ht="15.95" customHeight="1" x14ac:dyDescent="0.25">
      <c r="A419" s="15" t="s">
        <v>416</v>
      </c>
      <c r="B419" s="2" t="s">
        <v>2099</v>
      </c>
      <c r="C419" s="1" t="s">
        <v>1704</v>
      </c>
      <c r="D419" s="1" t="s">
        <v>1701</v>
      </c>
      <c r="E419" s="1" t="s">
        <v>1701</v>
      </c>
      <c r="F419" s="1">
        <v>1</v>
      </c>
      <c r="G419" s="1" t="s">
        <v>2510</v>
      </c>
      <c r="H419" s="1" t="s">
        <v>2495</v>
      </c>
      <c r="I419" s="9">
        <v>8.33</v>
      </c>
      <c r="J419" s="1">
        <v>14.68</v>
      </c>
      <c r="K419" s="5">
        <v>15.69</v>
      </c>
      <c r="L419" s="5">
        <v>18.82</v>
      </c>
      <c r="M419" s="5">
        <v>17.66</v>
      </c>
      <c r="N419" s="5">
        <v>16.46</v>
      </c>
      <c r="O419" s="5">
        <v>20.63</v>
      </c>
      <c r="P419" s="5">
        <v>18.239999999999998</v>
      </c>
      <c r="Q419" s="1">
        <v>4</v>
      </c>
      <c r="R419" s="5">
        <v>1.480202</v>
      </c>
      <c r="S419" s="6">
        <v>4.4134430000000001E-8</v>
      </c>
      <c r="T419" s="5">
        <v>16.998409923000001</v>
      </c>
      <c r="U419" s="6">
        <v>7.5571539999999996E-8</v>
      </c>
      <c r="V419" s="11" t="s">
        <v>1101</v>
      </c>
      <c r="W419" s="18" t="s">
        <v>2581</v>
      </c>
      <c r="X419" s="4"/>
      <c r="AF419" s="4"/>
      <c r="AG419" s="4"/>
      <c r="AH419" s="4"/>
      <c r="AI419" s="4"/>
    </row>
    <row r="420" spans="1:35" ht="15.95" customHeight="1" x14ac:dyDescent="0.25">
      <c r="A420" s="15" t="s">
        <v>417</v>
      </c>
      <c r="B420" s="2" t="s">
        <v>2100</v>
      </c>
      <c r="C420" s="1" t="s">
        <v>1704</v>
      </c>
      <c r="D420" s="1" t="s">
        <v>1701</v>
      </c>
      <c r="E420" s="1" t="s">
        <v>1701</v>
      </c>
      <c r="F420" s="1">
        <v>1</v>
      </c>
      <c r="G420" s="1" t="s">
        <v>2510</v>
      </c>
      <c r="H420" s="1" t="s">
        <v>2495</v>
      </c>
      <c r="I420" s="9">
        <v>10.93</v>
      </c>
      <c r="J420" s="1">
        <v>16.22</v>
      </c>
      <c r="K420" s="5">
        <v>15.68</v>
      </c>
      <c r="L420" s="5">
        <v>20</v>
      </c>
      <c r="M420" s="5">
        <v>20.97</v>
      </c>
      <c r="N420" s="5">
        <v>20.5</v>
      </c>
      <c r="O420" s="5">
        <v>18.71</v>
      </c>
      <c r="P420" s="5">
        <v>20.25</v>
      </c>
      <c r="Q420" s="1">
        <v>4</v>
      </c>
      <c r="R420" s="5">
        <v>0.76615370000000005</v>
      </c>
      <c r="S420" s="6">
        <v>0.26968520000000001</v>
      </c>
      <c r="T420" s="5">
        <v>-0.79699889999999995</v>
      </c>
      <c r="U420" s="6">
        <v>0.68878240000000002</v>
      </c>
      <c r="V420" s="11" t="s">
        <v>1083</v>
      </c>
      <c r="W420" s="18" t="s">
        <v>2582</v>
      </c>
      <c r="X420" s="4"/>
      <c r="AF420" s="4"/>
      <c r="AG420" s="4"/>
      <c r="AH420" s="4"/>
      <c r="AI420" s="4"/>
    </row>
    <row r="421" spans="1:35" ht="15.95" customHeight="1" x14ac:dyDescent="0.25">
      <c r="A421" s="15" t="s">
        <v>418</v>
      </c>
      <c r="B421" s="2" t="s">
        <v>2101</v>
      </c>
      <c r="C421" s="1" t="s">
        <v>1704</v>
      </c>
      <c r="D421" s="1" t="s">
        <v>1701</v>
      </c>
      <c r="E421" s="1" t="s">
        <v>1701</v>
      </c>
      <c r="F421" s="1">
        <v>1</v>
      </c>
      <c r="G421" s="1" t="s">
        <v>2510</v>
      </c>
      <c r="H421" s="1" t="s">
        <v>2495</v>
      </c>
      <c r="I421" s="9">
        <v>10.55</v>
      </c>
      <c r="J421" s="1">
        <v>17.920000000000002</v>
      </c>
      <c r="K421" s="5">
        <v>18.489999999999998</v>
      </c>
      <c r="L421" s="5">
        <v>18.739999999999998</v>
      </c>
      <c r="M421" s="5">
        <v>16.79</v>
      </c>
      <c r="N421" s="5">
        <v>17.739999999999998</v>
      </c>
      <c r="O421" s="5">
        <v>18.91</v>
      </c>
      <c r="P421" s="5">
        <v>18.239999999999998</v>
      </c>
      <c r="Q421" s="1">
        <v>4</v>
      </c>
      <c r="R421" s="5">
        <v>-0.94319489999999995</v>
      </c>
      <c r="S421" s="6">
        <v>7.4447799999999998E-3</v>
      </c>
      <c r="T421" s="5">
        <v>17.750516516000001</v>
      </c>
      <c r="U421" s="6">
        <v>3.2774090000000002E-6</v>
      </c>
      <c r="V421" s="11" t="s">
        <v>1519</v>
      </c>
      <c r="W421" s="18" t="s">
        <v>2583</v>
      </c>
      <c r="X421" s="4"/>
      <c r="AF421" s="4"/>
      <c r="AG421" s="4"/>
      <c r="AH421" s="4"/>
      <c r="AI421" s="4"/>
    </row>
    <row r="422" spans="1:35" ht="15.95" customHeight="1" x14ac:dyDescent="0.25">
      <c r="A422" s="15" t="s">
        <v>419</v>
      </c>
      <c r="B422" s="2" t="s">
        <v>2102</v>
      </c>
      <c r="C422" s="1" t="s">
        <v>1704</v>
      </c>
      <c r="D422" s="1" t="s">
        <v>1701</v>
      </c>
      <c r="E422" s="1" t="s">
        <v>1701</v>
      </c>
      <c r="F422" s="1">
        <v>1</v>
      </c>
      <c r="G422" s="1" t="s">
        <v>2510</v>
      </c>
      <c r="H422" s="1" t="s">
        <v>2495</v>
      </c>
      <c r="I422" s="9">
        <v>10.73</v>
      </c>
      <c r="J422" s="1">
        <v>14.68</v>
      </c>
      <c r="K422" s="5">
        <v>16.66</v>
      </c>
      <c r="L422" s="5">
        <v>18.22</v>
      </c>
      <c r="M422" s="5">
        <v>18.399999999999999</v>
      </c>
      <c r="N422" s="5">
        <v>17.27</v>
      </c>
      <c r="O422" s="5">
        <v>18.03</v>
      </c>
      <c r="P422" s="5">
        <v>18.125</v>
      </c>
      <c r="Q422" s="1">
        <v>4</v>
      </c>
      <c r="R422" s="5">
        <v>1.928779</v>
      </c>
      <c r="S422" s="6">
        <v>1.1258799999999999E-3</v>
      </c>
      <c r="T422" s="5">
        <v>-1.7345980000000001</v>
      </c>
      <c r="U422" s="6">
        <v>4.8922009999999997E-3</v>
      </c>
      <c r="V422" s="11" t="s">
        <v>1365</v>
      </c>
      <c r="W422" s="18" t="s">
        <v>2584</v>
      </c>
      <c r="X422" s="4"/>
      <c r="AF422" s="4"/>
      <c r="AG422" s="4"/>
      <c r="AH422" s="4"/>
      <c r="AI422" s="4"/>
    </row>
    <row r="423" spans="1:35" ht="15.95" customHeight="1" x14ac:dyDescent="0.25">
      <c r="A423" s="15" t="s">
        <v>420</v>
      </c>
      <c r="B423" s="2" t="s">
        <v>2103</v>
      </c>
      <c r="C423" s="1" t="s">
        <v>1704</v>
      </c>
      <c r="D423" s="1" t="s">
        <v>1701</v>
      </c>
      <c r="E423" s="1" t="s">
        <v>1704</v>
      </c>
      <c r="F423" s="1">
        <v>0</v>
      </c>
      <c r="G423" s="1" t="s">
        <v>855</v>
      </c>
      <c r="H423" s="1" t="s">
        <v>2513</v>
      </c>
      <c r="I423" s="9">
        <v>13.97</v>
      </c>
      <c r="J423" s="1">
        <v>13.3</v>
      </c>
      <c r="K423" s="5">
        <v>14.72</v>
      </c>
      <c r="L423" s="5">
        <v>14.76</v>
      </c>
      <c r="M423" s="5">
        <v>15.54</v>
      </c>
      <c r="N423" s="5">
        <v>16.61</v>
      </c>
      <c r="O423" s="5">
        <v>15.3</v>
      </c>
      <c r="P423" s="5">
        <v>15.42</v>
      </c>
      <c r="Q423" s="1">
        <v>4</v>
      </c>
      <c r="R423" s="5">
        <v>1.129284</v>
      </c>
      <c r="S423" s="6">
        <v>2.7332260000000001E-3</v>
      </c>
      <c r="T423" s="5">
        <v>-0.93011650000000001</v>
      </c>
      <c r="U423" s="6">
        <v>0.12013890000000001</v>
      </c>
      <c r="V423" s="11" t="s">
        <v>1318</v>
      </c>
      <c r="W423" s="18" t="s">
        <v>2585</v>
      </c>
      <c r="X423" s="4"/>
      <c r="AF423" s="4"/>
      <c r="AG423" s="4"/>
      <c r="AH423" s="4"/>
      <c r="AI423" s="4"/>
    </row>
    <row r="424" spans="1:35" ht="15.95" customHeight="1" x14ac:dyDescent="0.25">
      <c r="A424" s="15" t="s">
        <v>421</v>
      </c>
      <c r="B424" s="2" t="s">
        <v>2104</v>
      </c>
      <c r="C424" s="1" t="s">
        <v>1704</v>
      </c>
      <c r="D424" s="1" t="s">
        <v>1701</v>
      </c>
      <c r="E424" s="1" t="s">
        <v>1701</v>
      </c>
      <c r="F424" s="1">
        <v>1</v>
      </c>
      <c r="G424" s="1" t="s">
        <v>2510</v>
      </c>
      <c r="H424" s="1" t="s">
        <v>2495</v>
      </c>
      <c r="I424" s="9">
        <v>8.8699999999999992</v>
      </c>
      <c r="J424" s="1">
        <v>10.73</v>
      </c>
      <c r="K424" s="5">
        <v>11.37</v>
      </c>
      <c r="L424" s="5">
        <v>12.71</v>
      </c>
      <c r="M424" s="5">
        <v>12.29</v>
      </c>
      <c r="N424" s="5">
        <v>12.58</v>
      </c>
      <c r="O424" s="5">
        <v>12.01</v>
      </c>
      <c r="P424" s="5">
        <v>12.435</v>
      </c>
      <c r="Q424" s="1">
        <v>4</v>
      </c>
      <c r="R424" s="5">
        <v>-1.1245180000000001E-5</v>
      </c>
      <c r="S424" s="6">
        <v>0.99997150000000001</v>
      </c>
      <c r="T424" s="5">
        <v>4.0691034750000004</v>
      </c>
      <c r="U424" s="6">
        <v>2.7360500000000001E-4</v>
      </c>
      <c r="V424" s="11" t="s">
        <v>1525</v>
      </c>
      <c r="W424" s="18" t="s">
        <v>2586</v>
      </c>
      <c r="X424" s="4"/>
      <c r="AF424" s="4"/>
      <c r="AG424" s="4"/>
      <c r="AH424" s="4"/>
      <c r="AI424" s="4"/>
    </row>
    <row r="425" spans="1:35" ht="15.95" customHeight="1" x14ac:dyDescent="0.25">
      <c r="A425" s="15" t="s">
        <v>422</v>
      </c>
      <c r="B425" s="2" t="s">
        <v>2105</v>
      </c>
      <c r="C425" s="1" t="s">
        <v>1704</v>
      </c>
      <c r="D425" s="1" t="s">
        <v>1701</v>
      </c>
      <c r="E425" s="1" t="s">
        <v>1701</v>
      </c>
      <c r="F425" s="1">
        <v>1</v>
      </c>
      <c r="G425" s="1" t="s">
        <v>2510</v>
      </c>
      <c r="H425" s="1" t="s">
        <v>2495</v>
      </c>
      <c r="I425" s="9">
        <v>10.1</v>
      </c>
      <c r="J425" s="1">
        <v>17.309999999999999</v>
      </c>
      <c r="K425" s="5">
        <v>19.41</v>
      </c>
      <c r="L425" s="5">
        <v>20.79</v>
      </c>
      <c r="M425" s="5">
        <v>13</v>
      </c>
      <c r="N425" s="5">
        <v>15.86</v>
      </c>
      <c r="O425" s="5">
        <v>21.4</v>
      </c>
      <c r="P425" s="5">
        <v>18.324999999999999</v>
      </c>
      <c r="Q425" s="1">
        <v>4</v>
      </c>
      <c r="R425" s="5">
        <v>0.79271270000000005</v>
      </c>
      <c r="S425" s="6">
        <v>0.2255905</v>
      </c>
      <c r="T425" s="5">
        <v>1.86271338</v>
      </c>
      <c r="U425" s="6">
        <v>9.266199E-2</v>
      </c>
      <c r="V425" s="11" t="s">
        <v>1361</v>
      </c>
      <c r="W425" s="18"/>
      <c r="X425" s="4"/>
      <c r="AF425" s="4"/>
      <c r="AG425" s="4"/>
      <c r="AH425" s="4"/>
      <c r="AI425" s="4"/>
    </row>
    <row r="426" spans="1:35" ht="15.95" customHeight="1" x14ac:dyDescent="0.25">
      <c r="A426" s="15" t="s">
        <v>423</v>
      </c>
      <c r="B426" s="2" t="s">
        <v>2106</v>
      </c>
      <c r="C426" s="1" t="s">
        <v>1704</v>
      </c>
      <c r="D426" s="1" t="s">
        <v>1701</v>
      </c>
      <c r="E426" s="1" t="s">
        <v>1701</v>
      </c>
      <c r="F426" s="1">
        <v>1</v>
      </c>
      <c r="G426" s="1" t="s">
        <v>2510</v>
      </c>
      <c r="H426" s="1" t="s">
        <v>2495</v>
      </c>
      <c r="I426" s="9">
        <v>15.19</v>
      </c>
      <c r="J426" s="1">
        <v>8.16</v>
      </c>
      <c r="K426" s="5">
        <v>14.71</v>
      </c>
      <c r="L426" s="5">
        <v>16.47</v>
      </c>
      <c r="M426" s="5">
        <v>17.13</v>
      </c>
      <c r="N426" s="5">
        <v>18</v>
      </c>
      <c r="O426" s="5">
        <v>15.03</v>
      </c>
      <c r="P426" s="5">
        <v>16.8</v>
      </c>
      <c r="Q426" s="1">
        <v>4</v>
      </c>
      <c r="R426" s="5">
        <v>0.94578709999999999</v>
      </c>
      <c r="S426" s="6">
        <v>0.1313945</v>
      </c>
      <c r="T426" s="5">
        <v>1.3349536660000001</v>
      </c>
      <c r="U426" s="6">
        <v>3.9119109999999999E-2</v>
      </c>
      <c r="V426" s="11" t="s">
        <v>1329</v>
      </c>
      <c r="W426" s="18"/>
      <c r="X426" s="4"/>
      <c r="AF426" s="4"/>
      <c r="AG426" s="4"/>
      <c r="AH426" s="4"/>
      <c r="AI426" s="4"/>
    </row>
    <row r="427" spans="1:35" ht="15.95" customHeight="1" x14ac:dyDescent="0.25">
      <c r="A427" s="15" t="s">
        <v>424</v>
      </c>
      <c r="B427" s="2" t="s">
        <v>2107</v>
      </c>
      <c r="C427" s="1" t="s">
        <v>1704</v>
      </c>
      <c r="D427" s="1" t="s">
        <v>1701</v>
      </c>
      <c r="E427" s="1" t="s">
        <v>1701</v>
      </c>
      <c r="F427" s="1">
        <v>1</v>
      </c>
      <c r="G427" s="1" t="s">
        <v>2510</v>
      </c>
      <c r="H427" s="1" t="s">
        <v>2495</v>
      </c>
      <c r="I427" s="9">
        <v>8.4499999999999993</v>
      </c>
      <c r="J427" s="1">
        <v>9.39</v>
      </c>
      <c r="K427" s="5">
        <v>9.2100000000000009</v>
      </c>
      <c r="L427" s="5">
        <v>12.24</v>
      </c>
      <c r="M427" s="5">
        <v>14.94</v>
      </c>
      <c r="N427" s="5">
        <v>15.62</v>
      </c>
      <c r="O427" s="5">
        <v>13.63</v>
      </c>
      <c r="P427" s="5">
        <v>14.285</v>
      </c>
      <c r="Q427" s="1">
        <v>4</v>
      </c>
      <c r="R427" s="5">
        <v>3.871902</v>
      </c>
      <c r="S427" s="6">
        <v>5.8416389999999997E-8</v>
      </c>
      <c r="T427" s="5">
        <v>5.7218207840000002</v>
      </c>
      <c r="U427" s="6">
        <v>5.7773229999999996E-4</v>
      </c>
      <c r="V427" s="11" t="s">
        <v>957</v>
      </c>
      <c r="W427" s="18"/>
      <c r="X427" s="4"/>
      <c r="AF427" s="4"/>
      <c r="AG427" s="4"/>
      <c r="AH427" s="4"/>
      <c r="AI427" s="4"/>
    </row>
    <row r="428" spans="1:35" ht="15.95" customHeight="1" x14ac:dyDescent="0.25">
      <c r="A428" s="15" t="s">
        <v>425</v>
      </c>
      <c r="B428" s="2" t="s">
        <v>2075</v>
      </c>
      <c r="C428" s="1" t="s">
        <v>1704</v>
      </c>
      <c r="D428" s="1" t="s">
        <v>1701</v>
      </c>
      <c r="E428" s="1" t="s">
        <v>1704</v>
      </c>
      <c r="F428" s="1">
        <v>1</v>
      </c>
      <c r="G428" s="1" t="s">
        <v>846</v>
      </c>
      <c r="H428" s="1" t="s">
        <v>2514</v>
      </c>
      <c r="I428" s="9" t="s">
        <v>1697</v>
      </c>
      <c r="J428" s="1" t="s">
        <v>1697</v>
      </c>
      <c r="K428" s="5" t="s">
        <v>1697</v>
      </c>
      <c r="L428" s="5" t="s">
        <v>1697</v>
      </c>
      <c r="M428" s="5">
        <v>9.4</v>
      </c>
      <c r="N428" s="5">
        <v>9.2799999999999994</v>
      </c>
      <c r="O428" s="5" t="s">
        <v>1697</v>
      </c>
      <c r="P428" s="5">
        <v>7.96</v>
      </c>
      <c r="Q428" s="1">
        <v>2</v>
      </c>
      <c r="R428" s="5">
        <v>1.588158</v>
      </c>
      <c r="S428" s="6">
        <v>6.8531789999999995E-2</v>
      </c>
      <c r="T428" s="5">
        <v>6.5680493310000001</v>
      </c>
      <c r="U428" s="6">
        <v>5.8024340000000001E-2</v>
      </c>
      <c r="V428" s="11" t="s">
        <v>892</v>
      </c>
      <c r="W428" s="18"/>
      <c r="X428" s="4"/>
      <c r="AF428" s="4"/>
      <c r="AG428" s="4"/>
      <c r="AH428" s="4"/>
      <c r="AI428" s="4"/>
    </row>
    <row r="429" spans="1:35" ht="15.95" customHeight="1" x14ac:dyDescent="0.25">
      <c r="A429" s="15" t="s">
        <v>426</v>
      </c>
      <c r="B429" s="2" t="s">
        <v>2108</v>
      </c>
      <c r="C429" s="1" t="s">
        <v>1704</v>
      </c>
      <c r="D429" s="1" t="s">
        <v>1701</v>
      </c>
      <c r="E429" s="1" t="s">
        <v>1704</v>
      </c>
      <c r="F429" s="1">
        <v>1</v>
      </c>
      <c r="G429" s="1" t="s">
        <v>846</v>
      </c>
      <c r="H429" s="1" t="s">
        <v>2495</v>
      </c>
      <c r="I429" s="9" t="s">
        <v>1697</v>
      </c>
      <c r="J429" s="1" t="s">
        <v>1697</v>
      </c>
      <c r="K429" s="5" t="s">
        <v>1697</v>
      </c>
      <c r="L429" s="5">
        <v>8.3800000000000008</v>
      </c>
      <c r="M429" s="5" t="s">
        <v>1697</v>
      </c>
      <c r="N429" s="5">
        <v>12.32</v>
      </c>
      <c r="O429" s="5">
        <v>18.29</v>
      </c>
      <c r="P429" s="5">
        <v>10.35</v>
      </c>
      <c r="Q429" s="1">
        <v>3</v>
      </c>
      <c r="R429" s="5">
        <v>4.6155670000000004</v>
      </c>
      <c r="S429" s="6">
        <v>1.4092020000000001E-4</v>
      </c>
      <c r="T429" s="5">
        <v>10.589811456</v>
      </c>
      <c r="U429" s="6">
        <v>1.8815310000000001E-3</v>
      </c>
      <c r="V429" s="11" t="s">
        <v>864</v>
      </c>
      <c r="W429" s="18"/>
      <c r="X429" s="4"/>
      <c r="AF429" s="4"/>
      <c r="AG429" s="4"/>
      <c r="AH429" s="4"/>
      <c r="AI429" s="4"/>
    </row>
    <row r="430" spans="1:35" ht="15.95" customHeight="1" x14ac:dyDescent="0.25">
      <c r="A430" s="15" t="s">
        <v>427</v>
      </c>
      <c r="B430" s="2" t="s">
        <v>2109</v>
      </c>
      <c r="C430" s="1" t="s">
        <v>1704</v>
      </c>
      <c r="D430" s="1" t="s">
        <v>1701</v>
      </c>
      <c r="E430" s="1" t="s">
        <v>1704</v>
      </c>
      <c r="F430" s="1">
        <v>1</v>
      </c>
      <c r="G430" s="1" t="s">
        <v>846</v>
      </c>
      <c r="H430" s="1" t="s">
        <v>2514</v>
      </c>
      <c r="I430" s="9" t="s">
        <v>1697</v>
      </c>
      <c r="J430" s="1" t="s">
        <v>1697</v>
      </c>
      <c r="K430" s="5" t="s">
        <v>1697</v>
      </c>
      <c r="L430" s="5">
        <v>8.36</v>
      </c>
      <c r="M430" s="5">
        <v>11.99</v>
      </c>
      <c r="N430" s="5">
        <v>25.64</v>
      </c>
      <c r="O430" s="5">
        <v>10.31</v>
      </c>
      <c r="P430" s="5">
        <v>11.15</v>
      </c>
      <c r="Q430" s="1">
        <v>4</v>
      </c>
      <c r="R430" s="5">
        <v>6.670922</v>
      </c>
      <c r="S430" s="6">
        <v>6.8664309999999998E-6</v>
      </c>
      <c r="T430" s="5">
        <v>12.522660592999999</v>
      </c>
      <c r="U430" s="6">
        <v>7.1731560000000004E-4</v>
      </c>
      <c r="V430" s="11" t="s">
        <v>849</v>
      </c>
      <c r="W430" s="18"/>
      <c r="X430" s="4"/>
      <c r="AF430" s="4"/>
      <c r="AG430" s="4"/>
      <c r="AH430" s="4"/>
      <c r="AI430" s="4"/>
    </row>
    <row r="431" spans="1:35" ht="15.95" customHeight="1" x14ac:dyDescent="0.25">
      <c r="A431" s="15" t="s">
        <v>428</v>
      </c>
      <c r="B431" s="2" t="s">
        <v>2110</v>
      </c>
      <c r="C431" s="1" t="s">
        <v>1704</v>
      </c>
      <c r="D431" s="1" t="s">
        <v>1701</v>
      </c>
      <c r="E431" s="1" t="s">
        <v>1701</v>
      </c>
      <c r="F431" s="1">
        <v>1</v>
      </c>
      <c r="G431" s="1" t="s">
        <v>884</v>
      </c>
      <c r="H431" s="1" t="s">
        <v>2495</v>
      </c>
      <c r="I431" s="9">
        <v>8.7899999999999991</v>
      </c>
      <c r="J431" s="1">
        <v>18.899999999999999</v>
      </c>
      <c r="K431" s="5">
        <v>13.11</v>
      </c>
      <c r="L431" s="5">
        <v>15.62</v>
      </c>
      <c r="M431" s="5">
        <v>23.14</v>
      </c>
      <c r="N431" s="5">
        <v>16.84</v>
      </c>
      <c r="O431" s="5">
        <v>17.899999999999999</v>
      </c>
      <c r="P431" s="5">
        <v>17.37</v>
      </c>
      <c r="Q431" s="1">
        <v>4</v>
      </c>
      <c r="R431" s="5">
        <v>-9.8756060000000007E-2</v>
      </c>
      <c r="S431" s="6">
        <v>0.85638080000000005</v>
      </c>
      <c r="T431" s="5">
        <v>5.8332211870000004</v>
      </c>
      <c r="U431" s="6">
        <v>1.5912580000000001E-4</v>
      </c>
      <c r="V431" s="11" t="s">
        <v>1478</v>
      </c>
      <c r="W431" s="18" t="s">
        <v>2587</v>
      </c>
      <c r="X431" s="4"/>
      <c r="AF431" s="4"/>
      <c r="AG431" s="4"/>
      <c r="AH431" s="4"/>
      <c r="AI431" s="4"/>
    </row>
    <row r="432" spans="1:35" ht="15.95" customHeight="1" x14ac:dyDescent="0.25">
      <c r="A432" s="15" t="s">
        <v>429</v>
      </c>
      <c r="B432" s="2" t="s">
        <v>2111</v>
      </c>
      <c r="C432" s="1" t="s">
        <v>1704</v>
      </c>
      <c r="D432" s="1" t="s">
        <v>1701</v>
      </c>
      <c r="E432" s="1" t="s">
        <v>1701</v>
      </c>
      <c r="F432" s="1">
        <v>1</v>
      </c>
      <c r="G432" s="1" t="s">
        <v>2509</v>
      </c>
      <c r="H432" s="1" t="s">
        <v>2495</v>
      </c>
      <c r="I432" s="9">
        <v>11.26</v>
      </c>
      <c r="J432" s="1">
        <v>11.29</v>
      </c>
      <c r="K432" s="5">
        <v>11.3</v>
      </c>
      <c r="L432" s="5">
        <v>13.13</v>
      </c>
      <c r="M432" s="5">
        <v>14.09</v>
      </c>
      <c r="N432" s="5">
        <v>13.55</v>
      </c>
      <c r="O432" s="5">
        <v>20.260000000000002</v>
      </c>
      <c r="P432" s="5">
        <v>13.82</v>
      </c>
      <c r="Q432" s="1">
        <v>4</v>
      </c>
      <c r="R432" s="5">
        <v>3.3667039999999999</v>
      </c>
      <c r="S432" s="6">
        <v>1.5851879999999999E-4</v>
      </c>
      <c r="T432" s="5">
        <v>3.5961457120000002</v>
      </c>
      <c r="U432" s="6">
        <v>2.2957470000000001E-2</v>
      </c>
      <c r="V432" s="11" t="s">
        <v>964</v>
      </c>
      <c r="W432" s="18" t="s">
        <v>2588</v>
      </c>
      <c r="X432" s="4"/>
      <c r="AF432" s="4"/>
      <c r="AG432" s="4"/>
      <c r="AH432" s="4"/>
      <c r="AI432" s="4"/>
    </row>
    <row r="433" spans="1:35" ht="15.95" customHeight="1" x14ac:dyDescent="0.25">
      <c r="A433" s="15" t="s">
        <v>430</v>
      </c>
      <c r="B433" s="2" t="s">
        <v>2112</v>
      </c>
      <c r="C433" s="1" t="s">
        <v>1704</v>
      </c>
      <c r="D433" s="1" t="s">
        <v>1701</v>
      </c>
      <c r="E433" s="1" t="s">
        <v>1701</v>
      </c>
      <c r="F433" s="1">
        <v>2</v>
      </c>
      <c r="G433" s="1" t="s">
        <v>2509</v>
      </c>
      <c r="H433" s="1" t="s">
        <v>2495</v>
      </c>
      <c r="I433" s="9">
        <v>12.48</v>
      </c>
      <c r="J433" s="1">
        <v>21.91</v>
      </c>
      <c r="K433" s="5">
        <v>22.86</v>
      </c>
      <c r="L433" s="5">
        <v>18.61</v>
      </c>
      <c r="M433" s="5">
        <v>20.64</v>
      </c>
      <c r="N433" s="5">
        <v>17.62</v>
      </c>
      <c r="O433" s="5">
        <v>22.32</v>
      </c>
      <c r="P433" s="5">
        <v>19.625</v>
      </c>
      <c r="Q433" s="1">
        <v>4</v>
      </c>
      <c r="R433" s="5">
        <v>-0.34746090000000002</v>
      </c>
      <c r="S433" s="6">
        <v>0.40669450000000001</v>
      </c>
      <c r="T433" s="5">
        <v>-0.43241760000000001</v>
      </c>
      <c r="U433" s="6">
        <v>0.6529758</v>
      </c>
      <c r="V433" s="11" t="s">
        <v>1415</v>
      </c>
      <c r="W433" s="18"/>
      <c r="X433" s="4"/>
      <c r="AF433" s="4"/>
      <c r="AG433" s="4"/>
      <c r="AH433" s="4"/>
      <c r="AI433" s="4"/>
    </row>
    <row r="434" spans="1:35" ht="15.95" customHeight="1" x14ac:dyDescent="0.25">
      <c r="A434" s="15" t="s">
        <v>431</v>
      </c>
      <c r="B434" s="2" t="s">
        <v>2113</v>
      </c>
      <c r="C434" s="1" t="s">
        <v>1704</v>
      </c>
      <c r="D434" s="1" t="s">
        <v>1701</v>
      </c>
      <c r="E434" s="1" t="s">
        <v>1704</v>
      </c>
      <c r="F434" s="1">
        <v>1</v>
      </c>
      <c r="G434" s="1" t="s">
        <v>846</v>
      </c>
      <c r="H434" s="1" t="s">
        <v>2514</v>
      </c>
      <c r="I434" s="9">
        <v>7.98</v>
      </c>
      <c r="J434" s="1" t="s">
        <v>1697</v>
      </c>
      <c r="K434" s="5">
        <v>7.08</v>
      </c>
      <c r="L434" s="5">
        <v>12.99</v>
      </c>
      <c r="M434" s="5">
        <v>14.82</v>
      </c>
      <c r="N434" s="5">
        <v>7.84</v>
      </c>
      <c r="O434" s="5">
        <v>13.21</v>
      </c>
      <c r="P434" s="5">
        <v>13.1</v>
      </c>
      <c r="Q434" s="1">
        <v>4</v>
      </c>
      <c r="R434" s="5">
        <v>4.432118</v>
      </c>
      <c r="S434" s="6">
        <v>6.3602249999999997E-6</v>
      </c>
      <c r="T434" s="5">
        <v>0.65962587800000005</v>
      </c>
      <c r="U434" s="6">
        <v>0.60900469999999995</v>
      </c>
      <c r="V434" s="11" t="s">
        <v>899</v>
      </c>
      <c r="W434" s="18"/>
      <c r="X434" s="4"/>
      <c r="AF434" s="4"/>
      <c r="AG434" s="4"/>
      <c r="AH434" s="4"/>
      <c r="AI434" s="4"/>
    </row>
    <row r="435" spans="1:35" ht="15.95" customHeight="1" x14ac:dyDescent="0.25">
      <c r="A435" s="15" t="s">
        <v>432</v>
      </c>
      <c r="B435" s="2" t="s">
        <v>2114</v>
      </c>
      <c r="C435" s="1" t="s">
        <v>1704</v>
      </c>
      <c r="D435" s="1" t="s">
        <v>1701</v>
      </c>
      <c r="E435" s="1" t="s">
        <v>1701</v>
      </c>
      <c r="F435" s="1">
        <v>0</v>
      </c>
      <c r="G435" s="1" t="s">
        <v>848</v>
      </c>
      <c r="H435" s="1" t="s">
        <v>2514</v>
      </c>
      <c r="I435" s="9">
        <v>15.6</v>
      </c>
      <c r="J435" s="1">
        <v>11.65</v>
      </c>
      <c r="K435" s="5">
        <v>13.7</v>
      </c>
      <c r="L435" s="5">
        <v>16.510000000000002</v>
      </c>
      <c r="M435" s="5">
        <v>14.62</v>
      </c>
      <c r="N435" s="5">
        <v>16.05</v>
      </c>
      <c r="O435" s="5">
        <v>16.52</v>
      </c>
      <c r="P435" s="5">
        <v>16.28</v>
      </c>
      <c r="Q435" s="1">
        <v>4</v>
      </c>
      <c r="R435" s="5">
        <v>1.307177</v>
      </c>
      <c r="S435" s="6">
        <v>2.4344330000000002E-3</v>
      </c>
      <c r="T435" s="5">
        <v>-2.840446</v>
      </c>
      <c r="U435" s="6">
        <v>1.8593409999999999E-4</v>
      </c>
      <c r="V435" s="11" t="s">
        <v>432</v>
      </c>
      <c r="W435" s="18"/>
      <c r="X435" s="4"/>
      <c r="AF435" s="4"/>
      <c r="AG435" s="4"/>
      <c r="AH435" s="4"/>
      <c r="AI435" s="4"/>
    </row>
    <row r="436" spans="1:35" ht="15.95" customHeight="1" x14ac:dyDescent="0.25">
      <c r="A436" s="15" t="s">
        <v>433</v>
      </c>
      <c r="B436" s="2" t="s">
        <v>1785</v>
      </c>
      <c r="C436" s="1" t="s">
        <v>1704</v>
      </c>
      <c r="D436" s="1" t="s">
        <v>1701</v>
      </c>
      <c r="E436" s="1" t="s">
        <v>1701</v>
      </c>
      <c r="F436" s="1">
        <v>1</v>
      </c>
      <c r="G436" s="1" t="s">
        <v>846</v>
      </c>
      <c r="H436" s="1" t="s">
        <v>2514</v>
      </c>
      <c r="I436" s="9">
        <v>12.84</v>
      </c>
      <c r="J436" s="1">
        <v>14.38</v>
      </c>
      <c r="K436" s="5">
        <v>12.52</v>
      </c>
      <c r="L436" s="5">
        <v>17.690000000000001</v>
      </c>
      <c r="M436" s="5">
        <v>17.79</v>
      </c>
      <c r="N436" s="5">
        <v>17.71</v>
      </c>
      <c r="O436" s="5">
        <v>18.46</v>
      </c>
      <c r="P436" s="5">
        <v>17.75</v>
      </c>
      <c r="Q436" s="1">
        <v>4</v>
      </c>
      <c r="R436" s="5">
        <v>1.5019560000000001</v>
      </c>
      <c r="S436" s="6">
        <v>5.2991029999999997E-5</v>
      </c>
      <c r="T436" s="5">
        <v>0.453784199</v>
      </c>
      <c r="U436" s="6">
        <v>0.56360650000000001</v>
      </c>
      <c r="V436" s="11" t="s">
        <v>433</v>
      </c>
      <c r="W436" s="18"/>
      <c r="X436" s="4"/>
      <c r="AF436" s="4"/>
      <c r="AG436" s="4"/>
      <c r="AH436" s="4"/>
      <c r="AI436" s="4"/>
    </row>
    <row r="437" spans="1:35" ht="15.95" customHeight="1" x14ac:dyDescent="0.25">
      <c r="A437" s="15" t="s">
        <v>434</v>
      </c>
      <c r="B437" s="2" t="s">
        <v>2115</v>
      </c>
      <c r="C437" s="1" t="s">
        <v>1704</v>
      </c>
      <c r="D437" s="1" t="s">
        <v>1701</v>
      </c>
      <c r="E437" s="1" t="s">
        <v>1701</v>
      </c>
      <c r="F437" s="1">
        <v>1</v>
      </c>
      <c r="G437" s="1" t="s">
        <v>846</v>
      </c>
      <c r="H437" s="1" t="s">
        <v>2495</v>
      </c>
      <c r="I437" s="9">
        <v>8.31</v>
      </c>
      <c r="J437" s="1">
        <v>14.99</v>
      </c>
      <c r="K437" s="5">
        <v>18.77</v>
      </c>
      <c r="L437" s="5">
        <v>18.02</v>
      </c>
      <c r="M437" s="5">
        <v>16.5</v>
      </c>
      <c r="N437" s="5">
        <v>16.12</v>
      </c>
      <c r="O437" s="5">
        <v>18.41</v>
      </c>
      <c r="P437" s="5">
        <v>17.260000000000002</v>
      </c>
      <c r="Q437" s="1">
        <v>4</v>
      </c>
      <c r="R437" s="5">
        <v>1.033639</v>
      </c>
      <c r="S437" s="6">
        <v>2.551879E-2</v>
      </c>
      <c r="T437" s="5">
        <v>9.4637677000000003E-2</v>
      </c>
      <c r="U437" s="6">
        <v>0.93768430000000003</v>
      </c>
      <c r="V437" s="11" t="s">
        <v>1186</v>
      </c>
      <c r="W437" s="18"/>
      <c r="X437" s="4"/>
      <c r="AF437" s="4"/>
      <c r="AG437" s="4"/>
      <c r="AH437" s="4"/>
      <c r="AI437" s="4"/>
    </row>
    <row r="438" spans="1:35" ht="15.95" customHeight="1" x14ac:dyDescent="0.25">
      <c r="A438" s="15" t="s">
        <v>435</v>
      </c>
      <c r="B438" s="2" t="s">
        <v>2116</v>
      </c>
      <c r="C438" s="1" t="s">
        <v>1704</v>
      </c>
      <c r="D438" s="1" t="s">
        <v>1701</v>
      </c>
      <c r="E438" s="1" t="s">
        <v>1701</v>
      </c>
      <c r="F438" s="1">
        <v>1</v>
      </c>
      <c r="G438" s="1" t="s">
        <v>876</v>
      </c>
      <c r="H438" s="1" t="s">
        <v>2495</v>
      </c>
      <c r="I438" s="9">
        <v>13.85</v>
      </c>
      <c r="J438" s="1">
        <v>9.58</v>
      </c>
      <c r="K438" s="5">
        <v>11.02</v>
      </c>
      <c r="L438" s="5">
        <v>17.88</v>
      </c>
      <c r="M438" s="5">
        <v>17.16</v>
      </c>
      <c r="N438" s="5">
        <v>15.69</v>
      </c>
      <c r="O438" s="5">
        <v>15.52</v>
      </c>
      <c r="P438" s="5">
        <v>16.425000000000001</v>
      </c>
      <c r="Q438" s="1">
        <v>4</v>
      </c>
      <c r="R438" s="5">
        <v>1.398498</v>
      </c>
      <c r="S438" s="6">
        <v>9.8211549999999994E-4</v>
      </c>
      <c r="T438" s="5">
        <v>0.46644342100000002</v>
      </c>
      <c r="U438" s="6">
        <v>0.58103009999999999</v>
      </c>
      <c r="V438" s="11" t="s">
        <v>1330</v>
      </c>
      <c r="W438" s="18" t="s">
        <v>2589</v>
      </c>
      <c r="X438" s="4"/>
      <c r="AF438" s="4"/>
      <c r="AG438" s="4"/>
      <c r="AH438" s="4"/>
      <c r="AI438" s="4"/>
    </row>
    <row r="439" spans="1:35" ht="15.95" customHeight="1" x14ac:dyDescent="0.25">
      <c r="A439" s="15" t="s">
        <v>436</v>
      </c>
      <c r="B439" s="2" t="s">
        <v>2117</v>
      </c>
      <c r="C439" s="1" t="s">
        <v>1704</v>
      </c>
      <c r="D439" s="1" t="s">
        <v>1704</v>
      </c>
      <c r="E439" s="1" t="s">
        <v>1704</v>
      </c>
      <c r="F439" s="1">
        <v>0</v>
      </c>
      <c r="G439" s="1" t="s">
        <v>846</v>
      </c>
      <c r="H439" s="1" t="s">
        <v>2501</v>
      </c>
      <c r="I439" s="9">
        <v>9.5299999999999994</v>
      </c>
      <c r="J439" s="1">
        <v>13.67</v>
      </c>
      <c r="K439" s="5">
        <v>13.26</v>
      </c>
      <c r="L439" s="5">
        <v>17.399999999999999</v>
      </c>
      <c r="M439" s="5">
        <v>15.96</v>
      </c>
      <c r="N439" s="5">
        <v>15.47</v>
      </c>
      <c r="O439" s="5">
        <v>13.94</v>
      </c>
      <c r="P439" s="5">
        <v>15.715</v>
      </c>
      <c r="Q439" s="1">
        <v>4</v>
      </c>
      <c r="R439" s="5">
        <v>0.49162470000000003</v>
      </c>
      <c r="S439" s="6">
        <v>0.33423429999999998</v>
      </c>
      <c r="T439" s="5">
        <v>2.6966701820000001</v>
      </c>
      <c r="U439" s="6">
        <v>3.014764E-2</v>
      </c>
      <c r="V439" s="11" t="s">
        <v>1367</v>
      </c>
      <c r="W439" s="18"/>
      <c r="X439" s="4"/>
      <c r="AF439" s="4"/>
      <c r="AG439" s="4"/>
      <c r="AH439" s="4"/>
      <c r="AI439" s="4"/>
    </row>
    <row r="440" spans="1:35" ht="15.95" customHeight="1" x14ac:dyDescent="0.25">
      <c r="A440" s="15" t="s">
        <v>437</v>
      </c>
      <c r="B440" s="2" t="s">
        <v>2118</v>
      </c>
      <c r="C440" s="1" t="s">
        <v>1704</v>
      </c>
      <c r="D440" s="1" t="s">
        <v>1704</v>
      </c>
      <c r="E440" s="1" t="s">
        <v>1701</v>
      </c>
      <c r="F440" s="1">
        <v>0</v>
      </c>
      <c r="G440" s="1" t="s">
        <v>846</v>
      </c>
      <c r="H440" s="1" t="s">
        <v>2517</v>
      </c>
      <c r="I440" s="9">
        <v>10.85</v>
      </c>
      <c r="J440" s="1">
        <v>18.239999999999998</v>
      </c>
      <c r="K440" s="5">
        <v>19.66</v>
      </c>
      <c r="L440" s="5">
        <v>18.760000000000002</v>
      </c>
      <c r="M440" s="5">
        <v>19.25</v>
      </c>
      <c r="N440" s="5">
        <v>17.66</v>
      </c>
      <c r="O440" s="5">
        <v>17.489999999999998</v>
      </c>
      <c r="P440" s="5">
        <v>18.21</v>
      </c>
      <c r="Q440" s="1">
        <v>4</v>
      </c>
      <c r="R440" s="5">
        <v>-1.412531</v>
      </c>
      <c r="S440" s="6">
        <v>2.3406999999999999E-4</v>
      </c>
      <c r="T440" s="5">
        <v>11.438301125000001</v>
      </c>
      <c r="U440" s="6">
        <v>4.0066070000000001E-10</v>
      </c>
      <c r="V440" s="11" t="s">
        <v>1626</v>
      </c>
      <c r="W440" s="18"/>
      <c r="X440" s="4"/>
      <c r="AF440" s="4"/>
      <c r="AG440" s="4"/>
      <c r="AH440" s="4"/>
      <c r="AI440" s="4"/>
    </row>
    <row r="441" spans="1:35" ht="15.95" customHeight="1" x14ac:dyDescent="0.25">
      <c r="A441" s="15" t="s">
        <v>438</v>
      </c>
      <c r="B441" s="2" t="s">
        <v>2119</v>
      </c>
      <c r="C441" s="1" t="s">
        <v>1704</v>
      </c>
      <c r="D441" s="1" t="s">
        <v>1701</v>
      </c>
      <c r="E441" s="1" t="s">
        <v>1701</v>
      </c>
      <c r="F441" s="1">
        <v>1</v>
      </c>
      <c r="G441" s="1" t="s">
        <v>855</v>
      </c>
      <c r="H441" s="1" t="s">
        <v>2495</v>
      </c>
      <c r="I441" s="9">
        <v>8.2200000000000006</v>
      </c>
      <c r="J441" s="1">
        <v>8.7100000000000009</v>
      </c>
      <c r="K441" s="5">
        <v>10.119999999999999</v>
      </c>
      <c r="L441" s="5">
        <v>9.93</v>
      </c>
      <c r="M441" s="5">
        <v>12.09</v>
      </c>
      <c r="N441" s="5">
        <v>13.85</v>
      </c>
      <c r="O441" s="5">
        <v>14.51</v>
      </c>
      <c r="P441" s="5">
        <v>12.97</v>
      </c>
      <c r="Q441" s="1">
        <v>4</v>
      </c>
      <c r="R441" s="5">
        <v>3.2754819999999998</v>
      </c>
      <c r="S441" s="6">
        <v>1.6808479999999999E-6</v>
      </c>
      <c r="T441" s="5">
        <v>11.780200539999999</v>
      </c>
      <c r="U441" s="6">
        <v>5.5670330000000001E-9</v>
      </c>
      <c r="V441" s="11" t="s">
        <v>1084</v>
      </c>
      <c r="W441" s="18"/>
      <c r="X441" s="4"/>
      <c r="AF441" s="4"/>
      <c r="AG441" s="4"/>
      <c r="AH441" s="4"/>
      <c r="AI441" s="4"/>
    </row>
    <row r="442" spans="1:35" ht="15.95" customHeight="1" x14ac:dyDescent="0.25">
      <c r="A442" s="15" t="s">
        <v>439</v>
      </c>
      <c r="B442" s="2" t="s">
        <v>2120</v>
      </c>
      <c r="C442" s="1" t="s">
        <v>1704</v>
      </c>
      <c r="D442" s="1" t="s">
        <v>1701</v>
      </c>
      <c r="E442" s="1" t="s">
        <v>1701</v>
      </c>
      <c r="F442" s="1">
        <v>1</v>
      </c>
      <c r="G442" s="1" t="s">
        <v>2509</v>
      </c>
      <c r="H442" s="1" t="s">
        <v>2495</v>
      </c>
      <c r="I442" s="9">
        <v>10.039999999999999</v>
      </c>
      <c r="J442" s="1">
        <v>13.68</v>
      </c>
      <c r="K442" s="5">
        <v>13.38</v>
      </c>
      <c r="L442" s="5">
        <v>15.64</v>
      </c>
      <c r="M442" s="5">
        <v>15.28</v>
      </c>
      <c r="N442" s="5">
        <v>15.65</v>
      </c>
      <c r="O442" s="5">
        <v>16.18</v>
      </c>
      <c r="P442" s="5">
        <v>15.645</v>
      </c>
      <c r="Q442" s="1">
        <v>4</v>
      </c>
      <c r="R442" s="5">
        <v>1.879208</v>
      </c>
      <c r="S442" s="6">
        <v>4.2125180000000002E-3</v>
      </c>
      <c r="T442" s="5">
        <v>-2.9599280000000001</v>
      </c>
      <c r="U442" s="6">
        <v>5.9956169999999998E-5</v>
      </c>
      <c r="V442" s="11" t="s">
        <v>1247</v>
      </c>
      <c r="W442" s="18" t="s">
        <v>2590</v>
      </c>
      <c r="X442" s="4"/>
      <c r="AF442" s="4"/>
      <c r="AG442" s="4"/>
      <c r="AH442" s="4"/>
      <c r="AI442" s="4"/>
    </row>
    <row r="443" spans="1:35" ht="15.95" customHeight="1" x14ac:dyDescent="0.25">
      <c r="A443" s="15" t="s">
        <v>440</v>
      </c>
      <c r="B443" s="2" t="s">
        <v>1823</v>
      </c>
      <c r="C443" s="1" t="s">
        <v>1704</v>
      </c>
      <c r="D443" s="1" t="s">
        <v>1701</v>
      </c>
      <c r="E443" s="1" t="s">
        <v>1701</v>
      </c>
      <c r="F443" s="1">
        <v>1</v>
      </c>
      <c r="G443" s="1" t="s">
        <v>855</v>
      </c>
      <c r="H443" s="1" t="s">
        <v>2495</v>
      </c>
      <c r="I443" s="9">
        <v>12.6</v>
      </c>
      <c r="J443" s="1">
        <v>12.17</v>
      </c>
      <c r="K443" s="5">
        <v>17.170000000000002</v>
      </c>
      <c r="L443" s="5">
        <v>15.81</v>
      </c>
      <c r="M443" s="5">
        <v>17.829999999999998</v>
      </c>
      <c r="N443" s="5">
        <v>19.05</v>
      </c>
      <c r="O443" s="5">
        <v>15.78</v>
      </c>
      <c r="P443" s="5">
        <v>16.82</v>
      </c>
      <c r="Q443" s="1">
        <v>4</v>
      </c>
      <c r="R443" s="5">
        <v>-0.72397239999999996</v>
      </c>
      <c r="S443" s="6">
        <v>0.1413827</v>
      </c>
      <c r="T443" s="5">
        <v>2.42596466</v>
      </c>
      <c r="U443" s="6">
        <v>8.79221E-3</v>
      </c>
      <c r="V443" s="11" t="s">
        <v>1597</v>
      </c>
      <c r="W443" s="18" t="s">
        <v>2591</v>
      </c>
      <c r="X443" s="4"/>
      <c r="AF443" s="4"/>
      <c r="AG443" s="4"/>
      <c r="AH443" s="4"/>
      <c r="AI443" s="4"/>
    </row>
    <row r="444" spans="1:35" ht="15.95" customHeight="1" x14ac:dyDescent="0.25">
      <c r="A444" s="15" t="s">
        <v>441</v>
      </c>
      <c r="B444" s="2" t="s">
        <v>2121</v>
      </c>
      <c r="C444" s="1" t="s">
        <v>1704</v>
      </c>
      <c r="D444" s="1" t="s">
        <v>1701</v>
      </c>
      <c r="E444" s="1" t="s">
        <v>1701</v>
      </c>
      <c r="F444" s="1">
        <v>0</v>
      </c>
      <c r="G444" s="1" t="s">
        <v>848</v>
      </c>
      <c r="H444" s="1" t="s">
        <v>2513</v>
      </c>
      <c r="I444" s="9">
        <v>8.17</v>
      </c>
      <c r="J444" s="1">
        <v>15.36</v>
      </c>
      <c r="K444" s="5">
        <v>19.3</v>
      </c>
      <c r="L444" s="5">
        <v>16.77</v>
      </c>
      <c r="M444" s="5">
        <v>14.47</v>
      </c>
      <c r="N444" s="5">
        <v>15.3</v>
      </c>
      <c r="O444" s="5">
        <v>16.829999999999998</v>
      </c>
      <c r="P444" s="5">
        <v>16.035</v>
      </c>
      <c r="Q444" s="1">
        <v>4</v>
      </c>
      <c r="R444" s="5">
        <v>-1.3384210000000001</v>
      </c>
      <c r="S444" s="6">
        <v>1.2810320000000001E-3</v>
      </c>
      <c r="T444" s="5">
        <v>1.969029932</v>
      </c>
      <c r="U444" s="6">
        <v>2.0145409999999999E-3</v>
      </c>
      <c r="V444" s="11" t="s">
        <v>1621</v>
      </c>
      <c r="W444" s="18"/>
      <c r="X444" s="4"/>
      <c r="AF444" s="4"/>
      <c r="AG444" s="4"/>
      <c r="AH444" s="4"/>
      <c r="AI444" s="4"/>
    </row>
    <row r="445" spans="1:35" ht="15.95" customHeight="1" x14ac:dyDescent="0.25">
      <c r="A445" s="15" t="s">
        <v>442</v>
      </c>
      <c r="B445" s="2" t="s">
        <v>2122</v>
      </c>
      <c r="C445" s="1" t="s">
        <v>1704</v>
      </c>
      <c r="D445" s="1" t="s">
        <v>1701</v>
      </c>
      <c r="E445" s="1" t="s">
        <v>1701</v>
      </c>
      <c r="F445" s="1">
        <v>0</v>
      </c>
      <c r="G445" s="1" t="s">
        <v>2509</v>
      </c>
      <c r="H445" s="1" t="s">
        <v>2495</v>
      </c>
      <c r="I445" s="9">
        <v>11.31</v>
      </c>
      <c r="J445" s="1">
        <v>14.82</v>
      </c>
      <c r="K445" s="5">
        <v>15.18</v>
      </c>
      <c r="L445" s="5">
        <v>18.75</v>
      </c>
      <c r="M445" s="5">
        <v>18.2</v>
      </c>
      <c r="N445" s="5">
        <v>18.97</v>
      </c>
      <c r="O445" s="5">
        <v>18.329999999999998</v>
      </c>
      <c r="P445" s="5">
        <v>18.54</v>
      </c>
      <c r="Q445" s="1">
        <v>4</v>
      </c>
      <c r="R445" s="5">
        <v>2.6830980000000002</v>
      </c>
      <c r="S445" s="6">
        <v>3.4457470000000002E-4</v>
      </c>
      <c r="T445" s="5">
        <v>13.035810874999999</v>
      </c>
      <c r="U445" s="6">
        <v>1.6795380000000001E-4</v>
      </c>
      <c r="V445" s="11" t="s">
        <v>1011</v>
      </c>
      <c r="W445" s="18"/>
      <c r="X445" s="4"/>
      <c r="AF445" s="4"/>
      <c r="AG445" s="4"/>
      <c r="AH445" s="4"/>
      <c r="AI445" s="4"/>
    </row>
    <row r="446" spans="1:35" ht="15.95" customHeight="1" x14ac:dyDescent="0.25">
      <c r="A446" s="15" t="s">
        <v>443</v>
      </c>
      <c r="B446" s="2" t="s">
        <v>2123</v>
      </c>
      <c r="C446" s="1" t="s">
        <v>1704</v>
      </c>
      <c r="D446" s="1" t="s">
        <v>1701</v>
      </c>
      <c r="E446" s="1" t="s">
        <v>1701</v>
      </c>
      <c r="F446" s="1">
        <v>0</v>
      </c>
      <c r="G446" s="1" t="s">
        <v>846</v>
      </c>
      <c r="H446" s="1" t="s">
        <v>2513</v>
      </c>
      <c r="I446" s="9">
        <v>7.39</v>
      </c>
      <c r="J446" s="1">
        <v>18.25</v>
      </c>
      <c r="K446" s="5">
        <v>17.79</v>
      </c>
      <c r="L446" s="5">
        <v>18.88</v>
      </c>
      <c r="M446" s="5">
        <v>14.07</v>
      </c>
      <c r="N446" s="5">
        <v>14.56</v>
      </c>
      <c r="O446" s="5">
        <v>15.98</v>
      </c>
      <c r="P446" s="5">
        <v>15.27</v>
      </c>
      <c r="Q446" s="1">
        <v>4</v>
      </c>
      <c r="R446" s="5">
        <v>-1.173413</v>
      </c>
      <c r="S446" s="6">
        <v>1.606658E-2</v>
      </c>
      <c r="T446" s="5">
        <v>2.7021684619999999</v>
      </c>
      <c r="U446" s="6">
        <v>4.5513530000000002E-3</v>
      </c>
      <c r="V446" s="11" t="s">
        <v>1492</v>
      </c>
      <c r="W446" s="18"/>
      <c r="X446" s="4"/>
      <c r="AF446" s="4"/>
      <c r="AG446" s="4"/>
      <c r="AH446" s="4"/>
      <c r="AI446" s="4"/>
    </row>
    <row r="447" spans="1:35" ht="15.95" customHeight="1" x14ac:dyDescent="0.25">
      <c r="A447" s="15" t="s">
        <v>444</v>
      </c>
      <c r="B447" s="2" t="s">
        <v>2124</v>
      </c>
      <c r="C447" s="1" t="s">
        <v>1704</v>
      </c>
      <c r="D447" s="1" t="s">
        <v>1701</v>
      </c>
      <c r="E447" s="1" t="s">
        <v>1701</v>
      </c>
      <c r="F447" s="1">
        <v>0</v>
      </c>
      <c r="G447" s="1" t="s">
        <v>846</v>
      </c>
      <c r="H447" s="1" t="s">
        <v>2513</v>
      </c>
      <c r="I447" s="9">
        <v>9.16</v>
      </c>
      <c r="J447" s="1">
        <v>16.72</v>
      </c>
      <c r="K447" s="5">
        <v>18.78</v>
      </c>
      <c r="L447" s="5">
        <v>18.260000000000002</v>
      </c>
      <c r="M447" s="5">
        <v>13.69</v>
      </c>
      <c r="N447" s="5">
        <v>12.66</v>
      </c>
      <c r="O447" s="5">
        <v>15.5</v>
      </c>
      <c r="P447" s="5">
        <v>14.595000000000001</v>
      </c>
      <c r="Q447" s="1">
        <v>4</v>
      </c>
      <c r="R447" s="5">
        <v>-0.43495549999999999</v>
      </c>
      <c r="S447" s="6">
        <v>0.41124050000000001</v>
      </c>
      <c r="T447" s="5">
        <v>0.79203223099999998</v>
      </c>
      <c r="U447" s="6">
        <v>0.29828149999999998</v>
      </c>
      <c r="V447" s="11" t="s">
        <v>1557</v>
      </c>
      <c r="W447" s="18"/>
      <c r="X447" s="4"/>
      <c r="AF447" s="4"/>
      <c r="AG447" s="4"/>
      <c r="AH447" s="4"/>
      <c r="AI447" s="4"/>
    </row>
    <row r="448" spans="1:35" ht="15.95" customHeight="1" x14ac:dyDescent="0.25">
      <c r="A448" s="15" t="s">
        <v>445</v>
      </c>
      <c r="B448" s="2" t="s">
        <v>2125</v>
      </c>
      <c r="C448" s="1" t="s">
        <v>1701</v>
      </c>
      <c r="D448" s="1" t="s">
        <v>1701</v>
      </c>
      <c r="E448" s="1" t="s">
        <v>1701</v>
      </c>
      <c r="F448" s="1">
        <v>1</v>
      </c>
      <c r="G448" s="1" t="s">
        <v>846</v>
      </c>
      <c r="H448" s="1" t="s">
        <v>2495</v>
      </c>
      <c r="I448" s="9">
        <v>11.26</v>
      </c>
      <c r="J448" s="1">
        <v>14.92</v>
      </c>
      <c r="K448" s="5">
        <v>18.52</v>
      </c>
      <c r="L448" s="5">
        <v>20.13</v>
      </c>
      <c r="M448" s="5">
        <v>19.170000000000002</v>
      </c>
      <c r="N448" s="5">
        <v>18.809999999999999</v>
      </c>
      <c r="O448" s="5">
        <v>19.41</v>
      </c>
      <c r="P448" s="5">
        <v>19.29</v>
      </c>
      <c r="Q448" s="1">
        <v>4</v>
      </c>
      <c r="R448" s="5">
        <v>0.93458929999999996</v>
      </c>
      <c r="S448" s="6">
        <v>8.3630860000000005E-3</v>
      </c>
      <c r="T448" s="5">
        <v>3.2765474530000001</v>
      </c>
      <c r="U448" s="6">
        <v>1.9479569999999999E-3</v>
      </c>
      <c r="V448" s="11" t="s">
        <v>1050</v>
      </c>
      <c r="W448" s="18" t="s">
        <v>2592</v>
      </c>
      <c r="X448" s="4"/>
      <c r="AF448" s="4"/>
      <c r="AG448" s="4"/>
      <c r="AH448" s="4"/>
      <c r="AI448" s="4"/>
    </row>
    <row r="449" spans="1:35" ht="15.95" customHeight="1" x14ac:dyDescent="0.25">
      <c r="A449" s="15" t="s">
        <v>446</v>
      </c>
      <c r="B449" s="2" t="s">
        <v>2126</v>
      </c>
      <c r="C449" s="1" t="s">
        <v>1701</v>
      </c>
      <c r="D449" s="1" t="s">
        <v>1701</v>
      </c>
      <c r="E449" s="1" t="s">
        <v>1701</v>
      </c>
      <c r="F449" s="1">
        <v>1</v>
      </c>
      <c r="G449" s="1" t="s">
        <v>848</v>
      </c>
      <c r="H449" s="1" t="s">
        <v>2495</v>
      </c>
      <c r="I449" s="9">
        <v>9.36</v>
      </c>
      <c r="J449" s="1">
        <v>14.61</v>
      </c>
      <c r="K449" s="5">
        <v>14.31</v>
      </c>
      <c r="L449" s="5">
        <v>19.25</v>
      </c>
      <c r="M449" s="5">
        <v>17.02</v>
      </c>
      <c r="N449" s="5">
        <v>26.34</v>
      </c>
      <c r="O449" s="5">
        <v>21.57</v>
      </c>
      <c r="P449" s="5">
        <v>20.41</v>
      </c>
      <c r="Q449" s="1">
        <v>4</v>
      </c>
      <c r="R449" s="5">
        <v>2.2951779999999999</v>
      </c>
      <c r="S449" s="6">
        <v>6.9796960000000004E-12</v>
      </c>
      <c r="T449" s="5">
        <v>8.2326094059999999</v>
      </c>
      <c r="U449" s="6">
        <v>1.2372899999999999E-2</v>
      </c>
      <c r="V449" s="11" t="s">
        <v>943</v>
      </c>
      <c r="W449" s="18" t="s">
        <v>2593</v>
      </c>
      <c r="X449" s="4"/>
      <c r="AF449" s="4"/>
      <c r="AG449" s="4"/>
      <c r="AH449" s="4"/>
      <c r="AI449" s="4"/>
    </row>
    <row r="450" spans="1:35" ht="15.95" customHeight="1" x14ac:dyDescent="0.25">
      <c r="A450" s="15" t="s">
        <v>447</v>
      </c>
      <c r="B450" s="2" t="s">
        <v>2127</v>
      </c>
      <c r="C450" s="1" t="s">
        <v>1704</v>
      </c>
      <c r="D450" s="1" t="s">
        <v>1701</v>
      </c>
      <c r="E450" s="1" t="s">
        <v>1701</v>
      </c>
      <c r="F450" s="1">
        <v>6</v>
      </c>
      <c r="G450" s="1" t="s">
        <v>1158</v>
      </c>
      <c r="H450" s="1" t="s">
        <v>2514</v>
      </c>
      <c r="I450" s="9" t="s">
        <v>1697</v>
      </c>
      <c r="J450" s="1">
        <v>21.97</v>
      </c>
      <c r="K450" s="5">
        <v>21.91</v>
      </c>
      <c r="L450" s="5">
        <v>22.24</v>
      </c>
      <c r="M450" s="5">
        <v>23.68</v>
      </c>
      <c r="N450" s="5">
        <v>24.54</v>
      </c>
      <c r="O450" s="5">
        <v>22.57</v>
      </c>
      <c r="P450" s="5">
        <v>23.125</v>
      </c>
      <c r="Q450" s="1">
        <v>4</v>
      </c>
      <c r="R450" s="5">
        <v>1.57904</v>
      </c>
      <c r="S450" s="6">
        <v>7.9702239999999997E-3</v>
      </c>
      <c r="T450" s="5">
        <v>11.863626504999999</v>
      </c>
      <c r="U450" s="6">
        <v>8.0873180000000006E-6</v>
      </c>
      <c r="V450" s="11" t="s">
        <v>1157</v>
      </c>
      <c r="W450" s="18"/>
      <c r="X450" s="4"/>
      <c r="AF450" s="4"/>
      <c r="AG450" s="4"/>
      <c r="AH450" s="4"/>
      <c r="AI450" s="4"/>
    </row>
    <row r="451" spans="1:35" ht="15.95" customHeight="1" x14ac:dyDescent="0.25">
      <c r="A451" s="15" t="s">
        <v>448</v>
      </c>
      <c r="B451" s="2" t="s">
        <v>2128</v>
      </c>
      <c r="C451" s="1" t="s">
        <v>1704</v>
      </c>
      <c r="D451" s="1" t="s">
        <v>1701</v>
      </c>
      <c r="E451" s="1" t="s">
        <v>1701</v>
      </c>
      <c r="F451" s="1">
        <v>1</v>
      </c>
      <c r="G451" s="1" t="s">
        <v>846</v>
      </c>
      <c r="H451" s="1" t="s">
        <v>2514</v>
      </c>
      <c r="I451" s="9">
        <v>8.8000000000000007</v>
      </c>
      <c r="J451" s="1">
        <v>11.64</v>
      </c>
      <c r="K451" s="5">
        <v>12.46</v>
      </c>
      <c r="L451" s="5">
        <v>15.18</v>
      </c>
      <c r="M451" s="5">
        <v>16.37</v>
      </c>
      <c r="N451" s="5">
        <v>17.86</v>
      </c>
      <c r="O451" s="5">
        <v>15.22</v>
      </c>
      <c r="P451" s="5">
        <v>15.795</v>
      </c>
      <c r="Q451" s="1">
        <v>4</v>
      </c>
      <c r="R451" s="5">
        <v>-0.87782950000000004</v>
      </c>
      <c r="S451" s="6">
        <v>9.9510139999999997E-2</v>
      </c>
      <c r="T451" s="5">
        <v>2.2767873019999998</v>
      </c>
      <c r="U451" s="6">
        <v>1.6222199999999999E-2</v>
      </c>
      <c r="V451" s="11" t="s">
        <v>1605</v>
      </c>
      <c r="W451" s="18"/>
      <c r="X451" s="4"/>
      <c r="AF451" s="4"/>
      <c r="AG451" s="4"/>
      <c r="AH451" s="4"/>
      <c r="AI451" s="4"/>
    </row>
    <row r="452" spans="1:35" ht="15.95" customHeight="1" x14ac:dyDescent="0.25">
      <c r="A452" s="15" t="s">
        <v>449</v>
      </c>
      <c r="B452" s="2" t="s">
        <v>2129</v>
      </c>
      <c r="C452" s="1" t="s">
        <v>1704</v>
      </c>
      <c r="D452" s="1" t="s">
        <v>1701</v>
      </c>
      <c r="E452" s="1" t="s">
        <v>1701</v>
      </c>
      <c r="F452" s="1">
        <v>0</v>
      </c>
      <c r="G452" s="1" t="s">
        <v>872</v>
      </c>
      <c r="H452" s="1" t="s">
        <v>2513</v>
      </c>
      <c r="I452" s="9" t="s">
        <v>1697</v>
      </c>
      <c r="J452" s="1">
        <v>7.88</v>
      </c>
      <c r="K452" s="5">
        <v>10.46</v>
      </c>
      <c r="L452" s="5">
        <v>11.72</v>
      </c>
      <c r="M452" s="5">
        <v>13.11</v>
      </c>
      <c r="N452" s="5">
        <v>10.98</v>
      </c>
      <c r="O452" s="5">
        <v>10.96</v>
      </c>
      <c r="P452" s="5">
        <v>11.35</v>
      </c>
      <c r="Q452" s="1">
        <v>4</v>
      </c>
      <c r="R452" s="5">
        <v>1.3706400000000001</v>
      </c>
      <c r="S452" s="6">
        <v>2.163224E-3</v>
      </c>
      <c r="T452" s="5">
        <v>7.3955248679999999</v>
      </c>
      <c r="U452" s="6">
        <v>6.5975699999999997E-4</v>
      </c>
      <c r="V452" s="11" t="s">
        <v>1082</v>
      </c>
      <c r="W452" s="18"/>
      <c r="X452" s="4"/>
      <c r="AF452" s="4"/>
      <c r="AG452" s="4"/>
      <c r="AH452" s="4"/>
      <c r="AI452" s="4"/>
    </row>
    <row r="453" spans="1:35" ht="15.95" customHeight="1" x14ac:dyDescent="0.25">
      <c r="A453" s="15" t="s">
        <v>450</v>
      </c>
      <c r="B453" s="2" t="s">
        <v>2130</v>
      </c>
      <c r="C453" s="1" t="s">
        <v>1704</v>
      </c>
      <c r="D453" s="1" t="s">
        <v>1701</v>
      </c>
      <c r="E453" s="1" t="s">
        <v>1701</v>
      </c>
      <c r="F453" s="1">
        <v>1</v>
      </c>
      <c r="G453" s="1" t="s">
        <v>872</v>
      </c>
      <c r="H453" s="1" t="s">
        <v>2495</v>
      </c>
      <c r="I453" s="9">
        <v>8.2799999999999994</v>
      </c>
      <c r="J453" s="1">
        <v>15.82</v>
      </c>
      <c r="K453" s="5">
        <v>19.09</v>
      </c>
      <c r="L453" s="5">
        <v>18.940000000000001</v>
      </c>
      <c r="M453" s="5">
        <v>21.91</v>
      </c>
      <c r="N453" s="5">
        <v>15.31</v>
      </c>
      <c r="O453" s="5">
        <v>19.09</v>
      </c>
      <c r="P453" s="5">
        <v>19.015000000000001</v>
      </c>
      <c r="Q453" s="1">
        <v>4</v>
      </c>
      <c r="R453" s="5">
        <v>1.5310760000000001</v>
      </c>
      <c r="S453" s="6">
        <v>1.281238E-2</v>
      </c>
      <c r="T453" s="5">
        <v>-0.2813155</v>
      </c>
      <c r="U453" s="6">
        <v>0.79388170000000002</v>
      </c>
      <c r="V453" s="11" t="s">
        <v>1140</v>
      </c>
      <c r="W453" s="18"/>
      <c r="X453" s="4"/>
      <c r="AF453" s="4"/>
      <c r="AG453" s="4"/>
      <c r="AH453" s="4"/>
      <c r="AI453" s="4"/>
    </row>
    <row r="454" spans="1:35" ht="15.95" customHeight="1" x14ac:dyDescent="0.25">
      <c r="A454" s="15" t="s">
        <v>451</v>
      </c>
      <c r="B454" s="2" t="s">
        <v>2131</v>
      </c>
      <c r="C454" s="1" t="s">
        <v>1704</v>
      </c>
      <c r="D454" s="1" t="s">
        <v>1701</v>
      </c>
      <c r="E454" s="1" t="s">
        <v>1701</v>
      </c>
      <c r="F454" s="1">
        <v>2</v>
      </c>
      <c r="G454" s="1" t="s">
        <v>855</v>
      </c>
      <c r="H454" s="1" t="s">
        <v>2495</v>
      </c>
      <c r="I454" s="9" t="s">
        <v>1697</v>
      </c>
      <c r="J454" s="1">
        <v>11.52</v>
      </c>
      <c r="K454" s="5">
        <v>12.6</v>
      </c>
      <c r="L454" s="5">
        <v>11.68</v>
      </c>
      <c r="M454" s="5">
        <v>12.57</v>
      </c>
      <c r="N454" s="5">
        <v>11.86</v>
      </c>
      <c r="O454" s="5">
        <v>12.26</v>
      </c>
      <c r="P454" s="5">
        <v>12.06</v>
      </c>
      <c r="Q454" s="1">
        <v>4</v>
      </c>
      <c r="R454" s="5">
        <v>1.0528770000000001</v>
      </c>
      <c r="S454" s="6">
        <v>6.3562919999999995E-2</v>
      </c>
      <c r="T454" s="5">
        <v>10.936038212</v>
      </c>
      <c r="U454" s="6">
        <v>1.591588E-6</v>
      </c>
      <c r="V454" s="11" t="s">
        <v>1331</v>
      </c>
      <c r="W454" s="18" t="s">
        <v>2594</v>
      </c>
      <c r="X454" s="4"/>
      <c r="AF454" s="4"/>
      <c r="AG454" s="4"/>
      <c r="AH454" s="4"/>
      <c r="AI454" s="4"/>
    </row>
    <row r="455" spans="1:35" ht="15.95" customHeight="1" x14ac:dyDescent="0.25">
      <c r="A455" s="15" t="s">
        <v>452</v>
      </c>
      <c r="B455" s="2" t="s">
        <v>2132</v>
      </c>
      <c r="C455" s="1" t="s">
        <v>1704</v>
      </c>
      <c r="D455" s="1" t="s">
        <v>1701</v>
      </c>
      <c r="E455" s="1" t="s">
        <v>1701</v>
      </c>
      <c r="F455" s="1">
        <v>0</v>
      </c>
      <c r="G455" s="1" t="s">
        <v>848</v>
      </c>
      <c r="H455" s="1" t="s">
        <v>2513</v>
      </c>
      <c r="I455" s="9" t="s">
        <v>1697</v>
      </c>
      <c r="J455" s="1">
        <v>12.75</v>
      </c>
      <c r="K455" s="5">
        <v>16.829999999999998</v>
      </c>
      <c r="L455" s="5">
        <v>17.07</v>
      </c>
      <c r="M455" s="5">
        <v>13.99</v>
      </c>
      <c r="N455" s="5">
        <v>14.38</v>
      </c>
      <c r="O455" s="5">
        <v>13.05</v>
      </c>
      <c r="P455" s="5">
        <v>14.185</v>
      </c>
      <c r="Q455" s="1">
        <v>4</v>
      </c>
      <c r="R455" s="5">
        <v>-0.88359359999999998</v>
      </c>
      <c r="S455" s="6">
        <v>5.1772579999999999E-2</v>
      </c>
      <c r="T455" s="5">
        <v>8.9276241679999995</v>
      </c>
      <c r="U455" s="6">
        <v>2.7302029999999999E-5</v>
      </c>
      <c r="V455" s="11" t="s">
        <v>1564</v>
      </c>
      <c r="W455" s="18"/>
      <c r="X455" s="4"/>
      <c r="AF455" s="4"/>
      <c r="AG455" s="4"/>
      <c r="AH455" s="4"/>
      <c r="AI455" s="4"/>
    </row>
    <row r="456" spans="1:35" ht="15.95" customHeight="1" x14ac:dyDescent="0.25">
      <c r="A456" s="15" t="s">
        <v>453</v>
      </c>
      <c r="B456" s="2" t="s">
        <v>2133</v>
      </c>
      <c r="C456" s="1" t="s">
        <v>1704</v>
      </c>
      <c r="D456" s="1" t="s">
        <v>1701</v>
      </c>
      <c r="E456" s="1" t="s">
        <v>1701</v>
      </c>
      <c r="F456" s="1">
        <v>0</v>
      </c>
      <c r="G456" s="1" t="s">
        <v>855</v>
      </c>
      <c r="H456" s="1" t="s">
        <v>2513</v>
      </c>
      <c r="I456" s="9">
        <v>9.9</v>
      </c>
      <c r="J456" s="1">
        <v>12.3</v>
      </c>
      <c r="K456" s="5">
        <v>13.77</v>
      </c>
      <c r="L456" s="5">
        <v>19.32</v>
      </c>
      <c r="M456" s="5">
        <v>19.37</v>
      </c>
      <c r="N456" s="5">
        <v>16.52</v>
      </c>
      <c r="O456" s="5">
        <v>20.25</v>
      </c>
      <c r="P456" s="5">
        <v>19.344999999999999</v>
      </c>
      <c r="Q456" s="1">
        <v>4</v>
      </c>
      <c r="R456" s="5">
        <v>4.4733020000000003</v>
      </c>
      <c r="S456" s="6">
        <v>5.3747620000000002E-22</v>
      </c>
      <c r="T456" s="5">
        <v>16.717987730000001</v>
      </c>
      <c r="U456" s="6">
        <v>1.420172E-5</v>
      </c>
      <c r="V456" s="11" t="s">
        <v>930</v>
      </c>
      <c r="W456" s="18"/>
      <c r="X456" s="4"/>
      <c r="AF456" s="4"/>
      <c r="AG456" s="4"/>
      <c r="AH456" s="4"/>
      <c r="AI456" s="4"/>
    </row>
    <row r="457" spans="1:35" ht="15.95" customHeight="1" x14ac:dyDescent="0.25">
      <c r="A457" s="15" t="s">
        <v>454</v>
      </c>
      <c r="B457" s="2" t="s">
        <v>2134</v>
      </c>
      <c r="C457" s="1" t="s">
        <v>1704</v>
      </c>
      <c r="D457" s="1" t="s">
        <v>1704</v>
      </c>
      <c r="E457" s="1" t="s">
        <v>1701</v>
      </c>
      <c r="F457" s="1">
        <v>1</v>
      </c>
      <c r="G457" s="1" t="s">
        <v>846</v>
      </c>
      <c r="H457" s="1" t="s">
        <v>2495</v>
      </c>
      <c r="I457" s="9">
        <v>9.15</v>
      </c>
      <c r="J457" s="1">
        <v>10.7</v>
      </c>
      <c r="K457" s="5">
        <v>12.57</v>
      </c>
      <c r="L457" s="5">
        <v>12.27</v>
      </c>
      <c r="M457" s="5">
        <v>13.77</v>
      </c>
      <c r="N457" s="5">
        <v>11.31</v>
      </c>
      <c r="O457" s="5">
        <v>10.47</v>
      </c>
      <c r="P457" s="5">
        <v>11.79</v>
      </c>
      <c r="Q457" s="1">
        <v>4</v>
      </c>
      <c r="R457" s="5">
        <v>2.1624370000000002</v>
      </c>
      <c r="S457" s="6">
        <v>9.0297909999999999E-6</v>
      </c>
      <c r="T457" s="5">
        <v>-3.9005679999999998</v>
      </c>
      <c r="U457" s="6">
        <v>9.1285630000000005E-10</v>
      </c>
      <c r="V457" s="11" t="s">
        <v>1066</v>
      </c>
      <c r="W457" s="18" t="s">
        <v>2595</v>
      </c>
      <c r="X457" s="4"/>
      <c r="AF457" s="4"/>
      <c r="AG457" s="4"/>
      <c r="AH457" s="4"/>
      <c r="AI457" s="4"/>
    </row>
    <row r="458" spans="1:35" ht="15.95" customHeight="1" x14ac:dyDescent="0.25">
      <c r="A458" s="15" t="s">
        <v>455</v>
      </c>
      <c r="B458" s="2" t="s">
        <v>2135</v>
      </c>
      <c r="C458" s="1" t="s">
        <v>1704</v>
      </c>
      <c r="D458" s="1" t="s">
        <v>1701</v>
      </c>
      <c r="E458" s="1" t="s">
        <v>1701</v>
      </c>
      <c r="F458" s="1">
        <v>1</v>
      </c>
      <c r="G458" s="1" t="s">
        <v>872</v>
      </c>
      <c r="H458" s="1" t="s">
        <v>2514</v>
      </c>
      <c r="I458" s="9">
        <v>8.7899999999999991</v>
      </c>
      <c r="J458" s="1">
        <v>11.8</v>
      </c>
      <c r="K458" s="5">
        <v>12.46</v>
      </c>
      <c r="L458" s="5">
        <v>16.12</v>
      </c>
      <c r="M458" s="5">
        <v>14.35</v>
      </c>
      <c r="N458" s="5">
        <v>20.87</v>
      </c>
      <c r="O458" s="5">
        <v>17.32</v>
      </c>
      <c r="P458" s="5">
        <v>16.72</v>
      </c>
      <c r="Q458" s="1">
        <v>4</v>
      </c>
      <c r="R458" s="5">
        <v>2.9172449999999999</v>
      </c>
      <c r="S458" s="6">
        <v>5.3238179999999998E-6</v>
      </c>
      <c r="T458" s="5">
        <v>15.408832963</v>
      </c>
      <c r="U458" s="6">
        <v>1.3731920000000001E-3</v>
      </c>
      <c r="V458" s="11" t="s">
        <v>954</v>
      </c>
      <c r="W458" s="18"/>
      <c r="X458" s="4"/>
      <c r="AF458" s="4"/>
      <c r="AG458" s="4"/>
      <c r="AH458" s="4"/>
      <c r="AI458" s="4"/>
    </row>
    <row r="459" spans="1:35" ht="15.95" customHeight="1" x14ac:dyDescent="0.25">
      <c r="A459" s="15" t="s">
        <v>456</v>
      </c>
      <c r="B459" s="2" t="s">
        <v>2136</v>
      </c>
      <c r="C459" s="1" t="s">
        <v>1704</v>
      </c>
      <c r="D459" s="1" t="s">
        <v>1701</v>
      </c>
      <c r="E459" s="1" t="s">
        <v>1701</v>
      </c>
      <c r="F459" s="1">
        <v>9</v>
      </c>
      <c r="G459" s="1" t="s">
        <v>872</v>
      </c>
      <c r="H459" s="1" t="s">
        <v>2514</v>
      </c>
      <c r="I459" s="9" t="s">
        <v>1697</v>
      </c>
      <c r="J459" s="1">
        <v>13.95</v>
      </c>
      <c r="K459" s="5">
        <v>13.06</v>
      </c>
      <c r="L459" s="5">
        <v>20.170000000000002</v>
      </c>
      <c r="M459" s="5">
        <v>21.86</v>
      </c>
      <c r="N459" s="5">
        <v>14.2</v>
      </c>
      <c r="O459" s="5">
        <v>20.49</v>
      </c>
      <c r="P459" s="5">
        <v>20.329999999999998</v>
      </c>
      <c r="Q459" s="1">
        <v>4</v>
      </c>
      <c r="R459" s="5">
        <v>3.4706860000000002</v>
      </c>
      <c r="S459" s="6">
        <v>2.1930060000000001E-8</v>
      </c>
      <c r="T459" s="5">
        <v>13.473249492000001</v>
      </c>
      <c r="U459" s="6">
        <v>2.4590359999999999E-8</v>
      </c>
      <c r="V459" s="11" t="s">
        <v>998</v>
      </c>
      <c r="W459" s="18"/>
      <c r="X459" s="4"/>
      <c r="AF459" s="4"/>
      <c r="AG459" s="4"/>
      <c r="AH459" s="4"/>
      <c r="AI459" s="4"/>
    </row>
    <row r="460" spans="1:35" ht="15.95" customHeight="1" x14ac:dyDescent="0.25">
      <c r="A460" s="15" t="s">
        <v>457</v>
      </c>
      <c r="B460" s="2" t="s">
        <v>1785</v>
      </c>
      <c r="C460" s="1" t="s">
        <v>1704</v>
      </c>
      <c r="D460" s="1" t="s">
        <v>1701</v>
      </c>
      <c r="E460" s="1" t="s">
        <v>1701</v>
      </c>
      <c r="F460" s="1">
        <v>9</v>
      </c>
      <c r="G460" s="1" t="s">
        <v>846</v>
      </c>
      <c r="H460" s="1" t="s">
        <v>2514</v>
      </c>
      <c r="I460" s="9">
        <v>14.15</v>
      </c>
      <c r="J460" s="1">
        <v>21.31</v>
      </c>
      <c r="K460" s="5">
        <v>22</v>
      </c>
      <c r="L460" s="5">
        <v>22.74</v>
      </c>
      <c r="M460" s="5">
        <v>22.93</v>
      </c>
      <c r="N460" s="5">
        <v>23.76</v>
      </c>
      <c r="O460" s="5">
        <v>23.94</v>
      </c>
      <c r="P460" s="5">
        <v>23.344999999999999</v>
      </c>
      <c r="Q460" s="1">
        <v>4</v>
      </c>
      <c r="R460" s="5">
        <v>1.9684900000000001</v>
      </c>
      <c r="S460" s="6">
        <v>2.26973E-5</v>
      </c>
      <c r="T460" s="5">
        <v>2.1208918350000001</v>
      </c>
      <c r="U460" s="6">
        <v>3.285395E-2</v>
      </c>
      <c r="V460" s="11" t="s">
        <v>1092</v>
      </c>
      <c r="W460" s="18"/>
      <c r="X460" s="4"/>
      <c r="AF460" s="4"/>
      <c r="AG460" s="4"/>
      <c r="AH460" s="4"/>
      <c r="AI460" s="4"/>
    </row>
    <row r="461" spans="1:35" ht="15.95" customHeight="1" x14ac:dyDescent="0.25">
      <c r="A461" s="15" t="s">
        <v>458</v>
      </c>
      <c r="B461" s="2" t="s">
        <v>2137</v>
      </c>
      <c r="C461" s="1" t="s">
        <v>1704</v>
      </c>
      <c r="D461" s="1" t="s">
        <v>1701</v>
      </c>
      <c r="E461" s="1" t="s">
        <v>1701</v>
      </c>
      <c r="F461" s="1">
        <v>11</v>
      </c>
      <c r="G461" s="1" t="s">
        <v>846</v>
      </c>
      <c r="H461" s="1" t="s">
        <v>2514</v>
      </c>
      <c r="I461" s="9" t="s">
        <v>1697</v>
      </c>
      <c r="J461" s="1" t="s">
        <v>1697</v>
      </c>
      <c r="K461" s="5" t="s">
        <v>1697</v>
      </c>
      <c r="L461" s="5">
        <v>9.33</v>
      </c>
      <c r="M461" s="5">
        <v>9.36</v>
      </c>
      <c r="N461" s="5" t="s">
        <v>1697</v>
      </c>
      <c r="O461" s="5">
        <v>15.39</v>
      </c>
      <c r="P461" s="5">
        <v>9.3450000000000006</v>
      </c>
      <c r="Q461" s="1">
        <v>3</v>
      </c>
      <c r="R461" s="5">
        <v>3.6925219999999999</v>
      </c>
      <c r="S461" s="6">
        <v>4.8865380000000002E-3</v>
      </c>
      <c r="T461" s="5">
        <v>9.9277923030000004</v>
      </c>
      <c r="U461" s="6">
        <v>1.558387E-2</v>
      </c>
      <c r="V461" s="11" t="s">
        <v>877</v>
      </c>
      <c r="W461" s="18"/>
      <c r="X461" s="4"/>
      <c r="AF461" s="4"/>
      <c r="AG461" s="4"/>
      <c r="AH461" s="4"/>
      <c r="AI461" s="4"/>
    </row>
    <row r="462" spans="1:35" ht="15.95" customHeight="1" x14ac:dyDescent="0.25">
      <c r="A462" s="15" t="s">
        <v>459</v>
      </c>
      <c r="B462" s="2" t="s">
        <v>2138</v>
      </c>
      <c r="C462" s="1" t="s">
        <v>1704</v>
      </c>
      <c r="D462" s="1" t="s">
        <v>1701</v>
      </c>
      <c r="E462" s="1" t="s">
        <v>1704</v>
      </c>
      <c r="F462" s="1">
        <v>1</v>
      </c>
      <c r="G462" s="1" t="s">
        <v>866</v>
      </c>
      <c r="H462" s="1" t="s">
        <v>2495</v>
      </c>
      <c r="I462" s="9">
        <v>8.16</v>
      </c>
      <c r="J462" s="1">
        <v>14.71</v>
      </c>
      <c r="K462" s="5">
        <v>15.06</v>
      </c>
      <c r="L462" s="5">
        <v>18.149999999999999</v>
      </c>
      <c r="M462" s="5">
        <v>17.27</v>
      </c>
      <c r="N462" s="5">
        <v>15.7</v>
      </c>
      <c r="O462" s="5">
        <v>18.5</v>
      </c>
      <c r="P462" s="5">
        <v>17.71</v>
      </c>
      <c r="Q462" s="1">
        <v>4</v>
      </c>
      <c r="R462" s="5">
        <v>1.0652919999999999</v>
      </c>
      <c r="S462" s="6">
        <v>3.3284130000000001E-3</v>
      </c>
      <c r="T462" s="5">
        <v>13.947123962999999</v>
      </c>
      <c r="U462" s="6">
        <v>4.456188E-8</v>
      </c>
      <c r="V462" s="11" t="s">
        <v>1290</v>
      </c>
      <c r="W462" s="18"/>
      <c r="X462" s="4"/>
      <c r="AF462" s="4"/>
      <c r="AG462" s="4"/>
      <c r="AH462" s="4"/>
      <c r="AI462" s="4"/>
    </row>
    <row r="463" spans="1:35" ht="15.95" customHeight="1" x14ac:dyDescent="0.25">
      <c r="A463" s="15" t="s">
        <v>460</v>
      </c>
      <c r="B463" s="2" t="s">
        <v>2139</v>
      </c>
      <c r="C463" s="1" t="s">
        <v>1704</v>
      </c>
      <c r="D463" s="1" t="s">
        <v>1701</v>
      </c>
      <c r="E463" s="1" t="s">
        <v>1701</v>
      </c>
      <c r="F463" s="1">
        <v>0</v>
      </c>
      <c r="G463" s="1" t="s">
        <v>848</v>
      </c>
      <c r="H463" s="1" t="s">
        <v>2513</v>
      </c>
      <c r="I463" s="9" t="s">
        <v>1697</v>
      </c>
      <c r="J463" s="1">
        <v>23.73</v>
      </c>
      <c r="K463" s="5">
        <v>24.23</v>
      </c>
      <c r="L463" s="5">
        <v>17.07</v>
      </c>
      <c r="M463" s="5">
        <v>18.05</v>
      </c>
      <c r="N463" s="5">
        <v>15.3</v>
      </c>
      <c r="O463" s="5">
        <v>22.39</v>
      </c>
      <c r="P463" s="5">
        <v>17.559999999999999</v>
      </c>
      <c r="Q463" s="1">
        <v>4</v>
      </c>
      <c r="R463" s="5">
        <v>-1.6937610000000001</v>
      </c>
      <c r="S463" s="6">
        <v>7.9607979999999998E-3</v>
      </c>
      <c r="T463" s="5">
        <v>10.332269158000001</v>
      </c>
      <c r="U463" s="6">
        <v>8.6238300000000004E-5</v>
      </c>
      <c r="V463" s="11" t="s">
        <v>1610</v>
      </c>
      <c r="W463" s="18"/>
      <c r="X463" s="4"/>
      <c r="AF463" s="4"/>
      <c r="AG463" s="4"/>
      <c r="AH463" s="4"/>
      <c r="AI463" s="4"/>
    </row>
    <row r="464" spans="1:35" ht="15.95" customHeight="1" x14ac:dyDescent="0.25">
      <c r="A464" s="15" t="s">
        <v>461</v>
      </c>
      <c r="B464" s="2" t="s">
        <v>2140</v>
      </c>
      <c r="C464" s="1" t="s">
        <v>1704</v>
      </c>
      <c r="D464" s="1" t="s">
        <v>1701</v>
      </c>
      <c r="E464" s="1" t="s">
        <v>1701</v>
      </c>
      <c r="F464" s="1">
        <v>0</v>
      </c>
      <c r="G464" s="1" t="s">
        <v>848</v>
      </c>
      <c r="H464" s="1" t="s">
        <v>2513</v>
      </c>
      <c r="I464" s="9">
        <v>13.88</v>
      </c>
      <c r="J464" s="1">
        <v>18.36</v>
      </c>
      <c r="K464" s="5">
        <v>20.03</v>
      </c>
      <c r="L464" s="5">
        <v>17.440000000000001</v>
      </c>
      <c r="M464" s="5">
        <v>16.23</v>
      </c>
      <c r="N464" s="5">
        <v>15.84</v>
      </c>
      <c r="O464" s="5">
        <v>16.420000000000002</v>
      </c>
      <c r="P464" s="5">
        <v>16.324999999999999</v>
      </c>
      <c r="Q464" s="1">
        <v>4</v>
      </c>
      <c r="R464" s="5">
        <v>-1.449775</v>
      </c>
      <c r="S464" s="6">
        <v>2.009406E-4</v>
      </c>
      <c r="T464" s="5">
        <v>-1.3129710000000001</v>
      </c>
      <c r="U464" s="6">
        <v>2.032813E-2</v>
      </c>
      <c r="V464" s="11" t="s">
        <v>1638</v>
      </c>
      <c r="W464" s="18"/>
      <c r="X464" s="4"/>
      <c r="AF464" s="4"/>
      <c r="AG464" s="4"/>
      <c r="AH464" s="4"/>
      <c r="AI464" s="4"/>
    </row>
    <row r="465" spans="1:35" ht="15.95" customHeight="1" x14ac:dyDescent="0.25">
      <c r="A465" s="15" t="s">
        <v>462</v>
      </c>
      <c r="B465" s="2" t="s">
        <v>2141</v>
      </c>
      <c r="C465" s="1" t="s">
        <v>1704</v>
      </c>
      <c r="D465" s="1" t="s">
        <v>1701</v>
      </c>
      <c r="E465" s="1" t="s">
        <v>1704</v>
      </c>
      <c r="F465" s="1">
        <v>7</v>
      </c>
      <c r="G465" s="1" t="s">
        <v>868</v>
      </c>
      <c r="H465" s="1" t="s">
        <v>2495</v>
      </c>
      <c r="I465" s="9">
        <v>12.87</v>
      </c>
      <c r="J465" s="1">
        <v>15.67</v>
      </c>
      <c r="K465" s="5">
        <v>21.53</v>
      </c>
      <c r="L465" s="5">
        <v>20.5</v>
      </c>
      <c r="M465" s="5">
        <v>17.39</v>
      </c>
      <c r="N465" s="5">
        <v>16.8</v>
      </c>
      <c r="O465" s="5">
        <v>18.62</v>
      </c>
      <c r="P465" s="5">
        <v>18.004999999999999</v>
      </c>
      <c r="Q465" s="1">
        <v>4</v>
      </c>
      <c r="R465" s="5">
        <v>-0.71728939999999997</v>
      </c>
      <c r="S465" s="6">
        <v>0.19078439999999999</v>
      </c>
      <c r="T465" s="5">
        <v>0.73266811200000004</v>
      </c>
      <c r="U465" s="6">
        <v>0.5171694</v>
      </c>
      <c r="V465" s="11" t="s">
        <v>1511</v>
      </c>
      <c r="W465" s="18"/>
      <c r="X465" s="4"/>
      <c r="AF465" s="4"/>
      <c r="AG465" s="4"/>
      <c r="AH465" s="4"/>
      <c r="AI465" s="4"/>
    </row>
    <row r="466" spans="1:35" ht="15.95" customHeight="1" x14ac:dyDescent="0.25">
      <c r="A466" s="15" t="s">
        <v>463</v>
      </c>
      <c r="B466" s="2" t="s">
        <v>2142</v>
      </c>
      <c r="C466" s="1" t="s">
        <v>1704</v>
      </c>
      <c r="D466" s="1" t="s">
        <v>1701</v>
      </c>
      <c r="E466" s="1" t="s">
        <v>1701</v>
      </c>
      <c r="F466" s="1">
        <v>7</v>
      </c>
      <c r="G466" s="1" t="s">
        <v>868</v>
      </c>
      <c r="H466" s="1" t="s">
        <v>2495</v>
      </c>
      <c r="I466" s="9">
        <v>9.26</v>
      </c>
      <c r="J466" s="1">
        <v>15.96</v>
      </c>
      <c r="K466" s="5">
        <v>19.63</v>
      </c>
      <c r="L466" s="5">
        <v>16.559999999999999</v>
      </c>
      <c r="M466" s="5">
        <v>15.87</v>
      </c>
      <c r="N466" s="5">
        <v>15.93</v>
      </c>
      <c r="O466" s="5">
        <v>16.05</v>
      </c>
      <c r="P466" s="5">
        <v>15.99</v>
      </c>
      <c r="Q466" s="1">
        <v>4</v>
      </c>
      <c r="R466" s="5">
        <v>-1.2099800000000001</v>
      </c>
      <c r="S466" s="6">
        <v>8.4695810000000003E-3</v>
      </c>
      <c r="T466" s="5">
        <v>-4.099793</v>
      </c>
      <c r="U466" s="6">
        <v>3.0214650000000001E-3</v>
      </c>
      <c r="V466" s="11" t="s">
        <v>1595</v>
      </c>
      <c r="W466" s="18"/>
      <c r="X466" s="4"/>
      <c r="AF466" s="4"/>
      <c r="AG466" s="4"/>
      <c r="AH466" s="4"/>
      <c r="AI466" s="4"/>
    </row>
    <row r="467" spans="1:35" ht="15.95" customHeight="1" x14ac:dyDescent="0.25">
      <c r="A467" s="15" t="s">
        <v>464</v>
      </c>
      <c r="B467" s="2" t="s">
        <v>2143</v>
      </c>
      <c r="C467" s="1" t="s">
        <v>1704</v>
      </c>
      <c r="D467" s="1" t="s">
        <v>1701</v>
      </c>
      <c r="E467" s="1" t="s">
        <v>1701</v>
      </c>
      <c r="F467" s="1">
        <v>7</v>
      </c>
      <c r="G467" s="1" t="s">
        <v>868</v>
      </c>
      <c r="H467" s="1" t="s">
        <v>2495</v>
      </c>
      <c r="I467" s="9">
        <v>8.41</v>
      </c>
      <c r="J467" s="1">
        <v>12.48</v>
      </c>
      <c r="K467" s="5">
        <v>11.84</v>
      </c>
      <c r="L467" s="5">
        <v>14.82</v>
      </c>
      <c r="M467" s="5">
        <v>21.3</v>
      </c>
      <c r="N467" s="5">
        <v>16.010000000000002</v>
      </c>
      <c r="O467" s="5">
        <v>19.37</v>
      </c>
      <c r="P467" s="5">
        <v>17.690000000000001</v>
      </c>
      <c r="Q467" s="1">
        <v>4</v>
      </c>
      <c r="R467" s="5">
        <v>2.2787609999999998</v>
      </c>
      <c r="S467" s="6">
        <v>1.731394E-4</v>
      </c>
      <c r="T467" s="5">
        <v>13.223679857</v>
      </c>
      <c r="U467" s="6">
        <v>4.3879290000000001E-7</v>
      </c>
      <c r="V467" s="11" t="s">
        <v>1151</v>
      </c>
      <c r="W467" s="18"/>
      <c r="X467" s="4"/>
      <c r="AF467" s="4"/>
      <c r="AG467" s="4"/>
      <c r="AH467" s="4"/>
      <c r="AI467" s="4"/>
    </row>
    <row r="468" spans="1:35" ht="15.95" customHeight="1" x14ac:dyDescent="0.25">
      <c r="A468" s="15" t="s">
        <v>465</v>
      </c>
      <c r="B468" s="2" t="s">
        <v>2144</v>
      </c>
      <c r="C468" s="1" t="s">
        <v>1704</v>
      </c>
      <c r="D468" s="1" t="s">
        <v>1701</v>
      </c>
      <c r="E468" s="1" t="s">
        <v>1701</v>
      </c>
      <c r="F468" s="1">
        <v>0</v>
      </c>
      <c r="G468" s="1" t="s">
        <v>848</v>
      </c>
      <c r="H468" s="1" t="s">
        <v>2495</v>
      </c>
      <c r="I468" s="9" t="s">
        <v>1697</v>
      </c>
      <c r="J468" s="1" t="s">
        <v>1697</v>
      </c>
      <c r="K468" s="5" t="s">
        <v>1697</v>
      </c>
      <c r="L468" s="5">
        <v>9.33</v>
      </c>
      <c r="M468" s="5" t="s">
        <v>1697</v>
      </c>
      <c r="N468" s="5">
        <v>12.84</v>
      </c>
      <c r="O468" s="5">
        <v>17.86</v>
      </c>
      <c r="P468" s="5">
        <v>11.085000000000001</v>
      </c>
      <c r="Q468" s="1">
        <v>3</v>
      </c>
      <c r="R468" s="5">
        <v>4.5113260000000004</v>
      </c>
      <c r="S468" s="6">
        <v>1.641483E-3</v>
      </c>
      <c r="T468" s="5">
        <v>10.459417169</v>
      </c>
      <c r="U468" s="6">
        <v>1.005635E-2</v>
      </c>
      <c r="V468" s="11" t="s">
        <v>873</v>
      </c>
      <c r="W468" s="18"/>
      <c r="X468" s="4"/>
      <c r="AF468" s="4"/>
      <c r="AG468" s="4"/>
      <c r="AH468" s="4"/>
      <c r="AI468" s="4"/>
    </row>
    <row r="469" spans="1:35" ht="15.95" customHeight="1" x14ac:dyDescent="0.25">
      <c r="A469" s="15" t="s">
        <v>466</v>
      </c>
      <c r="B469" s="2" t="s">
        <v>2075</v>
      </c>
      <c r="C469" s="1" t="s">
        <v>1704</v>
      </c>
      <c r="D469" s="1" t="s">
        <v>1701</v>
      </c>
      <c r="E469" s="1" t="s">
        <v>1701</v>
      </c>
      <c r="F469" s="1">
        <v>1</v>
      </c>
      <c r="G469" s="1" t="s">
        <v>846</v>
      </c>
      <c r="H469" s="1" t="s">
        <v>2514</v>
      </c>
      <c r="I469" s="9">
        <v>15.34</v>
      </c>
      <c r="J469" s="1">
        <v>19.73</v>
      </c>
      <c r="K469" s="5">
        <v>24.93</v>
      </c>
      <c r="L469" s="5">
        <v>25.14</v>
      </c>
      <c r="M469" s="5">
        <v>23.16</v>
      </c>
      <c r="N469" s="5">
        <v>24.12</v>
      </c>
      <c r="O469" s="5">
        <v>24.52</v>
      </c>
      <c r="P469" s="5">
        <v>24.32</v>
      </c>
      <c r="Q469" s="1">
        <v>4</v>
      </c>
      <c r="R469" s="5">
        <v>-2.9994630000000001E-2</v>
      </c>
      <c r="S469" s="6">
        <v>0.95854689999999998</v>
      </c>
      <c r="T469" s="5">
        <v>0.21158908600000001</v>
      </c>
      <c r="U469" s="6">
        <v>0.83643690000000004</v>
      </c>
      <c r="V469" s="11" t="s">
        <v>1463</v>
      </c>
      <c r="W469" s="18"/>
      <c r="X469" s="4"/>
      <c r="AF469" s="4"/>
      <c r="AG469" s="4"/>
      <c r="AH469" s="4"/>
      <c r="AI469" s="4"/>
    </row>
    <row r="470" spans="1:35" ht="15.95" customHeight="1" x14ac:dyDescent="0.25">
      <c r="A470" s="15" t="s">
        <v>467</v>
      </c>
      <c r="B470" s="2" t="s">
        <v>2145</v>
      </c>
      <c r="C470" s="1" t="s">
        <v>1704</v>
      </c>
      <c r="D470" s="1" t="s">
        <v>1701</v>
      </c>
      <c r="E470" s="1" t="s">
        <v>1701</v>
      </c>
      <c r="F470" s="1">
        <v>1</v>
      </c>
      <c r="G470" s="1" t="s">
        <v>855</v>
      </c>
      <c r="H470" s="1" t="s">
        <v>2495</v>
      </c>
      <c r="I470" s="9">
        <v>10.6</v>
      </c>
      <c r="J470" s="1">
        <v>16.190000000000001</v>
      </c>
      <c r="K470" s="5">
        <v>18.7</v>
      </c>
      <c r="L470" s="5">
        <v>17.22</v>
      </c>
      <c r="M470" s="5">
        <v>21.06</v>
      </c>
      <c r="N470" s="5">
        <v>14.18</v>
      </c>
      <c r="O470" s="5">
        <v>15.68</v>
      </c>
      <c r="P470" s="5">
        <v>16.45</v>
      </c>
      <c r="Q470" s="1">
        <v>4</v>
      </c>
      <c r="R470" s="5">
        <v>-0.2483301</v>
      </c>
      <c r="S470" s="6">
        <v>0.63483369999999995</v>
      </c>
      <c r="T470" s="5">
        <v>0.22849013800000001</v>
      </c>
      <c r="U470" s="6">
        <v>0.74460479999999996</v>
      </c>
      <c r="V470" s="11" t="s">
        <v>1394</v>
      </c>
      <c r="W470" s="18" t="s">
        <v>2596</v>
      </c>
      <c r="X470" s="4"/>
      <c r="AF470" s="4"/>
      <c r="AG470" s="4"/>
      <c r="AH470" s="4"/>
      <c r="AI470" s="4"/>
    </row>
    <row r="471" spans="1:35" ht="15.95" customHeight="1" x14ac:dyDescent="0.25">
      <c r="A471" s="15" t="s">
        <v>468</v>
      </c>
      <c r="B471" s="2" t="s">
        <v>2146</v>
      </c>
      <c r="C471" s="1" t="s">
        <v>1704</v>
      </c>
      <c r="D471" s="1" t="s">
        <v>1701</v>
      </c>
      <c r="E471" s="1" t="s">
        <v>1701</v>
      </c>
      <c r="F471" s="1">
        <v>1</v>
      </c>
      <c r="G471" s="1" t="s">
        <v>855</v>
      </c>
      <c r="H471" s="1" t="s">
        <v>2514</v>
      </c>
      <c r="I471" s="9" t="s">
        <v>1697</v>
      </c>
      <c r="J471" s="1" t="s">
        <v>1697</v>
      </c>
      <c r="K471" s="5" t="s">
        <v>1697</v>
      </c>
      <c r="L471" s="5" t="s">
        <v>1697</v>
      </c>
      <c r="M471" s="5">
        <v>9.19</v>
      </c>
      <c r="N471" s="5">
        <v>12.96</v>
      </c>
      <c r="O471" s="5" t="s">
        <v>1697</v>
      </c>
      <c r="P471" s="5">
        <v>7.915</v>
      </c>
      <c r="Q471" s="1">
        <v>2</v>
      </c>
      <c r="R471" s="5">
        <v>3.1062560000000001</v>
      </c>
      <c r="S471" s="6">
        <v>2.554093E-2</v>
      </c>
      <c r="T471" s="5">
        <v>6.3414703140000004</v>
      </c>
      <c r="U471" s="6">
        <v>7.3537309999999995E-2</v>
      </c>
      <c r="V471" s="11" t="s">
        <v>890</v>
      </c>
      <c r="W471" s="18"/>
      <c r="X471" s="4"/>
      <c r="AF471" s="4"/>
      <c r="AG471" s="4"/>
      <c r="AH471" s="4"/>
      <c r="AI471" s="4"/>
    </row>
    <row r="472" spans="1:35" ht="15.95" customHeight="1" x14ac:dyDescent="0.25">
      <c r="A472" s="15" t="s">
        <v>469</v>
      </c>
      <c r="B472" s="2" t="s">
        <v>2147</v>
      </c>
      <c r="C472" s="1" t="s">
        <v>1704</v>
      </c>
      <c r="D472" s="1" t="s">
        <v>1701</v>
      </c>
      <c r="E472" s="1" t="s">
        <v>1701</v>
      </c>
      <c r="F472" s="1">
        <v>1</v>
      </c>
      <c r="G472" s="1" t="s">
        <v>846</v>
      </c>
      <c r="H472" s="1" t="s">
        <v>2495</v>
      </c>
      <c r="I472" s="9">
        <v>11.69</v>
      </c>
      <c r="J472" s="1">
        <v>8.7799999999999994</v>
      </c>
      <c r="K472" s="5">
        <v>10.98</v>
      </c>
      <c r="L472" s="5">
        <v>13.32</v>
      </c>
      <c r="M472" s="5">
        <v>14.41</v>
      </c>
      <c r="N472" s="5">
        <v>12.29</v>
      </c>
      <c r="O472" s="5">
        <v>12.92</v>
      </c>
      <c r="P472" s="5">
        <v>13.12</v>
      </c>
      <c r="Q472" s="1">
        <v>4</v>
      </c>
      <c r="R472" s="5">
        <v>1.966018</v>
      </c>
      <c r="S472" s="6">
        <v>9.934977E-5</v>
      </c>
      <c r="T472" s="5">
        <v>0.146831612</v>
      </c>
      <c r="U472" s="6">
        <v>0.82811639999999997</v>
      </c>
      <c r="V472" s="11" t="s">
        <v>1022</v>
      </c>
      <c r="W472" s="18"/>
      <c r="X472" s="4"/>
      <c r="AF472" s="4"/>
      <c r="AG472" s="4"/>
      <c r="AH472" s="4"/>
      <c r="AI472" s="4"/>
    </row>
    <row r="473" spans="1:35" ht="15.95" customHeight="1" x14ac:dyDescent="0.25">
      <c r="A473" s="15" t="s">
        <v>470</v>
      </c>
      <c r="B473" s="2" t="s">
        <v>2148</v>
      </c>
      <c r="C473" s="1" t="s">
        <v>1704</v>
      </c>
      <c r="D473" s="1" t="s">
        <v>1701</v>
      </c>
      <c r="E473" s="1" t="s">
        <v>1701</v>
      </c>
      <c r="F473" s="1">
        <v>1</v>
      </c>
      <c r="G473" s="1" t="s">
        <v>855</v>
      </c>
      <c r="H473" s="1" t="s">
        <v>2495</v>
      </c>
      <c r="I473" s="9">
        <v>8.15</v>
      </c>
      <c r="J473" s="1">
        <v>10.75</v>
      </c>
      <c r="K473" s="5">
        <v>10.73</v>
      </c>
      <c r="L473" s="5">
        <v>18.16</v>
      </c>
      <c r="M473" s="5">
        <v>16.3</v>
      </c>
      <c r="N473" s="5">
        <v>13.71</v>
      </c>
      <c r="O473" s="5">
        <v>18.77</v>
      </c>
      <c r="P473" s="5">
        <v>17.23</v>
      </c>
      <c r="Q473" s="1">
        <v>4</v>
      </c>
      <c r="R473" s="5">
        <v>2.369434</v>
      </c>
      <c r="S473" s="6">
        <v>1.5116660000000001E-4</v>
      </c>
      <c r="T473" s="5">
        <v>14.595517423</v>
      </c>
      <c r="U473" s="6">
        <v>6.6261569999999997E-9</v>
      </c>
      <c r="V473" s="11" t="s">
        <v>1336</v>
      </c>
      <c r="W473" s="18"/>
      <c r="X473" s="4"/>
      <c r="AF473" s="4"/>
      <c r="AG473" s="4"/>
      <c r="AH473" s="4"/>
      <c r="AI473" s="4"/>
    </row>
    <row r="474" spans="1:35" ht="15.95" customHeight="1" x14ac:dyDescent="0.25">
      <c r="A474" s="15" t="s">
        <v>471</v>
      </c>
      <c r="B474" s="2" t="s">
        <v>1785</v>
      </c>
      <c r="C474" s="1" t="s">
        <v>1704</v>
      </c>
      <c r="D474" s="1" t="s">
        <v>1701</v>
      </c>
      <c r="E474" s="1" t="s">
        <v>1701</v>
      </c>
      <c r="F474" s="1">
        <v>1</v>
      </c>
      <c r="G474" s="1" t="s">
        <v>846</v>
      </c>
      <c r="H474" s="1" t="s">
        <v>2514</v>
      </c>
      <c r="I474" s="9" t="s">
        <v>1697</v>
      </c>
      <c r="J474" s="1">
        <v>13.59</v>
      </c>
      <c r="K474" s="5">
        <v>15.1</v>
      </c>
      <c r="L474" s="5">
        <v>16.38</v>
      </c>
      <c r="M474" s="5">
        <v>14.71</v>
      </c>
      <c r="N474" s="5">
        <v>15.46</v>
      </c>
      <c r="O474" s="5">
        <v>14.8</v>
      </c>
      <c r="P474" s="5">
        <v>15.13</v>
      </c>
      <c r="Q474" s="1">
        <v>4</v>
      </c>
      <c r="R474" s="5">
        <v>-0.24084220000000001</v>
      </c>
      <c r="S474" s="6">
        <v>0.49376179999999997</v>
      </c>
      <c r="T474" s="5">
        <v>10.97687238</v>
      </c>
      <c r="U474" s="6">
        <v>2.319344E-12</v>
      </c>
      <c r="V474" s="11" t="s">
        <v>1505</v>
      </c>
      <c r="W474" s="18"/>
      <c r="X474" s="4"/>
      <c r="AF474" s="4"/>
      <c r="AG474" s="4"/>
      <c r="AH474" s="4"/>
      <c r="AI474" s="4"/>
    </row>
    <row r="475" spans="1:35" ht="15.95" customHeight="1" x14ac:dyDescent="0.25">
      <c r="A475" s="15" t="s">
        <v>472</v>
      </c>
      <c r="B475" s="2" t="s">
        <v>2149</v>
      </c>
      <c r="C475" s="1" t="s">
        <v>1704</v>
      </c>
      <c r="D475" s="1" t="s">
        <v>1701</v>
      </c>
      <c r="E475" s="1" t="s">
        <v>1701</v>
      </c>
      <c r="F475" s="1">
        <v>1</v>
      </c>
      <c r="G475" s="1" t="s">
        <v>855</v>
      </c>
      <c r="H475" s="1" t="s">
        <v>2495</v>
      </c>
      <c r="I475" s="9">
        <v>7.59</v>
      </c>
      <c r="J475" s="1">
        <v>10.57</v>
      </c>
      <c r="K475" s="5">
        <v>11.74</v>
      </c>
      <c r="L475" s="5">
        <v>12.64</v>
      </c>
      <c r="M475" s="5">
        <v>20.96</v>
      </c>
      <c r="N475" s="5">
        <v>18.190000000000001</v>
      </c>
      <c r="O475" s="5">
        <v>13.11</v>
      </c>
      <c r="P475" s="5">
        <v>15.65</v>
      </c>
      <c r="Q475" s="1">
        <v>4</v>
      </c>
      <c r="R475" s="5">
        <v>0.1972448</v>
      </c>
      <c r="S475" s="6">
        <v>0.6960172</v>
      </c>
      <c r="T475" s="5">
        <v>1.3552534869999999</v>
      </c>
      <c r="U475" s="6">
        <v>0.197655</v>
      </c>
      <c r="V475" s="11" t="s">
        <v>1399</v>
      </c>
      <c r="W475" s="18"/>
      <c r="X475" s="4"/>
      <c r="AF475" s="4"/>
      <c r="AG475" s="4"/>
      <c r="AH475" s="4"/>
      <c r="AI475" s="4"/>
    </row>
    <row r="476" spans="1:35" ht="15.95" customHeight="1" x14ac:dyDescent="0.25">
      <c r="A476" s="15" t="s">
        <v>473</v>
      </c>
      <c r="B476" s="2" t="s">
        <v>2150</v>
      </c>
      <c r="C476" s="1" t="s">
        <v>1704</v>
      </c>
      <c r="D476" s="1" t="s">
        <v>1701</v>
      </c>
      <c r="E476" s="1" t="s">
        <v>1704</v>
      </c>
      <c r="F476" s="1">
        <v>4</v>
      </c>
      <c r="G476" s="1" t="s">
        <v>848</v>
      </c>
      <c r="H476" s="1" t="s">
        <v>2514</v>
      </c>
      <c r="I476" s="9" t="s">
        <v>1697</v>
      </c>
      <c r="J476" s="1">
        <v>14.86</v>
      </c>
      <c r="K476" s="5">
        <v>16.03</v>
      </c>
      <c r="L476" s="5">
        <v>17.350000000000001</v>
      </c>
      <c r="M476" s="5">
        <v>18.37</v>
      </c>
      <c r="N476" s="5">
        <v>15.77</v>
      </c>
      <c r="O476" s="5">
        <v>16.100000000000001</v>
      </c>
      <c r="P476" s="5">
        <v>16.725000000000001</v>
      </c>
      <c r="Q476" s="1">
        <v>4</v>
      </c>
      <c r="R476" s="5">
        <v>1.2986819999999999</v>
      </c>
      <c r="S476" s="6">
        <v>2.8304459999999999E-3</v>
      </c>
      <c r="T476" s="5">
        <v>12.739809128999999</v>
      </c>
      <c r="U476" s="6">
        <v>2.0033050000000001E-11</v>
      </c>
      <c r="V476" s="11" t="s">
        <v>1390</v>
      </c>
      <c r="W476" s="18"/>
      <c r="X476" s="4"/>
      <c r="AF476" s="4"/>
      <c r="AG476" s="4"/>
      <c r="AH476" s="4"/>
      <c r="AI476" s="4"/>
    </row>
    <row r="477" spans="1:35" ht="15.95" customHeight="1" x14ac:dyDescent="0.25">
      <c r="A477" s="15" t="s">
        <v>474</v>
      </c>
      <c r="B477" s="2" t="s">
        <v>2137</v>
      </c>
      <c r="C477" s="1" t="s">
        <v>1704</v>
      </c>
      <c r="D477" s="1" t="s">
        <v>1701</v>
      </c>
      <c r="E477" s="1" t="s">
        <v>1704</v>
      </c>
      <c r="F477" s="1">
        <v>4</v>
      </c>
      <c r="G477" s="1" t="s">
        <v>846</v>
      </c>
      <c r="H477" s="1" t="s">
        <v>2514</v>
      </c>
      <c r="I477" s="9" t="s">
        <v>1697</v>
      </c>
      <c r="J477" s="1">
        <v>8.89</v>
      </c>
      <c r="K477" s="5">
        <v>9.6300000000000008</v>
      </c>
      <c r="L477" s="5">
        <v>12.23</v>
      </c>
      <c r="M477" s="5">
        <v>9.83</v>
      </c>
      <c r="N477" s="5">
        <v>11.68</v>
      </c>
      <c r="O477" s="5">
        <v>10.99</v>
      </c>
      <c r="P477" s="5">
        <v>11.335000000000001</v>
      </c>
      <c r="Q477" s="1">
        <v>4</v>
      </c>
      <c r="R477" s="5">
        <v>-0.91319649999999997</v>
      </c>
      <c r="S477" s="6">
        <v>0.14861559999999999</v>
      </c>
      <c r="T477" s="5">
        <v>9.6629164289999991</v>
      </c>
      <c r="U477" s="6">
        <v>1.614383E-7</v>
      </c>
      <c r="V477" s="11" t="s">
        <v>1641</v>
      </c>
      <c r="W477" s="18"/>
      <c r="X477" s="4"/>
      <c r="AF477" s="4"/>
      <c r="AG477" s="4"/>
      <c r="AH477" s="4"/>
      <c r="AI477" s="4"/>
    </row>
    <row r="478" spans="1:35" ht="15.95" customHeight="1" x14ac:dyDescent="0.25">
      <c r="A478" s="15" t="s">
        <v>475</v>
      </c>
      <c r="B478" s="2" t="s">
        <v>2075</v>
      </c>
      <c r="C478" s="1" t="s">
        <v>1704</v>
      </c>
      <c r="D478" s="1" t="s">
        <v>1701</v>
      </c>
      <c r="E478" s="1" t="s">
        <v>1704</v>
      </c>
      <c r="F478" s="1">
        <v>4</v>
      </c>
      <c r="G478" s="1" t="s">
        <v>846</v>
      </c>
      <c r="H478" s="1" t="s">
        <v>2514</v>
      </c>
      <c r="I478" s="9">
        <v>9.93</v>
      </c>
      <c r="J478" s="1">
        <v>12.32</v>
      </c>
      <c r="K478" s="5">
        <v>13.39</v>
      </c>
      <c r="L478" s="5">
        <v>14.1</v>
      </c>
      <c r="M478" s="5">
        <v>14.04</v>
      </c>
      <c r="N478" s="5">
        <v>14.37</v>
      </c>
      <c r="O478" s="5">
        <v>14.1</v>
      </c>
      <c r="P478" s="5">
        <v>14.1</v>
      </c>
      <c r="Q478" s="1">
        <v>4</v>
      </c>
      <c r="R478" s="5">
        <v>1.338374</v>
      </c>
      <c r="S478" s="6">
        <v>4.2663029999999999E-3</v>
      </c>
      <c r="T478" s="5">
        <v>-1.107612</v>
      </c>
      <c r="U478" s="6">
        <v>0.23001340000000001</v>
      </c>
      <c r="V478" s="11" t="s">
        <v>1217</v>
      </c>
      <c r="W478" s="18"/>
      <c r="X478" s="4"/>
      <c r="AF478" s="4"/>
      <c r="AG478" s="4"/>
      <c r="AH478" s="4"/>
      <c r="AI478" s="4"/>
    </row>
    <row r="479" spans="1:35" ht="15.95" customHeight="1" x14ac:dyDescent="0.25">
      <c r="A479" s="15" t="s">
        <v>476</v>
      </c>
      <c r="B479" s="2" t="s">
        <v>2489</v>
      </c>
      <c r="C479" s="1" t="s">
        <v>1704</v>
      </c>
      <c r="D479" s="1" t="s">
        <v>1701</v>
      </c>
      <c r="E479" s="1" t="s">
        <v>1701</v>
      </c>
      <c r="F479" s="1">
        <v>1</v>
      </c>
      <c r="G479" s="1" t="s">
        <v>855</v>
      </c>
      <c r="H479" s="1" t="s">
        <v>2514</v>
      </c>
      <c r="I479" s="9" t="s">
        <v>1697</v>
      </c>
      <c r="J479" s="1" t="s">
        <v>1697</v>
      </c>
      <c r="K479" s="5" t="s">
        <v>1697</v>
      </c>
      <c r="L479" s="5" t="s">
        <v>1697</v>
      </c>
      <c r="M479" s="5">
        <v>12.46</v>
      </c>
      <c r="N479" s="5" t="s">
        <v>1697</v>
      </c>
      <c r="O479" s="5" t="s">
        <v>1697</v>
      </c>
      <c r="P479" s="5">
        <v>6.64</v>
      </c>
      <c r="Q479" s="1">
        <v>1</v>
      </c>
      <c r="R479" s="5">
        <v>2.3881329999999998</v>
      </c>
      <c r="S479" s="6">
        <v>4.1770580000000002E-2</v>
      </c>
      <c r="T479" s="5">
        <v>8.0981546120000001</v>
      </c>
      <c r="U479" s="6">
        <v>4.4532589999999997E-2</v>
      </c>
      <c r="V479" s="11" t="s">
        <v>882</v>
      </c>
      <c r="W479" s="18"/>
      <c r="X479" s="4"/>
      <c r="AF479" s="4"/>
      <c r="AG479" s="4"/>
      <c r="AH479" s="4"/>
      <c r="AI479" s="4"/>
    </row>
    <row r="480" spans="1:35" ht="15.95" customHeight="1" x14ac:dyDescent="0.25">
      <c r="A480" s="15" t="s">
        <v>477</v>
      </c>
      <c r="B480" s="2" t="s">
        <v>2151</v>
      </c>
      <c r="C480" s="1" t="s">
        <v>1704</v>
      </c>
      <c r="D480" s="1" t="s">
        <v>1701</v>
      </c>
      <c r="E480" s="1" t="s">
        <v>1701</v>
      </c>
      <c r="F480" s="1">
        <v>1</v>
      </c>
      <c r="G480" s="1" t="s">
        <v>846</v>
      </c>
      <c r="H480" s="1" t="s">
        <v>2514</v>
      </c>
      <c r="I480" s="9" t="s">
        <v>1697</v>
      </c>
      <c r="J480" s="1" t="s">
        <v>1697</v>
      </c>
      <c r="K480" s="5" t="s">
        <v>1697</v>
      </c>
      <c r="L480" s="5" t="s">
        <v>1697</v>
      </c>
      <c r="M480" s="5" t="s">
        <v>1697</v>
      </c>
      <c r="N480" s="5">
        <v>17.68</v>
      </c>
      <c r="O480" s="5" t="s">
        <v>1697</v>
      </c>
      <c r="P480" s="5">
        <v>6.64</v>
      </c>
      <c r="Q480" s="1">
        <v>1</v>
      </c>
      <c r="R480" s="5">
        <v>4.8663679999999996</v>
      </c>
      <c r="S480" s="6">
        <v>7.8460719999999995E-4</v>
      </c>
      <c r="T480" s="5">
        <v>11.069401008</v>
      </c>
      <c r="U480" s="6">
        <v>4.6112219999999999E-3</v>
      </c>
      <c r="V480" s="11" t="s">
        <v>852</v>
      </c>
      <c r="W480" s="18"/>
      <c r="X480" s="4"/>
      <c r="AF480" s="4"/>
      <c r="AG480" s="4"/>
      <c r="AH480" s="4"/>
      <c r="AI480" s="4"/>
    </row>
    <row r="481" spans="1:35" ht="15.95" customHeight="1" x14ac:dyDescent="0.25">
      <c r="A481" s="15" t="s">
        <v>478</v>
      </c>
      <c r="B481" s="2" t="s">
        <v>2152</v>
      </c>
      <c r="C481" s="1" t="s">
        <v>1704</v>
      </c>
      <c r="D481" s="1" t="s">
        <v>1701</v>
      </c>
      <c r="E481" s="1" t="s">
        <v>1701</v>
      </c>
      <c r="F481" s="1">
        <v>1</v>
      </c>
      <c r="G481" s="1" t="s">
        <v>855</v>
      </c>
      <c r="H481" s="1" t="s">
        <v>2495</v>
      </c>
      <c r="I481" s="9" t="s">
        <v>1697</v>
      </c>
      <c r="J481" s="1">
        <v>10.98</v>
      </c>
      <c r="K481" s="5">
        <v>12.65</v>
      </c>
      <c r="L481" s="5">
        <v>14.32</v>
      </c>
      <c r="M481" s="5">
        <v>22.81</v>
      </c>
      <c r="N481" s="5">
        <v>18.100000000000001</v>
      </c>
      <c r="O481" s="5">
        <v>14.49</v>
      </c>
      <c r="P481" s="5">
        <v>16.295000000000002</v>
      </c>
      <c r="Q481" s="1">
        <v>4</v>
      </c>
      <c r="R481" s="5">
        <v>2.737536</v>
      </c>
      <c r="S481" s="6">
        <v>2.8983520000000002E-4</v>
      </c>
      <c r="T481" s="5">
        <v>12.515721292</v>
      </c>
      <c r="U481" s="6">
        <v>4.8966470000000001E-6</v>
      </c>
      <c r="V481" s="11" t="s">
        <v>1029</v>
      </c>
      <c r="W481" s="18"/>
      <c r="X481" s="4"/>
      <c r="AF481" s="4"/>
      <c r="AG481" s="4"/>
      <c r="AH481" s="4"/>
      <c r="AI481" s="4"/>
    </row>
    <row r="482" spans="1:35" ht="15.95" customHeight="1" x14ac:dyDescent="0.25">
      <c r="A482" s="15" t="s">
        <v>479</v>
      </c>
      <c r="B482" s="2" t="s">
        <v>2153</v>
      </c>
      <c r="C482" s="1" t="s">
        <v>1704</v>
      </c>
      <c r="D482" s="1" t="s">
        <v>1701</v>
      </c>
      <c r="E482" s="1" t="s">
        <v>1701</v>
      </c>
      <c r="F482" s="1">
        <v>1</v>
      </c>
      <c r="G482" s="1" t="s">
        <v>2509</v>
      </c>
      <c r="H482" s="1" t="s">
        <v>2495</v>
      </c>
      <c r="I482" s="9">
        <v>12.48</v>
      </c>
      <c r="J482" s="1">
        <v>13.05</v>
      </c>
      <c r="K482" s="5">
        <v>14.65</v>
      </c>
      <c r="L482" s="5">
        <v>20.2</v>
      </c>
      <c r="M482" s="5">
        <v>24.35</v>
      </c>
      <c r="N482" s="5">
        <v>18.309999999999999</v>
      </c>
      <c r="O482" s="5">
        <v>21.91</v>
      </c>
      <c r="P482" s="5">
        <v>21.055</v>
      </c>
      <c r="Q482" s="1">
        <v>4</v>
      </c>
      <c r="R482" s="5">
        <v>2.9703590000000002</v>
      </c>
      <c r="S482" s="6">
        <v>1.3326129999999999E-4</v>
      </c>
      <c r="T482" s="5">
        <v>-0.78265870000000004</v>
      </c>
      <c r="U482" s="6">
        <v>0.3591936</v>
      </c>
      <c r="V482" s="11" t="s">
        <v>1617</v>
      </c>
      <c r="W482" s="18"/>
      <c r="X482" s="4"/>
      <c r="AF482" s="4"/>
      <c r="AG482" s="4"/>
      <c r="AH482" s="4"/>
      <c r="AI482" s="4"/>
    </row>
    <row r="483" spans="1:35" ht="15.95" customHeight="1" x14ac:dyDescent="0.25">
      <c r="A483" s="15" t="s">
        <v>480</v>
      </c>
      <c r="B483" s="2" t="s">
        <v>2154</v>
      </c>
      <c r="C483" s="1" t="s">
        <v>1704</v>
      </c>
      <c r="D483" s="1" t="s">
        <v>1701</v>
      </c>
      <c r="E483" s="1" t="s">
        <v>1701</v>
      </c>
      <c r="F483" s="1">
        <v>0</v>
      </c>
      <c r="G483" s="1" t="s">
        <v>846</v>
      </c>
      <c r="H483" s="1" t="s">
        <v>2513</v>
      </c>
      <c r="I483" s="9">
        <v>9.3699999999999992</v>
      </c>
      <c r="J483" s="1">
        <v>16.79</v>
      </c>
      <c r="K483" s="5">
        <v>24.76</v>
      </c>
      <c r="L483" s="5">
        <v>15.17</v>
      </c>
      <c r="M483" s="5">
        <v>12.48</v>
      </c>
      <c r="N483" s="5">
        <v>11.73</v>
      </c>
      <c r="O483" s="5">
        <v>12.58</v>
      </c>
      <c r="P483" s="5">
        <v>12.53</v>
      </c>
      <c r="Q483" s="1">
        <v>4</v>
      </c>
      <c r="R483" s="5">
        <v>-4.0465450000000001</v>
      </c>
      <c r="S483" s="6">
        <v>1.8842380000000001E-12</v>
      </c>
      <c r="T483" s="5">
        <v>1.8007900000000001E-4</v>
      </c>
      <c r="U483" s="6">
        <v>0.99983460000000002</v>
      </c>
      <c r="V483" s="11" t="s">
        <v>1680</v>
      </c>
      <c r="W483" s="18"/>
      <c r="X483" s="4"/>
      <c r="AF483" s="4"/>
      <c r="AG483" s="4"/>
      <c r="AH483" s="4"/>
      <c r="AI483" s="4"/>
    </row>
    <row r="484" spans="1:35" ht="15.95" customHeight="1" x14ac:dyDescent="0.25">
      <c r="A484" s="15" t="s">
        <v>481</v>
      </c>
      <c r="B484" s="2" t="s">
        <v>2155</v>
      </c>
      <c r="C484" s="1" t="s">
        <v>1704</v>
      </c>
      <c r="D484" s="1" t="s">
        <v>1701</v>
      </c>
      <c r="E484" s="1" t="s">
        <v>1701</v>
      </c>
      <c r="F484" s="1">
        <v>0</v>
      </c>
      <c r="G484" s="1" t="s">
        <v>846</v>
      </c>
      <c r="H484" s="1" t="s">
        <v>2513</v>
      </c>
      <c r="I484" s="9" t="s">
        <v>1697</v>
      </c>
      <c r="J484" s="1">
        <v>16.72</v>
      </c>
      <c r="K484" s="5">
        <v>20.46</v>
      </c>
      <c r="L484" s="5">
        <v>13.66</v>
      </c>
      <c r="M484" s="5">
        <v>12.81</v>
      </c>
      <c r="N484" s="5">
        <v>13.08</v>
      </c>
      <c r="O484" s="5">
        <v>11.83</v>
      </c>
      <c r="P484" s="5">
        <v>12.945</v>
      </c>
      <c r="Q484" s="1">
        <v>4</v>
      </c>
      <c r="R484" s="5">
        <v>-1.3402229999999999</v>
      </c>
      <c r="S484" s="6">
        <v>4.5216869999999999E-4</v>
      </c>
      <c r="T484" s="5">
        <v>11.041190075999999</v>
      </c>
      <c r="U484" s="6">
        <v>1.094432E-8</v>
      </c>
      <c r="V484" s="11" t="s">
        <v>1613</v>
      </c>
      <c r="W484" s="18"/>
      <c r="X484" s="4"/>
      <c r="AF484" s="4"/>
      <c r="AG484" s="4"/>
      <c r="AH484" s="4"/>
      <c r="AI484" s="4"/>
    </row>
    <row r="485" spans="1:35" ht="15.95" customHeight="1" x14ac:dyDescent="0.25">
      <c r="A485" s="15" t="s">
        <v>482</v>
      </c>
      <c r="B485" s="2" t="s">
        <v>2156</v>
      </c>
      <c r="C485" s="1" t="s">
        <v>1704</v>
      </c>
      <c r="D485" s="1" t="s">
        <v>1701</v>
      </c>
      <c r="E485" s="1" t="s">
        <v>1701</v>
      </c>
      <c r="F485" s="1">
        <v>1</v>
      </c>
      <c r="G485" s="1" t="s">
        <v>846</v>
      </c>
      <c r="H485" s="1" t="s">
        <v>2495</v>
      </c>
      <c r="I485" s="9">
        <v>8.32</v>
      </c>
      <c r="J485" s="1">
        <v>13.75</v>
      </c>
      <c r="K485" s="5">
        <v>12.94</v>
      </c>
      <c r="L485" s="5">
        <v>17.68</v>
      </c>
      <c r="M485" s="5">
        <v>15.54</v>
      </c>
      <c r="N485" s="5">
        <v>14.89</v>
      </c>
      <c r="O485" s="5">
        <v>17.850000000000001</v>
      </c>
      <c r="P485" s="5">
        <v>16.61</v>
      </c>
      <c r="Q485" s="1">
        <v>4</v>
      </c>
      <c r="R485" s="5">
        <v>1.004966</v>
      </c>
      <c r="S485" s="6">
        <v>2.4719979999999999E-2</v>
      </c>
      <c r="T485" s="5">
        <v>3.0835510199999998</v>
      </c>
      <c r="U485" s="6">
        <v>2.6695289999999999E-3</v>
      </c>
      <c r="V485" s="11" t="s">
        <v>1275</v>
      </c>
      <c r="W485" s="18" t="s">
        <v>2597</v>
      </c>
      <c r="X485" s="4"/>
      <c r="AF485" s="4"/>
      <c r="AG485" s="4"/>
      <c r="AH485" s="4"/>
      <c r="AI485" s="4"/>
    </row>
    <row r="486" spans="1:35" ht="15.95" customHeight="1" x14ac:dyDescent="0.25">
      <c r="A486" s="15" t="s">
        <v>483</v>
      </c>
      <c r="B486" s="2" t="s">
        <v>2157</v>
      </c>
      <c r="C486" s="1" t="s">
        <v>1704</v>
      </c>
      <c r="D486" s="1" t="s">
        <v>1701</v>
      </c>
      <c r="E486" s="1" t="s">
        <v>1701</v>
      </c>
      <c r="F486" s="1">
        <v>1</v>
      </c>
      <c r="G486" s="1" t="s">
        <v>846</v>
      </c>
      <c r="H486" s="1" t="s">
        <v>2495</v>
      </c>
      <c r="I486" s="9">
        <v>22.77</v>
      </c>
      <c r="J486" s="1">
        <v>16.239999999999998</v>
      </c>
      <c r="K486" s="5">
        <v>9.7899999999999991</v>
      </c>
      <c r="L486" s="5">
        <v>20.440000000000001</v>
      </c>
      <c r="M486" s="5">
        <v>14.91</v>
      </c>
      <c r="N486" s="5">
        <v>20.61</v>
      </c>
      <c r="O486" s="5">
        <v>21.77</v>
      </c>
      <c r="P486" s="5">
        <v>20.524999999999999</v>
      </c>
      <c r="Q486" s="1">
        <v>4</v>
      </c>
      <c r="R486" s="5">
        <v>2.160679</v>
      </c>
      <c r="S486" s="6">
        <v>8.3100069999999995E-4</v>
      </c>
      <c r="T486" s="5">
        <v>-0.62934009999999996</v>
      </c>
      <c r="U486" s="6">
        <v>0.17340920000000001</v>
      </c>
      <c r="V486" s="11" t="s">
        <v>1121</v>
      </c>
      <c r="W486" s="18"/>
      <c r="X486" s="4"/>
      <c r="AF486" s="4"/>
      <c r="AG486" s="4"/>
      <c r="AH486" s="4"/>
      <c r="AI486" s="4"/>
    </row>
    <row r="487" spans="1:35" ht="15.95" customHeight="1" x14ac:dyDescent="0.25">
      <c r="A487" s="15" t="s">
        <v>484</v>
      </c>
      <c r="B487" s="2" t="s">
        <v>2158</v>
      </c>
      <c r="C487" s="1" t="s">
        <v>1704</v>
      </c>
      <c r="D487" s="1" t="s">
        <v>1701</v>
      </c>
      <c r="E487" s="1" t="s">
        <v>1701</v>
      </c>
      <c r="F487" s="1">
        <v>1</v>
      </c>
      <c r="G487" s="1" t="s">
        <v>855</v>
      </c>
      <c r="H487" s="1" t="s">
        <v>2495</v>
      </c>
      <c r="I487" s="9">
        <v>11.1</v>
      </c>
      <c r="J487" s="1">
        <v>15.01</v>
      </c>
      <c r="K487" s="5">
        <v>13.46</v>
      </c>
      <c r="L487" s="5">
        <v>15.77</v>
      </c>
      <c r="M487" s="5">
        <v>13.12</v>
      </c>
      <c r="N487" s="5">
        <v>16.41</v>
      </c>
      <c r="O487" s="5">
        <v>15.9</v>
      </c>
      <c r="P487" s="5">
        <v>15.835000000000001</v>
      </c>
      <c r="Q487" s="1">
        <v>4</v>
      </c>
      <c r="R487" s="5">
        <v>-1.8164629999999999</v>
      </c>
      <c r="S487" s="6">
        <v>6.1369229999999996E-7</v>
      </c>
      <c r="T487" s="5">
        <v>4.1932758269999999</v>
      </c>
      <c r="U487" s="6">
        <v>3.8671320000000001E-7</v>
      </c>
      <c r="V487" s="11" t="s">
        <v>1645</v>
      </c>
      <c r="W487" s="18"/>
      <c r="X487" s="4"/>
      <c r="AF487" s="4"/>
      <c r="AG487" s="4"/>
      <c r="AH487" s="4"/>
      <c r="AI487" s="4"/>
    </row>
    <row r="488" spans="1:35" ht="15.95" customHeight="1" x14ac:dyDescent="0.25">
      <c r="A488" s="15" t="s">
        <v>485</v>
      </c>
      <c r="B488" s="2" t="s">
        <v>2159</v>
      </c>
      <c r="C488" s="1" t="s">
        <v>1704</v>
      </c>
      <c r="D488" s="1" t="s">
        <v>1701</v>
      </c>
      <c r="E488" s="1" t="s">
        <v>1701</v>
      </c>
      <c r="F488" s="1">
        <v>1</v>
      </c>
      <c r="G488" s="1" t="s">
        <v>872</v>
      </c>
      <c r="H488" s="1" t="s">
        <v>2495</v>
      </c>
      <c r="I488" s="9">
        <v>8.52</v>
      </c>
      <c r="J488" s="1">
        <v>16.18</v>
      </c>
      <c r="K488" s="5">
        <v>14.5</v>
      </c>
      <c r="L488" s="5">
        <v>19.8</v>
      </c>
      <c r="M488" s="5">
        <v>18.22</v>
      </c>
      <c r="N488" s="5">
        <v>17.32</v>
      </c>
      <c r="O488" s="5">
        <v>18.600000000000001</v>
      </c>
      <c r="P488" s="5">
        <v>18.41</v>
      </c>
      <c r="Q488" s="1">
        <v>4</v>
      </c>
      <c r="R488" s="5">
        <v>-0.54835489999999998</v>
      </c>
      <c r="S488" s="6">
        <v>0.27623300000000001</v>
      </c>
      <c r="T488" s="5">
        <v>5.9018722070000003</v>
      </c>
      <c r="U488" s="6">
        <v>2.1095599999999998E-6</v>
      </c>
      <c r="V488" s="11" t="s">
        <v>1627</v>
      </c>
      <c r="W488" s="18"/>
      <c r="X488" s="4"/>
      <c r="AF488" s="4"/>
      <c r="AG488" s="4"/>
      <c r="AH488" s="4"/>
      <c r="AI488" s="4"/>
    </row>
    <row r="489" spans="1:35" ht="15.95" customHeight="1" x14ac:dyDescent="0.25">
      <c r="A489" s="15" t="s">
        <v>486</v>
      </c>
      <c r="B489" s="2" t="s">
        <v>2160</v>
      </c>
      <c r="C489" s="1" t="s">
        <v>1704</v>
      </c>
      <c r="D489" s="1" t="s">
        <v>1701</v>
      </c>
      <c r="E489" s="1" t="s">
        <v>1704</v>
      </c>
      <c r="F489" s="1">
        <v>1</v>
      </c>
      <c r="G489" s="1" t="s">
        <v>848</v>
      </c>
      <c r="H489" s="1" t="s">
        <v>2514</v>
      </c>
      <c r="I489" s="9">
        <v>9.41</v>
      </c>
      <c r="J489" s="1">
        <v>13.31</v>
      </c>
      <c r="K489" s="5">
        <v>14.54</v>
      </c>
      <c r="L489" s="5">
        <v>18.54</v>
      </c>
      <c r="M489" s="5">
        <v>18.66</v>
      </c>
      <c r="N489" s="5">
        <v>13.79</v>
      </c>
      <c r="O489" s="5">
        <v>17.64</v>
      </c>
      <c r="P489" s="5">
        <v>18.09</v>
      </c>
      <c r="Q489" s="1">
        <v>4</v>
      </c>
      <c r="R489" s="5">
        <v>2.539793</v>
      </c>
      <c r="S489" s="6">
        <v>8.3645609999999995E-7</v>
      </c>
      <c r="T489" s="5">
        <v>13.402728671</v>
      </c>
      <c r="U489" s="6">
        <v>1.420973E-9</v>
      </c>
      <c r="V489" s="11" t="s">
        <v>1252</v>
      </c>
      <c r="W489" s="18"/>
      <c r="X489" s="4"/>
      <c r="AF489" s="4"/>
      <c r="AG489" s="4"/>
      <c r="AH489" s="4"/>
      <c r="AI489" s="4"/>
    </row>
    <row r="490" spans="1:35" ht="15.95" customHeight="1" x14ac:dyDescent="0.25">
      <c r="A490" s="15" t="s">
        <v>487</v>
      </c>
      <c r="B490" s="2" t="s">
        <v>2161</v>
      </c>
      <c r="C490" s="1" t="s">
        <v>1704</v>
      </c>
      <c r="D490" s="1" t="s">
        <v>1701</v>
      </c>
      <c r="E490" s="1" t="s">
        <v>1701</v>
      </c>
      <c r="F490" s="1">
        <v>1</v>
      </c>
      <c r="G490" s="1" t="s">
        <v>848</v>
      </c>
      <c r="H490" s="1" t="s">
        <v>2514</v>
      </c>
      <c r="I490" s="9">
        <v>9.01</v>
      </c>
      <c r="J490" s="1" t="s">
        <v>1697</v>
      </c>
      <c r="K490" s="5" t="s">
        <v>1697</v>
      </c>
      <c r="L490" s="5">
        <v>10.28</v>
      </c>
      <c r="M490" s="5">
        <v>10.85</v>
      </c>
      <c r="N490" s="5">
        <v>20.18</v>
      </c>
      <c r="O490" s="5">
        <v>9.9600000000000009</v>
      </c>
      <c r="P490" s="5">
        <v>10.565</v>
      </c>
      <c r="Q490" s="1">
        <v>4</v>
      </c>
      <c r="R490" s="5">
        <v>4.3696780000000004</v>
      </c>
      <c r="S490" s="6">
        <v>1.571012E-6</v>
      </c>
      <c r="T490" s="5">
        <v>3.2602656350000001</v>
      </c>
      <c r="U490" s="6">
        <v>1.896227E-2</v>
      </c>
      <c r="V490" s="11" t="s">
        <v>881</v>
      </c>
      <c r="W490" s="18"/>
      <c r="X490" s="4"/>
      <c r="AF490" s="4"/>
      <c r="AG490" s="4"/>
      <c r="AH490" s="4"/>
      <c r="AI490" s="4"/>
    </row>
    <row r="491" spans="1:35" ht="15.95" customHeight="1" x14ac:dyDescent="0.25">
      <c r="A491" s="15" t="s">
        <v>488</v>
      </c>
      <c r="B491" s="2" t="s">
        <v>2162</v>
      </c>
      <c r="C491" s="1" t="s">
        <v>1704</v>
      </c>
      <c r="D491" s="1" t="s">
        <v>1701</v>
      </c>
      <c r="E491" s="1" t="s">
        <v>1701</v>
      </c>
      <c r="F491" s="1">
        <v>1</v>
      </c>
      <c r="G491" s="1" t="s">
        <v>848</v>
      </c>
      <c r="H491" s="1" t="s">
        <v>2514</v>
      </c>
      <c r="I491" s="9">
        <v>8.17</v>
      </c>
      <c r="J491" s="1">
        <v>14.22</v>
      </c>
      <c r="K491" s="5">
        <v>16.04</v>
      </c>
      <c r="L491" s="5">
        <v>17.920000000000002</v>
      </c>
      <c r="M491" s="5">
        <v>16.27</v>
      </c>
      <c r="N491" s="5">
        <v>15.82</v>
      </c>
      <c r="O491" s="5">
        <v>20.52</v>
      </c>
      <c r="P491" s="5">
        <v>17.094999999999999</v>
      </c>
      <c r="Q491" s="1">
        <v>4</v>
      </c>
      <c r="R491" s="5">
        <v>1.1780489999999999</v>
      </c>
      <c r="S491" s="6">
        <v>3.3122470000000001E-2</v>
      </c>
      <c r="T491" s="5">
        <v>13.647121358</v>
      </c>
      <c r="U491" s="6">
        <v>3.2904000000000001E-8</v>
      </c>
      <c r="V491" s="11" t="s">
        <v>1313</v>
      </c>
      <c r="W491" s="18"/>
      <c r="X491" s="4"/>
      <c r="AF491" s="4"/>
      <c r="AG491" s="4"/>
      <c r="AH491" s="4"/>
      <c r="AI491" s="4"/>
    </row>
    <row r="492" spans="1:35" ht="15.95" customHeight="1" x14ac:dyDescent="0.25">
      <c r="A492" s="15" t="s">
        <v>489</v>
      </c>
      <c r="B492" s="2" t="s">
        <v>2163</v>
      </c>
      <c r="C492" s="1" t="s">
        <v>1704</v>
      </c>
      <c r="D492" s="1" t="s">
        <v>1701</v>
      </c>
      <c r="E492" s="1" t="s">
        <v>1701</v>
      </c>
      <c r="F492" s="1">
        <v>1</v>
      </c>
      <c r="G492" s="1" t="s">
        <v>848</v>
      </c>
      <c r="H492" s="1" t="s">
        <v>2514</v>
      </c>
      <c r="I492" s="9">
        <v>10.47</v>
      </c>
      <c r="J492" s="1">
        <v>15.53</v>
      </c>
      <c r="K492" s="5">
        <v>13.2</v>
      </c>
      <c r="L492" s="5">
        <v>18.77</v>
      </c>
      <c r="M492" s="5">
        <v>22.08</v>
      </c>
      <c r="N492" s="5">
        <v>18.059999999999999</v>
      </c>
      <c r="O492" s="5">
        <v>20.56</v>
      </c>
      <c r="P492" s="5">
        <v>19.664999999999999</v>
      </c>
      <c r="Q492" s="1">
        <v>4</v>
      </c>
      <c r="R492" s="5">
        <v>0.69724079999999999</v>
      </c>
      <c r="S492" s="6">
        <v>0.29103329999999999</v>
      </c>
      <c r="T492" s="5">
        <v>12.55527084</v>
      </c>
      <c r="U492" s="6">
        <v>9.7479090000000004E-8</v>
      </c>
      <c r="V492" s="11" t="s">
        <v>1521</v>
      </c>
      <c r="W492" s="18"/>
      <c r="X492" s="4"/>
      <c r="AF492" s="4"/>
      <c r="AG492" s="4"/>
      <c r="AH492" s="4"/>
      <c r="AI492" s="4"/>
    </row>
    <row r="493" spans="1:35" ht="15.95" customHeight="1" x14ac:dyDescent="0.25">
      <c r="A493" s="15" t="s">
        <v>490</v>
      </c>
      <c r="B493" s="2" t="s">
        <v>2164</v>
      </c>
      <c r="C493" s="1" t="s">
        <v>1704</v>
      </c>
      <c r="D493" s="1" t="s">
        <v>1701</v>
      </c>
      <c r="E493" s="1" t="s">
        <v>1701</v>
      </c>
      <c r="F493" s="1">
        <v>0</v>
      </c>
      <c r="G493" s="1" t="s">
        <v>848</v>
      </c>
      <c r="H493" s="1" t="s">
        <v>2516</v>
      </c>
      <c r="I493" s="9">
        <v>8.83</v>
      </c>
      <c r="J493" s="1">
        <v>12.47</v>
      </c>
      <c r="K493" s="5">
        <v>14.92</v>
      </c>
      <c r="L493" s="5">
        <v>18.579999999999998</v>
      </c>
      <c r="M493" s="5">
        <v>18.28</v>
      </c>
      <c r="N493" s="5">
        <v>17.28</v>
      </c>
      <c r="O493" s="5">
        <v>18.100000000000001</v>
      </c>
      <c r="P493" s="5">
        <v>18.190000000000001</v>
      </c>
      <c r="Q493" s="1">
        <v>4</v>
      </c>
      <c r="R493" s="5">
        <v>0.15032300000000001</v>
      </c>
      <c r="S493" s="6">
        <v>0.75926119999999997</v>
      </c>
      <c r="T493" s="5">
        <v>13.757019278</v>
      </c>
      <c r="U493" s="6">
        <v>1.9307969999999999E-4</v>
      </c>
      <c r="V493" s="11" t="s">
        <v>1381</v>
      </c>
      <c r="W493" s="18"/>
      <c r="X493" s="4"/>
      <c r="AF493" s="4"/>
      <c r="AG493" s="4"/>
      <c r="AH493" s="4"/>
      <c r="AI493" s="4"/>
    </row>
    <row r="494" spans="1:35" ht="15.95" customHeight="1" x14ac:dyDescent="0.25">
      <c r="A494" s="15" t="s">
        <v>491</v>
      </c>
      <c r="B494" s="2" t="s">
        <v>2165</v>
      </c>
      <c r="C494" s="1" t="s">
        <v>1704</v>
      </c>
      <c r="D494" s="1" t="s">
        <v>1701</v>
      </c>
      <c r="E494" s="1" t="s">
        <v>1701</v>
      </c>
      <c r="F494" s="1">
        <v>0</v>
      </c>
      <c r="G494" s="1" t="s">
        <v>848</v>
      </c>
      <c r="H494" s="1" t="s">
        <v>2516</v>
      </c>
      <c r="I494" s="9" t="s">
        <v>1697</v>
      </c>
      <c r="J494" s="1" t="s">
        <v>1697</v>
      </c>
      <c r="K494" s="5">
        <v>14.18</v>
      </c>
      <c r="L494" s="5">
        <v>15.74</v>
      </c>
      <c r="M494" s="5">
        <v>20.399999999999999</v>
      </c>
      <c r="N494" s="5">
        <v>15.35</v>
      </c>
      <c r="O494" s="5">
        <v>20.47</v>
      </c>
      <c r="P494" s="5">
        <v>18.07</v>
      </c>
      <c r="Q494" s="1">
        <v>4</v>
      </c>
      <c r="R494" s="5">
        <v>4.2589360000000003</v>
      </c>
      <c r="S494" s="6">
        <v>2.499965E-4</v>
      </c>
      <c r="T494" s="5">
        <v>11.220283303</v>
      </c>
      <c r="U494" s="6">
        <v>2.3010859999999999E-3</v>
      </c>
      <c r="V494" s="11" t="s">
        <v>942</v>
      </c>
      <c r="W494" s="18"/>
      <c r="X494" s="4"/>
      <c r="AF494" s="4"/>
      <c r="AG494" s="4"/>
      <c r="AH494" s="4"/>
      <c r="AI494" s="4"/>
    </row>
    <row r="495" spans="1:35" ht="15.95" customHeight="1" x14ac:dyDescent="0.25">
      <c r="A495" s="15" t="s">
        <v>492</v>
      </c>
      <c r="B495" s="2" t="s">
        <v>1785</v>
      </c>
      <c r="C495" s="1" t="s">
        <v>1704</v>
      </c>
      <c r="D495" s="1" t="s">
        <v>1701</v>
      </c>
      <c r="E495" s="1" t="s">
        <v>1701</v>
      </c>
      <c r="F495" s="1">
        <v>1</v>
      </c>
      <c r="G495" s="1" t="s">
        <v>846</v>
      </c>
      <c r="H495" s="1" t="s">
        <v>2514</v>
      </c>
      <c r="I495" s="9">
        <v>9.59</v>
      </c>
      <c r="J495" s="1">
        <v>10.029999999999999</v>
      </c>
      <c r="K495" s="5">
        <v>9.86</v>
      </c>
      <c r="L495" s="5">
        <v>14.44</v>
      </c>
      <c r="M495" s="5">
        <v>13.65</v>
      </c>
      <c r="N495" s="5">
        <v>19.13</v>
      </c>
      <c r="O495" s="5">
        <v>14.69</v>
      </c>
      <c r="P495" s="5">
        <v>14.565</v>
      </c>
      <c r="Q495" s="1">
        <v>4</v>
      </c>
      <c r="R495" s="5">
        <v>2.8130519999999999</v>
      </c>
      <c r="S495" s="6">
        <v>1.559099E-3</v>
      </c>
      <c r="T495" s="5">
        <v>3.8141351079999999</v>
      </c>
      <c r="U495" s="6">
        <v>7.3251439999999996E-3</v>
      </c>
      <c r="V495" s="11" t="s">
        <v>1178</v>
      </c>
      <c r="W495" s="18"/>
      <c r="X495" s="4"/>
      <c r="AF495" s="4"/>
      <c r="AG495" s="4"/>
      <c r="AH495" s="4"/>
      <c r="AI495" s="4"/>
    </row>
    <row r="496" spans="1:35" ht="15.95" customHeight="1" x14ac:dyDescent="0.25">
      <c r="A496" s="15" t="s">
        <v>493</v>
      </c>
      <c r="B496" s="2" t="s">
        <v>2166</v>
      </c>
      <c r="C496" s="1" t="s">
        <v>1701</v>
      </c>
      <c r="D496" s="1" t="s">
        <v>1701</v>
      </c>
      <c r="E496" s="1" t="s">
        <v>1704</v>
      </c>
      <c r="F496" s="1">
        <v>0</v>
      </c>
      <c r="G496" s="1" t="s">
        <v>846</v>
      </c>
      <c r="H496" s="1" t="s">
        <v>2495</v>
      </c>
      <c r="I496" s="9">
        <v>14.28</v>
      </c>
      <c r="J496" s="1" t="s">
        <v>1697</v>
      </c>
      <c r="K496" s="5" t="s">
        <v>1697</v>
      </c>
      <c r="L496" s="5">
        <v>8.11</v>
      </c>
      <c r="M496" s="5">
        <v>8.81</v>
      </c>
      <c r="N496" s="5">
        <v>12.74</v>
      </c>
      <c r="O496" s="5">
        <v>8.41</v>
      </c>
      <c r="P496" s="5">
        <v>8.61</v>
      </c>
      <c r="Q496" s="1">
        <v>4</v>
      </c>
      <c r="R496" s="5">
        <v>4.3236169999999996</v>
      </c>
      <c r="S496" s="6">
        <v>1.1893120000000001E-3</v>
      </c>
      <c r="T496" s="5">
        <v>-4.1164560000000003</v>
      </c>
      <c r="U496" s="6">
        <v>1.712967E-7</v>
      </c>
      <c r="V496" s="11" t="s">
        <v>869</v>
      </c>
      <c r="W496" s="18"/>
      <c r="X496" s="4"/>
      <c r="AF496" s="4"/>
      <c r="AG496" s="4"/>
      <c r="AH496" s="4"/>
      <c r="AI496" s="4"/>
    </row>
    <row r="497" spans="1:35" ht="15.95" customHeight="1" x14ac:dyDescent="0.25">
      <c r="A497" s="15" t="s">
        <v>494</v>
      </c>
      <c r="B497" s="2" t="s">
        <v>2167</v>
      </c>
      <c r="C497" s="1" t="s">
        <v>1704</v>
      </c>
      <c r="D497" s="1" t="s">
        <v>1701</v>
      </c>
      <c r="E497" s="1" t="s">
        <v>1701</v>
      </c>
      <c r="F497" s="1">
        <v>0</v>
      </c>
      <c r="G497" s="1" t="s">
        <v>846</v>
      </c>
      <c r="H497" s="1" t="s">
        <v>2513</v>
      </c>
      <c r="I497" s="9" t="s">
        <v>1697</v>
      </c>
      <c r="J497" s="1">
        <v>10.84</v>
      </c>
      <c r="K497" s="5" t="s">
        <v>1697</v>
      </c>
      <c r="L497" s="5">
        <v>8.27</v>
      </c>
      <c r="M497" s="5">
        <v>23.9</v>
      </c>
      <c r="N497" s="5">
        <v>11.5</v>
      </c>
      <c r="O497" s="5" t="s">
        <v>1697</v>
      </c>
      <c r="P497" s="5">
        <v>9.8849999999999998</v>
      </c>
      <c r="Q497" s="1">
        <v>3</v>
      </c>
      <c r="R497" s="5">
        <v>4.4160050000000002</v>
      </c>
      <c r="S497" s="6">
        <v>1.913873E-4</v>
      </c>
      <c r="T497" s="5">
        <v>10.90974364</v>
      </c>
      <c r="U497" s="6">
        <v>9.2287870000000004E-4</v>
      </c>
      <c r="V497" s="11" t="s">
        <v>923</v>
      </c>
      <c r="W497" s="18"/>
      <c r="X497" s="4"/>
      <c r="AF497" s="4"/>
      <c r="AG497" s="4"/>
      <c r="AH497" s="4"/>
      <c r="AI497" s="4"/>
    </row>
    <row r="498" spans="1:35" ht="15.95" customHeight="1" x14ac:dyDescent="0.25">
      <c r="A498" s="15" t="s">
        <v>495</v>
      </c>
      <c r="B498" s="2" t="s">
        <v>2168</v>
      </c>
      <c r="C498" s="1" t="s">
        <v>1704</v>
      </c>
      <c r="D498" s="1" t="s">
        <v>1701</v>
      </c>
      <c r="E498" s="1" t="s">
        <v>1701</v>
      </c>
      <c r="F498" s="1">
        <v>8</v>
      </c>
      <c r="G498" s="1" t="s">
        <v>846</v>
      </c>
      <c r="H498" s="1" t="s">
        <v>2514</v>
      </c>
      <c r="I498" s="9">
        <v>11.32</v>
      </c>
      <c r="J498" s="1">
        <v>17.05</v>
      </c>
      <c r="K498" s="5">
        <v>15.58</v>
      </c>
      <c r="L498" s="5">
        <v>14.8</v>
      </c>
      <c r="M498" s="5">
        <v>18.75</v>
      </c>
      <c r="N498" s="5">
        <v>16.07</v>
      </c>
      <c r="O498" s="5">
        <v>20.329999999999998</v>
      </c>
      <c r="P498" s="5">
        <v>17.41</v>
      </c>
      <c r="Q498" s="1">
        <v>4</v>
      </c>
      <c r="R498" s="5">
        <v>0.93973530000000005</v>
      </c>
      <c r="S498" s="6">
        <v>7.9412079999999999E-3</v>
      </c>
      <c r="T498" s="5">
        <v>-2.3072460000000001</v>
      </c>
      <c r="U498" s="6">
        <v>1.0371480000000001E-2</v>
      </c>
      <c r="V498" s="11" t="s">
        <v>1266</v>
      </c>
      <c r="W498" s="18"/>
      <c r="X498" s="4"/>
      <c r="AF498" s="4"/>
      <c r="AG498" s="4"/>
      <c r="AH498" s="4"/>
      <c r="AI498" s="4"/>
    </row>
    <row r="499" spans="1:35" ht="15.95" customHeight="1" x14ac:dyDescent="0.25">
      <c r="A499" s="15" t="s">
        <v>496</v>
      </c>
      <c r="B499" s="2" t="s">
        <v>2169</v>
      </c>
      <c r="C499" s="1" t="s">
        <v>1704</v>
      </c>
      <c r="D499" s="1" t="s">
        <v>1701</v>
      </c>
      <c r="E499" s="1" t="s">
        <v>1701</v>
      </c>
      <c r="F499" s="1">
        <v>1</v>
      </c>
      <c r="G499" s="1" t="s">
        <v>2509</v>
      </c>
      <c r="H499" s="1" t="s">
        <v>2495</v>
      </c>
      <c r="I499" s="9">
        <v>8.66</v>
      </c>
      <c r="J499" s="1">
        <v>18.72</v>
      </c>
      <c r="K499" s="5">
        <v>13.14</v>
      </c>
      <c r="L499" s="5">
        <v>17.149999999999999</v>
      </c>
      <c r="M499" s="5">
        <v>14.79</v>
      </c>
      <c r="N499" s="5">
        <v>14.65</v>
      </c>
      <c r="O499" s="5">
        <v>17.68</v>
      </c>
      <c r="P499" s="5">
        <v>15.97</v>
      </c>
      <c r="Q499" s="1">
        <v>4</v>
      </c>
      <c r="R499" s="5">
        <v>-1.9959610000000001</v>
      </c>
      <c r="S499" s="6">
        <v>1.340012E-3</v>
      </c>
      <c r="T499" s="5">
        <v>15.002470426</v>
      </c>
      <c r="U499" s="6">
        <v>5.2073250000000002E-6</v>
      </c>
      <c r="V499" s="11" t="s">
        <v>1639</v>
      </c>
      <c r="W499" s="18" t="s">
        <v>2598</v>
      </c>
      <c r="X499" s="4"/>
      <c r="AF499" s="4"/>
      <c r="AG499" s="4"/>
      <c r="AH499" s="4"/>
      <c r="AI499" s="4"/>
    </row>
    <row r="500" spans="1:35" ht="15.95" customHeight="1" x14ac:dyDescent="0.25">
      <c r="A500" s="15" t="s">
        <v>497</v>
      </c>
      <c r="B500" s="2" t="s">
        <v>2170</v>
      </c>
      <c r="C500" s="1" t="s">
        <v>1704</v>
      </c>
      <c r="D500" s="1" t="s">
        <v>1701</v>
      </c>
      <c r="E500" s="1" t="s">
        <v>1701</v>
      </c>
      <c r="F500" s="1">
        <v>1</v>
      </c>
      <c r="G500" s="1" t="s">
        <v>855</v>
      </c>
      <c r="H500" s="1" t="s">
        <v>2514</v>
      </c>
      <c r="I500" s="9" t="s">
        <v>1697</v>
      </c>
      <c r="J500" s="1">
        <v>12.83</v>
      </c>
      <c r="K500" s="5">
        <v>12.58</v>
      </c>
      <c r="L500" s="5">
        <v>13.48</v>
      </c>
      <c r="M500" s="5">
        <v>15.69</v>
      </c>
      <c r="N500" s="5">
        <v>16.77</v>
      </c>
      <c r="O500" s="5">
        <v>15.6</v>
      </c>
      <c r="P500" s="5">
        <v>15.645</v>
      </c>
      <c r="Q500" s="1">
        <v>4</v>
      </c>
      <c r="R500" s="5">
        <v>2.3615010000000001</v>
      </c>
      <c r="S500" s="6">
        <v>3.1972260000000003E-5</v>
      </c>
      <c r="T500" s="5">
        <v>11.697395605000001</v>
      </c>
      <c r="U500" s="6">
        <v>2.3105190000000001E-9</v>
      </c>
      <c r="V500" s="11" t="s">
        <v>1090</v>
      </c>
      <c r="W500" s="18"/>
      <c r="X500" s="4"/>
      <c r="AF500" s="4"/>
      <c r="AG500" s="4"/>
      <c r="AH500" s="4"/>
      <c r="AI500" s="4"/>
    </row>
    <row r="501" spans="1:35" ht="15.95" customHeight="1" x14ac:dyDescent="0.25">
      <c r="A501" s="15" t="s">
        <v>498</v>
      </c>
      <c r="B501" s="2" t="s">
        <v>2171</v>
      </c>
      <c r="C501" s="1" t="s">
        <v>1704</v>
      </c>
      <c r="D501" s="1" t="s">
        <v>1701</v>
      </c>
      <c r="E501" s="1" t="s">
        <v>1701</v>
      </c>
      <c r="F501" s="1">
        <v>1</v>
      </c>
      <c r="G501" s="1" t="s">
        <v>876</v>
      </c>
      <c r="H501" s="1" t="s">
        <v>2495</v>
      </c>
      <c r="I501" s="9">
        <v>9.06</v>
      </c>
      <c r="J501" s="1">
        <v>14.34</v>
      </c>
      <c r="K501" s="5">
        <v>12.56</v>
      </c>
      <c r="L501" s="5">
        <v>13.83</v>
      </c>
      <c r="M501" s="5">
        <v>13.47</v>
      </c>
      <c r="N501" s="5">
        <v>13.36</v>
      </c>
      <c r="O501" s="5">
        <v>15.42</v>
      </c>
      <c r="P501" s="5">
        <v>13.65</v>
      </c>
      <c r="Q501" s="1">
        <v>4</v>
      </c>
      <c r="R501" s="5">
        <v>-1.698604</v>
      </c>
      <c r="S501" s="6">
        <v>2.3408389999999999E-3</v>
      </c>
      <c r="T501" s="5">
        <v>1.1358771940000001</v>
      </c>
      <c r="U501" s="6">
        <v>0.1687071</v>
      </c>
      <c r="V501" s="11" t="s">
        <v>1616</v>
      </c>
      <c r="W501" s="18"/>
      <c r="X501" s="4"/>
      <c r="AF501" s="4"/>
      <c r="AG501" s="4"/>
      <c r="AH501" s="4"/>
      <c r="AI501" s="4"/>
    </row>
    <row r="502" spans="1:35" ht="15.95" customHeight="1" x14ac:dyDescent="0.25">
      <c r="A502" s="15" t="s">
        <v>499</v>
      </c>
      <c r="B502" s="2" t="s">
        <v>2172</v>
      </c>
      <c r="C502" s="1" t="s">
        <v>1704</v>
      </c>
      <c r="D502" s="1" t="s">
        <v>1701</v>
      </c>
      <c r="E502" s="1" t="s">
        <v>1701</v>
      </c>
      <c r="F502" s="1">
        <v>0</v>
      </c>
      <c r="G502" s="1" t="s">
        <v>2509</v>
      </c>
      <c r="H502" s="1" t="s">
        <v>2495</v>
      </c>
      <c r="I502" s="9">
        <v>8.56</v>
      </c>
      <c r="J502" s="1">
        <v>19.23</v>
      </c>
      <c r="K502" s="5">
        <v>25.04</v>
      </c>
      <c r="L502" s="5">
        <v>20.64</v>
      </c>
      <c r="M502" s="5">
        <v>20.12</v>
      </c>
      <c r="N502" s="5">
        <v>20.3</v>
      </c>
      <c r="O502" s="5">
        <v>20.37</v>
      </c>
      <c r="P502" s="5">
        <v>20.335000000000001</v>
      </c>
      <c r="Q502" s="1">
        <v>4</v>
      </c>
      <c r="R502" s="5">
        <v>-0.32702110000000001</v>
      </c>
      <c r="S502" s="6">
        <v>0.46988849999999999</v>
      </c>
      <c r="T502" s="5">
        <v>13.248674083999999</v>
      </c>
      <c r="U502" s="6">
        <v>2.260025E-7</v>
      </c>
      <c r="V502" s="11" t="s">
        <v>1503</v>
      </c>
      <c r="W502" s="18"/>
      <c r="X502" s="4"/>
      <c r="AF502" s="4"/>
      <c r="AG502" s="4"/>
      <c r="AH502" s="4"/>
      <c r="AI502" s="4"/>
    </row>
    <row r="503" spans="1:35" ht="15.95" customHeight="1" x14ac:dyDescent="0.25">
      <c r="A503" s="15" t="s">
        <v>500</v>
      </c>
      <c r="B503" s="2" t="s">
        <v>2173</v>
      </c>
      <c r="C503" s="1" t="s">
        <v>1704</v>
      </c>
      <c r="D503" s="1" t="s">
        <v>1701</v>
      </c>
      <c r="E503" s="1" t="s">
        <v>1701</v>
      </c>
      <c r="F503" s="1">
        <v>0</v>
      </c>
      <c r="G503" s="1" t="s">
        <v>846</v>
      </c>
      <c r="H503" s="1" t="s">
        <v>2495</v>
      </c>
      <c r="I503" s="9">
        <v>17.87</v>
      </c>
      <c r="J503" s="1">
        <v>16.440000000000001</v>
      </c>
      <c r="K503" s="5">
        <v>19.86</v>
      </c>
      <c r="L503" s="5">
        <v>17.22</v>
      </c>
      <c r="M503" s="5">
        <v>16.850000000000001</v>
      </c>
      <c r="N503" s="5">
        <v>18.07</v>
      </c>
      <c r="O503" s="5">
        <v>18.899999999999999</v>
      </c>
      <c r="P503" s="5">
        <v>17.645</v>
      </c>
      <c r="Q503" s="1">
        <v>4</v>
      </c>
      <c r="R503" s="5">
        <v>0.99088799999999999</v>
      </c>
      <c r="S503" s="6">
        <v>1.3621390000000001E-2</v>
      </c>
      <c r="T503" s="5">
        <v>-0.42533860000000001</v>
      </c>
      <c r="U503" s="6">
        <v>0.45803050000000001</v>
      </c>
      <c r="V503" s="11" t="s">
        <v>1208</v>
      </c>
      <c r="W503" s="18" t="s">
        <v>2599</v>
      </c>
      <c r="X503" s="4"/>
      <c r="AF503" s="4"/>
      <c r="AG503" s="4"/>
      <c r="AH503" s="4"/>
      <c r="AI503" s="4"/>
    </row>
    <row r="504" spans="1:35" ht="15.95" customHeight="1" x14ac:dyDescent="0.25">
      <c r="A504" s="15" t="s">
        <v>501</v>
      </c>
      <c r="B504" s="2" t="s">
        <v>2174</v>
      </c>
      <c r="C504" s="1" t="s">
        <v>1704</v>
      </c>
      <c r="D504" s="1" t="s">
        <v>1704</v>
      </c>
      <c r="E504" s="1" t="s">
        <v>1701</v>
      </c>
      <c r="F504" s="1">
        <v>11</v>
      </c>
      <c r="G504" s="1" t="s">
        <v>872</v>
      </c>
      <c r="H504" s="1" t="s">
        <v>2514</v>
      </c>
      <c r="I504" s="9">
        <v>12.59</v>
      </c>
      <c r="J504" s="1">
        <v>13.33</v>
      </c>
      <c r="K504" s="5">
        <v>15.23</v>
      </c>
      <c r="L504" s="5">
        <v>17.87</v>
      </c>
      <c r="M504" s="5">
        <v>16.32</v>
      </c>
      <c r="N504" s="5">
        <v>14.13</v>
      </c>
      <c r="O504" s="5">
        <v>16.34</v>
      </c>
      <c r="P504" s="5">
        <v>16.329999999999998</v>
      </c>
      <c r="Q504" s="1">
        <v>4</v>
      </c>
      <c r="R504" s="5">
        <v>2.0616850000000002</v>
      </c>
      <c r="S504" s="6">
        <v>7.6503680000000003E-4</v>
      </c>
      <c r="T504" s="5">
        <v>0.36157162399999998</v>
      </c>
      <c r="U504" s="6">
        <v>0.71800649999999999</v>
      </c>
      <c r="V504" s="11" t="s">
        <v>1049</v>
      </c>
      <c r="W504" s="18"/>
      <c r="X504" s="4"/>
      <c r="AF504" s="4"/>
      <c r="AG504" s="4"/>
      <c r="AH504" s="4"/>
      <c r="AI504" s="4"/>
    </row>
    <row r="505" spans="1:35" ht="15.95" customHeight="1" x14ac:dyDescent="0.25">
      <c r="A505" s="15" t="s">
        <v>502</v>
      </c>
      <c r="B505" s="2" t="s">
        <v>2175</v>
      </c>
      <c r="C505" s="1" t="s">
        <v>1704</v>
      </c>
      <c r="D505" s="1" t="s">
        <v>1701</v>
      </c>
      <c r="E505" s="1" t="s">
        <v>1701</v>
      </c>
      <c r="F505" s="1">
        <v>1</v>
      </c>
      <c r="G505" s="1" t="s">
        <v>848</v>
      </c>
      <c r="H505" s="1" t="s">
        <v>2495</v>
      </c>
      <c r="I505" s="9" t="s">
        <v>1697</v>
      </c>
      <c r="J505" s="1" t="s">
        <v>1697</v>
      </c>
      <c r="K505" s="5">
        <v>14.57</v>
      </c>
      <c r="L505" s="5">
        <v>15.17</v>
      </c>
      <c r="M505" s="5">
        <v>11.61</v>
      </c>
      <c r="N505" s="5">
        <v>9.8699999999999992</v>
      </c>
      <c r="O505" s="5">
        <v>12.98</v>
      </c>
      <c r="P505" s="5">
        <v>12.295</v>
      </c>
      <c r="Q505" s="1">
        <v>4</v>
      </c>
      <c r="R505" s="5">
        <v>0.74490979999999996</v>
      </c>
      <c r="S505" s="6">
        <v>0.15786720000000001</v>
      </c>
      <c r="T505" s="5">
        <v>6.4084298889999998</v>
      </c>
      <c r="U505" s="6">
        <v>1.0012420000000001E-3</v>
      </c>
      <c r="V505" s="11" t="s">
        <v>1441</v>
      </c>
      <c r="W505" s="18"/>
      <c r="X505" s="4"/>
      <c r="AF505" s="4"/>
      <c r="AG505" s="4"/>
      <c r="AH505" s="4"/>
      <c r="AI505" s="4"/>
    </row>
    <row r="506" spans="1:35" ht="15.95" customHeight="1" x14ac:dyDescent="0.25">
      <c r="A506" s="15" t="s">
        <v>503</v>
      </c>
      <c r="B506" s="2" t="s">
        <v>2176</v>
      </c>
      <c r="C506" s="1" t="s">
        <v>1704</v>
      </c>
      <c r="D506" s="1" t="s">
        <v>1704</v>
      </c>
      <c r="E506" s="1" t="s">
        <v>1701</v>
      </c>
      <c r="F506" s="1">
        <v>0</v>
      </c>
      <c r="G506" s="1" t="s">
        <v>848</v>
      </c>
      <c r="H506" s="1" t="s">
        <v>2514</v>
      </c>
      <c r="I506" s="9" t="s">
        <v>1697</v>
      </c>
      <c r="J506" s="1">
        <v>19.88</v>
      </c>
      <c r="K506" s="5">
        <v>21.12</v>
      </c>
      <c r="L506" s="5">
        <v>20.21</v>
      </c>
      <c r="M506" s="5">
        <v>19.52</v>
      </c>
      <c r="N506" s="5">
        <v>17.87</v>
      </c>
      <c r="O506" s="5">
        <v>21.67</v>
      </c>
      <c r="P506" s="5">
        <v>19.864999999999998</v>
      </c>
      <c r="Q506" s="1">
        <v>4</v>
      </c>
      <c r="R506" s="5">
        <v>5.5725569999999997E-3</v>
      </c>
      <c r="S506" s="6">
        <v>0.98631919999999995</v>
      </c>
      <c r="T506" s="5">
        <v>13.380433319</v>
      </c>
      <c r="U506" s="6">
        <v>5.8588079999999997E-9</v>
      </c>
      <c r="V506" s="11" t="s">
        <v>1486</v>
      </c>
      <c r="W506" s="18"/>
      <c r="X506" s="4"/>
      <c r="AF506" s="4"/>
      <c r="AG506" s="4"/>
      <c r="AH506" s="4"/>
      <c r="AI506" s="4"/>
    </row>
    <row r="507" spans="1:35" ht="15.95" customHeight="1" x14ac:dyDescent="0.25">
      <c r="A507" s="15" t="s">
        <v>504</v>
      </c>
      <c r="B507" s="2" t="s">
        <v>2177</v>
      </c>
      <c r="C507" s="1" t="s">
        <v>1704</v>
      </c>
      <c r="D507" s="1" t="s">
        <v>1701</v>
      </c>
      <c r="E507" s="1" t="s">
        <v>1701</v>
      </c>
      <c r="F507" s="1">
        <v>0</v>
      </c>
      <c r="G507" s="1" t="s">
        <v>848</v>
      </c>
      <c r="H507" s="1" t="s">
        <v>2514</v>
      </c>
      <c r="I507" s="9">
        <v>7.92</v>
      </c>
      <c r="J507" s="1">
        <v>14.84</v>
      </c>
      <c r="K507" s="5">
        <v>15.54</v>
      </c>
      <c r="L507" s="5">
        <v>17.989999999999998</v>
      </c>
      <c r="M507" s="5">
        <v>20.29</v>
      </c>
      <c r="N507" s="5">
        <v>16.34</v>
      </c>
      <c r="O507" s="5">
        <v>17.98</v>
      </c>
      <c r="P507" s="5">
        <v>17.984999999999999</v>
      </c>
      <c r="Q507" s="1">
        <v>4</v>
      </c>
      <c r="R507" s="5">
        <v>1.36575</v>
      </c>
      <c r="S507" s="6">
        <v>1.2804670000000001E-4</v>
      </c>
      <c r="T507" s="5">
        <v>13.219844819</v>
      </c>
      <c r="U507" s="6">
        <v>2.407547E-8</v>
      </c>
      <c r="V507" s="11" t="s">
        <v>1271</v>
      </c>
      <c r="W507" s="18"/>
      <c r="X507" s="4"/>
      <c r="AF507" s="4"/>
      <c r="AG507" s="4"/>
      <c r="AH507" s="4"/>
      <c r="AI507" s="4"/>
    </row>
    <row r="508" spans="1:35" ht="15.95" customHeight="1" x14ac:dyDescent="0.25">
      <c r="A508" s="15" t="s">
        <v>505</v>
      </c>
      <c r="B508" s="2" t="s">
        <v>2178</v>
      </c>
      <c r="C508" s="1" t="s">
        <v>1704</v>
      </c>
      <c r="D508" s="1" t="s">
        <v>1701</v>
      </c>
      <c r="E508" s="1" t="s">
        <v>1701</v>
      </c>
      <c r="F508" s="1">
        <v>0</v>
      </c>
      <c r="G508" s="1" t="s">
        <v>848</v>
      </c>
      <c r="H508" s="1" t="s">
        <v>2514</v>
      </c>
      <c r="I508" s="9">
        <v>8.56</v>
      </c>
      <c r="J508" s="1">
        <v>14.32</v>
      </c>
      <c r="K508" s="5">
        <v>13.54</v>
      </c>
      <c r="L508" s="5">
        <v>18.899999999999999</v>
      </c>
      <c r="M508" s="5">
        <v>17.27</v>
      </c>
      <c r="N508" s="5">
        <v>17.8</v>
      </c>
      <c r="O508" s="5">
        <v>18.82</v>
      </c>
      <c r="P508" s="5">
        <v>18.309999999999999</v>
      </c>
      <c r="Q508" s="1">
        <v>4</v>
      </c>
      <c r="R508" s="5">
        <v>0.96973509999999996</v>
      </c>
      <c r="S508" s="6">
        <v>8.4293949999999992E-3</v>
      </c>
      <c r="T508" s="5">
        <v>0.30138159799999997</v>
      </c>
      <c r="U508" s="6">
        <v>0.73965259999999999</v>
      </c>
      <c r="V508" s="11" t="s">
        <v>1262</v>
      </c>
      <c r="W508" s="18"/>
      <c r="X508" s="4"/>
      <c r="AF508" s="4"/>
      <c r="AG508" s="4"/>
      <c r="AH508" s="4"/>
      <c r="AI508" s="4"/>
    </row>
    <row r="509" spans="1:35" ht="15.95" customHeight="1" x14ac:dyDescent="0.25">
      <c r="A509" s="15" t="s">
        <v>506</v>
      </c>
      <c r="B509" s="2" t="s">
        <v>2179</v>
      </c>
      <c r="C509" s="1" t="s">
        <v>1704</v>
      </c>
      <c r="D509" s="1" t="s">
        <v>1701</v>
      </c>
      <c r="E509" s="1" t="s">
        <v>1701</v>
      </c>
      <c r="F509" s="1">
        <v>1</v>
      </c>
      <c r="G509" s="1" t="s">
        <v>848</v>
      </c>
      <c r="H509" s="1" t="s">
        <v>2514</v>
      </c>
      <c r="I509" s="9">
        <v>10.47</v>
      </c>
      <c r="J509" s="1">
        <v>10.41</v>
      </c>
      <c r="K509" s="5">
        <v>11.29</v>
      </c>
      <c r="L509" s="5">
        <v>14.26</v>
      </c>
      <c r="M509" s="5">
        <v>15.38</v>
      </c>
      <c r="N509" s="5">
        <v>10.48</v>
      </c>
      <c r="O509" s="5">
        <v>10.55</v>
      </c>
      <c r="P509" s="5">
        <v>12.404999999999999</v>
      </c>
      <c r="Q509" s="1">
        <v>4</v>
      </c>
      <c r="R509" s="5">
        <v>1.1838029999999999</v>
      </c>
      <c r="S509" s="6">
        <v>4.6314929999999997E-2</v>
      </c>
      <c r="T509" s="5">
        <v>1.819001044</v>
      </c>
      <c r="U509" s="6">
        <v>0.1992593</v>
      </c>
      <c r="V509" s="11" t="s">
        <v>1272</v>
      </c>
      <c r="W509" s="18"/>
      <c r="X509" s="4"/>
      <c r="AF509" s="4"/>
      <c r="AG509" s="4"/>
      <c r="AH509" s="4"/>
      <c r="AI509" s="4"/>
    </row>
    <row r="510" spans="1:35" ht="15.95" customHeight="1" x14ac:dyDescent="0.25">
      <c r="A510" s="15" t="s">
        <v>507</v>
      </c>
      <c r="B510" s="2" t="s">
        <v>2180</v>
      </c>
      <c r="C510" s="1" t="s">
        <v>1704</v>
      </c>
      <c r="D510" s="1" t="s">
        <v>1701</v>
      </c>
      <c r="E510" s="1" t="s">
        <v>1701</v>
      </c>
      <c r="F510" s="1">
        <v>1</v>
      </c>
      <c r="G510" s="1" t="s">
        <v>846</v>
      </c>
      <c r="H510" s="1" t="s">
        <v>2495</v>
      </c>
      <c r="I510" s="9">
        <v>7.87</v>
      </c>
      <c r="J510" s="1">
        <v>13.74</v>
      </c>
      <c r="K510" s="5">
        <v>14.03</v>
      </c>
      <c r="L510" s="5">
        <v>14.08</v>
      </c>
      <c r="M510" s="5">
        <v>14.26</v>
      </c>
      <c r="N510" s="5">
        <v>13.17</v>
      </c>
      <c r="O510" s="5">
        <v>15.42</v>
      </c>
      <c r="P510" s="5">
        <v>14.17</v>
      </c>
      <c r="Q510" s="1">
        <v>4</v>
      </c>
      <c r="R510" s="5">
        <v>0.43526779999999998</v>
      </c>
      <c r="S510" s="6">
        <v>0.3988353</v>
      </c>
      <c r="T510" s="5">
        <v>9.9119475080000008</v>
      </c>
      <c r="U510" s="6">
        <v>2.127186E-13</v>
      </c>
      <c r="V510" s="11" t="s">
        <v>1376</v>
      </c>
      <c r="W510" s="18"/>
      <c r="X510" s="4"/>
      <c r="AF510" s="4"/>
      <c r="AG510" s="4"/>
      <c r="AH510" s="4"/>
      <c r="AI510" s="4"/>
    </row>
    <row r="511" spans="1:35" ht="15.95" customHeight="1" x14ac:dyDescent="0.25">
      <c r="A511" s="15" t="s">
        <v>508</v>
      </c>
      <c r="B511" s="2" t="s">
        <v>2181</v>
      </c>
      <c r="C511" s="1" t="s">
        <v>1704</v>
      </c>
      <c r="D511" s="1" t="s">
        <v>1701</v>
      </c>
      <c r="E511" s="1" t="s">
        <v>1701</v>
      </c>
      <c r="F511" s="1">
        <v>1</v>
      </c>
      <c r="G511" s="1" t="s">
        <v>846</v>
      </c>
      <c r="H511" s="1" t="s">
        <v>2514</v>
      </c>
      <c r="I511" s="9" t="s">
        <v>1697</v>
      </c>
      <c r="J511" s="1" t="s">
        <v>1697</v>
      </c>
      <c r="K511" s="5" t="s">
        <v>1697</v>
      </c>
      <c r="L511" s="5" t="s">
        <v>1697</v>
      </c>
      <c r="M511" s="5" t="s">
        <v>1697</v>
      </c>
      <c r="N511" s="5">
        <v>9.27</v>
      </c>
      <c r="O511" s="5">
        <v>9.2100000000000009</v>
      </c>
      <c r="P511" s="5">
        <v>7.9249999999999998</v>
      </c>
      <c r="Q511" s="1">
        <v>2</v>
      </c>
      <c r="R511" s="5">
        <v>1.182739</v>
      </c>
      <c r="S511" s="6">
        <v>9.1251499999999999E-2</v>
      </c>
      <c r="T511" s="5">
        <v>5.8451586239999997</v>
      </c>
      <c r="U511" s="6">
        <v>6.6577549999999999E-2</v>
      </c>
      <c r="V511" s="11" t="s">
        <v>898</v>
      </c>
      <c r="W511" s="18"/>
      <c r="X511" s="4"/>
      <c r="AF511" s="4"/>
      <c r="AG511" s="4"/>
      <c r="AH511" s="4"/>
      <c r="AI511" s="4"/>
    </row>
    <row r="512" spans="1:35" ht="15.95" customHeight="1" x14ac:dyDescent="0.25">
      <c r="A512" s="15" t="s">
        <v>509</v>
      </c>
      <c r="B512" s="2" t="s">
        <v>2182</v>
      </c>
      <c r="C512" s="1" t="s">
        <v>1704</v>
      </c>
      <c r="D512" s="1" t="s">
        <v>1701</v>
      </c>
      <c r="E512" s="1" t="s">
        <v>1701</v>
      </c>
      <c r="F512" s="1">
        <v>0</v>
      </c>
      <c r="G512" s="1" t="s">
        <v>866</v>
      </c>
      <c r="H512" s="1" t="s">
        <v>2495</v>
      </c>
      <c r="I512" s="9">
        <v>7.7</v>
      </c>
      <c r="J512" s="1">
        <v>11.87</v>
      </c>
      <c r="K512" s="5">
        <v>16.66</v>
      </c>
      <c r="L512" s="5">
        <v>15.36</v>
      </c>
      <c r="M512" s="5">
        <v>13.29</v>
      </c>
      <c r="N512" s="5">
        <v>14.08</v>
      </c>
      <c r="O512" s="5">
        <v>13.85</v>
      </c>
      <c r="P512" s="5">
        <v>13.965</v>
      </c>
      <c r="Q512" s="1">
        <v>4</v>
      </c>
      <c r="R512" s="5">
        <v>1.181146</v>
      </c>
      <c r="S512" s="6">
        <v>1.676588E-2</v>
      </c>
      <c r="T512" s="5">
        <v>0.182764818</v>
      </c>
      <c r="U512" s="6">
        <v>0.90425509999999998</v>
      </c>
      <c r="V512" s="11" t="s">
        <v>1150</v>
      </c>
      <c r="W512" s="18" t="s">
        <v>2600</v>
      </c>
      <c r="X512" s="4"/>
      <c r="AF512" s="4"/>
      <c r="AG512" s="4"/>
      <c r="AH512" s="4"/>
      <c r="AI512" s="4"/>
    </row>
    <row r="513" spans="1:35" ht="15.95" customHeight="1" x14ac:dyDescent="0.25">
      <c r="A513" s="15" t="s">
        <v>510</v>
      </c>
      <c r="B513" s="2" t="s">
        <v>2183</v>
      </c>
      <c r="C513" s="1" t="s">
        <v>1704</v>
      </c>
      <c r="D513" s="1" t="s">
        <v>1701</v>
      </c>
      <c r="E513" s="1" t="s">
        <v>1701</v>
      </c>
      <c r="F513" s="1">
        <v>0</v>
      </c>
      <c r="G513" s="1" t="s">
        <v>866</v>
      </c>
      <c r="H513" s="1" t="s">
        <v>2513</v>
      </c>
      <c r="I513" s="9" t="s">
        <v>1697</v>
      </c>
      <c r="J513" s="1" t="s">
        <v>1697</v>
      </c>
      <c r="K513" s="5" t="s">
        <v>1697</v>
      </c>
      <c r="L513" s="5">
        <v>9.1300000000000008</v>
      </c>
      <c r="M513" s="5">
        <v>11.9</v>
      </c>
      <c r="N513" s="5" t="s">
        <v>1697</v>
      </c>
      <c r="O513" s="5" t="s">
        <v>1697</v>
      </c>
      <c r="P513" s="5">
        <v>7.8849999999999998</v>
      </c>
      <c r="Q513" s="1">
        <v>2</v>
      </c>
      <c r="R513" s="5">
        <v>1.5433859999999999</v>
      </c>
      <c r="S513" s="6">
        <v>4.5748980000000002E-2</v>
      </c>
      <c r="T513" s="5">
        <v>6.5945602909999996</v>
      </c>
      <c r="U513" s="6">
        <v>4.3736860000000002E-2</v>
      </c>
      <c r="V513" s="11" t="s">
        <v>895</v>
      </c>
      <c r="W513" s="18"/>
      <c r="X513" s="4"/>
      <c r="AF513" s="4"/>
      <c r="AG513" s="4"/>
      <c r="AH513" s="4"/>
      <c r="AI513" s="4"/>
    </row>
    <row r="514" spans="1:35" ht="15.95" customHeight="1" x14ac:dyDescent="0.25">
      <c r="A514" s="15" t="s">
        <v>511</v>
      </c>
      <c r="B514" s="2" t="s">
        <v>2184</v>
      </c>
      <c r="C514" s="1" t="s">
        <v>1704</v>
      </c>
      <c r="D514" s="1" t="s">
        <v>1701</v>
      </c>
      <c r="E514" s="1" t="s">
        <v>1704</v>
      </c>
      <c r="F514" s="1">
        <v>1</v>
      </c>
      <c r="G514" s="1" t="s">
        <v>866</v>
      </c>
      <c r="H514" s="1" t="s">
        <v>2495</v>
      </c>
      <c r="I514" s="9" t="s">
        <v>1697</v>
      </c>
      <c r="J514" s="1">
        <v>14.25</v>
      </c>
      <c r="K514" s="5">
        <v>14.88</v>
      </c>
      <c r="L514" s="5">
        <v>15.1</v>
      </c>
      <c r="M514" s="5">
        <v>14.94</v>
      </c>
      <c r="N514" s="5">
        <v>15.12</v>
      </c>
      <c r="O514" s="5">
        <v>14.56</v>
      </c>
      <c r="P514" s="5">
        <v>15.02</v>
      </c>
      <c r="Q514" s="1">
        <v>4</v>
      </c>
      <c r="R514" s="5">
        <v>0.79766789999999999</v>
      </c>
      <c r="S514" s="6">
        <v>5.5291819999999998E-2</v>
      </c>
      <c r="T514" s="5">
        <v>6.4587375629999997</v>
      </c>
      <c r="U514" s="6">
        <v>9.2790419999999997E-4</v>
      </c>
      <c r="V514" s="11" t="s">
        <v>1270</v>
      </c>
      <c r="W514" s="18"/>
      <c r="X514" s="4"/>
      <c r="AF514" s="4"/>
      <c r="AG514" s="4"/>
      <c r="AH514" s="4"/>
      <c r="AI514" s="4"/>
    </row>
    <row r="515" spans="1:35" ht="15.95" customHeight="1" x14ac:dyDescent="0.25">
      <c r="A515" s="15" t="s">
        <v>512</v>
      </c>
      <c r="B515" s="2" t="s">
        <v>2185</v>
      </c>
      <c r="C515" s="1" t="s">
        <v>1704</v>
      </c>
      <c r="D515" s="1" t="s">
        <v>1701</v>
      </c>
      <c r="E515" s="1" t="s">
        <v>1701</v>
      </c>
      <c r="F515" s="1">
        <v>0</v>
      </c>
      <c r="G515" s="1" t="s">
        <v>846</v>
      </c>
      <c r="H515" s="1" t="s">
        <v>2513</v>
      </c>
      <c r="I515" s="9">
        <v>13.32</v>
      </c>
      <c r="J515" s="1">
        <v>11.15</v>
      </c>
      <c r="K515" s="5">
        <v>11.78</v>
      </c>
      <c r="L515" s="5">
        <v>15.46</v>
      </c>
      <c r="M515" s="5">
        <v>15.72</v>
      </c>
      <c r="N515" s="5">
        <v>15.65</v>
      </c>
      <c r="O515" s="5">
        <v>15.33</v>
      </c>
      <c r="P515" s="5">
        <v>15.555</v>
      </c>
      <c r="Q515" s="1">
        <v>4</v>
      </c>
      <c r="R515" s="5">
        <v>1.195398</v>
      </c>
      <c r="S515" s="6">
        <v>3.6510979999999998E-2</v>
      </c>
      <c r="T515" s="5">
        <v>-1.058664</v>
      </c>
      <c r="U515" s="6">
        <v>0.16371069999999999</v>
      </c>
      <c r="V515" s="11" t="s">
        <v>1242</v>
      </c>
      <c r="W515" s="18"/>
      <c r="X515" s="4"/>
      <c r="AF515" s="4"/>
      <c r="AG515" s="4"/>
      <c r="AH515" s="4"/>
      <c r="AI515" s="4"/>
    </row>
    <row r="516" spans="1:35" ht="15.95" customHeight="1" x14ac:dyDescent="0.25">
      <c r="A516" s="15" t="s">
        <v>513</v>
      </c>
      <c r="B516" s="2" t="s">
        <v>2186</v>
      </c>
      <c r="C516" s="1" t="s">
        <v>1704</v>
      </c>
      <c r="D516" s="1" t="s">
        <v>1701</v>
      </c>
      <c r="E516" s="1" t="s">
        <v>1701</v>
      </c>
      <c r="F516" s="1">
        <v>0</v>
      </c>
      <c r="G516" s="1" t="s">
        <v>846</v>
      </c>
      <c r="H516" s="1" t="s">
        <v>2513</v>
      </c>
      <c r="I516" s="9">
        <v>10.39</v>
      </c>
      <c r="J516" s="1">
        <v>12.91</v>
      </c>
      <c r="K516" s="5">
        <v>15.83</v>
      </c>
      <c r="L516" s="5">
        <v>16.66</v>
      </c>
      <c r="M516" s="5">
        <v>17.95</v>
      </c>
      <c r="N516" s="5">
        <v>18.170000000000002</v>
      </c>
      <c r="O516" s="5">
        <v>16.989999999999998</v>
      </c>
      <c r="P516" s="5">
        <v>17.47</v>
      </c>
      <c r="Q516" s="1">
        <v>4</v>
      </c>
      <c r="R516" s="5">
        <v>-7.61227E-3</v>
      </c>
      <c r="S516" s="6">
        <v>0.98588140000000002</v>
      </c>
      <c r="T516" s="5">
        <v>-0.72521179999999996</v>
      </c>
      <c r="U516" s="6">
        <v>0.30025600000000002</v>
      </c>
      <c r="V516" s="11" t="s">
        <v>1559</v>
      </c>
      <c r="W516" s="18"/>
      <c r="X516" s="4"/>
      <c r="AF516" s="4"/>
      <c r="AG516" s="4"/>
      <c r="AH516" s="4"/>
      <c r="AI516" s="4"/>
    </row>
    <row r="517" spans="1:35" ht="15.95" customHeight="1" x14ac:dyDescent="0.25">
      <c r="A517" s="15" t="s">
        <v>514</v>
      </c>
      <c r="B517" s="2" t="s">
        <v>2187</v>
      </c>
      <c r="C517" s="1" t="s">
        <v>1704</v>
      </c>
      <c r="D517" s="1" t="s">
        <v>1701</v>
      </c>
      <c r="E517" s="1" t="s">
        <v>1701</v>
      </c>
      <c r="F517" s="1">
        <v>1</v>
      </c>
      <c r="G517" s="1" t="s">
        <v>848</v>
      </c>
      <c r="H517" s="1" t="s">
        <v>2514</v>
      </c>
      <c r="I517" s="9">
        <v>9.86</v>
      </c>
      <c r="J517" s="1">
        <v>13.78</v>
      </c>
      <c r="K517" s="5">
        <v>16.649999999999999</v>
      </c>
      <c r="L517" s="5">
        <v>19.91</v>
      </c>
      <c r="M517" s="5">
        <v>15.05</v>
      </c>
      <c r="N517" s="5">
        <v>13.11</v>
      </c>
      <c r="O517" s="5">
        <v>16.29</v>
      </c>
      <c r="P517" s="5">
        <v>15.67</v>
      </c>
      <c r="Q517" s="1">
        <v>4</v>
      </c>
      <c r="R517" s="5">
        <v>2.496102E-2</v>
      </c>
      <c r="S517" s="6">
        <v>0.96926429999999997</v>
      </c>
      <c r="T517" s="5">
        <v>-0.96264119999999997</v>
      </c>
      <c r="U517" s="6">
        <v>0.36556179999999999</v>
      </c>
      <c r="V517" s="11" t="s">
        <v>1428</v>
      </c>
      <c r="W517" s="18"/>
      <c r="X517" s="4"/>
      <c r="AF517" s="4"/>
      <c r="AG517" s="4"/>
      <c r="AH517" s="4"/>
      <c r="AI517" s="4"/>
    </row>
    <row r="518" spans="1:35" ht="15.95" customHeight="1" x14ac:dyDescent="0.25">
      <c r="A518" s="15" t="s">
        <v>515</v>
      </c>
      <c r="B518" s="2" t="s">
        <v>2188</v>
      </c>
      <c r="C518" s="1" t="s">
        <v>1704</v>
      </c>
      <c r="D518" s="1" t="s">
        <v>1701</v>
      </c>
      <c r="E518" s="1" t="s">
        <v>1701</v>
      </c>
      <c r="F518" s="1">
        <v>0</v>
      </c>
      <c r="G518" s="1" t="s">
        <v>848</v>
      </c>
      <c r="H518" s="1" t="s">
        <v>2513</v>
      </c>
      <c r="I518" s="9">
        <v>10.95</v>
      </c>
      <c r="J518" s="1">
        <v>13.22</v>
      </c>
      <c r="K518" s="5">
        <v>13.62</v>
      </c>
      <c r="L518" s="5">
        <v>15.03</v>
      </c>
      <c r="M518" s="5">
        <v>14.65</v>
      </c>
      <c r="N518" s="5">
        <v>14.83</v>
      </c>
      <c r="O518" s="5">
        <v>14.63</v>
      </c>
      <c r="P518" s="5">
        <v>14.74</v>
      </c>
      <c r="Q518" s="1">
        <v>4</v>
      </c>
      <c r="R518" s="5">
        <v>-1.4517070000000001</v>
      </c>
      <c r="S518" s="6">
        <v>2.0617030000000001E-2</v>
      </c>
      <c r="T518" s="5">
        <v>1.0163443729999999</v>
      </c>
      <c r="U518" s="6">
        <v>0.30825799999999998</v>
      </c>
      <c r="V518" s="11" t="s">
        <v>1651</v>
      </c>
      <c r="W518" s="18"/>
      <c r="X518" s="4"/>
      <c r="AF518" s="4"/>
      <c r="AG518" s="4"/>
      <c r="AH518" s="4"/>
      <c r="AI518" s="4"/>
    </row>
    <row r="519" spans="1:35" ht="15.95" customHeight="1" x14ac:dyDescent="0.25">
      <c r="A519" s="15" t="s">
        <v>516</v>
      </c>
      <c r="B519" s="2" t="s">
        <v>2189</v>
      </c>
      <c r="C519" s="1" t="s">
        <v>1704</v>
      </c>
      <c r="D519" s="1" t="s">
        <v>1701</v>
      </c>
      <c r="E519" s="1" t="s">
        <v>1701</v>
      </c>
      <c r="F519" s="1">
        <v>1</v>
      </c>
      <c r="G519" s="1" t="s">
        <v>846</v>
      </c>
      <c r="H519" s="1" t="s">
        <v>2495</v>
      </c>
      <c r="I519" s="9">
        <v>14.63</v>
      </c>
      <c r="J519" s="1">
        <v>19.079999999999998</v>
      </c>
      <c r="K519" s="5">
        <v>20.27</v>
      </c>
      <c r="L519" s="5">
        <v>19.399999999999999</v>
      </c>
      <c r="M519" s="5">
        <v>20.329999999999998</v>
      </c>
      <c r="N519" s="5">
        <v>18.2</v>
      </c>
      <c r="O519" s="5">
        <v>21.86</v>
      </c>
      <c r="P519" s="5">
        <v>19.864999999999998</v>
      </c>
      <c r="Q519" s="1">
        <v>4</v>
      </c>
      <c r="R519" s="5">
        <v>-0.58117459999999999</v>
      </c>
      <c r="S519" s="6">
        <v>0.1118811</v>
      </c>
      <c r="T519" s="5">
        <v>4.0463043750000001</v>
      </c>
      <c r="U519" s="6">
        <v>3.0705149999999998E-4</v>
      </c>
      <c r="V519" s="11" t="s">
        <v>1569</v>
      </c>
      <c r="W519" s="18"/>
      <c r="X519" s="4"/>
      <c r="AF519" s="4"/>
      <c r="AG519" s="4"/>
      <c r="AH519" s="4"/>
      <c r="AI519" s="4"/>
    </row>
    <row r="520" spans="1:35" ht="15.95" customHeight="1" x14ac:dyDescent="0.25">
      <c r="A520" s="15" t="s">
        <v>517</v>
      </c>
      <c r="B520" s="2" t="s">
        <v>2190</v>
      </c>
      <c r="C520" s="1" t="s">
        <v>1704</v>
      </c>
      <c r="D520" s="1" t="s">
        <v>1701</v>
      </c>
      <c r="E520" s="1" t="s">
        <v>1701</v>
      </c>
      <c r="F520" s="1">
        <v>1</v>
      </c>
      <c r="G520" s="1" t="s">
        <v>846</v>
      </c>
      <c r="H520" s="1" t="s">
        <v>2514</v>
      </c>
      <c r="I520" s="9" t="s">
        <v>1697</v>
      </c>
      <c r="J520" s="1" t="s">
        <v>1697</v>
      </c>
      <c r="K520" s="5" t="s">
        <v>1697</v>
      </c>
      <c r="L520" s="5" t="s">
        <v>1697</v>
      </c>
      <c r="M520" s="5" t="s">
        <v>1697</v>
      </c>
      <c r="N520" s="5">
        <v>10.17</v>
      </c>
      <c r="O520" s="5" t="s">
        <v>1697</v>
      </c>
      <c r="P520" s="5">
        <v>6.64</v>
      </c>
      <c r="Q520" s="1">
        <v>1</v>
      </c>
      <c r="R520" s="5">
        <v>0.93832610000000005</v>
      </c>
      <c r="S520" s="6">
        <v>9.2060290000000003E-2</v>
      </c>
      <c r="T520" s="5">
        <v>3.0934766050000002</v>
      </c>
      <c r="U520" s="6">
        <v>0.10714310000000001</v>
      </c>
      <c r="V520" s="11" t="s">
        <v>903</v>
      </c>
      <c r="W520" s="18"/>
      <c r="X520" s="4"/>
      <c r="AF520" s="4"/>
      <c r="AG520" s="4"/>
      <c r="AH520" s="4"/>
      <c r="AI520" s="4"/>
    </row>
    <row r="521" spans="1:35" ht="15.95" customHeight="1" x14ac:dyDescent="0.25">
      <c r="A521" s="15" t="s">
        <v>518</v>
      </c>
      <c r="B521" s="2" t="s">
        <v>2191</v>
      </c>
      <c r="C521" s="1" t="s">
        <v>1704</v>
      </c>
      <c r="D521" s="1" t="s">
        <v>1701</v>
      </c>
      <c r="E521" s="1" t="s">
        <v>1701</v>
      </c>
      <c r="F521" s="1">
        <v>1</v>
      </c>
      <c r="G521" s="1" t="s">
        <v>855</v>
      </c>
      <c r="H521" s="1" t="s">
        <v>2495</v>
      </c>
      <c r="I521" s="9">
        <v>10.36</v>
      </c>
      <c r="J521" s="1">
        <v>15.16</v>
      </c>
      <c r="K521" s="5">
        <v>16.940000000000001</v>
      </c>
      <c r="L521" s="5">
        <v>17.690000000000001</v>
      </c>
      <c r="M521" s="5">
        <v>17.77</v>
      </c>
      <c r="N521" s="5">
        <v>18.3</v>
      </c>
      <c r="O521" s="5">
        <v>18.7</v>
      </c>
      <c r="P521" s="5">
        <v>18.035</v>
      </c>
      <c r="Q521" s="1">
        <v>4</v>
      </c>
      <c r="R521" s="5">
        <v>0.43008030000000003</v>
      </c>
      <c r="S521" s="6">
        <v>0.2499992</v>
      </c>
      <c r="T521" s="5">
        <v>4.9394839729999998</v>
      </c>
      <c r="U521" s="6">
        <v>1.5283950000000001E-5</v>
      </c>
      <c r="V521" s="11" t="s">
        <v>1323</v>
      </c>
      <c r="W521" s="18" t="s">
        <v>2601</v>
      </c>
      <c r="X521" s="4"/>
      <c r="AF521" s="4"/>
      <c r="AG521" s="4"/>
      <c r="AH521" s="4"/>
      <c r="AI521" s="4"/>
    </row>
    <row r="522" spans="1:35" ht="15.95" customHeight="1" x14ac:dyDescent="0.25">
      <c r="A522" s="15" t="s">
        <v>519</v>
      </c>
      <c r="B522" s="2" t="s">
        <v>2192</v>
      </c>
      <c r="C522" s="1" t="s">
        <v>1704</v>
      </c>
      <c r="D522" s="1" t="s">
        <v>1701</v>
      </c>
      <c r="E522" s="1" t="s">
        <v>1701</v>
      </c>
      <c r="F522" s="1">
        <v>1</v>
      </c>
      <c r="G522" s="1" t="s">
        <v>855</v>
      </c>
      <c r="H522" s="1" t="s">
        <v>2514</v>
      </c>
      <c r="I522" s="9">
        <v>8.73</v>
      </c>
      <c r="J522" s="1">
        <v>13.89</v>
      </c>
      <c r="K522" s="5">
        <v>14.67</v>
      </c>
      <c r="L522" s="5">
        <v>17.04</v>
      </c>
      <c r="M522" s="5">
        <v>15.63</v>
      </c>
      <c r="N522" s="5">
        <v>14.11</v>
      </c>
      <c r="O522" s="5">
        <v>18.190000000000001</v>
      </c>
      <c r="P522" s="5">
        <v>16.335000000000001</v>
      </c>
      <c r="Q522" s="1">
        <v>4</v>
      </c>
      <c r="R522" s="5">
        <v>0.86838380000000004</v>
      </c>
      <c r="S522" s="6">
        <v>8.3844489999999994E-2</v>
      </c>
      <c r="T522" s="5">
        <v>15.968197538</v>
      </c>
      <c r="U522" s="6">
        <v>4.8954740000000003E-7</v>
      </c>
      <c r="V522" s="11" t="s">
        <v>1237</v>
      </c>
      <c r="W522" s="18" t="s">
        <v>2602</v>
      </c>
      <c r="X522" s="4"/>
      <c r="AF522" s="4"/>
      <c r="AG522" s="4"/>
      <c r="AH522" s="4"/>
      <c r="AI522" s="4"/>
    </row>
    <row r="523" spans="1:35" ht="15.95" customHeight="1" x14ac:dyDescent="0.25">
      <c r="A523" s="15" t="s">
        <v>520</v>
      </c>
      <c r="B523" s="2" t="s">
        <v>2193</v>
      </c>
      <c r="C523" s="1" t="s">
        <v>1704</v>
      </c>
      <c r="D523" s="1" t="s">
        <v>1701</v>
      </c>
      <c r="E523" s="1" t="s">
        <v>1701</v>
      </c>
      <c r="F523" s="1">
        <v>1</v>
      </c>
      <c r="G523" s="1" t="s">
        <v>2509</v>
      </c>
      <c r="H523" s="1" t="s">
        <v>2495</v>
      </c>
      <c r="I523" s="9">
        <v>11.41</v>
      </c>
      <c r="J523" s="1" t="s">
        <v>1697</v>
      </c>
      <c r="K523" s="5">
        <v>8.3699999999999992</v>
      </c>
      <c r="L523" s="5">
        <v>13.62</v>
      </c>
      <c r="M523" s="5">
        <v>11.62</v>
      </c>
      <c r="N523" s="5">
        <v>13.78</v>
      </c>
      <c r="O523" s="5">
        <v>8.24</v>
      </c>
      <c r="P523" s="5">
        <v>12.62</v>
      </c>
      <c r="Q523" s="1">
        <v>4</v>
      </c>
      <c r="R523" s="5">
        <v>1.951058</v>
      </c>
      <c r="S523" s="6">
        <v>3.9315849999999996E-3</v>
      </c>
      <c r="T523" s="5">
        <v>1.6506255759999999</v>
      </c>
      <c r="U523" s="6">
        <v>0.14291619999999999</v>
      </c>
      <c r="V523" s="11" t="s">
        <v>970</v>
      </c>
      <c r="W523" s="18"/>
      <c r="X523" s="4"/>
      <c r="AF523" s="4"/>
      <c r="AG523" s="4"/>
      <c r="AH523" s="4"/>
      <c r="AI523" s="4"/>
    </row>
    <row r="524" spans="1:35" ht="15.95" customHeight="1" x14ac:dyDescent="0.25">
      <c r="A524" s="15" t="s">
        <v>521</v>
      </c>
      <c r="B524" s="2" t="s">
        <v>2494</v>
      </c>
      <c r="C524" s="1" t="s">
        <v>1704</v>
      </c>
      <c r="D524" s="1" t="s">
        <v>1701</v>
      </c>
      <c r="E524" s="1" t="s">
        <v>1704</v>
      </c>
      <c r="F524" s="1">
        <v>1</v>
      </c>
      <c r="G524" s="1" t="s">
        <v>2509</v>
      </c>
      <c r="H524" s="1" t="s">
        <v>2495</v>
      </c>
      <c r="I524" s="9">
        <v>12.56</v>
      </c>
      <c r="J524" s="1">
        <v>10.61</v>
      </c>
      <c r="K524" s="5">
        <v>15.82</v>
      </c>
      <c r="L524" s="5">
        <v>15.72</v>
      </c>
      <c r="M524" s="5">
        <v>16.920000000000002</v>
      </c>
      <c r="N524" s="5">
        <v>15.72</v>
      </c>
      <c r="O524" s="5">
        <v>17.22</v>
      </c>
      <c r="P524" s="5">
        <v>16.32</v>
      </c>
      <c r="Q524" s="1">
        <v>4</v>
      </c>
      <c r="R524" s="5">
        <v>-0.95062139999999995</v>
      </c>
      <c r="S524" s="6">
        <v>0.29231020000000002</v>
      </c>
      <c r="T524" s="5">
        <v>1.038256716</v>
      </c>
      <c r="U524" s="6">
        <v>6.4083730000000005E-2</v>
      </c>
      <c r="V524" s="11" t="s">
        <v>1653</v>
      </c>
      <c r="W524" s="18"/>
      <c r="X524" s="4"/>
      <c r="AF524" s="4"/>
      <c r="AG524" s="4"/>
      <c r="AH524" s="4"/>
      <c r="AI524" s="4"/>
    </row>
    <row r="525" spans="1:35" ht="15.95" customHeight="1" x14ac:dyDescent="0.25">
      <c r="A525" s="15" t="s">
        <v>522</v>
      </c>
      <c r="B525" s="2" t="s">
        <v>2194</v>
      </c>
      <c r="C525" s="1" t="s">
        <v>1701</v>
      </c>
      <c r="D525" s="1" t="s">
        <v>1701</v>
      </c>
      <c r="E525" s="1" t="s">
        <v>1701</v>
      </c>
      <c r="F525" s="1">
        <v>1</v>
      </c>
      <c r="G525" s="1" t="s">
        <v>884</v>
      </c>
      <c r="H525" s="1" t="s">
        <v>2495</v>
      </c>
      <c r="I525" s="9">
        <v>8.27</v>
      </c>
      <c r="J525" s="1">
        <v>8.9499999999999993</v>
      </c>
      <c r="K525" s="5">
        <v>10.43</v>
      </c>
      <c r="L525" s="5">
        <v>11.15</v>
      </c>
      <c r="M525" s="5">
        <v>10.32</v>
      </c>
      <c r="N525" s="5">
        <v>9.9600000000000009</v>
      </c>
      <c r="O525" s="5">
        <v>11.74</v>
      </c>
      <c r="P525" s="5">
        <v>10.734999999999999</v>
      </c>
      <c r="Q525" s="1">
        <v>4</v>
      </c>
      <c r="R525" s="5">
        <v>-0.82472009999999996</v>
      </c>
      <c r="S525" s="6">
        <v>0.13268840000000001</v>
      </c>
      <c r="T525" s="5">
        <v>9.2206877019999993</v>
      </c>
      <c r="U525" s="6">
        <v>2.5609729999999998E-5</v>
      </c>
      <c r="V525" s="11" t="s">
        <v>1450</v>
      </c>
      <c r="W525" s="18"/>
      <c r="X525" s="4"/>
      <c r="AF525" s="4"/>
      <c r="AG525" s="4"/>
      <c r="AH525" s="4"/>
      <c r="AI525" s="4"/>
    </row>
    <row r="526" spans="1:35" ht="15.95" customHeight="1" x14ac:dyDescent="0.25">
      <c r="A526" s="15" t="s">
        <v>523</v>
      </c>
      <c r="B526" s="2" t="s">
        <v>2195</v>
      </c>
      <c r="C526" s="1" t="s">
        <v>1704</v>
      </c>
      <c r="D526" s="1" t="s">
        <v>1701</v>
      </c>
      <c r="E526" s="1" t="s">
        <v>1701</v>
      </c>
      <c r="F526" s="1">
        <v>0</v>
      </c>
      <c r="G526" s="1" t="s">
        <v>848</v>
      </c>
      <c r="H526" s="1" t="s">
        <v>2513</v>
      </c>
      <c r="I526" s="9">
        <v>10.58</v>
      </c>
      <c r="J526" s="1">
        <v>21.27</v>
      </c>
      <c r="K526" s="5">
        <v>15.02</v>
      </c>
      <c r="L526" s="5">
        <v>15.64</v>
      </c>
      <c r="M526" s="5">
        <v>15.31</v>
      </c>
      <c r="N526" s="5">
        <v>14.32</v>
      </c>
      <c r="O526" s="5">
        <v>14.11</v>
      </c>
      <c r="P526" s="5">
        <v>14.815</v>
      </c>
      <c r="Q526" s="1">
        <v>4</v>
      </c>
      <c r="R526" s="5">
        <v>-0.85250599999999999</v>
      </c>
      <c r="S526" s="6">
        <v>1.2185949999999999E-2</v>
      </c>
      <c r="T526" s="5">
        <v>-0.95950500000000005</v>
      </c>
      <c r="U526" s="6">
        <v>0.28502719999999998</v>
      </c>
      <c r="V526" s="11" t="s">
        <v>1584</v>
      </c>
      <c r="W526" s="18"/>
      <c r="X526" s="4"/>
      <c r="AF526" s="4"/>
      <c r="AG526" s="4"/>
      <c r="AH526" s="4"/>
      <c r="AI526" s="4"/>
    </row>
    <row r="527" spans="1:35" ht="15.95" customHeight="1" x14ac:dyDescent="0.25">
      <c r="A527" s="15" t="s">
        <v>524</v>
      </c>
      <c r="B527" s="2" t="s">
        <v>2075</v>
      </c>
      <c r="C527" s="1" t="s">
        <v>1704</v>
      </c>
      <c r="D527" s="1" t="s">
        <v>1701</v>
      </c>
      <c r="E527" s="1" t="s">
        <v>1701</v>
      </c>
      <c r="F527" s="1">
        <v>1</v>
      </c>
      <c r="G527" s="1" t="s">
        <v>855</v>
      </c>
      <c r="H527" s="1" t="s">
        <v>2514</v>
      </c>
      <c r="I527" s="9">
        <v>7.44</v>
      </c>
      <c r="J527" s="1">
        <v>18.28</v>
      </c>
      <c r="K527" s="5">
        <v>16.05</v>
      </c>
      <c r="L527" s="5">
        <v>8.4</v>
      </c>
      <c r="M527" s="5">
        <v>9.65</v>
      </c>
      <c r="N527" s="5">
        <v>9.43</v>
      </c>
      <c r="O527" s="5">
        <v>8.9700000000000006</v>
      </c>
      <c r="P527" s="5">
        <v>9.1999999999999993</v>
      </c>
      <c r="Q527" s="1">
        <v>4</v>
      </c>
      <c r="R527" s="5">
        <v>-2.4329360000000002</v>
      </c>
      <c r="S527" s="6">
        <v>7.3741480000000004E-5</v>
      </c>
      <c r="T527" s="5">
        <v>3.1566639310000002</v>
      </c>
      <c r="U527" s="6">
        <v>2.629429E-3</v>
      </c>
      <c r="V527" s="11" t="s">
        <v>1665</v>
      </c>
      <c r="W527" s="18"/>
      <c r="X527" s="4"/>
      <c r="AF527" s="4"/>
      <c r="AG527" s="4"/>
      <c r="AH527" s="4"/>
      <c r="AI527" s="4"/>
    </row>
    <row r="528" spans="1:35" ht="15.95" customHeight="1" x14ac:dyDescent="0.25">
      <c r="A528" s="15" t="s">
        <v>525</v>
      </c>
      <c r="B528" s="2" t="s">
        <v>2196</v>
      </c>
      <c r="C528" s="1" t="s">
        <v>1704</v>
      </c>
      <c r="D528" s="1" t="s">
        <v>1701</v>
      </c>
      <c r="E528" s="1" t="s">
        <v>1701</v>
      </c>
      <c r="F528" s="1">
        <v>0</v>
      </c>
      <c r="G528" s="1" t="s">
        <v>848</v>
      </c>
      <c r="H528" s="1" t="s">
        <v>2516</v>
      </c>
      <c r="I528" s="9" t="s">
        <v>1697</v>
      </c>
      <c r="J528" s="1">
        <v>9.67</v>
      </c>
      <c r="K528" s="5">
        <v>10.51</v>
      </c>
      <c r="L528" s="5">
        <v>19.670000000000002</v>
      </c>
      <c r="M528" s="5">
        <v>18.41</v>
      </c>
      <c r="N528" s="5">
        <v>13.39</v>
      </c>
      <c r="O528" s="5">
        <v>18.21</v>
      </c>
      <c r="P528" s="5">
        <v>18.309999999999999</v>
      </c>
      <c r="Q528" s="1">
        <v>4</v>
      </c>
      <c r="R528" s="5">
        <v>4.5345370000000003</v>
      </c>
      <c r="S528" s="6">
        <v>1.2828789999999999E-8</v>
      </c>
      <c r="T528" s="5">
        <v>11.877897575</v>
      </c>
      <c r="U528" s="6">
        <v>1.072336E-6</v>
      </c>
      <c r="V528" s="11" t="s">
        <v>949</v>
      </c>
      <c r="W528" s="18"/>
      <c r="X528" s="4"/>
      <c r="AF528" s="4"/>
      <c r="AG528" s="4"/>
      <c r="AH528" s="4"/>
      <c r="AI528" s="4"/>
    </row>
    <row r="529" spans="1:35" ht="15.95" customHeight="1" x14ac:dyDescent="0.25">
      <c r="A529" s="15" t="s">
        <v>526</v>
      </c>
      <c r="B529" s="2" t="s">
        <v>2197</v>
      </c>
      <c r="C529" s="1" t="s">
        <v>1704</v>
      </c>
      <c r="D529" s="1" t="s">
        <v>1701</v>
      </c>
      <c r="E529" s="1" t="s">
        <v>1701</v>
      </c>
      <c r="F529" s="1">
        <v>0</v>
      </c>
      <c r="G529" s="1" t="s">
        <v>848</v>
      </c>
      <c r="H529" s="1" t="s">
        <v>2516</v>
      </c>
      <c r="I529" s="9">
        <v>8.8699999999999992</v>
      </c>
      <c r="J529" s="1">
        <v>11.37</v>
      </c>
      <c r="K529" s="5">
        <v>16.350000000000001</v>
      </c>
      <c r="L529" s="5">
        <v>23.27</v>
      </c>
      <c r="M529" s="5">
        <v>20.69</v>
      </c>
      <c r="N529" s="5">
        <v>18.940000000000001</v>
      </c>
      <c r="O529" s="5">
        <v>23.77</v>
      </c>
      <c r="P529" s="5">
        <v>21.98</v>
      </c>
      <c r="Q529" s="1">
        <v>4</v>
      </c>
      <c r="R529" s="5">
        <v>1.732996</v>
      </c>
      <c r="S529" s="6">
        <v>1.070423E-5</v>
      </c>
      <c r="T529" s="5">
        <v>12.298647316</v>
      </c>
      <c r="U529" s="6">
        <v>1.5455279999999999E-14</v>
      </c>
      <c r="V529" s="11" t="s">
        <v>1221</v>
      </c>
      <c r="W529" s="18"/>
      <c r="X529" s="4"/>
      <c r="AF529" s="4"/>
      <c r="AG529" s="4"/>
      <c r="AH529" s="4"/>
      <c r="AI529" s="4"/>
    </row>
    <row r="530" spans="1:35" ht="15.95" customHeight="1" x14ac:dyDescent="0.25">
      <c r="A530" s="15" t="s">
        <v>527</v>
      </c>
      <c r="B530" s="2" t="s">
        <v>2198</v>
      </c>
      <c r="C530" s="1" t="s">
        <v>1704</v>
      </c>
      <c r="D530" s="1" t="s">
        <v>1701</v>
      </c>
      <c r="E530" s="1" t="s">
        <v>1701</v>
      </c>
      <c r="F530" s="1">
        <v>1</v>
      </c>
      <c r="G530" s="1" t="s">
        <v>2509</v>
      </c>
      <c r="H530" s="1" t="s">
        <v>2495</v>
      </c>
      <c r="I530" s="9">
        <v>10.81</v>
      </c>
      <c r="J530" s="1">
        <v>11.79</v>
      </c>
      <c r="K530" s="5">
        <v>12.79</v>
      </c>
      <c r="L530" s="5">
        <v>19.579999999999998</v>
      </c>
      <c r="M530" s="5">
        <v>20.71</v>
      </c>
      <c r="N530" s="5">
        <v>17.239999999999998</v>
      </c>
      <c r="O530" s="5">
        <v>19.32</v>
      </c>
      <c r="P530" s="5">
        <v>19.45</v>
      </c>
      <c r="Q530" s="1">
        <v>4</v>
      </c>
      <c r="R530" s="5">
        <v>4.662636</v>
      </c>
      <c r="S530" s="6">
        <v>1.0532029999999999E-8</v>
      </c>
      <c r="T530" s="5">
        <v>1.2878462980000001</v>
      </c>
      <c r="U530" s="6">
        <v>0.27252300000000002</v>
      </c>
      <c r="V530" s="11" t="s">
        <v>969</v>
      </c>
      <c r="W530" s="18" t="s">
        <v>2603</v>
      </c>
      <c r="X530" s="4"/>
      <c r="AF530" s="4"/>
      <c r="AG530" s="4"/>
      <c r="AH530" s="4"/>
      <c r="AI530" s="4"/>
    </row>
    <row r="531" spans="1:35" ht="15.95" customHeight="1" x14ac:dyDescent="0.25">
      <c r="A531" s="15" t="s">
        <v>528</v>
      </c>
      <c r="B531" s="2" t="s">
        <v>2199</v>
      </c>
      <c r="C531" s="1" t="s">
        <v>1704</v>
      </c>
      <c r="D531" s="1" t="s">
        <v>1701</v>
      </c>
      <c r="E531" s="1" t="s">
        <v>1701</v>
      </c>
      <c r="F531" s="1">
        <v>2</v>
      </c>
      <c r="G531" s="1" t="s">
        <v>2509</v>
      </c>
      <c r="H531" s="1" t="s">
        <v>2495</v>
      </c>
      <c r="I531" s="9">
        <v>10.25</v>
      </c>
      <c r="J531" s="1">
        <v>13.06</v>
      </c>
      <c r="K531" s="5">
        <v>14.12</v>
      </c>
      <c r="L531" s="5">
        <v>14.27</v>
      </c>
      <c r="M531" s="5">
        <v>13.45</v>
      </c>
      <c r="N531" s="5">
        <v>14.13</v>
      </c>
      <c r="O531" s="5">
        <v>14.57</v>
      </c>
      <c r="P531" s="5">
        <v>14.2</v>
      </c>
      <c r="Q531" s="1">
        <v>4</v>
      </c>
      <c r="R531" s="5">
        <v>0.1646696</v>
      </c>
      <c r="S531" s="6">
        <v>0.66989180000000004</v>
      </c>
      <c r="T531" s="5">
        <v>3.4136641299999999</v>
      </c>
      <c r="U531" s="6">
        <v>2.1168580000000001E-3</v>
      </c>
      <c r="V531" s="11" t="s">
        <v>1398</v>
      </c>
      <c r="W531" s="18"/>
      <c r="X531" s="4"/>
      <c r="AF531" s="4"/>
      <c r="AG531" s="4"/>
      <c r="AH531" s="4"/>
      <c r="AI531" s="4"/>
    </row>
    <row r="532" spans="1:35" ht="15.95" customHeight="1" x14ac:dyDescent="0.25">
      <c r="A532" s="15" t="s">
        <v>529</v>
      </c>
      <c r="B532" s="2" t="s">
        <v>2200</v>
      </c>
      <c r="C532" s="1" t="s">
        <v>1704</v>
      </c>
      <c r="D532" s="1" t="s">
        <v>1701</v>
      </c>
      <c r="E532" s="1" t="s">
        <v>1701</v>
      </c>
      <c r="F532" s="1">
        <v>0</v>
      </c>
      <c r="G532" s="1" t="s">
        <v>846</v>
      </c>
      <c r="H532" s="1" t="s">
        <v>2513</v>
      </c>
      <c r="I532" s="9">
        <v>9.56</v>
      </c>
      <c r="J532" s="1">
        <v>8.91</v>
      </c>
      <c r="K532" s="5">
        <v>11.26</v>
      </c>
      <c r="L532" s="5">
        <v>10.5</v>
      </c>
      <c r="M532" s="5">
        <v>19.809999999999999</v>
      </c>
      <c r="N532" s="5">
        <v>13.17</v>
      </c>
      <c r="O532" s="5">
        <v>11.46</v>
      </c>
      <c r="P532" s="5">
        <v>12.315</v>
      </c>
      <c r="Q532" s="1">
        <v>4</v>
      </c>
      <c r="R532" s="5">
        <v>1.5754250000000001</v>
      </c>
      <c r="S532" s="6">
        <v>2.1444709999999999E-2</v>
      </c>
      <c r="T532" s="5">
        <v>11.232018308000001</v>
      </c>
      <c r="U532" s="6">
        <v>1.749043E-5</v>
      </c>
      <c r="V532" s="11" t="s">
        <v>1181</v>
      </c>
      <c r="W532" s="18"/>
      <c r="X532" s="4"/>
      <c r="AF532" s="4"/>
      <c r="AG532" s="4"/>
      <c r="AH532" s="4"/>
      <c r="AI532" s="4"/>
    </row>
    <row r="533" spans="1:35" ht="15.95" customHeight="1" x14ac:dyDescent="0.25">
      <c r="A533" s="15" t="s">
        <v>530</v>
      </c>
      <c r="B533" s="2" t="s">
        <v>2201</v>
      </c>
      <c r="C533" s="1" t="s">
        <v>1704</v>
      </c>
      <c r="D533" s="1" t="s">
        <v>1701</v>
      </c>
      <c r="E533" s="1" t="s">
        <v>1704</v>
      </c>
      <c r="F533" s="1">
        <v>1</v>
      </c>
      <c r="G533" s="1" t="s">
        <v>848</v>
      </c>
      <c r="H533" s="1" t="s">
        <v>2514</v>
      </c>
      <c r="I533" s="9" t="s">
        <v>1697</v>
      </c>
      <c r="J533" s="1">
        <v>15.6</v>
      </c>
      <c r="K533" s="5">
        <v>13.32</v>
      </c>
      <c r="L533" s="5">
        <v>18.440000000000001</v>
      </c>
      <c r="M533" s="5">
        <v>14.75</v>
      </c>
      <c r="N533" s="5">
        <v>16.350000000000001</v>
      </c>
      <c r="O533" s="5">
        <v>16.14</v>
      </c>
      <c r="P533" s="5">
        <v>16.245000000000001</v>
      </c>
      <c r="Q533" s="1">
        <v>4</v>
      </c>
      <c r="R533" s="5">
        <v>1.3775459999999999</v>
      </c>
      <c r="S533" s="6">
        <v>2.4437180000000001E-4</v>
      </c>
      <c r="T533" s="5">
        <v>12.010712067</v>
      </c>
      <c r="U533" s="6">
        <v>6.0965979999999996E-14</v>
      </c>
      <c r="V533" s="11" t="s">
        <v>1214</v>
      </c>
      <c r="W533" s="18"/>
      <c r="X533" s="4"/>
      <c r="AF533" s="4"/>
      <c r="AG533" s="4"/>
      <c r="AH533" s="4"/>
      <c r="AI533" s="4"/>
    </row>
    <row r="534" spans="1:35" ht="15.95" customHeight="1" x14ac:dyDescent="0.25">
      <c r="A534" s="15" t="s">
        <v>531</v>
      </c>
      <c r="B534" s="2" t="s">
        <v>2202</v>
      </c>
      <c r="C534" s="1" t="s">
        <v>1704</v>
      </c>
      <c r="D534" s="1" t="s">
        <v>1701</v>
      </c>
      <c r="E534" s="1" t="s">
        <v>1701</v>
      </c>
      <c r="F534" s="1">
        <v>1</v>
      </c>
      <c r="G534" s="1" t="s">
        <v>866</v>
      </c>
      <c r="H534" s="1" t="s">
        <v>2495</v>
      </c>
      <c r="I534" s="9">
        <v>9.34</v>
      </c>
      <c r="J534" s="1">
        <v>15.19</v>
      </c>
      <c r="K534" s="5">
        <v>16.52</v>
      </c>
      <c r="L534" s="5">
        <v>17.149999999999999</v>
      </c>
      <c r="M534" s="5">
        <v>19.489999999999998</v>
      </c>
      <c r="N534" s="5">
        <v>18.48</v>
      </c>
      <c r="O534" s="5">
        <v>18.420000000000002</v>
      </c>
      <c r="P534" s="5">
        <v>18.45</v>
      </c>
      <c r="Q534" s="1">
        <v>4</v>
      </c>
      <c r="R534" s="5">
        <v>2.1694800000000001</v>
      </c>
      <c r="S534" s="6">
        <v>3.4610110000000001E-4</v>
      </c>
      <c r="T534" s="5">
        <v>4.7619611490000002</v>
      </c>
      <c r="U534" s="6">
        <v>2.93054E-4</v>
      </c>
      <c r="V534" s="11" t="s">
        <v>1117</v>
      </c>
      <c r="W534" s="18"/>
      <c r="X534" s="4"/>
      <c r="AF534" s="4"/>
      <c r="AG534" s="4"/>
      <c r="AH534" s="4"/>
      <c r="AI534" s="4"/>
    </row>
    <row r="535" spans="1:35" ht="15.95" customHeight="1" x14ac:dyDescent="0.25">
      <c r="A535" s="15" t="s">
        <v>532</v>
      </c>
      <c r="B535" s="2" t="s">
        <v>2203</v>
      </c>
      <c r="C535" s="1" t="s">
        <v>1704</v>
      </c>
      <c r="D535" s="1" t="s">
        <v>1701</v>
      </c>
      <c r="E535" s="1" t="s">
        <v>1701</v>
      </c>
      <c r="F535" s="1">
        <v>1</v>
      </c>
      <c r="G535" s="1" t="s">
        <v>848</v>
      </c>
      <c r="H535" s="1" t="s">
        <v>2514</v>
      </c>
      <c r="I535" s="9" t="s">
        <v>1697</v>
      </c>
      <c r="J535" s="1">
        <v>13.55</v>
      </c>
      <c r="K535" s="5">
        <v>11.81</v>
      </c>
      <c r="L535" s="5">
        <v>19.329999999999998</v>
      </c>
      <c r="M535" s="5">
        <v>20.059999999999999</v>
      </c>
      <c r="N535" s="5">
        <v>19.87</v>
      </c>
      <c r="O535" s="5">
        <v>24.09</v>
      </c>
      <c r="P535" s="5">
        <v>19.965</v>
      </c>
      <c r="Q535" s="1">
        <v>4</v>
      </c>
      <c r="R535" s="5">
        <v>3.2643270000000002</v>
      </c>
      <c r="S535" s="6">
        <v>9.5028040000000002E-5</v>
      </c>
      <c r="T535" s="5">
        <v>12.137441982</v>
      </c>
      <c r="U535" s="6">
        <v>8.7779559999999993E-6</v>
      </c>
      <c r="V535" s="11" t="s">
        <v>1056</v>
      </c>
      <c r="W535" s="18"/>
      <c r="X535" s="4"/>
      <c r="AF535" s="4"/>
      <c r="AG535" s="4"/>
      <c r="AH535" s="4"/>
      <c r="AI535" s="4"/>
    </row>
    <row r="536" spans="1:35" ht="15.95" customHeight="1" x14ac:dyDescent="0.25">
      <c r="A536" s="15" t="s">
        <v>533</v>
      </c>
      <c r="B536" s="2" t="s">
        <v>2204</v>
      </c>
      <c r="C536" s="1" t="s">
        <v>1704</v>
      </c>
      <c r="D536" s="1" t="s">
        <v>1701</v>
      </c>
      <c r="E536" s="1" t="s">
        <v>1701</v>
      </c>
      <c r="F536" s="1">
        <v>1</v>
      </c>
      <c r="G536" s="1" t="s">
        <v>1158</v>
      </c>
      <c r="H536" s="1" t="s">
        <v>2495</v>
      </c>
      <c r="I536" s="9">
        <v>10.47</v>
      </c>
      <c r="J536" s="1">
        <v>13.26</v>
      </c>
      <c r="K536" s="5">
        <v>13.98</v>
      </c>
      <c r="L536" s="5">
        <v>16.59</v>
      </c>
      <c r="M536" s="5">
        <v>19.55</v>
      </c>
      <c r="N536" s="5">
        <v>17.170000000000002</v>
      </c>
      <c r="O536" s="5">
        <v>17.11</v>
      </c>
      <c r="P536" s="5">
        <v>17.14</v>
      </c>
      <c r="Q536" s="1">
        <v>4</v>
      </c>
      <c r="R536" s="5">
        <v>-3.1872690000000002E-2</v>
      </c>
      <c r="S536" s="6">
        <v>0.9342743</v>
      </c>
      <c r="T536" s="5">
        <v>12.553643428000001</v>
      </c>
      <c r="U536" s="6">
        <v>1.146266E-12</v>
      </c>
      <c r="V536" s="11" t="s">
        <v>1512</v>
      </c>
      <c r="W536" s="18"/>
      <c r="X536" s="4"/>
      <c r="AF536" s="4"/>
      <c r="AG536" s="4"/>
      <c r="AH536" s="4"/>
      <c r="AI536" s="4"/>
    </row>
    <row r="537" spans="1:35" ht="15.95" customHeight="1" x14ac:dyDescent="0.25">
      <c r="A537" s="15" t="s">
        <v>534</v>
      </c>
      <c r="B537" s="2" t="s">
        <v>2205</v>
      </c>
      <c r="C537" s="1" t="s">
        <v>1704</v>
      </c>
      <c r="D537" s="1" t="s">
        <v>1701</v>
      </c>
      <c r="E537" s="1" t="s">
        <v>1701</v>
      </c>
      <c r="F537" s="1">
        <v>1</v>
      </c>
      <c r="G537" s="1" t="s">
        <v>2509</v>
      </c>
      <c r="H537" s="1" t="s">
        <v>2495</v>
      </c>
      <c r="I537" s="9">
        <v>9.44</v>
      </c>
      <c r="J537" s="1">
        <v>12.55</v>
      </c>
      <c r="K537" s="5">
        <v>9.93</v>
      </c>
      <c r="L537" s="5">
        <v>12.05</v>
      </c>
      <c r="M537" s="5">
        <v>12.79</v>
      </c>
      <c r="N537" s="5">
        <v>18.73</v>
      </c>
      <c r="O537" s="5">
        <v>13.6</v>
      </c>
      <c r="P537" s="5">
        <v>13.195</v>
      </c>
      <c r="Q537" s="1">
        <v>4</v>
      </c>
      <c r="R537" s="5">
        <v>0.87188520000000003</v>
      </c>
      <c r="S537" s="6">
        <v>5.9093090000000001E-2</v>
      </c>
      <c r="T537" s="5">
        <v>-0.14872879999999999</v>
      </c>
      <c r="U537" s="6">
        <v>0.8827914</v>
      </c>
      <c r="V537" s="11" t="s">
        <v>1349</v>
      </c>
      <c r="W537" s="18"/>
      <c r="X537" s="4"/>
      <c r="AF537" s="4"/>
      <c r="AG537" s="4"/>
      <c r="AH537" s="4"/>
      <c r="AI537" s="4"/>
    </row>
    <row r="538" spans="1:35" ht="15.95" customHeight="1" x14ac:dyDescent="0.25">
      <c r="A538" s="15" t="s">
        <v>535</v>
      </c>
      <c r="B538" s="2" t="s">
        <v>2206</v>
      </c>
      <c r="C538" s="1" t="s">
        <v>1704</v>
      </c>
      <c r="D538" s="1" t="s">
        <v>1701</v>
      </c>
      <c r="E538" s="1" t="s">
        <v>1701</v>
      </c>
      <c r="F538" s="1">
        <v>1</v>
      </c>
      <c r="G538" s="1" t="s">
        <v>855</v>
      </c>
      <c r="H538" s="1" t="s">
        <v>2495</v>
      </c>
      <c r="I538" s="9" t="s">
        <v>1697</v>
      </c>
      <c r="J538" s="1">
        <v>11.08</v>
      </c>
      <c r="K538" s="5">
        <v>10.74</v>
      </c>
      <c r="L538" s="5">
        <v>16.68</v>
      </c>
      <c r="M538" s="5">
        <v>10.61</v>
      </c>
      <c r="N538" s="5">
        <v>14.22</v>
      </c>
      <c r="O538" s="5">
        <v>10.63</v>
      </c>
      <c r="P538" s="5">
        <v>12.425000000000001</v>
      </c>
      <c r="Q538" s="1">
        <v>4</v>
      </c>
      <c r="R538" s="5">
        <v>0.68035840000000003</v>
      </c>
      <c r="S538" s="6">
        <v>0.35114570000000001</v>
      </c>
      <c r="T538" s="5">
        <v>10.285043762999999</v>
      </c>
      <c r="U538" s="6">
        <v>4.1093310000000002E-4</v>
      </c>
      <c r="V538" s="11" t="s">
        <v>1440</v>
      </c>
      <c r="W538" s="18" t="s">
        <v>2604</v>
      </c>
      <c r="X538" s="4"/>
      <c r="AF538" s="4"/>
      <c r="AG538" s="4"/>
      <c r="AH538" s="4"/>
      <c r="AI538" s="4"/>
    </row>
    <row r="539" spans="1:35" ht="15.95" customHeight="1" x14ac:dyDescent="0.25">
      <c r="A539" s="15" t="s">
        <v>536</v>
      </c>
      <c r="B539" s="2" t="s">
        <v>1973</v>
      </c>
      <c r="C539" s="1" t="s">
        <v>1704</v>
      </c>
      <c r="D539" s="1" t="s">
        <v>1701</v>
      </c>
      <c r="E539" s="1" t="s">
        <v>1701</v>
      </c>
      <c r="F539" s="1">
        <v>0</v>
      </c>
      <c r="G539" s="1" t="s">
        <v>846</v>
      </c>
      <c r="H539" s="1" t="s">
        <v>2513</v>
      </c>
      <c r="I539" s="9" t="s">
        <v>1697</v>
      </c>
      <c r="J539" s="1" t="s">
        <v>1697</v>
      </c>
      <c r="K539" s="5" t="s">
        <v>1697</v>
      </c>
      <c r="L539" s="5">
        <v>9.19</v>
      </c>
      <c r="M539" s="5">
        <v>9.4700000000000006</v>
      </c>
      <c r="N539" s="5" t="s">
        <v>1697</v>
      </c>
      <c r="O539" s="5">
        <v>9.35</v>
      </c>
      <c r="P539" s="5">
        <v>9.27</v>
      </c>
      <c r="Q539" s="1">
        <v>3</v>
      </c>
      <c r="R539" s="5">
        <v>2.0793979999999999</v>
      </c>
      <c r="S539" s="6">
        <v>3.3472969999999998E-2</v>
      </c>
      <c r="T539" s="5">
        <v>7.7403507510000003</v>
      </c>
      <c r="U539" s="6">
        <v>3.6173579999999997E-2</v>
      </c>
      <c r="V539" s="11" t="s">
        <v>888</v>
      </c>
      <c r="W539" s="18"/>
      <c r="X539" s="4"/>
      <c r="AF539" s="4"/>
      <c r="AG539" s="4"/>
      <c r="AH539" s="4"/>
      <c r="AI539" s="4"/>
    </row>
    <row r="540" spans="1:35" ht="15.95" customHeight="1" x14ac:dyDescent="0.25">
      <c r="A540" s="15" t="s">
        <v>537</v>
      </c>
      <c r="B540" s="2" t="s">
        <v>2207</v>
      </c>
      <c r="C540" s="1" t="s">
        <v>1704</v>
      </c>
      <c r="D540" s="1" t="s">
        <v>1701</v>
      </c>
      <c r="E540" s="1" t="s">
        <v>1701</v>
      </c>
      <c r="F540" s="1">
        <v>0</v>
      </c>
      <c r="G540" s="1" t="s">
        <v>846</v>
      </c>
      <c r="H540" s="1" t="s">
        <v>2513</v>
      </c>
      <c r="I540" s="9">
        <v>10.029999999999999</v>
      </c>
      <c r="J540" s="1">
        <v>15.15</v>
      </c>
      <c r="K540" s="5">
        <v>20.93</v>
      </c>
      <c r="L540" s="5">
        <v>19.7</v>
      </c>
      <c r="M540" s="5">
        <v>11.74</v>
      </c>
      <c r="N540" s="5">
        <v>12.53</v>
      </c>
      <c r="O540" s="5">
        <v>12.9</v>
      </c>
      <c r="P540" s="5">
        <v>12.715</v>
      </c>
      <c r="Q540" s="1">
        <v>4</v>
      </c>
      <c r="R540" s="5">
        <v>-1.2955680000000001</v>
      </c>
      <c r="S540" s="6">
        <v>2.6855420000000001E-2</v>
      </c>
      <c r="T540" s="5">
        <v>1.748483724</v>
      </c>
      <c r="U540" s="6">
        <v>2.2325279999999999E-2</v>
      </c>
      <c r="V540" s="11" t="s">
        <v>1461</v>
      </c>
      <c r="W540" s="18"/>
      <c r="X540" s="4"/>
      <c r="AF540" s="4"/>
      <c r="AG540" s="4"/>
      <c r="AH540" s="4"/>
      <c r="AI540" s="4"/>
    </row>
    <row r="541" spans="1:35" ht="15.95" customHeight="1" x14ac:dyDescent="0.25">
      <c r="A541" s="15" t="s">
        <v>538</v>
      </c>
      <c r="B541" s="2" t="s">
        <v>2208</v>
      </c>
      <c r="C541" s="1" t="s">
        <v>1704</v>
      </c>
      <c r="D541" s="1" t="s">
        <v>1701</v>
      </c>
      <c r="E541" s="1" t="s">
        <v>1701</v>
      </c>
      <c r="F541" s="1">
        <v>0</v>
      </c>
      <c r="G541" s="1" t="s">
        <v>846</v>
      </c>
      <c r="H541" s="1" t="s">
        <v>2513</v>
      </c>
      <c r="I541" s="9">
        <v>9.1199999999999992</v>
      </c>
      <c r="J541" s="1">
        <v>14.11</v>
      </c>
      <c r="K541" s="5">
        <v>24.81</v>
      </c>
      <c r="L541" s="5">
        <v>13.12</v>
      </c>
      <c r="M541" s="5">
        <v>12.52</v>
      </c>
      <c r="N541" s="5">
        <v>12.32</v>
      </c>
      <c r="O541" s="5">
        <v>12.36</v>
      </c>
      <c r="P541" s="5">
        <v>12.44</v>
      </c>
      <c r="Q541" s="1">
        <v>4</v>
      </c>
      <c r="R541" s="5">
        <v>-2.9554119999999999</v>
      </c>
      <c r="S541" s="6">
        <v>1.8266110000000002E-8</v>
      </c>
      <c r="T541" s="5">
        <v>1.481495496</v>
      </c>
      <c r="U541" s="6">
        <v>0.1326252</v>
      </c>
      <c r="V541" s="11" t="s">
        <v>1683</v>
      </c>
      <c r="W541" s="18"/>
      <c r="X541" s="4"/>
      <c r="AF541" s="4"/>
      <c r="AG541" s="4"/>
      <c r="AH541" s="4"/>
      <c r="AI541" s="4"/>
    </row>
    <row r="542" spans="1:35" ht="15.95" customHeight="1" x14ac:dyDescent="0.25">
      <c r="A542" s="15" t="s">
        <v>539</v>
      </c>
      <c r="B542" s="2" t="s">
        <v>2209</v>
      </c>
      <c r="C542" s="1" t="s">
        <v>1701</v>
      </c>
      <c r="D542" s="1" t="s">
        <v>1701</v>
      </c>
      <c r="E542" s="1" t="s">
        <v>1701</v>
      </c>
      <c r="F542" s="1">
        <v>1</v>
      </c>
      <c r="G542" s="1" t="s">
        <v>848</v>
      </c>
      <c r="H542" s="1" t="s">
        <v>2495</v>
      </c>
      <c r="I542" s="9">
        <v>8</v>
      </c>
      <c r="J542" s="1">
        <v>14.7</v>
      </c>
      <c r="K542" s="5">
        <v>12.73</v>
      </c>
      <c r="L542" s="5">
        <v>22.29</v>
      </c>
      <c r="M542" s="5">
        <v>23.13</v>
      </c>
      <c r="N542" s="5">
        <v>14.33</v>
      </c>
      <c r="O542" s="5">
        <v>21.14</v>
      </c>
      <c r="P542" s="5">
        <v>21.715</v>
      </c>
      <c r="Q542" s="1">
        <v>4</v>
      </c>
      <c r="R542" s="5">
        <v>0.1595202</v>
      </c>
      <c r="S542" s="6">
        <v>0.75559489999999996</v>
      </c>
      <c r="T542" s="5">
        <v>13.504626682</v>
      </c>
      <c r="U542" s="6">
        <v>1.6645370000000001E-7</v>
      </c>
      <c r="V542" s="11" t="s">
        <v>1363</v>
      </c>
      <c r="W542" s="18"/>
      <c r="X542" s="4"/>
      <c r="AF542" s="4"/>
      <c r="AG542" s="4"/>
      <c r="AH542" s="4"/>
      <c r="AI542" s="4"/>
    </row>
    <row r="543" spans="1:35" ht="15.95" customHeight="1" x14ac:dyDescent="0.25">
      <c r="A543" s="15" t="s">
        <v>540</v>
      </c>
      <c r="B543" s="2" t="s">
        <v>2210</v>
      </c>
      <c r="C543" s="1" t="s">
        <v>1704</v>
      </c>
      <c r="D543" s="1" t="s">
        <v>1701</v>
      </c>
      <c r="E543" s="1" t="s">
        <v>1701</v>
      </c>
      <c r="F543" s="1">
        <v>1</v>
      </c>
      <c r="G543" s="1" t="s">
        <v>848</v>
      </c>
      <c r="H543" s="1" t="s">
        <v>2495</v>
      </c>
      <c r="I543" s="9">
        <v>13.15</v>
      </c>
      <c r="J543" s="1">
        <v>17.53</v>
      </c>
      <c r="K543" s="5">
        <v>17.45</v>
      </c>
      <c r="L543" s="5">
        <v>17.84</v>
      </c>
      <c r="M543" s="5">
        <v>20.89</v>
      </c>
      <c r="N543" s="5">
        <v>18.98</v>
      </c>
      <c r="O543" s="5">
        <v>17.96</v>
      </c>
      <c r="P543" s="5">
        <v>18.47</v>
      </c>
      <c r="Q543" s="1">
        <v>4</v>
      </c>
      <c r="R543" s="5">
        <v>1.392652</v>
      </c>
      <c r="S543" s="6">
        <v>5.7807989999999997E-3</v>
      </c>
      <c r="T543" s="5">
        <v>-2.1659310000000001</v>
      </c>
      <c r="U543" s="6">
        <v>0.1318655</v>
      </c>
      <c r="V543" s="11" t="s">
        <v>1206</v>
      </c>
      <c r="W543" s="18"/>
      <c r="X543" s="4"/>
      <c r="AF543" s="4"/>
      <c r="AG543" s="4"/>
      <c r="AH543" s="4"/>
      <c r="AI543" s="4"/>
    </row>
    <row r="544" spans="1:35" ht="15.95" customHeight="1" x14ac:dyDescent="0.25">
      <c r="A544" s="15" t="s">
        <v>541</v>
      </c>
      <c r="B544" s="2" t="s">
        <v>2211</v>
      </c>
      <c r="C544" s="1" t="s">
        <v>1704</v>
      </c>
      <c r="D544" s="1" t="s">
        <v>1701</v>
      </c>
      <c r="E544" s="1" t="s">
        <v>1701</v>
      </c>
      <c r="F544" s="1">
        <v>1</v>
      </c>
      <c r="G544" s="1" t="s">
        <v>848</v>
      </c>
      <c r="H544" s="1" t="s">
        <v>2495</v>
      </c>
      <c r="I544" s="9">
        <v>9</v>
      </c>
      <c r="J544" s="1">
        <v>11.96</v>
      </c>
      <c r="K544" s="5">
        <v>14.89</v>
      </c>
      <c r="L544" s="5">
        <v>17.97</v>
      </c>
      <c r="M544" s="5">
        <v>23.06</v>
      </c>
      <c r="N544" s="5">
        <v>17.579999999999998</v>
      </c>
      <c r="O544" s="5">
        <v>16.3</v>
      </c>
      <c r="P544" s="5">
        <v>17.774999999999999</v>
      </c>
      <c r="Q544" s="1">
        <v>4</v>
      </c>
      <c r="R544" s="5">
        <v>2.2612000000000001</v>
      </c>
      <c r="S544" s="6">
        <v>3.5772360000000001E-3</v>
      </c>
      <c r="T544" s="5">
        <v>1.5135863300000001</v>
      </c>
      <c r="U544" s="6">
        <v>0.23961879999999999</v>
      </c>
      <c r="V544" s="11" t="s">
        <v>1205</v>
      </c>
      <c r="W544" s="18"/>
      <c r="X544" s="4"/>
      <c r="AF544" s="4"/>
      <c r="AG544" s="4"/>
      <c r="AH544" s="4"/>
      <c r="AI544" s="4"/>
    </row>
    <row r="545" spans="1:35" ht="15.95" customHeight="1" x14ac:dyDescent="0.25">
      <c r="A545" s="15" t="s">
        <v>542</v>
      </c>
      <c r="B545" s="2" t="s">
        <v>2212</v>
      </c>
      <c r="C545" s="1" t="s">
        <v>1704</v>
      </c>
      <c r="D545" s="1" t="s">
        <v>1701</v>
      </c>
      <c r="E545" s="1" t="s">
        <v>1701</v>
      </c>
      <c r="F545" s="1">
        <v>1</v>
      </c>
      <c r="G545" s="1" t="s">
        <v>848</v>
      </c>
      <c r="H545" s="1" t="s">
        <v>2495</v>
      </c>
      <c r="I545" s="9">
        <v>8.16</v>
      </c>
      <c r="J545" s="1">
        <v>12.38</v>
      </c>
      <c r="K545" s="5">
        <v>12.69</v>
      </c>
      <c r="L545" s="5">
        <v>19.59</v>
      </c>
      <c r="M545" s="5">
        <v>19.27</v>
      </c>
      <c r="N545" s="5">
        <v>14.52</v>
      </c>
      <c r="O545" s="5">
        <v>16.649999999999999</v>
      </c>
      <c r="P545" s="5">
        <v>17.96</v>
      </c>
      <c r="Q545" s="1">
        <v>4</v>
      </c>
      <c r="R545" s="5">
        <v>2.2189999999999999</v>
      </c>
      <c r="S545" s="6">
        <v>1.5458719999999999E-7</v>
      </c>
      <c r="T545" s="5">
        <v>13.613987824000001</v>
      </c>
      <c r="U545" s="6">
        <v>6.0290390000000004E-7</v>
      </c>
      <c r="V545" s="11" t="s">
        <v>1152</v>
      </c>
      <c r="W545" s="18"/>
      <c r="X545" s="4"/>
      <c r="AF545" s="4"/>
      <c r="AG545" s="4"/>
      <c r="AH545" s="4"/>
      <c r="AI545" s="4"/>
    </row>
    <row r="546" spans="1:35" ht="15.95" customHeight="1" x14ac:dyDescent="0.25">
      <c r="A546" s="15" t="s">
        <v>543</v>
      </c>
      <c r="B546" s="2" t="s">
        <v>2213</v>
      </c>
      <c r="C546" s="1" t="s">
        <v>1704</v>
      </c>
      <c r="D546" s="1" t="s">
        <v>1701</v>
      </c>
      <c r="E546" s="1" t="s">
        <v>1701</v>
      </c>
      <c r="F546" s="1">
        <v>1</v>
      </c>
      <c r="G546" s="1" t="s">
        <v>866</v>
      </c>
      <c r="H546" s="1" t="s">
        <v>2514</v>
      </c>
      <c r="I546" s="9" t="s">
        <v>1697</v>
      </c>
      <c r="J546" s="1">
        <v>12.01</v>
      </c>
      <c r="K546" s="5">
        <v>13.04</v>
      </c>
      <c r="L546" s="5">
        <v>14.37</v>
      </c>
      <c r="M546" s="5">
        <v>11.68</v>
      </c>
      <c r="N546" s="5">
        <v>15.84</v>
      </c>
      <c r="O546" s="5">
        <v>13.97</v>
      </c>
      <c r="P546" s="5">
        <v>14.17</v>
      </c>
      <c r="Q546" s="1">
        <v>4</v>
      </c>
      <c r="R546" s="5">
        <v>-0.14717179999999999</v>
      </c>
      <c r="S546" s="6">
        <v>0.81201659999999998</v>
      </c>
      <c r="T546" s="5">
        <v>9.7253059240000006</v>
      </c>
      <c r="U546" s="6">
        <v>3.9387910000000001E-4</v>
      </c>
      <c r="V546" s="11" t="s">
        <v>844</v>
      </c>
      <c r="W546" s="18"/>
      <c r="X546" s="4"/>
      <c r="AF546" s="4"/>
      <c r="AG546" s="4"/>
      <c r="AH546" s="4"/>
      <c r="AI546" s="4"/>
    </row>
    <row r="547" spans="1:35" ht="15.95" customHeight="1" x14ac:dyDescent="0.25">
      <c r="A547" s="15" t="s">
        <v>544</v>
      </c>
      <c r="B547" s="2" t="s">
        <v>1899</v>
      </c>
      <c r="C547" s="1" t="s">
        <v>1704</v>
      </c>
      <c r="D547" s="1" t="s">
        <v>1701</v>
      </c>
      <c r="E547" s="1" t="s">
        <v>1701</v>
      </c>
      <c r="F547" s="1">
        <v>0</v>
      </c>
      <c r="G547" s="1" t="s">
        <v>1158</v>
      </c>
      <c r="H547" s="1" t="s">
        <v>2513</v>
      </c>
      <c r="I547" s="9">
        <v>9.59</v>
      </c>
      <c r="J547" s="1">
        <v>16.11</v>
      </c>
      <c r="K547" s="5">
        <v>15.4</v>
      </c>
      <c r="L547" s="5">
        <v>17.55</v>
      </c>
      <c r="M547" s="5">
        <v>20.77</v>
      </c>
      <c r="N547" s="5">
        <v>18.2</v>
      </c>
      <c r="O547" s="5">
        <v>17.21</v>
      </c>
      <c r="P547" s="5">
        <v>17.875</v>
      </c>
      <c r="Q547" s="1">
        <v>4</v>
      </c>
      <c r="R547" s="5">
        <v>0.44573439999999998</v>
      </c>
      <c r="S547" s="6">
        <v>0.36829899999999999</v>
      </c>
      <c r="T547" s="5">
        <v>2.6387973740000001</v>
      </c>
      <c r="U547" s="6">
        <v>6.5494250000000002E-3</v>
      </c>
      <c r="V547" s="11" t="s">
        <v>1452</v>
      </c>
      <c r="W547" s="18"/>
      <c r="X547" s="4"/>
      <c r="AF547" s="4"/>
      <c r="AG547" s="4"/>
      <c r="AH547" s="4"/>
      <c r="AI547" s="4"/>
    </row>
    <row r="548" spans="1:35" ht="15.95" customHeight="1" x14ac:dyDescent="0.25">
      <c r="A548" s="15" t="s">
        <v>545</v>
      </c>
      <c r="B548" s="2" t="s">
        <v>1899</v>
      </c>
      <c r="C548" s="1" t="s">
        <v>1704</v>
      </c>
      <c r="D548" s="1" t="s">
        <v>1701</v>
      </c>
      <c r="E548" s="1" t="s">
        <v>1701</v>
      </c>
      <c r="F548" s="1">
        <v>0</v>
      </c>
      <c r="G548" s="1" t="s">
        <v>1158</v>
      </c>
      <c r="H548" s="1" t="s">
        <v>2513</v>
      </c>
      <c r="I548" s="9">
        <v>11.08</v>
      </c>
      <c r="J548" s="1">
        <v>17.989999999999998</v>
      </c>
      <c r="K548" s="5">
        <v>19.02</v>
      </c>
      <c r="L548" s="5">
        <v>16.96</v>
      </c>
      <c r="M548" s="5">
        <v>18.45</v>
      </c>
      <c r="N548" s="5">
        <v>14.98</v>
      </c>
      <c r="O548" s="5">
        <v>16.940000000000001</v>
      </c>
      <c r="P548" s="5">
        <v>16.95</v>
      </c>
      <c r="Q548" s="1">
        <v>4</v>
      </c>
      <c r="R548" s="5">
        <v>-1.4019740000000001</v>
      </c>
      <c r="S548" s="6">
        <v>2.2776529999999999E-4</v>
      </c>
      <c r="T548" s="5">
        <v>3.9918877859999999</v>
      </c>
      <c r="U548" s="6">
        <v>1.0314110000000001E-3</v>
      </c>
      <c r="V548" s="11" t="s">
        <v>1631</v>
      </c>
      <c r="W548" s="18"/>
      <c r="X548" s="4"/>
      <c r="AF548" s="4"/>
      <c r="AG548" s="4"/>
      <c r="AH548" s="4"/>
      <c r="AI548" s="4"/>
    </row>
    <row r="549" spans="1:35" ht="15.95" customHeight="1" x14ac:dyDescent="0.25">
      <c r="A549" s="15" t="s">
        <v>546</v>
      </c>
      <c r="B549" s="2" t="s">
        <v>1899</v>
      </c>
      <c r="C549" s="1" t="s">
        <v>1704</v>
      </c>
      <c r="D549" s="1" t="s">
        <v>1701</v>
      </c>
      <c r="E549" s="1" t="s">
        <v>1701</v>
      </c>
      <c r="F549" s="1">
        <v>0</v>
      </c>
      <c r="G549" s="1" t="s">
        <v>1158</v>
      </c>
      <c r="H549" s="1" t="s">
        <v>2513</v>
      </c>
      <c r="I549" s="9">
        <v>13.67</v>
      </c>
      <c r="J549" s="1">
        <v>18.82</v>
      </c>
      <c r="K549" s="5">
        <v>18.38</v>
      </c>
      <c r="L549" s="5">
        <v>15.66</v>
      </c>
      <c r="M549" s="5">
        <v>15.44</v>
      </c>
      <c r="N549" s="5">
        <v>12.91</v>
      </c>
      <c r="O549" s="5">
        <v>14.58</v>
      </c>
      <c r="P549" s="5">
        <v>15.01</v>
      </c>
      <c r="Q549" s="1">
        <v>4</v>
      </c>
      <c r="R549" s="5">
        <v>-1.5975220000000001</v>
      </c>
      <c r="S549" s="6">
        <v>2.254278E-4</v>
      </c>
      <c r="T549" s="5">
        <v>0.62496159399999995</v>
      </c>
      <c r="U549" s="6">
        <v>0.43587989999999999</v>
      </c>
      <c r="V549" s="11" t="s">
        <v>1623</v>
      </c>
      <c r="W549" s="18"/>
      <c r="X549" s="4"/>
      <c r="AF549" s="4"/>
      <c r="AG549" s="4"/>
      <c r="AH549" s="4"/>
      <c r="AI549" s="4"/>
    </row>
    <row r="550" spans="1:35" ht="15.95" customHeight="1" x14ac:dyDescent="0.25">
      <c r="A550" s="15" t="s">
        <v>547</v>
      </c>
      <c r="B550" s="2" t="s">
        <v>2214</v>
      </c>
      <c r="C550" s="1" t="s">
        <v>1704</v>
      </c>
      <c r="D550" s="1" t="s">
        <v>1701</v>
      </c>
      <c r="E550" s="1" t="s">
        <v>1701</v>
      </c>
      <c r="F550" s="1">
        <v>11</v>
      </c>
      <c r="G550" s="1" t="s">
        <v>872</v>
      </c>
      <c r="H550" s="1" t="s">
        <v>2495</v>
      </c>
      <c r="I550" s="9">
        <v>9.5299999999999994</v>
      </c>
      <c r="J550" s="1">
        <v>11.55</v>
      </c>
      <c r="K550" s="5">
        <v>14.18</v>
      </c>
      <c r="L550" s="5">
        <v>19.43</v>
      </c>
      <c r="M550" s="5">
        <v>20.03</v>
      </c>
      <c r="N550" s="5">
        <v>16.53</v>
      </c>
      <c r="O550" s="5">
        <v>21.68</v>
      </c>
      <c r="P550" s="5">
        <v>19.73</v>
      </c>
      <c r="Q550" s="1">
        <v>4</v>
      </c>
      <c r="R550" s="5">
        <v>3.0557099999999999</v>
      </c>
      <c r="S550" s="6">
        <v>2.0724330000000002E-9</v>
      </c>
      <c r="T550" s="5">
        <v>16.823964189000002</v>
      </c>
      <c r="U550" s="6">
        <v>1.035645E-7</v>
      </c>
      <c r="V550" s="11" t="s">
        <v>946</v>
      </c>
      <c r="W550" s="18"/>
      <c r="X550" s="4"/>
      <c r="AF550" s="4"/>
      <c r="AG550" s="4"/>
      <c r="AH550" s="4"/>
      <c r="AI550" s="4"/>
    </row>
    <row r="551" spans="1:35" ht="15.95" customHeight="1" x14ac:dyDescent="0.25">
      <c r="A551" s="15" t="s">
        <v>548</v>
      </c>
      <c r="B551" s="2" t="s">
        <v>2215</v>
      </c>
      <c r="C551" s="1" t="s">
        <v>1704</v>
      </c>
      <c r="D551" s="1" t="s">
        <v>1701</v>
      </c>
      <c r="E551" s="1" t="s">
        <v>1701</v>
      </c>
      <c r="F551" s="1">
        <v>1</v>
      </c>
      <c r="G551" s="1" t="s">
        <v>868</v>
      </c>
      <c r="H551" s="1" t="s">
        <v>2495</v>
      </c>
      <c r="I551" s="9" t="s">
        <v>1697</v>
      </c>
      <c r="J551" s="1">
        <v>15.8</v>
      </c>
      <c r="K551" s="5">
        <v>17.940000000000001</v>
      </c>
      <c r="L551" s="5">
        <v>21.68</v>
      </c>
      <c r="M551" s="5">
        <v>13.59</v>
      </c>
      <c r="N551" s="5">
        <v>17.16</v>
      </c>
      <c r="O551" s="5">
        <v>15.26</v>
      </c>
      <c r="P551" s="5">
        <v>16.21</v>
      </c>
      <c r="Q551" s="1">
        <v>4</v>
      </c>
      <c r="R551" s="5">
        <v>0.23577770000000001</v>
      </c>
      <c r="S551" s="6">
        <v>0.74124509999999999</v>
      </c>
      <c r="T551" s="5">
        <v>11.311018098</v>
      </c>
      <c r="U551" s="6">
        <v>1.20656E-4</v>
      </c>
      <c r="V551" s="11" t="s">
        <v>1426</v>
      </c>
      <c r="W551" s="18"/>
      <c r="X551" s="4"/>
      <c r="AF551" s="4"/>
      <c r="AG551" s="4"/>
      <c r="AH551" s="4"/>
      <c r="AI551" s="4"/>
    </row>
    <row r="552" spans="1:35" ht="15.95" customHeight="1" x14ac:dyDescent="0.25">
      <c r="A552" s="15" t="s">
        <v>549</v>
      </c>
      <c r="B552" s="2" t="s">
        <v>2216</v>
      </c>
      <c r="C552" s="1" t="s">
        <v>1704</v>
      </c>
      <c r="D552" s="1" t="s">
        <v>1701</v>
      </c>
      <c r="E552" s="1" t="s">
        <v>1701</v>
      </c>
      <c r="F552" s="1">
        <v>1</v>
      </c>
      <c r="G552" s="1" t="s">
        <v>855</v>
      </c>
      <c r="H552" s="1" t="s">
        <v>2514</v>
      </c>
      <c r="I552" s="9">
        <v>10.42</v>
      </c>
      <c r="J552" s="1">
        <v>16.93</v>
      </c>
      <c r="K552" s="5">
        <v>12.79</v>
      </c>
      <c r="L552" s="5">
        <v>14.8</v>
      </c>
      <c r="M552" s="5">
        <v>15.08</v>
      </c>
      <c r="N552" s="5">
        <v>16.350000000000001</v>
      </c>
      <c r="O552" s="5">
        <v>14.39</v>
      </c>
      <c r="P552" s="5">
        <v>14.94</v>
      </c>
      <c r="Q552" s="1">
        <v>4</v>
      </c>
      <c r="R552" s="5">
        <v>1.892358</v>
      </c>
      <c r="S552" s="6">
        <v>3.3976520000000001E-3</v>
      </c>
      <c r="T552" s="5">
        <v>14.16351987</v>
      </c>
      <c r="U552" s="6">
        <v>4.9318499999999999E-5</v>
      </c>
      <c r="V552" s="11" t="s">
        <v>1120</v>
      </c>
      <c r="W552" s="18"/>
      <c r="X552" s="4"/>
      <c r="AF552" s="4"/>
      <c r="AG552" s="4"/>
      <c r="AH552" s="4"/>
      <c r="AI552" s="4"/>
    </row>
    <row r="553" spans="1:35" ht="15.95" customHeight="1" x14ac:dyDescent="0.25">
      <c r="A553" s="15" t="s">
        <v>550</v>
      </c>
      <c r="B553" s="2" t="s">
        <v>2217</v>
      </c>
      <c r="C553" s="1" t="s">
        <v>1704</v>
      </c>
      <c r="D553" s="1" t="s">
        <v>1701</v>
      </c>
      <c r="E553" s="1" t="s">
        <v>1701</v>
      </c>
      <c r="F553" s="1">
        <v>1</v>
      </c>
      <c r="G553" s="1" t="s">
        <v>2509</v>
      </c>
      <c r="H553" s="1" t="s">
        <v>2495</v>
      </c>
      <c r="I553" s="9">
        <v>11.81</v>
      </c>
      <c r="J553" s="1">
        <v>17.399999999999999</v>
      </c>
      <c r="K553" s="5">
        <v>15.13</v>
      </c>
      <c r="L553" s="5">
        <v>14.78</v>
      </c>
      <c r="M553" s="5">
        <v>14.97</v>
      </c>
      <c r="N553" s="5">
        <v>16.329999999999998</v>
      </c>
      <c r="O553" s="5">
        <v>17.27</v>
      </c>
      <c r="P553" s="5">
        <v>15.65</v>
      </c>
      <c r="Q553" s="1">
        <v>4</v>
      </c>
      <c r="R553" s="5">
        <v>-1.500006</v>
      </c>
      <c r="S553" s="6">
        <v>7.0938879999999998E-4</v>
      </c>
      <c r="T553" s="5">
        <v>13.892901631999999</v>
      </c>
      <c r="U553" s="6">
        <v>4.3569700000000004E-6</v>
      </c>
      <c r="V553" s="11" t="s">
        <v>1585</v>
      </c>
      <c r="W553" s="18"/>
      <c r="X553" s="4"/>
      <c r="AF553" s="4"/>
      <c r="AG553" s="4"/>
      <c r="AH553" s="4"/>
      <c r="AI553" s="4"/>
    </row>
    <row r="554" spans="1:35" ht="15.95" customHeight="1" x14ac:dyDescent="0.25">
      <c r="A554" s="15" t="s">
        <v>551</v>
      </c>
      <c r="B554" s="2" t="s">
        <v>2218</v>
      </c>
      <c r="C554" s="1" t="s">
        <v>1704</v>
      </c>
      <c r="D554" s="1" t="s">
        <v>1701</v>
      </c>
      <c r="E554" s="1" t="s">
        <v>1701</v>
      </c>
      <c r="F554" s="1">
        <v>1</v>
      </c>
      <c r="G554" s="1" t="s">
        <v>2509</v>
      </c>
      <c r="H554" s="1" t="s">
        <v>2495</v>
      </c>
      <c r="I554" s="9">
        <v>8.99</v>
      </c>
      <c r="J554" s="1">
        <v>10.33</v>
      </c>
      <c r="K554" s="5">
        <v>9.41</v>
      </c>
      <c r="L554" s="5">
        <v>16.38</v>
      </c>
      <c r="M554" s="5">
        <v>15.09</v>
      </c>
      <c r="N554" s="5">
        <v>15.61</v>
      </c>
      <c r="O554" s="5">
        <v>20.02</v>
      </c>
      <c r="P554" s="5">
        <v>15.994999999999999</v>
      </c>
      <c r="Q554" s="1">
        <v>4</v>
      </c>
      <c r="R554" s="5">
        <v>4.4512850000000004</v>
      </c>
      <c r="S554" s="6">
        <v>6.5213489999999997E-9</v>
      </c>
      <c r="T554" s="5">
        <v>-7.8767589999999998E-2</v>
      </c>
      <c r="U554" s="6">
        <v>0.94018979999999996</v>
      </c>
      <c r="V554" s="11" t="s">
        <v>965</v>
      </c>
      <c r="W554" s="18"/>
      <c r="X554" s="4"/>
      <c r="AF554" s="4"/>
      <c r="AG554" s="4"/>
      <c r="AH554" s="4"/>
      <c r="AI554" s="4"/>
    </row>
    <row r="555" spans="1:35" ht="15.95" customHeight="1" x14ac:dyDescent="0.25">
      <c r="A555" s="15" t="s">
        <v>552</v>
      </c>
      <c r="B555" s="2" t="s">
        <v>2219</v>
      </c>
      <c r="C555" s="1" t="s">
        <v>1701</v>
      </c>
      <c r="D555" s="1" t="s">
        <v>1701</v>
      </c>
      <c r="E555" s="1" t="s">
        <v>1701</v>
      </c>
      <c r="F555" s="1">
        <v>1</v>
      </c>
      <c r="G555" s="1" t="s">
        <v>855</v>
      </c>
      <c r="H555" s="1" t="s">
        <v>2495</v>
      </c>
      <c r="I555" s="9">
        <v>8.94</v>
      </c>
      <c r="J555" s="1">
        <v>18.43</v>
      </c>
      <c r="K555" s="5">
        <v>19.59</v>
      </c>
      <c r="L555" s="5">
        <v>18.510000000000002</v>
      </c>
      <c r="M555" s="5">
        <v>13.93</v>
      </c>
      <c r="N555" s="5">
        <v>14.01</v>
      </c>
      <c r="O555" s="5">
        <v>19.260000000000002</v>
      </c>
      <c r="P555" s="5">
        <v>16.260000000000002</v>
      </c>
      <c r="Q555" s="1">
        <v>4</v>
      </c>
      <c r="R555" s="5">
        <v>-2.6528930000000002</v>
      </c>
      <c r="S555" s="6">
        <v>1.4042100000000001E-6</v>
      </c>
      <c r="T555" s="5">
        <v>3.42664933</v>
      </c>
      <c r="U555" s="6">
        <v>2.5361440000000002E-3</v>
      </c>
      <c r="V555" s="11" t="s">
        <v>1673</v>
      </c>
      <c r="W555" s="18" t="s">
        <v>2605</v>
      </c>
      <c r="X555" s="4"/>
      <c r="AF555" s="4"/>
      <c r="AG555" s="4"/>
      <c r="AH555" s="4"/>
      <c r="AI555" s="4"/>
    </row>
    <row r="556" spans="1:35" ht="15.95" customHeight="1" x14ac:dyDescent="0.25">
      <c r="A556" s="15" t="s">
        <v>553</v>
      </c>
      <c r="B556" s="2" t="s">
        <v>2220</v>
      </c>
      <c r="C556" s="1" t="s">
        <v>1704</v>
      </c>
      <c r="D556" s="1" t="s">
        <v>1701</v>
      </c>
      <c r="E556" s="1" t="s">
        <v>1701</v>
      </c>
      <c r="F556" s="1">
        <v>1</v>
      </c>
      <c r="G556" s="1" t="s">
        <v>876</v>
      </c>
      <c r="H556" s="1" t="s">
        <v>2495</v>
      </c>
      <c r="I556" s="9">
        <v>8.2200000000000006</v>
      </c>
      <c r="J556" s="1">
        <v>14.89</v>
      </c>
      <c r="K556" s="5">
        <v>12.29</v>
      </c>
      <c r="L556" s="5">
        <v>20.36</v>
      </c>
      <c r="M556" s="5">
        <v>20.59</v>
      </c>
      <c r="N556" s="5">
        <v>14.68</v>
      </c>
      <c r="O556" s="5">
        <v>19.53</v>
      </c>
      <c r="P556" s="5">
        <v>19.945</v>
      </c>
      <c r="Q556" s="1">
        <v>4</v>
      </c>
      <c r="R556" s="5">
        <v>2.4750220000000001</v>
      </c>
      <c r="S556" s="6">
        <v>1.8120510000000001E-3</v>
      </c>
      <c r="T556" s="5">
        <v>15.259923188</v>
      </c>
      <c r="U556" s="6">
        <v>1.8592450000000001E-6</v>
      </c>
      <c r="V556" s="11" t="s">
        <v>1113</v>
      </c>
      <c r="W556" s="18"/>
      <c r="X556" s="4"/>
      <c r="AF556" s="4"/>
      <c r="AG556" s="4"/>
      <c r="AH556" s="4"/>
      <c r="AI556" s="4"/>
    </row>
    <row r="557" spans="1:35" ht="15.95" customHeight="1" x14ac:dyDescent="0.25">
      <c r="A557" s="15" t="s">
        <v>554</v>
      </c>
      <c r="B557" s="2" t="s">
        <v>2221</v>
      </c>
      <c r="C557" s="1" t="s">
        <v>1704</v>
      </c>
      <c r="D557" s="1" t="s">
        <v>1701</v>
      </c>
      <c r="E557" s="1" t="s">
        <v>1701</v>
      </c>
      <c r="F557" s="1">
        <v>1</v>
      </c>
      <c r="G557" s="1" t="s">
        <v>910</v>
      </c>
      <c r="H557" s="1" t="s">
        <v>2495</v>
      </c>
      <c r="I557" s="9">
        <v>8.06</v>
      </c>
      <c r="J557" s="1">
        <v>13.23</v>
      </c>
      <c r="K557" s="5">
        <v>16.89</v>
      </c>
      <c r="L557" s="5">
        <v>20.7</v>
      </c>
      <c r="M557" s="5">
        <v>15.11</v>
      </c>
      <c r="N557" s="5">
        <v>14.82</v>
      </c>
      <c r="O557" s="5">
        <v>19.22</v>
      </c>
      <c r="P557" s="5">
        <v>17.164999999999999</v>
      </c>
      <c r="Q557" s="1">
        <v>4</v>
      </c>
      <c r="R557" s="5">
        <v>0.74499309999999996</v>
      </c>
      <c r="S557" s="6">
        <v>0.2737387</v>
      </c>
      <c r="T557" s="5">
        <v>16.486730587</v>
      </c>
      <c r="U557" s="6">
        <v>6.2552760000000006E-5</v>
      </c>
      <c r="V557" s="11" t="s">
        <v>1027</v>
      </c>
      <c r="W557" s="18" t="s">
        <v>2606</v>
      </c>
      <c r="X557" s="4"/>
      <c r="AF557" s="4"/>
      <c r="AG557" s="4"/>
      <c r="AH557" s="4"/>
      <c r="AI557" s="4"/>
    </row>
    <row r="558" spans="1:35" ht="15.95" customHeight="1" x14ac:dyDescent="0.25">
      <c r="A558" s="15" t="s">
        <v>555</v>
      </c>
      <c r="B558" s="2" t="s">
        <v>2222</v>
      </c>
      <c r="C558" s="1" t="s">
        <v>1704</v>
      </c>
      <c r="D558" s="1" t="s">
        <v>1701</v>
      </c>
      <c r="E558" s="1" t="s">
        <v>1701</v>
      </c>
      <c r="F558" s="1">
        <v>0</v>
      </c>
      <c r="G558" s="1" t="s">
        <v>846</v>
      </c>
      <c r="H558" s="1" t="s">
        <v>2495</v>
      </c>
      <c r="I558" s="9">
        <v>9.3000000000000007</v>
      </c>
      <c r="J558" s="1">
        <v>14.15</v>
      </c>
      <c r="K558" s="5">
        <v>16.350000000000001</v>
      </c>
      <c r="L558" s="5">
        <v>20.47</v>
      </c>
      <c r="M558" s="5">
        <v>15.43</v>
      </c>
      <c r="N558" s="5">
        <v>17.73</v>
      </c>
      <c r="O558" s="5">
        <v>14.64</v>
      </c>
      <c r="P558" s="5">
        <v>16.579999999999998</v>
      </c>
      <c r="Q558" s="1">
        <v>4</v>
      </c>
      <c r="R558" s="5">
        <v>-0.15298890000000001</v>
      </c>
      <c r="S558" s="6">
        <v>0.77625040000000001</v>
      </c>
      <c r="T558" s="5">
        <v>-0.63623269999999998</v>
      </c>
      <c r="U558" s="6">
        <v>0.48897950000000001</v>
      </c>
      <c r="V558" s="11" t="s">
        <v>1567</v>
      </c>
      <c r="W558" s="18"/>
      <c r="X558" s="4"/>
      <c r="AF558" s="4"/>
      <c r="AG558" s="4"/>
      <c r="AH558" s="4"/>
      <c r="AI558" s="4"/>
    </row>
    <row r="559" spans="1:35" ht="15.95" customHeight="1" x14ac:dyDescent="0.25">
      <c r="A559" s="15" t="s">
        <v>556</v>
      </c>
      <c r="B559" s="2" t="s">
        <v>2223</v>
      </c>
      <c r="C559" s="1" t="s">
        <v>1704</v>
      </c>
      <c r="D559" s="1" t="s">
        <v>1701</v>
      </c>
      <c r="E559" s="1" t="s">
        <v>1701</v>
      </c>
      <c r="F559" s="1">
        <v>1</v>
      </c>
      <c r="G559" s="1" t="s">
        <v>876</v>
      </c>
      <c r="H559" s="1" t="s">
        <v>2495</v>
      </c>
      <c r="I559" s="9">
        <v>13.99</v>
      </c>
      <c r="J559" s="1">
        <v>11.43</v>
      </c>
      <c r="K559" s="5">
        <v>16.690000000000001</v>
      </c>
      <c r="L559" s="5">
        <v>12.6</v>
      </c>
      <c r="M559" s="5">
        <v>11.59</v>
      </c>
      <c r="N559" s="5">
        <v>26.85</v>
      </c>
      <c r="O559" s="5">
        <v>12.01</v>
      </c>
      <c r="P559" s="5">
        <v>12.305</v>
      </c>
      <c r="Q559" s="1">
        <v>4</v>
      </c>
      <c r="R559" s="5">
        <v>4.7630280000000003</v>
      </c>
      <c r="S559" s="6">
        <v>1.129878E-4</v>
      </c>
      <c r="T559" s="5">
        <v>-1.814343</v>
      </c>
      <c r="U559" s="6">
        <v>0.21755959999999999</v>
      </c>
      <c r="V559" s="11" t="s">
        <v>929</v>
      </c>
      <c r="W559" s="18"/>
      <c r="X559" s="4"/>
      <c r="AF559" s="4"/>
      <c r="AG559" s="4"/>
      <c r="AH559" s="4"/>
      <c r="AI559" s="4"/>
    </row>
    <row r="560" spans="1:35" ht="15.95" customHeight="1" x14ac:dyDescent="0.25">
      <c r="A560" s="15" t="s">
        <v>557</v>
      </c>
      <c r="B560" s="2" t="s">
        <v>2224</v>
      </c>
      <c r="C560" s="1" t="s">
        <v>1701</v>
      </c>
      <c r="D560" s="1" t="s">
        <v>1704</v>
      </c>
      <c r="E560" s="1" t="s">
        <v>1704</v>
      </c>
      <c r="F560" s="1">
        <v>0</v>
      </c>
      <c r="G560" s="1" t="s">
        <v>872</v>
      </c>
      <c r="H560" s="1" t="s">
        <v>2515</v>
      </c>
      <c r="I560" s="9">
        <v>7.51</v>
      </c>
      <c r="J560" s="1">
        <v>11.37</v>
      </c>
      <c r="K560" s="5">
        <v>12.68</v>
      </c>
      <c r="L560" s="5">
        <v>16.27</v>
      </c>
      <c r="M560" s="5">
        <v>18.18</v>
      </c>
      <c r="N560" s="5">
        <v>15.96</v>
      </c>
      <c r="O560" s="5">
        <v>18.260000000000002</v>
      </c>
      <c r="P560" s="5">
        <v>17.225000000000001</v>
      </c>
      <c r="Q560" s="1">
        <v>4</v>
      </c>
      <c r="R560" s="5">
        <v>1.420091</v>
      </c>
      <c r="S560" s="6">
        <v>3.3094230000000001E-3</v>
      </c>
      <c r="T560" s="5">
        <v>12.714437875</v>
      </c>
      <c r="U560" s="6">
        <v>4.3925450000000002E-8</v>
      </c>
      <c r="V560" s="11" t="s">
        <v>1300</v>
      </c>
      <c r="W560" s="18"/>
      <c r="X560" s="4"/>
      <c r="AF560" s="4"/>
      <c r="AG560" s="4"/>
      <c r="AH560" s="4"/>
      <c r="AI560" s="4"/>
    </row>
    <row r="561" spans="1:35" ht="15.95" customHeight="1" x14ac:dyDescent="0.25">
      <c r="A561" s="15" t="s">
        <v>558</v>
      </c>
      <c r="B561" s="2" t="s">
        <v>2225</v>
      </c>
      <c r="C561" s="1" t="s">
        <v>1704</v>
      </c>
      <c r="D561" s="1" t="s">
        <v>1704</v>
      </c>
      <c r="E561" s="1" t="s">
        <v>1701</v>
      </c>
      <c r="F561" s="1">
        <v>0</v>
      </c>
      <c r="G561" s="1" t="s">
        <v>872</v>
      </c>
      <c r="H561" s="1" t="s">
        <v>2515</v>
      </c>
      <c r="I561" s="9">
        <v>9.8699999999999992</v>
      </c>
      <c r="J561" s="1">
        <v>15.14</v>
      </c>
      <c r="K561" s="5">
        <v>14.82</v>
      </c>
      <c r="L561" s="5">
        <v>18.53</v>
      </c>
      <c r="M561" s="5">
        <v>23.16</v>
      </c>
      <c r="N561" s="5">
        <v>19</v>
      </c>
      <c r="O561" s="5">
        <v>19.010000000000002</v>
      </c>
      <c r="P561" s="5">
        <v>19.004999999999999</v>
      </c>
      <c r="Q561" s="1">
        <v>4</v>
      </c>
      <c r="R561" s="5">
        <v>1.8372539999999999</v>
      </c>
      <c r="S561" s="6">
        <v>2.9605149999999998E-4</v>
      </c>
      <c r="T561" s="5">
        <v>14.182606230999999</v>
      </c>
      <c r="U561" s="6">
        <v>5.5800129999999997E-6</v>
      </c>
      <c r="V561" s="11" t="s">
        <v>989</v>
      </c>
      <c r="W561" s="18"/>
      <c r="X561" s="4"/>
      <c r="AF561" s="4"/>
      <c r="AG561" s="4"/>
      <c r="AH561" s="4"/>
      <c r="AI561" s="4"/>
    </row>
    <row r="562" spans="1:35" ht="15.95" customHeight="1" x14ac:dyDescent="0.25">
      <c r="A562" s="15" t="s">
        <v>559</v>
      </c>
      <c r="B562" s="2" t="s">
        <v>2226</v>
      </c>
      <c r="C562" s="1" t="s">
        <v>1704</v>
      </c>
      <c r="D562" s="1" t="s">
        <v>1704</v>
      </c>
      <c r="E562" s="1" t="s">
        <v>1704</v>
      </c>
      <c r="F562" s="1">
        <v>0</v>
      </c>
      <c r="G562" s="1" t="s">
        <v>872</v>
      </c>
      <c r="H562" s="1" t="s">
        <v>2515</v>
      </c>
      <c r="I562" s="9" t="s">
        <v>1697</v>
      </c>
      <c r="J562" s="1">
        <v>7.26</v>
      </c>
      <c r="K562" s="5">
        <v>10.39</v>
      </c>
      <c r="L562" s="5">
        <v>9.8800000000000008</v>
      </c>
      <c r="M562" s="5">
        <v>10.75</v>
      </c>
      <c r="N562" s="5">
        <v>16.68</v>
      </c>
      <c r="O562" s="5">
        <v>10</v>
      </c>
      <c r="P562" s="5">
        <v>10.375</v>
      </c>
      <c r="Q562" s="1">
        <v>4</v>
      </c>
      <c r="R562" s="5">
        <v>0.84119239999999995</v>
      </c>
      <c r="S562" s="6">
        <v>2.8589989999999999E-2</v>
      </c>
      <c r="T562" s="5">
        <v>5.6903713109999998</v>
      </c>
      <c r="U562" s="6">
        <v>1.0540339999999999E-3</v>
      </c>
      <c r="V562" s="11" t="s">
        <v>1163</v>
      </c>
      <c r="W562" s="18"/>
      <c r="X562" s="4"/>
      <c r="AF562" s="4"/>
      <c r="AG562" s="4"/>
      <c r="AH562" s="4"/>
      <c r="AI562" s="4"/>
    </row>
    <row r="563" spans="1:35" ht="15.95" customHeight="1" x14ac:dyDescent="0.25">
      <c r="A563" s="15" t="s">
        <v>560</v>
      </c>
      <c r="B563" s="2" t="s">
        <v>2227</v>
      </c>
      <c r="C563" s="1" t="s">
        <v>1701</v>
      </c>
      <c r="D563" s="1" t="s">
        <v>1704</v>
      </c>
      <c r="E563" s="1" t="s">
        <v>1704</v>
      </c>
      <c r="F563" s="1">
        <v>0</v>
      </c>
      <c r="G563" s="1" t="s">
        <v>872</v>
      </c>
      <c r="H563" s="1" t="s">
        <v>2515</v>
      </c>
      <c r="I563" s="9">
        <v>7.25</v>
      </c>
      <c r="J563" s="1">
        <v>11.26</v>
      </c>
      <c r="K563" s="5">
        <v>11.94</v>
      </c>
      <c r="L563" s="5">
        <v>15.27</v>
      </c>
      <c r="M563" s="5">
        <v>20.440000000000001</v>
      </c>
      <c r="N563" s="5">
        <v>17.25</v>
      </c>
      <c r="O563" s="5">
        <v>17.77</v>
      </c>
      <c r="P563" s="5">
        <v>17.510000000000002</v>
      </c>
      <c r="Q563" s="1">
        <v>4</v>
      </c>
      <c r="R563" s="5">
        <v>3.617543</v>
      </c>
      <c r="S563" s="6">
        <v>2.3439619999999999E-11</v>
      </c>
      <c r="T563" s="5">
        <v>15.732125232</v>
      </c>
      <c r="U563" s="6">
        <v>6.16278E-5</v>
      </c>
      <c r="V563" s="11" t="s">
        <v>940</v>
      </c>
      <c r="W563" s="18"/>
      <c r="X563" s="4"/>
      <c r="AF563" s="4"/>
      <c r="AG563" s="4"/>
      <c r="AH563" s="4"/>
      <c r="AI563" s="4"/>
    </row>
    <row r="564" spans="1:35" ht="15.95" customHeight="1" x14ac:dyDescent="0.25">
      <c r="A564" s="15" t="s">
        <v>561</v>
      </c>
      <c r="B564" s="2" t="s">
        <v>2228</v>
      </c>
      <c r="C564" s="1" t="s">
        <v>1704</v>
      </c>
      <c r="D564" s="1" t="s">
        <v>1704</v>
      </c>
      <c r="E564" s="1" t="s">
        <v>1704</v>
      </c>
      <c r="F564" s="1">
        <v>0</v>
      </c>
      <c r="G564" s="1" t="s">
        <v>872</v>
      </c>
      <c r="H564" s="1" t="s">
        <v>2515</v>
      </c>
      <c r="I564" s="9">
        <v>8.9499999999999993</v>
      </c>
      <c r="J564" s="1">
        <v>12.1</v>
      </c>
      <c r="K564" s="5">
        <v>10.68</v>
      </c>
      <c r="L564" s="5">
        <v>14.8</v>
      </c>
      <c r="M564" s="5">
        <v>15.43</v>
      </c>
      <c r="N564" s="5">
        <v>16.149999999999999</v>
      </c>
      <c r="O564" s="5">
        <v>14.05</v>
      </c>
      <c r="P564" s="5">
        <v>15.115</v>
      </c>
      <c r="Q564" s="1">
        <v>4</v>
      </c>
      <c r="R564" s="5">
        <v>2.3943970000000001</v>
      </c>
      <c r="S564" s="6">
        <v>2.8287710000000001E-5</v>
      </c>
      <c r="T564" s="5">
        <v>0.35251458099999999</v>
      </c>
      <c r="U564" s="6">
        <v>0.77549840000000003</v>
      </c>
      <c r="V564" s="11" t="s">
        <v>967</v>
      </c>
      <c r="W564" s="18"/>
      <c r="X564" s="4"/>
      <c r="AF564" s="4"/>
      <c r="AG564" s="4"/>
      <c r="AH564" s="4"/>
      <c r="AI564" s="4"/>
    </row>
    <row r="565" spans="1:35" ht="15.95" customHeight="1" x14ac:dyDescent="0.25">
      <c r="A565" s="15" t="s">
        <v>562</v>
      </c>
      <c r="B565" s="2" t="s">
        <v>2229</v>
      </c>
      <c r="C565" s="1" t="s">
        <v>1704</v>
      </c>
      <c r="D565" s="1" t="s">
        <v>1701</v>
      </c>
      <c r="E565" s="1" t="s">
        <v>1704</v>
      </c>
      <c r="F565" s="1">
        <v>1</v>
      </c>
      <c r="G565" s="1" t="s">
        <v>846</v>
      </c>
      <c r="H565" s="1" t="s">
        <v>2514</v>
      </c>
      <c r="I565" s="9" t="s">
        <v>1697</v>
      </c>
      <c r="J565" s="1">
        <v>20.77</v>
      </c>
      <c r="K565" s="5">
        <v>15.71</v>
      </c>
      <c r="L565" s="5">
        <v>12.87</v>
      </c>
      <c r="M565" s="5">
        <v>14.33</v>
      </c>
      <c r="N565" s="5">
        <v>13.25</v>
      </c>
      <c r="O565" s="5">
        <v>13.17</v>
      </c>
      <c r="P565" s="5">
        <v>13.21</v>
      </c>
      <c r="Q565" s="1">
        <v>4</v>
      </c>
      <c r="R565" s="5">
        <v>-1.488847</v>
      </c>
      <c r="S565" s="6">
        <v>4.2451670000000002E-4</v>
      </c>
      <c r="T565" s="5">
        <v>9.7893890349999992</v>
      </c>
      <c r="U565" s="6">
        <v>8.1811699999999999E-7</v>
      </c>
      <c r="V565" s="11" t="s">
        <v>1614</v>
      </c>
      <c r="W565" s="18"/>
      <c r="X565" s="4"/>
      <c r="AF565" s="4"/>
      <c r="AG565" s="4"/>
      <c r="AH565" s="4"/>
      <c r="AI565" s="4"/>
    </row>
    <row r="566" spans="1:35" ht="15.95" customHeight="1" x14ac:dyDescent="0.25">
      <c r="A566" s="15" t="s">
        <v>563</v>
      </c>
      <c r="B566" s="2" t="s">
        <v>2230</v>
      </c>
      <c r="C566" s="1" t="s">
        <v>1704</v>
      </c>
      <c r="D566" s="1" t="s">
        <v>1701</v>
      </c>
      <c r="E566" s="1" t="s">
        <v>1701</v>
      </c>
      <c r="F566" s="1">
        <v>1</v>
      </c>
      <c r="G566" s="1" t="s">
        <v>855</v>
      </c>
      <c r="H566" s="1" t="s">
        <v>2495</v>
      </c>
      <c r="I566" s="9">
        <v>12.89</v>
      </c>
      <c r="J566" s="1">
        <v>8.27</v>
      </c>
      <c r="K566" s="5">
        <v>12.83</v>
      </c>
      <c r="L566" s="5">
        <v>17.07</v>
      </c>
      <c r="M566" s="5">
        <v>17.62</v>
      </c>
      <c r="N566" s="5">
        <v>17.96</v>
      </c>
      <c r="O566" s="5">
        <v>17.53</v>
      </c>
      <c r="P566" s="5">
        <v>17.574999999999999</v>
      </c>
      <c r="Q566" s="1">
        <v>4</v>
      </c>
      <c r="R566" s="5">
        <v>4.2587830000000002</v>
      </c>
      <c r="S566" s="6">
        <v>7.9937699999999999E-5</v>
      </c>
      <c r="T566" s="5">
        <v>-0.19484760000000001</v>
      </c>
      <c r="U566" s="6">
        <v>0.87630969999999997</v>
      </c>
      <c r="V566" s="11" t="s">
        <v>926</v>
      </c>
      <c r="W566" s="18"/>
      <c r="X566" s="4"/>
      <c r="AF566" s="4"/>
      <c r="AG566" s="4"/>
      <c r="AH566" s="4"/>
      <c r="AI566" s="4"/>
    </row>
    <row r="567" spans="1:35" ht="15.95" customHeight="1" x14ac:dyDescent="0.25">
      <c r="A567" s="15" t="s">
        <v>564</v>
      </c>
      <c r="B567" s="2" t="s">
        <v>2231</v>
      </c>
      <c r="C567" s="1" t="s">
        <v>1704</v>
      </c>
      <c r="D567" s="1" t="s">
        <v>1701</v>
      </c>
      <c r="E567" s="1" t="s">
        <v>1701</v>
      </c>
      <c r="F567" s="1">
        <v>1</v>
      </c>
      <c r="G567" s="1" t="s">
        <v>855</v>
      </c>
      <c r="H567" s="1" t="s">
        <v>2514</v>
      </c>
      <c r="I567" s="9" t="s">
        <v>1697</v>
      </c>
      <c r="J567" s="1">
        <v>15.4</v>
      </c>
      <c r="K567" s="5">
        <v>19.600000000000001</v>
      </c>
      <c r="L567" s="5">
        <v>14.34</v>
      </c>
      <c r="M567" s="5">
        <v>9.1</v>
      </c>
      <c r="N567" s="5">
        <v>10.48</v>
      </c>
      <c r="O567" s="5">
        <v>13.68</v>
      </c>
      <c r="P567" s="5">
        <v>12.08</v>
      </c>
      <c r="Q567" s="1">
        <v>4</v>
      </c>
      <c r="R567" s="5">
        <v>-2.3849749999999998</v>
      </c>
      <c r="S567" s="6">
        <v>3.9740950000000001E-5</v>
      </c>
      <c r="T567" s="5">
        <v>8.8768635339999999</v>
      </c>
      <c r="U567" s="6">
        <v>2.0622969999999998E-3</v>
      </c>
      <c r="V567" s="11" t="s">
        <v>1650</v>
      </c>
      <c r="W567" s="18"/>
      <c r="X567" s="4"/>
      <c r="AF567" s="4"/>
      <c r="AG567" s="4"/>
      <c r="AH567" s="4"/>
      <c r="AI567" s="4"/>
    </row>
    <row r="568" spans="1:35" ht="15.95" customHeight="1" x14ac:dyDescent="0.25">
      <c r="A568" s="15" t="s">
        <v>565</v>
      </c>
      <c r="B568" s="2" t="s">
        <v>2232</v>
      </c>
      <c r="C568" s="1" t="s">
        <v>1704</v>
      </c>
      <c r="D568" s="1" t="s">
        <v>1701</v>
      </c>
      <c r="E568" s="1" t="s">
        <v>1701</v>
      </c>
      <c r="F568" s="1">
        <v>1</v>
      </c>
      <c r="G568" s="1" t="s">
        <v>846</v>
      </c>
      <c r="H568" s="1" t="s">
        <v>2514</v>
      </c>
      <c r="I568" s="9" t="s">
        <v>1697</v>
      </c>
      <c r="J568" s="1" t="s">
        <v>1697</v>
      </c>
      <c r="K568" s="5" t="s">
        <v>1697</v>
      </c>
      <c r="L568" s="5">
        <v>16.13</v>
      </c>
      <c r="M568" s="5">
        <v>19.399999999999999</v>
      </c>
      <c r="N568" s="5">
        <v>17.579999999999998</v>
      </c>
      <c r="O568" s="5">
        <v>25.9</v>
      </c>
      <c r="P568" s="5">
        <v>18.489999999999998</v>
      </c>
      <c r="Q568" s="1">
        <v>4</v>
      </c>
      <c r="R568" s="5">
        <v>8.0660310000000006</v>
      </c>
      <c r="S568" s="6">
        <v>3.8181239999999999E-10</v>
      </c>
      <c r="T568" s="5">
        <v>13.505937261</v>
      </c>
      <c r="U568" s="6">
        <v>4.8561269999999997E-6</v>
      </c>
      <c r="V568" s="11" t="s">
        <v>845</v>
      </c>
      <c r="W568" s="18"/>
      <c r="X568" s="4"/>
      <c r="AF568" s="4"/>
      <c r="AG568" s="4"/>
      <c r="AH568" s="4"/>
      <c r="AI568" s="4"/>
    </row>
    <row r="569" spans="1:35" ht="15.95" customHeight="1" x14ac:dyDescent="0.25">
      <c r="A569" s="15" t="s">
        <v>566</v>
      </c>
      <c r="B569" s="2" t="s">
        <v>2233</v>
      </c>
      <c r="C569" s="1" t="s">
        <v>1704</v>
      </c>
      <c r="D569" s="1" t="s">
        <v>1701</v>
      </c>
      <c r="E569" s="1" t="s">
        <v>1701</v>
      </c>
      <c r="F569" s="1">
        <v>7</v>
      </c>
      <c r="G569" s="1" t="s">
        <v>868</v>
      </c>
      <c r="H569" s="1" t="s">
        <v>2495</v>
      </c>
      <c r="I569" s="9">
        <v>16.66</v>
      </c>
      <c r="J569" s="1">
        <v>23.96</v>
      </c>
      <c r="K569" s="5">
        <v>15.04</v>
      </c>
      <c r="L569" s="5">
        <v>12.84</v>
      </c>
      <c r="M569" s="5">
        <v>15.41</v>
      </c>
      <c r="N569" s="5">
        <v>12.9</v>
      </c>
      <c r="O569" s="5">
        <v>14.44</v>
      </c>
      <c r="P569" s="5">
        <v>13.67</v>
      </c>
      <c r="Q569" s="1">
        <v>4</v>
      </c>
      <c r="R569" s="5">
        <v>-4.3448120000000001</v>
      </c>
      <c r="S569" s="6">
        <v>5.5391390000000003E-7</v>
      </c>
      <c r="T569" s="5">
        <v>-4.1197419999999996</v>
      </c>
      <c r="U569" s="6">
        <v>9.9232489999999995E-5</v>
      </c>
      <c r="V569" s="11" t="s">
        <v>1684</v>
      </c>
      <c r="W569" s="18"/>
      <c r="X569" s="4"/>
      <c r="AF569" s="4"/>
      <c r="AG569" s="4"/>
      <c r="AH569" s="4"/>
      <c r="AI569" s="4"/>
    </row>
    <row r="570" spans="1:35" ht="15.95" customHeight="1" x14ac:dyDescent="0.25">
      <c r="A570" s="15" t="s">
        <v>567</v>
      </c>
      <c r="B570" s="2" t="s">
        <v>2234</v>
      </c>
      <c r="C570" s="1" t="s">
        <v>1704</v>
      </c>
      <c r="D570" s="1" t="s">
        <v>1701</v>
      </c>
      <c r="E570" s="1" t="s">
        <v>1704</v>
      </c>
      <c r="F570" s="1">
        <v>7</v>
      </c>
      <c r="G570" s="1" t="s">
        <v>868</v>
      </c>
      <c r="H570" s="1" t="s">
        <v>2495</v>
      </c>
      <c r="I570" s="9" t="s">
        <v>1697</v>
      </c>
      <c r="J570" s="1">
        <v>14.3</v>
      </c>
      <c r="K570" s="5">
        <v>14.26</v>
      </c>
      <c r="L570" s="5">
        <v>15.04</v>
      </c>
      <c r="M570" s="5">
        <v>16.11</v>
      </c>
      <c r="N570" s="5">
        <v>18.22</v>
      </c>
      <c r="O570" s="5">
        <v>17.940000000000001</v>
      </c>
      <c r="P570" s="5">
        <v>17.024999999999999</v>
      </c>
      <c r="Q570" s="1">
        <v>4</v>
      </c>
      <c r="R570" s="5">
        <v>2.9266009999999998</v>
      </c>
      <c r="S570" s="6">
        <v>4.656525E-4</v>
      </c>
      <c r="T570" s="5">
        <v>11.128587764000001</v>
      </c>
      <c r="U570" s="6">
        <v>1.3896690000000001E-3</v>
      </c>
      <c r="V570" s="11" t="s">
        <v>992</v>
      </c>
      <c r="W570" s="18"/>
      <c r="X570" s="4"/>
      <c r="AF570" s="4"/>
      <c r="AG570" s="4"/>
      <c r="AH570" s="4"/>
      <c r="AI570" s="4"/>
    </row>
    <row r="571" spans="1:35" ht="15.95" customHeight="1" x14ac:dyDescent="0.25">
      <c r="A571" s="15" t="s">
        <v>568</v>
      </c>
      <c r="B571" s="2" t="s">
        <v>2235</v>
      </c>
      <c r="C571" s="1" t="s">
        <v>1704</v>
      </c>
      <c r="D571" s="1" t="s">
        <v>1701</v>
      </c>
      <c r="E571" s="1" t="s">
        <v>1704</v>
      </c>
      <c r="F571" s="1">
        <v>4</v>
      </c>
      <c r="G571" s="1" t="s">
        <v>872</v>
      </c>
      <c r="H571" s="1" t="s">
        <v>2495</v>
      </c>
      <c r="I571" s="9" t="s">
        <v>1697</v>
      </c>
      <c r="J571" s="1">
        <v>9.3800000000000008</v>
      </c>
      <c r="K571" s="5">
        <v>11.19</v>
      </c>
      <c r="L571" s="5">
        <v>12.76</v>
      </c>
      <c r="M571" s="5">
        <v>15.58</v>
      </c>
      <c r="N571" s="5">
        <v>13.31</v>
      </c>
      <c r="O571" s="5">
        <v>9.2799999999999994</v>
      </c>
      <c r="P571" s="5">
        <v>13.035</v>
      </c>
      <c r="Q571" s="1">
        <v>4</v>
      </c>
      <c r="R571" s="5">
        <v>1.164091</v>
      </c>
      <c r="S571" s="6">
        <v>4.8328650000000001E-2</v>
      </c>
      <c r="T571" s="5">
        <v>10.278292122</v>
      </c>
      <c r="U571" s="6">
        <v>3.452443E-5</v>
      </c>
      <c r="V571" s="11" t="s">
        <v>1259</v>
      </c>
      <c r="W571" s="18"/>
      <c r="X571" s="4"/>
      <c r="AF571" s="4"/>
      <c r="AG571" s="4"/>
      <c r="AH571" s="4"/>
      <c r="AI571" s="4"/>
    </row>
    <row r="572" spans="1:35" ht="15.95" customHeight="1" x14ac:dyDescent="0.25">
      <c r="A572" s="15" t="s">
        <v>569</v>
      </c>
      <c r="B572" s="2" t="s">
        <v>2236</v>
      </c>
      <c r="C572" s="1" t="s">
        <v>1704</v>
      </c>
      <c r="D572" s="1" t="s">
        <v>1701</v>
      </c>
      <c r="E572" s="1" t="s">
        <v>1701</v>
      </c>
      <c r="F572" s="1">
        <v>1</v>
      </c>
      <c r="G572" s="1" t="s">
        <v>2509</v>
      </c>
      <c r="H572" s="1" t="s">
        <v>2495</v>
      </c>
      <c r="I572" s="9">
        <v>10.25</v>
      </c>
      <c r="J572" s="1">
        <v>17.45</v>
      </c>
      <c r="K572" s="5">
        <v>8.44</v>
      </c>
      <c r="L572" s="5">
        <v>8.3000000000000007</v>
      </c>
      <c r="M572" s="5">
        <v>11.25</v>
      </c>
      <c r="N572" s="5">
        <v>9.6199999999999992</v>
      </c>
      <c r="O572" s="5">
        <v>9.7100000000000009</v>
      </c>
      <c r="P572" s="5">
        <v>9.6649999999999991</v>
      </c>
      <c r="Q572" s="1">
        <v>4</v>
      </c>
      <c r="R572" s="5">
        <v>-1.794699</v>
      </c>
      <c r="S572" s="6">
        <v>2.3843330000000002E-3</v>
      </c>
      <c r="T572" s="5">
        <v>-0.1078578</v>
      </c>
      <c r="U572" s="6">
        <v>0.92337860000000005</v>
      </c>
      <c r="V572" s="11" t="s">
        <v>1647</v>
      </c>
      <c r="W572" s="18"/>
      <c r="X572" s="4"/>
      <c r="AF572" s="4"/>
      <c r="AG572" s="4"/>
      <c r="AH572" s="4"/>
      <c r="AI572" s="4"/>
    </row>
    <row r="573" spans="1:35" ht="15.95" customHeight="1" x14ac:dyDescent="0.25">
      <c r="A573" s="15" t="s">
        <v>570</v>
      </c>
      <c r="B573" s="2" t="s">
        <v>2237</v>
      </c>
      <c r="C573" s="1" t="s">
        <v>1704</v>
      </c>
      <c r="D573" s="1" t="s">
        <v>1701</v>
      </c>
      <c r="E573" s="1" t="s">
        <v>1701</v>
      </c>
      <c r="F573" s="1">
        <v>1</v>
      </c>
      <c r="G573" s="1" t="s">
        <v>868</v>
      </c>
      <c r="H573" s="1" t="s">
        <v>2495</v>
      </c>
      <c r="I573" s="9">
        <v>11.18</v>
      </c>
      <c r="J573" s="1">
        <v>9.19</v>
      </c>
      <c r="K573" s="5">
        <v>12.33</v>
      </c>
      <c r="L573" s="5">
        <v>12.12</v>
      </c>
      <c r="M573" s="5">
        <v>18.420000000000002</v>
      </c>
      <c r="N573" s="5">
        <v>13.52</v>
      </c>
      <c r="O573" s="5">
        <v>12.06</v>
      </c>
      <c r="P573" s="5">
        <v>12.82</v>
      </c>
      <c r="Q573" s="1">
        <v>4</v>
      </c>
      <c r="R573" s="5">
        <v>2.4327700000000001</v>
      </c>
      <c r="S573" s="6">
        <v>3.3316589999999998E-3</v>
      </c>
      <c r="T573" s="5">
        <v>-0.23028799999999999</v>
      </c>
      <c r="U573" s="6">
        <v>0.84516690000000005</v>
      </c>
      <c r="V573" s="11" t="s">
        <v>1031</v>
      </c>
      <c r="W573" s="18"/>
      <c r="X573" s="4"/>
      <c r="AF573" s="4"/>
      <c r="AG573" s="4"/>
      <c r="AH573" s="4"/>
      <c r="AI573" s="4"/>
    </row>
    <row r="574" spans="1:35" ht="15.95" customHeight="1" x14ac:dyDescent="0.25">
      <c r="A574" s="15" t="s">
        <v>571</v>
      </c>
      <c r="B574" s="2" t="s">
        <v>2238</v>
      </c>
      <c r="C574" s="1" t="s">
        <v>1704</v>
      </c>
      <c r="D574" s="1" t="s">
        <v>1701</v>
      </c>
      <c r="E574" s="1" t="s">
        <v>1701</v>
      </c>
      <c r="F574" s="1">
        <v>1</v>
      </c>
      <c r="G574" s="1" t="s">
        <v>2509</v>
      </c>
      <c r="H574" s="1" t="s">
        <v>2495</v>
      </c>
      <c r="I574" s="9" t="s">
        <v>1697</v>
      </c>
      <c r="J574" s="1" t="s">
        <v>1697</v>
      </c>
      <c r="K574" s="5" t="s">
        <v>1697</v>
      </c>
      <c r="L574" s="5" t="s">
        <v>1697</v>
      </c>
      <c r="M574" s="5" t="s">
        <v>1697</v>
      </c>
      <c r="N574" s="5">
        <v>9.9600000000000009</v>
      </c>
      <c r="O574" s="5">
        <v>8.17</v>
      </c>
      <c r="P574" s="5">
        <v>7.4050000000000002</v>
      </c>
      <c r="Q574" s="1">
        <v>2</v>
      </c>
      <c r="R574" s="5">
        <v>3.7100089999999999</v>
      </c>
      <c r="S574" s="6">
        <v>5.271698E-3</v>
      </c>
      <c r="T574" s="5">
        <v>8.2888915769999993</v>
      </c>
      <c r="U574" s="6">
        <v>1.8432400000000002E-2</v>
      </c>
      <c r="V574" s="11" t="s">
        <v>861</v>
      </c>
      <c r="W574" s="18"/>
      <c r="X574" s="4"/>
      <c r="AF574" s="4"/>
      <c r="AG574" s="4"/>
      <c r="AH574" s="4"/>
      <c r="AI574" s="4"/>
    </row>
    <row r="575" spans="1:35" ht="15.95" customHeight="1" x14ac:dyDescent="0.25">
      <c r="A575" s="15" t="s">
        <v>572</v>
      </c>
      <c r="B575" s="2" t="s">
        <v>2239</v>
      </c>
      <c r="C575" s="1" t="s">
        <v>1704</v>
      </c>
      <c r="D575" s="1" t="s">
        <v>1701</v>
      </c>
      <c r="E575" s="1" t="s">
        <v>1701</v>
      </c>
      <c r="F575" s="1">
        <v>1</v>
      </c>
      <c r="G575" s="1" t="s">
        <v>2509</v>
      </c>
      <c r="H575" s="1" t="s">
        <v>2495</v>
      </c>
      <c r="I575" s="9">
        <v>10.47</v>
      </c>
      <c r="J575" s="1">
        <v>10.33</v>
      </c>
      <c r="K575" s="5">
        <v>9.02</v>
      </c>
      <c r="L575" s="5">
        <v>9.01</v>
      </c>
      <c r="M575" s="5">
        <v>8.94</v>
      </c>
      <c r="N575" s="5">
        <v>10.02</v>
      </c>
      <c r="O575" s="5">
        <v>10.31</v>
      </c>
      <c r="P575" s="5">
        <v>9.5150000000000006</v>
      </c>
      <c r="Q575" s="1">
        <v>4</v>
      </c>
      <c r="R575" s="5">
        <v>-0.1221341</v>
      </c>
      <c r="S575" s="6">
        <v>0.59872210000000003</v>
      </c>
      <c r="T575" s="5">
        <v>-1.0314449999999999</v>
      </c>
      <c r="U575" s="6">
        <v>1.429207E-2</v>
      </c>
      <c r="V575" s="11" t="s">
        <v>1513</v>
      </c>
      <c r="W575" s="18"/>
      <c r="X575" s="4"/>
      <c r="AF575" s="4"/>
      <c r="AG575" s="4"/>
      <c r="AH575" s="4"/>
      <c r="AI575" s="4"/>
    </row>
    <row r="576" spans="1:35" ht="15.95" customHeight="1" x14ac:dyDescent="0.25">
      <c r="A576" s="15" t="s">
        <v>573</v>
      </c>
      <c r="B576" s="2" t="s">
        <v>2240</v>
      </c>
      <c r="C576" s="1" t="s">
        <v>1704</v>
      </c>
      <c r="D576" s="1" t="s">
        <v>1701</v>
      </c>
      <c r="E576" s="1" t="s">
        <v>1701</v>
      </c>
      <c r="F576" s="1">
        <v>1</v>
      </c>
      <c r="G576" s="1" t="s">
        <v>2509</v>
      </c>
      <c r="H576" s="1" t="s">
        <v>2495</v>
      </c>
      <c r="I576" s="9">
        <v>16.22</v>
      </c>
      <c r="J576" s="1">
        <v>16.37</v>
      </c>
      <c r="K576" s="5">
        <v>23.66</v>
      </c>
      <c r="L576" s="5">
        <v>21.64</v>
      </c>
      <c r="M576" s="5">
        <v>23.81</v>
      </c>
      <c r="N576" s="5">
        <v>23.62</v>
      </c>
      <c r="O576" s="5">
        <v>21.83</v>
      </c>
      <c r="P576" s="5">
        <v>22.725000000000001</v>
      </c>
      <c r="Q576" s="1">
        <v>4</v>
      </c>
      <c r="R576" s="5">
        <v>4.698952E-2</v>
      </c>
      <c r="S576" s="6">
        <v>0.93052270000000004</v>
      </c>
      <c r="T576" s="5">
        <v>-1.9272210000000001</v>
      </c>
      <c r="U576" s="6">
        <v>1.9493429999999999E-2</v>
      </c>
      <c r="V576" s="11" t="s">
        <v>1416</v>
      </c>
      <c r="W576" s="18"/>
      <c r="X576" s="4"/>
      <c r="AF576" s="4"/>
      <c r="AG576" s="4"/>
      <c r="AH576" s="4"/>
      <c r="AI576" s="4"/>
    </row>
    <row r="577" spans="1:35" ht="15.95" customHeight="1" x14ac:dyDescent="0.25">
      <c r="A577" s="15" t="s">
        <v>574</v>
      </c>
      <c r="B577" s="2" t="s">
        <v>1924</v>
      </c>
      <c r="C577" s="1" t="s">
        <v>1704</v>
      </c>
      <c r="D577" s="1" t="s">
        <v>1701</v>
      </c>
      <c r="E577" s="1" t="s">
        <v>1701</v>
      </c>
      <c r="F577" s="1">
        <v>1</v>
      </c>
      <c r="G577" s="1" t="s">
        <v>2509</v>
      </c>
      <c r="H577" s="1" t="s">
        <v>2495</v>
      </c>
      <c r="I577" s="9">
        <v>9.0500000000000007</v>
      </c>
      <c r="J577" s="1">
        <v>14</v>
      </c>
      <c r="K577" s="5">
        <v>14.22</v>
      </c>
      <c r="L577" s="5">
        <v>17.36</v>
      </c>
      <c r="M577" s="5">
        <v>21.9</v>
      </c>
      <c r="N577" s="5">
        <v>16.87</v>
      </c>
      <c r="O577" s="5">
        <v>18.29</v>
      </c>
      <c r="P577" s="5">
        <v>17.824999999999999</v>
      </c>
      <c r="Q577" s="1">
        <v>4</v>
      </c>
      <c r="R577" s="5">
        <v>1.9696880000000001</v>
      </c>
      <c r="S577" s="6">
        <v>2.1516349999999998E-3</v>
      </c>
      <c r="T577" s="5">
        <v>13.52254364</v>
      </c>
      <c r="U577" s="6">
        <v>1.0791580000000001E-10</v>
      </c>
      <c r="V577" s="11" t="s">
        <v>1167</v>
      </c>
      <c r="W577" s="18"/>
      <c r="X577" s="4"/>
      <c r="AF577" s="4"/>
      <c r="AG577" s="4"/>
      <c r="AH577" s="4"/>
      <c r="AI577" s="4"/>
    </row>
    <row r="578" spans="1:35" ht="15.95" customHeight="1" x14ac:dyDescent="0.25">
      <c r="A578" s="15" t="s">
        <v>575</v>
      </c>
      <c r="B578" s="2" t="s">
        <v>2241</v>
      </c>
      <c r="C578" s="1" t="s">
        <v>1704</v>
      </c>
      <c r="D578" s="1" t="s">
        <v>1701</v>
      </c>
      <c r="E578" s="1" t="s">
        <v>1701</v>
      </c>
      <c r="F578" s="1">
        <v>1</v>
      </c>
      <c r="G578" s="1" t="s">
        <v>846</v>
      </c>
      <c r="H578" s="1" t="s">
        <v>2495</v>
      </c>
      <c r="I578" s="9" t="s">
        <v>1697</v>
      </c>
      <c r="J578" s="1">
        <v>25.72</v>
      </c>
      <c r="K578" s="5">
        <v>24.46</v>
      </c>
      <c r="L578" s="5">
        <v>23.45</v>
      </c>
      <c r="M578" s="5">
        <v>24.76</v>
      </c>
      <c r="N578" s="5">
        <v>24.5</v>
      </c>
      <c r="O578" s="5">
        <v>22.59</v>
      </c>
      <c r="P578" s="5">
        <v>23.975000000000001</v>
      </c>
      <c r="Q578" s="1">
        <v>4</v>
      </c>
      <c r="R578" s="5">
        <v>0.2878792</v>
      </c>
      <c r="S578" s="6">
        <v>0.51525920000000003</v>
      </c>
      <c r="T578" s="5">
        <v>13.299231009</v>
      </c>
      <c r="U578" s="6">
        <v>2.0817319999999999E-4</v>
      </c>
      <c r="V578" s="11" t="s">
        <v>1268</v>
      </c>
      <c r="W578" s="18" t="s">
        <v>2607</v>
      </c>
      <c r="X578" s="4"/>
      <c r="AF578" s="4"/>
      <c r="AG578" s="4"/>
      <c r="AH578" s="4"/>
      <c r="AI578" s="4"/>
    </row>
    <row r="579" spans="1:35" ht="15.95" customHeight="1" x14ac:dyDescent="0.25">
      <c r="A579" s="15" t="s">
        <v>576</v>
      </c>
      <c r="B579" s="2" t="s">
        <v>2242</v>
      </c>
      <c r="C579" s="1" t="s">
        <v>1704</v>
      </c>
      <c r="D579" s="1" t="s">
        <v>1701</v>
      </c>
      <c r="E579" s="1" t="s">
        <v>1701</v>
      </c>
      <c r="F579" s="1">
        <v>1</v>
      </c>
      <c r="G579" s="1" t="s">
        <v>876</v>
      </c>
      <c r="H579" s="1" t="s">
        <v>2495</v>
      </c>
      <c r="I579" s="9">
        <v>9.8000000000000007</v>
      </c>
      <c r="J579" s="1">
        <v>11.49</v>
      </c>
      <c r="K579" s="5">
        <v>11.58</v>
      </c>
      <c r="L579" s="5">
        <v>15.85</v>
      </c>
      <c r="M579" s="5">
        <v>16.63</v>
      </c>
      <c r="N579" s="5">
        <v>17.829999999999998</v>
      </c>
      <c r="O579" s="5">
        <v>11.54</v>
      </c>
      <c r="P579" s="5">
        <v>16.239999999999998</v>
      </c>
      <c r="Q579" s="1">
        <v>4</v>
      </c>
      <c r="R579" s="5">
        <v>2.1710910000000001</v>
      </c>
      <c r="S579" s="6">
        <v>6.5347989999999998E-5</v>
      </c>
      <c r="T579" s="5">
        <v>2.8956373150000001</v>
      </c>
      <c r="U579" s="6">
        <v>1.2158850000000001E-2</v>
      </c>
      <c r="V579" s="11" t="s">
        <v>1014</v>
      </c>
      <c r="W579" s="18" t="s">
        <v>2608</v>
      </c>
      <c r="X579" s="4"/>
      <c r="AF579" s="4"/>
      <c r="AG579" s="4"/>
      <c r="AH579" s="4"/>
      <c r="AI579" s="4"/>
    </row>
    <row r="580" spans="1:35" ht="15.95" customHeight="1" x14ac:dyDescent="0.25">
      <c r="A580" s="15" t="s">
        <v>577</v>
      </c>
      <c r="B580" s="2" t="s">
        <v>2243</v>
      </c>
      <c r="C580" s="1" t="s">
        <v>1704</v>
      </c>
      <c r="D580" s="1" t="s">
        <v>1701</v>
      </c>
      <c r="E580" s="1" t="s">
        <v>1701</v>
      </c>
      <c r="F580" s="1">
        <v>1</v>
      </c>
      <c r="G580" s="1" t="s">
        <v>876</v>
      </c>
      <c r="H580" s="1" t="s">
        <v>2495</v>
      </c>
      <c r="I580" s="9">
        <v>8.11</v>
      </c>
      <c r="J580" s="1">
        <v>17.21</v>
      </c>
      <c r="K580" s="5">
        <v>20.83</v>
      </c>
      <c r="L580" s="5">
        <v>17.579999999999998</v>
      </c>
      <c r="M580" s="5">
        <v>13.69</v>
      </c>
      <c r="N580" s="5">
        <v>11.34</v>
      </c>
      <c r="O580" s="5">
        <v>15.36</v>
      </c>
      <c r="P580" s="5">
        <v>14.525</v>
      </c>
      <c r="Q580" s="1">
        <v>4</v>
      </c>
      <c r="R580" s="5">
        <v>-2.2076549999999999</v>
      </c>
      <c r="S580" s="6">
        <v>4.2645599999999997E-5</v>
      </c>
      <c r="T580" s="5">
        <v>4.7136916290000004</v>
      </c>
      <c r="U580" s="6">
        <v>1.9011760000000001E-3</v>
      </c>
      <c r="V580" s="11" t="s">
        <v>1649</v>
      </c>
      <c r="W580" s="18" t="s">
        <v>2609</v>
      </c>
      <c r="X580" s="4"/>
      <c r="AF580" s="4"/>
      <c r="AG580" s="4"/>
      <c r="AH580" s="4"/>
      <c r="AI580" s="4"/>
    </row>
    <row r="581" spans="1:35" ht="15.95" customHeight="1" x14ac:dyDescent="0.25">
      <c r="A581" s="15" t="s">
        <v>578</v>
      </c>
      <c r="B581" s="2" t="s">
        <v>2244</v>
      </c>
      <c r="C581" s="1" t="s">
        <v>1704</v>
      </c>
      <c r="D581" s="1" t="s">
        <v>1704</v>
      </c>
      <c r="E581" s="1" t="s">
        <v>1701</v>
      </c>
      <c r="F581" s="1">
        <v>0</v>
      </c>
      <c r="G581" s="1" t="s">
        <v>848</v>
      </c>
      <c r="H581" s="1" t="s">
        <v>2500</v>
      </c>
      <c r="I581" s="9">
        <v>13.39</v>
      </c>
      <c r="J581" s="1">
        <v>14.43</v>
      </c>
      <c r="K581" s="5">
        <v>21.77</v>
      </c>
      <c r="L581" s="5">
        <v>20.51</v>
      </c>
      <c r="M581" s="5">
        <v>22.3</v>
      </c>
      <c r="N581" s="5">
        <v>20.25</v>
      </c>
      <c r="O581" s="5">
        <v>21.04</v>
      </c>
      <c r="P581" s="5">
        <v>20.774999999999999</v>
      </c>
      <c r="Q581" s="1">
        <v>4</v>
      </c>
      <c r="R581" s="5">
        <v>-1.8702700000000001</v>
      </c>
      <c r="S581" s="6">
        <v>3.5293410000000001E-3</v>
      </c>
      <c r="T581" s="5">
        <v>0.38947763000000002</v>
      </c>
      <c r="U581" s="6">
        <v>0.48701480000000003</v>
      </c>
      <c r="V581" s="11" t="s">
        <v>1676</v>
      </c>
      <c r="W581" s="18"/>
      <c r="X581" s="4"/>
      <c r="AF581" s="4"/>
      <c r="AG581" s="4"/>
      <c r="AH581" s="4"/>
      <c r="AI581" s="4"/>
    </row>
    <row r="582" spans="1:35" ht="15.95" customHeight="1" x14ac:dyDescent="0.25">
      <c r="A582" s="15" t="s">
        <v>579</v>
      </c>
      <c r="B582" s="2" t="s">
        <v>2492</v>
      </c>
      <c r="C582" s="1" t="s">
        <v>1704</v>
      </c>
      <c r="D582" s="1" t="s">
        <v>1701</v>
      </c>
      <c r="E582" s="1" t="s">
        <v>1701</v>
      </c>
      <c r="F582" s="1">
        <v>1</v>
      </c>
      <c r="G582" s="1" t="s">
        <v>855</v>
      </c>
      <c r="H582" s="1" t="s">
        <v>2495</v>
      </c>
      <c r="I582" s="9" t="s">
        <v>1697</v>
      </c>
      <c r="J582" s="1" t="s">
        <v>1697</v>
      </c>
      <c r="K582" s="5">
        <v>9.34</v>
      </c>
      <c r="L582" s="5" t="s">
        <v>1697</v>
      </c>
      <c r="M582" s="5" t="s">
        <v>1697</v>
      </c>
      <c r="N582" s="5" t="s">
        <v>1697</v>
      </c>
      <c r="O582" s="5" t="s">
        <v>1697</v>
      </c>
      <c r="P582" s="5">
        <v>6.64</v>
      </c>
      <c r="Q582" s="1">
        <v>0</v>
      </c>
      <c r="R582" s="5">
        <v>-1.405181</v>
      </c>
      <c r="S582" s="6">
        <v>1.168596E-2</v>
      </c>
      <c r="T582" s="5">
        <v>-9.7873080000000008E-16</v>
      </c>
      <c r="U582" s="6">
        <v>4.322173E-2</v>
      </c>
      <c r="V582" s="11" t="s">
        <v>1694</v>
      </c>
      <c r="W582" s="18"/>
      <c r="X582" s="4"/>
      <c r="AF582" s="4"/>
      <c r="AG582" s="4"/>
      <c r="AH582" s="4"/>
      <c r="AI582" s="4"/>
    </row>
    <row r="583" spans="1:35" ht="15.95" customHeight="1" x14ac:dyDescent="0.25">
      <c r="A583" s="15" t="s">
        <v>580</v>
      </c>
      <c r="B583" s="2" t="s">
        <v>2497</v>
      </c>
      <c r="C583" s="1" t="s">
        <v>1704</v>
      </c>
      <c r="D583" s="1" t="s">
        <v>1701</v>
      </c>
      <c r="E583" s="1" t="s">
        <v>1701</v>
      </c>
      <c r="F583" s="1">
        <v>1</v>
      </c>
      <c r="G583" s="1" t="s">
        <v>2509</v>
      </c>
      <c r="H583" s="1" t="s">
        <v>2514</v>
      </c>
      <c r="I583" s="9">
        <v>9.27</v>
      </c>
      <c r="J583" s="1">
        <v>12.89</v>
      </c>
      <c r="K583" s="5">
        <v>13.71</v>
      </c>
      <c r="L583" s="5">
        <v>14.75</v>
      </c>
      <c r="M583" s="5">
        <v>15.86</v>
      </c>
      <c r="N583" s="5">
        <v>15.72</v>
      </c>
      <c r="O583" s="5">
        <v>15.46</v>
      </c>
      <c r="P583" s="5">
        <v>15.59</v>
      </c>
      <c r="Q583" s="1">
        <v>4</v>
      </c>
      <c r="R583" s="5">
        <v>1.8967529999999999</v>
      </c>
      <c r="S583" s="6">
        <v>6.6322569999999999E-6</v>
      </c>
      <c r="T583" s="5">
        <v>-1.472018</v>
      </c>
      <c r="U583" s="6">
        <v>6.918974E-2</v>
      </c>
      <c r="V583" s="11" t="s">
        <v>1046</v>
      </c>
      <c r="W583" s="18" t="s">
        <v>2610</v>
      </c>
      <c r="X583" s="4"/>
      <c r="AF583" s="4"/>
      <c r="AG583" s="4"/>
      <c r="AH583" s="4"/>
      <c r="AI583" s="4"/>
    </row>
    <row r="584" spans="1:35" ht="15.95" customHeight="1" x14ac:dyDescent="0.25">
      <c r="A584" s="15" t="s">
        <v>581</v>
      </c>
      <c r="B584" s="2" t="s">
        <v>2245</v>
      </c>
      <c r="C584" s="1" t="s">
        <v>1704</v>
      </c>
      <c r="D584" s="1" t="s">
        <v>1701</v>
      </c>
      <c r="E584" s="1" t="s">
        <v>1701</v>
      </c>
      <c r="F584" s="1">
        <v>1</v>
      </c>
      <c r="G584" s="1" t="s">
        <v>846</v>
      </c>
      <c r="H584" s="1" t="s">
        <v>2513</v>
      </c>
      <c r="I584" s="9">
        <v>14.6</v>
      </c>
      <c r="J584" s="1">
        <v>8.98</v>
      </c>
      <c r="K584" s="5">
        <v>11.11</v>
      </c>
      <c r="L584" s="5">
        <v>13.59</v>
      </c>
      <c r="M584" s="5">
        <v>8.86</v>
      </c>
      <c r="N584" s="5">
        <v>17.739999999999998</v>
      </c>
      <c r="O584" s="5">
        <v>10.81</v>
      </c>
      <c r="P584" s="5">
        <v>12.2</v>
      </c>
      <c r="Q584" s="1">
        <v>4</v>
      </c>
      <c r="R584" s="5">
        <v>3.2238289999999998</v>
      </c>
      <c r="S584" s="6">
        <v>5.2791419999999999E-2</v>
      </c>
      <c r="T584" s="5">
        <v>-1.780095</v>
      </c>
      <c r="U584" s="6">
        <v>0.41836420000000002</v>
      </c>
      <c r="V584" s="11" t="s">
        <v>1057</v>
      </c>
      <c r="W584" s="18"/>
      <c r="X584" s="4"/>
      <c r="AF584" s="4"/>
      <c r="AG584" s="4"/>
      <c r="AH584" s="4"/>
      <c r="AI584" s="4"/>
    </row>
    <row r="585" spans="1:35" ht="15.95" customHeight="1" x14ac:dyDescent="0.25">
      <c r="A585" s="15" t="s">
        <v>582</v>
      </c>
      <c r="B585" s="2" t="s">
        <v>2246</v>
      </c>
      <c r="C585" s="1" t="s">
        <v>1704</v>
      </c>
      <c r="D585" s="1" t="s">
        <v>1701</v>
      </c>
      <c r="E585" s="1" t="s">
        <v>1701</v>
      </c>
      <c r="F585" s="1">
        <v>1</v>
      </c>
      <c r="G585" s="1" t="s">
        <v>855</v>
      </c>
      <c r="H585" s="1" t="s">
        <v>2495</v>
      </c>
      <c r="I585" s="9" t="s">
        <v>1697</v>
      </c>
      <c r="J585" s="1">
        <v>12.27</v>
      </c>
      <c r="K585" s="5">
        <v>15.51</v>
      </c>
      <c r="L585" s="5">
        <v>19.04</v>
      </c>
      <c r="M585" s="5">
        <v>13.58</v>
      </c>
      <c r="N585" s="5">
        <v>13.67</v>
      </c>
      <c r="O585" s="5">
        <v>20.149999999999999</v>
      </c>
      <c r="P585" s="5">
        <v>16.355</v>
      </c>
      <c r="Q585" s="1">
        <v>4</v>
      </c>
      <c r="R585" s="5">
        <v>0.4120277</v>
      </c>
      <c r="S585" s="6">
        <v>0.14780879999999999</v>
      </c>
      <c r="T585" s="5">
        <v>11.17548524</v>
      </c>
      <c r="U585" s="6">
        <v>2.5595930000000001E-12</v>
      </c>
      <c r="V585" s="11" t="s">
        <v>1373</v>
      </c>
      <c r="W585" s="18"/>
      <c r="X585" s="4"/>
      <c r="AF585" s="4"/>
      <c r="AG585" s="4"/>
      <c r="AH585" s="4"/>
      <c r="AI585" s="4"/>
    </row>
    <row r="586" spans="1:35" ht="15.95" customHeight="1" x14ac:dyDescent="0.25">
      <c r="A586" s="15" t="s">
        <v>583</v>
      </c>
      <c r="B586" s="2" t="s">
        <v>2247</v>
      </c>
      <c r="C586" s="1" t="s">
        <v>1704</v>
      </c>
      <c r="D586" s="1" t="s">
        <v>1701</v>
      </c>
      <c r="E586" s="1" t="s">
        <v>1701</v>
      </c>
      <c r="F586" s="1">
        <v>1</v>
      </c>
      <c r="G586" s="1" t="s">
        <v>855</v>
      </c>
      <c r="H586" s="1" t="s">
        <v>2495</v>
      </c>
      <c r="I586" s="9">
        <v>7.33</v>
      </c>
      <c r="J586" s="1">
        <v>16.690000000000001</v>
      </c>
      <c r="K586" s="5">
        <v>21.16</v>
      </c>
      <c r="L586" s="5">
        <v>18.47</v>
      </c>
      <c r="M586" s="5">
        <v>15.08</v>
      </c>
      <c r="N586" s="5">
        <v>15.23</v>
      </c>
      <c r="O586" s="5">
        <v>18.809999999999999</v>
      </c>
      <c r="P586" s="5">
        <v>16.850000000000001</v>
      </c>
      <c r="Q586" s="1">
        <v>4</v>
      </c>
      <c r="R586" s="5">
        <v>-3.4106920000000001</v>
      </c>
      <c r="S586" s="6">
        <v>1.14982E-12</v>
      </c>
      <c r="T586" s="5">
        <v>12.267933893</v>
      </c>
      <c r="U586" s="6">
        <v>9.4720429999999992E-9</v>
      </c>
      <c r="V586" s="11" t="s">
        <v>1678</v>
      </c>
      <c r="W586" s="18" t="s">
        <v>2611</v>
      </c>
      <c r="X586" s="4"/>
      <c r="AF586" s="4"/>
      <c r="AG586" s="4"/>
      <c r="AH586" s="4"/>
      <c r="AI586" s="4"/>
    </row>
    <row r="587" spans="1:35" ht="15.95" customHeight="1" x14ac:dyDescent="0.25">
      <c r="A587" s="15" t="s">
        <v>584</v>
      </c>
      <c r="B587" s="2" t="s">
        <v>2248</v>
      </c>
      <c r="C587" s="1" t="s">
        <v>1704</v>
      </c>
      <c r="D587" s="1" t="s">
        <v>1701</v>
      </c>
      <c r="E587" s="1" t="s">
        <v>1704</v>
      </c>
      <c r="F587" s="1">
        <v>1</v>
      </c>
      <c r="G587" s="1" t="s">
        <v>848</v>
      </c>
      <c r="H587" s="1" t="s">
        <v>2514</v>
      </c>
      <c r="I587" s="9">
        <v>8.99</v>
      </c>
      <c r="J587" s="1">
        <v>15.62</v>
      </c>
      <c r="K587" s="5">
        <v>19.2</v>
      </c>
      <c r="L587" s="5">
        <v>20.27</v>
      </c>
      <c r="M587" s="5">
        <v>24.38</v>
      </c>
      <c r="N587" s="5">
        <v>19.690000000000001</v>
      </c>
      <c r="O587" s="5">
        <v>19.91</v>
      </c>
      <c r="P587" s="5">
        <v>20.09</v>
      </c>
      <c r="Q587" s="1">
        <v>4</v>
      </c>
      <c r="R587" s="5">
        <v>2.7191459999999998</v>
      </c>
      <c r="S587" s="6">
        <v>1.791769E-4</v>
      </c>
      <c r="T587" s="5">
        <v>14.479880063</v>
      </c>
      <c r="U587" s="6">
        <v>1.947502E-5</v>
      </c>
      <c r="V587" s="11" t="s">
        <v>1256</v>
      </c>
      <c r="W587" s="18"/>
      <c r="X587" s="4"/>
      <c r="AF587" s="4"/>
      <c r="AG587" s="4"/>
      <c r="AH587" s="4"/>
      <c r="AI587" s="4"/>
    </row>
    <row r="588" spans="1:35" ht="15.95" customHeight="1" x14ac:dyDescent="0.25">
      <c r="A588" s="15" t="s">
        <v>585</v>
      </c>
      <c r="B588" s="2" t="s">
        <v>2249</v>
      </c>
      <c r="C588" s="1" t="s">
        <v>1704</v>
      </c>
      <c r="D588" s="1" t="s">
        <v>1701</v>
      </c>
      <c r="E588" s="1" t="s">
        <v>1701</v>
      </c>
      <c r="F588" s="1">
        <v>1</v>
      </c>
      <c r="G588" s="1" t="s">
        <v>848</v>
      </c>
      <c r="H588" s="1" t="s">
        <v>2515</v>
      </c>
      <c r="I588" s="9">
        <v>10.199999999999999</v>
      </c>
      <c r="J588" s="1">
        <v>14.53</v>
      </c>
      <c r="K588" s="5">
        <v>14.19</v>
      </c>
      <c r="L588" s="5">
        <v>17.350000000000001</v>
      </c>
      <c r="M588" s="5">
        <v>11.97</v>
      </c>
      <c r="N588" s="5">
        <v>15.15</v>
      </c>
      <c r="O588" s="5">
        <v>19.43</v>
      </c>
      <c r="P588" s="5">
        <v>16.25</v>
      </c>
      <c r="Q588" s="1">
        <v>4</v>
      </c>
      <c r="R588" s="5">
        <v>1.5114099999999999</v>
      </c>
      <c r="S588" s="6">
        <v>5.6103869999999997E-3</v>
      </c>
      <c r="T588" s="5">
        <v>3.7914272150000001</v>
      </c>
      <c r="U588" s="6">
        <v>3.3068630000000002E-3</v>
      </c>
      <c r="V588" s="11" t="s">
        <v>1171</v>
      </c>
      <c r="W588" s="18"/>
      <c r="X588" s="4"/>
      <c r="AF588" s="4"/>
      <c r="AG588" s="4"/>
      <c r="AH588" s="4"/>
      <c r="AI588" s="4"/>
    </row>
    <row r="589" spans="1:35" ht="15.95" customHeight="1" x14ac:dyDescent="0.25">
      <c r="A589" s="15" t="s">
        <v>586</v>
      </c>
      <c r="B589" s="2" t="s">
        <v>2250</v>
      </c>
      <c r="C589" s="1" t="s">
        <v>1704</v>
      </c>
      <c r="D589" s="1" t="s">
        <v>1701</v>
      </c>
      <c r="E589" s="1" t="s">
        <v>1701</v>
      </c>
      <c r="F589" s="1">
        <v>0</v>
      </c>
      <c r="G589" s="1" t="s">
        <v>846</v>
      </c>
      <c r="H589" s="1" t="s">
        <v>2513</v>
      </c>
      <c r="I589" s="9" t="s">
        <v>1697</v>
      </c>
      <c r="J589" s="1">
        <v>11.35</v>
      </c>
      <c r="K589" s="5">
        <v>18.77</v>
      </c>
      <c r="L589" s="5">
        <v>14.5</v>
      </c>
      <c r="M589" s="5">
        <v>23.36</v>
      </c>
      <c r="N589" s="5">
        <v>17.809999999999999</v>
      </c>
      <c r="O589" s="5">
        <v>17.190000000000001</v>
      </c>
      <c r="P589" s="5">
        <v>17.5</v>
      </c>
      <c r="Q589" s="1">
        <v>4</v>
      </c>
      <c r="R589" s="5">
        <v>1.6825669999999999</v>
      </c>
      <c r="S589" s="6">
        <v>1.9949890000000001E-2</v>
      </c>
      <c r="T589" s="5">
        <v>11.740221311000001</v>
      </c>
      <c r="U589" s="6">
        <v>1.950712E-5</v>
      </c>
      <c r="V589" s="11" t="s">
        <v>1132</v>
      </c>
      <c r="W589" s="18"/>
      <c r="X589" s="4"/>
      <c r="AF589" s="4"/>
      <c r="AG589" s="4"/>
      <c r="AH589" s="4"/>
      <c r="AI589" s="4"/>
    </row>
    <row r="590" spans="1:35" ht="15.95" customHeight="1" x14ac:dyDescent="0.25">
      <c r="A590" s="15" t="s">
        <v>587</v>
      </c>
      <c r="B590" s="2" t="s">
        <v>2251</v>
      </c>
      <c r="C590" s="1" t="s">
        <v>1704</v>
      </c>
      <c r="D590" s="1" t="s">
        <v>1701</v>
      </c>
      <c r="E590" s="1" t="s">
        <v>1701</v>
      </c>
      <c r="F590" s="1">
        <v>1</v>
      </c>
      <c r="G590" s="1" t="s">
        <v>846</v>
      </c>
      <c r="H590" s="1" t="s">
        <v>2495</v>
      </c>
      <c r="I590" s="9" t="s">
        <v>1697</v>
      </c>
      <c r="J590" s="1">
        <v>7.07</v>
      </c>
      <c r="K590" s="5">
        <v>8.77</v>
      </c>
      <c r="L590" s="5">
        <v>19.510000000000002</v>
      </c>
      <c r="M590" s="5">
        <v>9.23</v>
      </c>
      <c r="N590" s="5">
        <v>8.31</v>
      </c>
      <c r="O590" s="5">
        <v>9.31</v>
      </c>
      <c r="P590" s="5">
        <v>9.27</v>
      </c>
      <c r="Q590" s="1">
        <v>4</v>
      </c>
      <c r="R590" s="5">
        <v>3.585629</v>
      </c>
      <c r="S590" s="6">
        <v>2.1777790000000001E-4</v>
      </c>
      <c r="T590" s="5">
        <v>9.9006052069999999</v>
      </c>
      <c r="U590" s="6">
        <v>1.4417740000000001E-3</v>
      </c>
      <c r="V590" s="11" t="s">
        <v>938</v>
      </c>
      <c r="W590" s="18"/>
      <c r="X590" s="4"/>
      <c r="AF590" s="4"/>
      <c r="AG590" s="4"/>
      <c r="AH590" s="4"/>
      <c r="AI590" s="4"/>
    </row>
    <row r="591" spans="1:35" ht="15.95" customHeight="1" x14ac:dyDescent="0.25">
      <c r="A591" s="15" t="s">
        <v>588</v>
      </c>
      <c r="B591" s="2" t="s">
        <v>1785</v>
      </c>
      <c r="C591" s="1" t="s">
        <v>1704</v>
      </c>
      <c r="D591" s="1" t="s">
        <v>1701</v>
      </c>
      <c r="E591" s="1" t="s">
        <v>1704</v>
      </c>
      <c r="F591" s="1">
        <v>1</v>
      </c>
      <c r="G591" s="1" t="s">
        <v>846</v>
      </c>
      <c r="H591" s="1" t="s">
        <v>2514</v>
      </c>
      <c r="I591" s="9">
        <v>9.56</v>
      </c>
      <c r="J591" s="1">
        <v>12.29</v>
      </c>
      <c r="K591" s="5">
        <v>13.12</v>
      </c>
      <c r="L591" s="5">
        <v>15.1</v>
      </c>
      <c r="M591" s="5">
        <v>13.96</v>
      </c>
      <c r="N591" s="5">
        <v>15.41</v>
      </c>
      <c r="O591" s="5">
        <v>20.48</v>
      </c>
      <c r="P591" s="5">
        <v>15.255000000000001</v>
      </c>
      <c r="Q591" s="1">
        <v>4</v>
      </c>
      <c r="R591" s="5">
        <v>2.592187</v>
      </c>
      <c r="S591" s="6">
        <v>3.5383359999999998E-6</v>
      </c>
      <c r="T591" s="5">
        <v>0.23272996100000001</v>
      </c>
      <c r="U591" s="6">
        <v>0.73597420000000002</v>
      </c>
      <c r="V591" s="11" t="s">
        <v>1116</v>
      </c>
      <c r="W591" s="18"/>
      <c r="X591" s="4"/>
      <c r="AF591" s="4"/>
      <c r="AG591" s="4"/>
      <c r="AH591" s="4"/>
      <c r="AI591" s="4"/>
    </row>
    <row r="592" spans="1:35" ht="15.95" customHeight="1" x14ac:dyDescent="0.25">
      <c r="A592" s="15" t="s">
        <v>589</v>
      </c>
      <c r="B592" s="2" t="s">
        <v>2252</v>
      </c>
      <c r="C592" s="1" t="s">
        <v>1704</v>
      </c>
      <c r="D592" s="1" t="s">
        <v>1701</v>
      </c>
      <c r="E592" s="1" t="s">
        <v>1701</v>
      </c>
      <c r="F592" s="1">
        <v>1</v>
      </c>
      <c r="G592" s="1" t="s">
        <v>855</v>
      </c>
      <c r="H592" s="1" t="s">
        <v>2495</v>
      </c>
      <c r="I592" s="9">
        <v>8.7100000000000009</v>
      </c>
      <c r="J592" s="1">
        <v>12.77</v>
      </c>
      <c r="K592" s="5">
        <v>14.7</v>
      </c>
      <c r="L592" s="5">
        <v>19.03</v>
      </c>
      <c r="M592" s="5">
        <v>13.51</v>
      </c>
      <c r="N592" s="5">
        <v>12.49</v>
      </c>
      <c r="O592" s="5">
        <v>18.72</v>
      </c>
      <c r="P592" s="5">
        <v>16.114999999999998</v>
      </c>
      <c r="Q592" s="1">
        <v>4</v>
      </c>
      <c r="R592" s="5">
        <v>1.664774</v>
      </c>
      <c r="S592" s="6">
        <v>9.3466970000000003E-5</v>
      </c>
      <c r="T592" s="5">
        <v>6.7629676E-2</v>
      </c>
      <c r="U592" s="6">
        <v>0.91832420000000003</v>
      </c>
      <c r="V592" s="11" t="s">
        <v>1304</v>
      </c>
      <c r="W592" s="18"/>
      <c r="X592" s="4"/>
      <c r="AF592" s="4"/>
      <c r="AG592" s="4"/>
      <c r="AH592" s="4"/>
      <c r="AI592" s="4"/>
    </row>
    <row r="593" spans="1:35" ht="15.95" customHeight="1" x14ac:dyDescent="0.25">
      <c r="A593" s="15" t="s">
        <v>590</v>
      </c>
      <c r="B593" s="2" t="s">
        <v>2253</v>
      </c>
      <c r="C593" s="1" t="s">
        <v>1704</v>
      </c>
      <c r="D593" s="1" t="s">
        <v>1701</v>
      </c>
      <c r="E593" s="1" t="s">
        <v>1701</v>
      </c>
      <c r="F593" s="1">
        <v>1</v>
      </c>
      <c r="G593" s="1" t="s">
        <v>846</v>
      </c>
      <c r="H593" s="1" t="s">
        <v>2495</v>
      </c>
      <c r="I593" s="9">
        <v>13.64</v>
      </c>
      <c r="J593" s="1">
        <v>20.87</v>
      </c>
      <c r="K593" s="5">
        <v>21.57</v>
      </c>
      <c r="L593" s="5">
        <v>20.83</v>
      </c>
      <c r="M593" s="5">
        <v>19.62</v>
      </c>
      <c r="N593" s="5">
        <v>21.41</v>
      </c>
      <c r="O593" s="5">
        <v>20.43</v>
      </c>
      <c r="P593" s="5">
        <v>20.63</v>
      </c>
      <c r="Q593" s="1">
        <v>4</v>
      </c>
      <c r="R593" s="5">
        <v>1.6983429999999999</v>
      </c>
      <c r="S593" s="6">
        <v>1.084008E-3</v>
      </c>
      <c r="T593" s="5">
        <v>-0.16579459999999999</v>
      </c>
      <c r="U593" s="6">
        <v>0.75100270000000002</v>
      </c>
      <c r="V593" s="11" t="s">
        <v>1135</v>
      </c>
      <c r="W593" s="18"/>
      <c r="X593" s="4"/>
      <c r="AF593" s="4"/>
      <c r="AG593" s="4"/>
      <c r="AH593" s="4"/>
      <c r="AI593" s="4"/>
    </row>
    <row r="594" spans="1:35" ht="15.95" customHeight="1" x14ac:dyDescent="0.25">
      <c r="A594" s="15" t="s">
        <v>591</v>
      </c>
      <c r="B594" s="2" t="s">
        <v>2254</v>
      </c>
      <c r="C594" s="1" t="s">
        <v>1704</v>
      </c>
      <c r="D594" s="1" t="s">
        <v>1701</v>
      </c>
      <c r="E594" s="1" t="s">
        <v>1701</v>
      </c>
      <c r="F594" s="1">
        <v>1</v>
      </c>
      <c r="G594" s="1" t="s">
        <v>855</v>
      </c>
      <c r="H594" s="1" t="s">
        <v>2495</v>
      </c>
      <c r="I594" s="9">
        <v>12.36</v>
      </c>
      <c r="J594" s="1">
        <v>20.22</v>
      </c>
      <c r="K594" s="5">
        <v>15.89</v>
      </c>
      <c r="L594" s="5">
        <v>18.16</v>
      </c>
      <c r="M594" s="5">
        <v>16.14</v>
      </c>
      <c r="N594" s="5">
        <v>18.260000000000002</v>
      </c>
      <c r="O594" s="5">
        <v>18.54</v>
      </c>
      <c r="P594" s="5">
        <v>18.21</v>
      </c>
      <c r="Q594" s="1">
        <v>4</v>
      </c>
      <c r="R594" s="5">
        <v>0.28043119999999999</v>
      </c>
      <c r="S594" s="6">
        <v>0.61622779999999999</v>
      </c>
      <c r="T594" s="5">
        <v>0.95957906500000001</v>
      </c>
      <c r="U594" s="6">
        <v>0.2549266</v>
      </c>
      <c r="V594" s="11" t="s">
        <v>1377</v>
      </c>
      <c r="W594" s="18"/>
      <c r="X594" s="4"/>
      <c r="AF594" s="4"/>
      <c r="AG594" s="4"/>
      <c r="AH594" s="4"/>
      <c r="AI594" s="4"/>
    </row>
    <row r="595" spans="1:35" ht="15.95" customHeight="1" x14ac:dyDescent="0.25">
      <c r="A595" s="15" t="s">
        <v>592</v>
      </c>
      <c r="B595" s="2" t="s">
        <v>2255</v>
      </c>
      <c r="C595" s="1" t="s">
        <v>1704</v>
      </c>
      <c r="D595" s="1" t="s">
        <v>1701</v>
      </c>
      <c r="E595" s="1" t="s">
        <v>1701</v>
      </c>
      <c r="F595" s="1">
        <v>1</v>
      </c>
      <c r="G595" s="1" t="s">
        <v>855</v>
      </c>
      <c r="H595" s="1" t="s">
        <v>2495</v>
      </c>
      <c r="I595" s="9">
        <v>8.09</v>
      </c>
      <c r="J595" s="1">
        <v>11.81</v>
      </c>
      <c r="K595" s="5">
        <v>12.78</v>
      </c>
      <c r="L595" s="5">
        <v>12.52</v>
      </c>
      <c r="M595" s="5">
        <v>12.68</v>
      </c>
      <c r="N595" s="5">
        <v>12.71</v>
      </c>
      <c r="O595" s="5">
        <v>11.05</v>
      </c>
      <c r="P595" s="5">
        <v>12.6</v>
      </c>
      <c r="Q595" s="1">
        <v>4</v>
      </c>
      <c r="R595" s="5">
        <v>1.1905509999999999</v>
      </c>
      <c r="S595" s="6">
        <v>2.127836E-2</v>
      </c>
      <c r="T595" s="5">
        <v>4.0198822180000002</v>
      </c>
      <c r="U595" s="6">
        <v>2.892751E-2</v>
      </c>
      <c r="V595" s="11" t="s">
        <v>1129</v>
      </c>
      <c r="W595" s="18"/>
      <c r="X595" s="4"/>
      <c r="AF595" s="4"/>
      <c r="AG595" s="4"/>
      <c r="AH595" s="4"/>
      <c r="AI595" s="4"/>
    </row>
    <row r="596" spans="1:35" ht="15.95" customHeight="1" x14ac:dyDescent="0.25">
      <c r="A596" s="15" t="s">
        <v>593</v>
      </c>
      <c r="B596" s="2" t="s">
        <v>2256</v>
      </c>
      <c r="C596" s="1" t="s">
        <v>1704</v>
      </c>
      <c r="D596" s="1" t="s">
        <v>1701</v>
      </c>
      <c r="E596" s="1" t="s">
        <v>1701</v>
      </c>
      <c r="F596" s="1">
        <v>1</v>
      </c>
      <c r="G596" s="1" t="s">
        <v>846</v>
      </c>
      <c r="H596" s="1" t="s">
        <v>2514</v>
      </c>
      <c r="I596" s="9">
        <v>8.49</v>
      </c>
      <c r="J596" s="1">
        <v>16.45</v>
      </c>
      <c r="K596" s="5">
        <v>16.97</v>
      </c>
      <c r="L596" s="5">
        <v>15.95</v>
      </c>
      <c r="M596" s="5">
        <v>18.66</v>
      </c>
      <c r="N596" s="5">
        <v>15.99</v>
      </c>
      <c r="O596" s="5">
        <v>19.36</v>
      </c>
      <c r="P596" s="5">
        <v>17.324999999999999</v>
      </c>
      <c r="Q596" s="1">
        <v>4</v>
      </c>
      <c r="R596" s="5">
        <v>-0.35879179999999999</v>
      </c>
      <c r="S596" s="6">
        <v>0.30932229999999999</v>
      </c>
      <c r="T596" s="5">
        <v>13.716136396</v>
      </c>
      <c r="U596" s="6">
        <v>4.7188179999999997E-11</v>
      </c>
      <c r="V596" s="11" t="s">
        <v>1464</v>
      </c>
      <c r="W596" s="18"/>
      <c r="X596" s="4"/>
      <c r="AF596" s="4"/>
      <c r="AG596" s="4"/>
      <c r="AH596" s="4"/>
      <c r="AI596" s="4"/>
    </row>
    <row r="597" spans="1:35" ht="15.95" customHeight="1" x14ac:dyDescent="0.25">
      <c r="A597" s="15" t="s">
        <v>594</v>
      </c>
      <c r="B597" s="2" t="s">
        <v>2257</v>
      </c>
      <c r="C597" s="1" t="s">
        <v>1704</v>
      </c>
      <c r="D597" s="1" t="s">
        <v>1701</v>
      </c>
      <c r="E597" s="1" t="s">
        <v>1701</v>
      </c>
      <c r="F597" s="1">
        <v>1</v>
      </c>
      <c r="G597" s="1" t="s">
        <v>855</v>
      </c>
      <c r="H597" s="1" t="s">
        <v>2495</v>
      </c>
      <c r="I597" s="9">
        <v>9.35</v>
      </c>
      <c r="J597" s="1">
        <v>18.38</v>
      </c>
      <c r="K597" s="5">
        <v>17.190000000000001</v>
      </c>
      <c r="L597" s="5">
        <v>18.579999999999998</v>
      </c>
      <c r="M597" s="5">
        <v>14.59</v>
      </c>
      <c r="N597" s="5">
        <v>14.43</v>
      </c>
      <c r="O597" s="5">
        <v>17.649999999999999</v>
      </c>
      <c r="P597" s="5">
        <v>16.12</v>
      </c>
      <c r="Q597" s="1">
        <v>4</v>
      </c>
      <c r="R597" s="5">
        <v>-0.73436349999999995</v>
      </c>
      <c r="S597" s="6">
        <v>0.15363209999999999</v>
      </c>
      <c r="T597" s="5">
        <v>0.77635595700000004</v>
      </c>
      <c r="U597" s="6">
        <v>0.3648091</v>
      </c>
      <c r="V597" s="11" t="s">
        <v>1571</v>
      </c>
      <c r="W597" s="18"/>
      <c r="X597" s="4"/>
      <c r="AF597" s="4"/>
      <c r="AG597" s="4"/>
      <c r="AH597" s="4"/>
      <c r="AI597" s="4"/>
    </row>
    <row r="598" spans="1:35" ht="15.95" customHeight="1" x14ac:dyDescent="0.25">
      <c r="A598" s="15" t="s">
        <v>595</v>
      </c>
      <c r="B598" s="2" t="s">
        <v>2258</v>
      </c>
      <c r="C598" s="1" t="s">
        <v>1704</v>
      </c>
      <c r="D598" s="1" t="s">
        <v>1701</v>
      </c>
      <c r="E598" s="1" t="s">
        <v>1701</v>
      </c>
      <c r="F598" s="1">
        <v>1</v>
      </c>
      <c r="G598" s="1" t="s">
        <v>848</v>
      </c>
      <c r="H598" s="1" t="s">
        <v>2514</v>
      </c>
      <c r="I598" s="9">
        <v>9.61</v>
      </c>
      <c r="J598" s="1">
        <v>12.23</v>
      </c>
      <c r="K598" s="5">
        <v>13.48</v>
      </c>
      <c r="L598" s="5">
        <v>15.83</v>
      </c>
      <c r="M598" s="5">
        <v>19.78</v>
      </c>
      <c r="N598" s="5">
        <v>15.74</v>
      </c>
      <c r="O598" s="5">
        <v>19.43</v>
      </c>
      <c r="P598" s="5">
        <v>17.63</v>
      </c>
      <c r="Q598" s="1">
        <v>4</v>
      </c>
      <c r="R598" s="5">
        <v>1.896746</v>
      </c>
      <c r="S598" s="6">
        <v>5.4700029999999995E-4</v>
      </c>
      <c r="T598" s="5">
        <v>-2.405484</v>
      </c>
      <c r="U598" s="6">
        <v>7.2510500000000002E-3</v>
      </c>
      <c r="V598" s="11" t="s">
        <v>1341</v>
      </c>
      <c r="W598" s="18"/>
      <c r="X598" s="4"/>
      <c r="AF598" s="4"/>
      <c r="AG598" s="4"/>
      <c r="AH598" s="4"/>
      <c r="AI598" s="4"/>
    </row>
    <row r="599" spans="1:35" ht="15.95" customHeight="1" x14ac:dyDescent="0.25">
      <c r="A599" s="15" t="s">
        <v>596</v>
      </c>
      <c r="B599" s="2" t="s">
        <v>2259</v>
      </c>
      <c r="C599" s="1" t="s">
        <v>1704</v>
      </c>
      <c r="D599" s="1" t="s">
        <v>1701</v>
      </c>
      <c r="E599" s="1" t="s">
        <v>1704</v>
      </c>
      <c r="F599" s="1">
        <v>1</v>
      </c>
      <c r="G599" s="1" t="s">
        <v>848</v>
      </c>
      <c r="H599" s="1" t="s">
        <v>2514</v>
      </c>
      <c r="I599" s="9" t="s">
        <v>1697</v>
      </c>
      <c r="J599" s="1" t="s">
        <v>1697</v>
      </c>
      <c r="K599" s="5" t="s">
        <v>1697</v>
      </c>
      <c r="L599" s="5">
        <v>15.25</v>
      </c>
      <c r="M599" s="5">
        <v>12.39</v>
      </c>
      <c r="N599" s="5">
        <v>9.11</v>
      </c>
      <c r="O599" s="5">
        <v>12.57</v>
      </c>
      <c r="P599" s="5">
        <v>12.48</v>
      </c>
      <c r="Q599" s="1">
        <v>4</v>
      </c>
      <c r="R599" s="5">
        <v>3.7206250000000001</v>
      </c>
      <c r="S599" s="6">
        <v>7.0135420000000002E-4</v>
      </c>
      <c r="T599" s="5">
        <v>8.5841867080000007</v>
      </c>
      <c r="U599" s="6">
        <v>7.5925109999999997E-3</v>
      </c>
      <c r="V599" s="11" t="s">
        <v>886</v>
      </c>
      <c r="W599" s="18"/>
      <c r="X599" s="4"/>
      <c r="AF599" s="4"/>
      <c r="AG599" s="4"/>
      <c r="AH599" s="4"/>
      <c r="AI599" s="4"/>
    </row>
    <row r="600" spans="1:35" ht="15.95" customHeight="1" x14ac:dyDescent="0.25">
      <c r="A600" s="15" t="s">
        <v>597</v>
      </c>
      <c r="B600" s="2" t="s">
        <v>2260</v>
      </c>
      <c r="C600" s="1" t="s">
        <v>1704</v>
      </c>
      <c r="D600" s="1" t="s">
        <v>1701</v>
      </c>
      <c r="E600" s="1" t="s">
        <v>1701</v>
      </c>
      <c r="F600" s="1">
        <v>1</v>
      </c>
      <c r="G600" s="1" t="s">
        <v>876</v>
      </c>
      <c r="H600" s="1" t="s">
        <v>2495</v>
      </c>
      <c r="I600" s="9">
        <v>10.83</v>
      </c>
      <c r="J600" s="1">
        <v>17.03</v>
      </c>
      <c r="K600" s="5">
        <v>14.55</v>
      </c>
      <c r="L600" s="5">
        <v>19.239999999999998</v>
      </c>
      <c r="M600" s="5">
        <v>19.79</v>
      </c>
      <c r="N600" s="5">
        <v>18.84</v>
      </c>
      <c r="O600" s="5">
        <v>16.34</v>
      </c>
      <c r="P600" s="5">
        <v>19.04</v>
      </c>
      <c r="Q600" s="1">
        <v>4</v>
      </c>
      <c r="R600" s="5">
        <v>1.107002</v>
      </c>
      <c r="S600" s="6">
        <v>4.1394840000000002E-2</v>
      </c>
      <c r="T600" s="5">
        <v>0.54077140999999995</v>
      </c>
      <c r="U600" s="6">
        <v>0.40143659999999998</v>
      </c>
      <c r="V600" s="11" t="s">
        <v>1248</v>
      </c>
      <c r="W600" s="18"/>
      <c r="X600" s="4"/>
      <c r="AF600" s="4"/>
      <c r="AG600" s="4"/>
      <c r="AH600" s="4"/>
      <c r="AI600" s="4"/>
    </row>
    <row r="601" spans="1:35" ht="15.95" customHeight="1" x14ac:dyDescent="0.25">
      <c r="A601" s="15" t="s">
        <v>598</v>
      </c>
      <c r="B601" s="2" t="s">
        <v>2261</v>
      </c>
      <c r="C601" s="1" t="s">
        <v>1704</v>
      </c>
      <c r="D601" s="1" t="s">
        <v>1701</v>
      </c>
      <c r="E601" s="1" t="s">
        <v>1701</v>
      </c>
      <c r="F601" s="1">
        <v>1</v>
      </c>
      <c r="G601" s="1" t="s">
        <v>2509</v>
      </c>
      <c r="H601" s="1" t="s">
        <v>2495</v>
      </c>
      <c r="I601" s="9" t="s">
        <v>1697</v>
      </c>
      <c r="J601" s="1">
        <v>11.7</v>
      </c>
      <c r="K601" s="5">
        <v>9.8800000000000008</v>
      </c>
      <c r="L601" s="5">
        <v>11.73</v>
      </c>
      <c r="M601" s="5">
        <v>12.45</v>
      </c>
      <c r="N601" s="5">
        <v>19.02</v>
      </c>
      <c r="O601" s="5">
        <v>11.46</v>
      </c>
      <c r="P601" s="5">
        <v>12.09</v>
      </c>
      <c r="Q601" s="1">
        <v>4</v>
      </c>
      <c r="R601" s="5">
        <v>2.7320340000000001</v>
      </c>
      <c r="S601" s="6">
        <v>6.3838000000000002E-3</v>
      </c>
      <c r="T601" s="5">
        <v>10.400052949999999</v>
      </c>
      <c r="U601" s="6">
        <v>1.1117410000000001E-3</v>
      </c>
      <c r="V601" s="11" t="s">
        <v>1065</v>
      </c>
      <c r="W601" s="18"/>
      <c r="X601" s="4"/>
      <c r="AF601" s="4"/>
      <c r="AG601" s="4"/>
      <c r="AH601" s="4"/>
      <c r="AI601" s="4"/>
    </row>
    <row r="602" spans="1:35" ht="15.95" customHeight="1" x14ac:dyDescent="0.25">
      <c r="A602" s="15" t="s">
        <v>599</v>
      </c>
      <c r="B602" s="2" t="s">
        <v>2262</v>
      </c>
      <c r="C602" s="1" t="s">
        <v>1704</v>
      </c>
      <c r="D602" s="1" t="s">
        <v>1701</v>
      </c>
      <c r="E602" s="1" t="s">
        <v>1701</v>
      </c>
      <c r="F602" s="1">
        <v>0</v>
      </c>
      <c r="G602" s="1" t="s">
        <v>848</v>
      </c>
      <c r="H602" s="1" t="s">
        <v>2495</v>
      </c>
      <c r="I602" s="9" t="s">
        <v>1697</v>
      </c>
      <c r="J602" s="1">
        <v>7.04</v>
      </c>
      <c r="K602" s="5">
        <v>8</v>
      </c>
      <c r="L602" s="5">
        <v>8.0299999999999994</v>
      </c>
      <c r="M602" s="5">
        <v>8.35</v>
      </c>
      <c r="N602" s="5">
        <v>24.12</v>
      </c>
      <c r="O602" s="5">
        <v>8.2799999999999994</v>
      </c>
      <c r="P602" s="5">
        <v>8.3149999999999995</v>
      </c>
      <c r="Q602" s="1">
        <v>4</v>
      </c>
      <c r="R602" s="5">
        <v>2.714575</v>
      </c>
      <c r="S602" s="6">
        <v>1.1469409999999999E-2</v>
      </c>
      <c r="T602" s="5">
        <v>10.951113821</v>
      </c>
      <c r="U602" s="6">
        <v>1.1691729999999999E-3</v>
      </c>
      <c r="V602" s="11" t="s">
        <v>1118</v>
      </c>
      <c r="W602" s="18"/>
      <c r="X602" s="4"/>
      <c r="AF602" s="4"/>
      <c r="AG602" s="4"/>
      <c r="AH602" s="4"/>
      <c r="AI602" s="4"/>
    </row>
    <row r="603" spans="1:35" ht="15.95" customHeight="1" x14ac:dyDescent="0.25">
      <c r="A603" s="15" t="s">
        <v>600</v>
      </c>
      <c r="B603" s="2" t="s">
        <v>2263</v>
      </c>
      <c r="C603" s="1" t="s">
        <v>1704</v>
      </c>
      <c r="D603" s="1" t="s">
        <v>1701</v>
      </c>
      <c r="E603" s="1" t="s">
        <v>1704</v>
      </c>
      <c r="F603" s="1">
        <v>6</v>
      </c>
      <c r="G603" s="1" t="s">
        <v>910</v>
      </c>
      <c r="H603" s="1" t="s">
        <v>2495</v>
      </c>
      <c r="I603" s="9" t="s">
        <v>1697</v>
      </c>
      <c r="J603" s="1">
        <v>18.260000000000002</v>
      </c>
      <c r="K603" s="5">
        <v>15.26</v>
      </c>
      <c r="L603" s="5">
        <v>18.36</v>
      </c>
      <c r="M603" s="5">
        <v>18.739999999999998</v>
      </c>
      <c r="N603" s="5">
        <v>12.67</v>
      </c>
      <c r="O603" s="5">
        <v>14.82</v>
      </c>
      <c r="P603" s="5">
        <v>16.59</v>
      </c>
      <c r="Q603" s="1">
        <v>4</v>
      </c>
      <c r="R603" s="5">
        <v>0.43817529999999999</v>
      </c>
      <c r="S603" s="6">
        <v>0.4532195</v>
      </c>
      <c r="T603" s="5">
        <v>10.703972265000001</v>
      </c>
      <c r="U603" s="6">
        <v>1.002937E-3</v>
      </c>
      <c r="V603" s="11" t="s">
        <v>1404</v>
      </c>
      <c r="W603" s="18"/>
      <c r="X603" s="4"/>
      <c r="AF603" s="4"/>
      <c r="AG603" s="4"/>
      <c r="AH603" s="4"/>
      <c r="AI603" s="4"/>
    </row>
    <row r="604" spans="1:35" ht="15.95" customHeight="1" x14ac:dyDescent="0.25">
      <c r="A604" s="15" t="s">
        <v>601</v>
      </c>
      <c r="B604" s="2" t="s">
        <v>2264</v>
      </c>
      <c r="C604" s="1" t="s">
        <v>1704</v>
      </c>
      <c r="D604" s="1" t="s">
        <v>1701</v>
      </c>
      <c r="E604" s="1" t="s">
        <v>1701</v>
      </c>
      <c r="F604" s="1">
        <v>6</v>
      </c>
      <c r="G604" s="1" t="s">
        <v>910</v>
      </c>
      <c r="H604" s="1" t="s">
        <v>2495</v>
      </c>
      <c r="I604" s="9">
        <v>16.48</v>
      </c>
      <c r="J604" s="1">
        <v>14.57</v>
      </c>
      <c r="K604" s="5">
        <v>14.2</v>
      </c>
      <c r="L604" s="5">
        <v>15.15</v>
      </c>
      <c r="M604" s="5">
        <v>14.56</v>
      </c>
      <c r="N604" s="5">
        <v>15.64</v>
      </c>
      <c r="O604" s="5">
        <v>14.32</v>
      </c>
      <c r="P604" s="5">
        <v>14.855</v>
      </c>
      <c r="Q604" s="1">
        <v>4</v>
      </c>
      <c r="R604" s="5">
        <v>1.168515</v>
      </c>
      <c r="S604" s="6">
        <v>5.3355440000000002E-3</v>
      </c>
      <c r="T604" s="5">
        <v>-2.4511180000000001</v>
      </c>
      <c r="U604" s="6">
        <v>3.54682E-7</v>
      </c>
      <c r="V604" s="11" t="s">
        <v>1170</v>
      </c>
      <c r="W604" s="18"/>
      <c r="X604" s="4"/>
      <c r="AF604" s="4"/>
      <c r="AG604" s="4"/>
      <c r="AH604" s="4"/>
      <c r="AI604" s="4"/>
    </row>
    <row r="605" spans="1:35" ht="15.95" customHeight="1" x14ac:dyDescent="0.25">
      <c r="A605" s="15" t="s">
        <v>602</v>
      </c>
      <c r="B605" s="2" t="s">
        <v>2265</v>
      </c>
      <c r="C605" s="1" t="s">
        <v>1704</v>
      </c>
      <c r="D605" s="1" t="s">
        <v>1701</v>
      </c>
      <c r="E605" s="1" t="s">
        <v>1701</v>
      </c>
      <c r="F605" s="1">
        <v>0</v>
      </c>
      <c r="G605" s="1" t="s">
        <v>848</v>
      </c>
      <c r="H605" s="1" t="s">
        <v>2500</v>
      </c>
      <c r="I605" s="9">
        <v>10.76</v>
      </c>
      <c r="J605" s="1">
        <v>16.96</v>
      </c>
      <c r="K605" s="5">
        <v>18.41</v>
      </c>
      <c r="L605" s="5">
        <v>14.62</v>
      </c>
      <c r="M605" s="5">
        <v>16.25</v>
      </c>
      <c r="N605" s="5">
        <v>18.73</v>
      </c>
      <c r="O605" s="5">
        <v>17.989999999999998</v>
      </c>
      <c r="P605" s="5">
        <v>17.12</v>
      </c>
      <c r="Q605" s="1">
        <v>4</v>
      </c>
      <c r="R605" s="5">
        <v>1.6068579999999999</v>
      </c>
      <c r="S605" s="6">
        <v>1.1293040000000001E-2</v>
      </c>
      <c r="T605" s="5">
        <v>4.3013632179999997</v>
      </c>
      <c r="U605" s="6">
        <v>6.9343180000000001E-3</v>
      </c>
      <c r="V605" s="11" t="s">
        <v>1180</v>
      </c>
      <c r="W605" s="18"/>
      <c r="X605" s="4"/>
      <c r="AF605" s="4"/>
      <c r="AG605" s="4"/>
      <c r="AH605" s="4"/>
      <c r="AI605" s="4"/>
    </row>
    <row r="606" spans="1:35" ht="15.95" customHeight="1" x14ac:dyDescent="0.25">
      <c r="A606" s="15" t="s">
        <v>603</v>
      </c>
      <c r="B606" s="2" t="s">
        <v>2266</v>
      </c>
      <c r="C606" s="1" t="s">
        <v>1704</v>
      </c>
      <c r="D606" s="1" t="s">
        <v>1701</v>
      </c>
      <c r="E606" s="1" t="s">
        <v>1701</v>
      </c>
      <c r="F606" s="1">
        <v>0</v>
      </c>
      <c r="G606" s="1" t="s">
        <v>848</v>
      </c>
      <c r="H606" s="1" t="s">
        <v>2513</v>
      </c>
      <c r="I606" s="9" t="s">
        <v>1697</v>
      </c>
      <c r="J606" s="1">
        <v>12.35</v>
      </c>
      <c r="K606" s="5">
        <v>12.13</v>
      </c>
      <c r="L606" s="5">
        <v>15.95</v>
      </c>
      <c r="M606" s="5">
        <v>17.05</v>
      </c>
      <c r="N606" s="5">
        <v>15.55</v>
      </c>
      <c r="O606" s="5">
        <v>16.38</v>
      </c>
      <c r="P606" s="5">
        <v>16.164999999999999</v>
      </c>
      <c r="Q606" s="1">
        <v>4</v>
      </c>
      <c r="R606" s="5">
        <v>0.2070969</v>
      </c>
      <c r="S606" s="6">
        <v>0.58560029999999996</v>
      </c>
      <c r="T606" s="5">
        <v>11.174842436</v>
      </c>
      <c r="U606" s="6">
        <v>2.9623079999999998E-11</v>
      </c>
      <c r="V606" s="11" t="s">
        <v>1439</v>
      </c>
      <c r="W606" s="18"/>
      <c r="X606" s="4"/>
      <c r="AF606" s="4"/>
      <c r="AG606" s="4"/>
      <c r="AH606" s="4"/>
      <c r="AI606" s="4"/>
    </row>
    <row r="607" spans="1:35" ht="15.95" customHeight="1" x14ac:dyDescent="0.25">
      <c r="A607" s="15" t="s">
        <v>604</v>
      </c>
      <c r="B607" s="2" t="s">
        <v>2267</v>
      </c>
      <c r="C607" s="1" t="s">
        <v>1704</v>
      </c>
      <c r="D607" s="1" t="s">
        <v>1701</v>
      </c>
      <c r="E607" s="1" t="s">
        <v>1701</v>
      </c>
      <c r="F607" s="1">
        <v>0</v>
      </c>
      <c r="G607" s="1" t="s">
        <v>866</v>
      </c>
      <c r="H607" s="1" t="s">
        <v>2495</v>
      </c>
      <c r="I607" s="9">
        <v>10.91</v>
      </c>
      <c r="J607" s="1">
        <v>10.050000000000001</v>
      </c>
      <c r="K607" s="5">
        <v>13.5</v>
      </c>
      <c r="L607" s="5">
        <v>18.010000000000002</v>
      </c>
      <c r="M607" s="5">
        <v>16.329999999999998</v>
      </c>
      <c r="N607" s="5">
        <v>14.1</v>
      </c>
      <c r="O607" s="5">
        <v>16.100000000000001</v>
      </c>
      <c r="P607" s="5">
        <v>16.215</v>
      </c>
      <c r="Q607" s="1">
        <v>4</v>
      </c>
      <c r="R607" s="5">
        <v>1.5184610000000001</v>
      </c>
      <c r="S607" s="6">
        <v>3.8456820000000003E-2</v>
      </c>
      <c r="T607" s="5">
        <v>3.823617804</v>
      </c>
      <c r="U607" s="6">
        <v>3.0877669999999999E-3</v>
      </c>
      <c r="V607" s="11" t="s">
        <v>1358</v>
      </c>
      <c r="W607" s="18"/>
      <c r="X607" s="4"/>
      <c r="AF607" s="4"/>
      <c r="AG607" s="4"/>
      <c r="AH607" s="4"/>
      <c r="AI607" s="4"/>
    </row>
    <row r="608" spans="1:35" ht="15.95" customHeight="1" x14ac:dyDescent="0.25">
      <c r="A608" s="15" t="s">
        <v>605</v>
      </c>
      <c r="B608" s="2" t="s">
        <v>2268</v>
      </c>
      <c r="C608" s="1" t="s">
        <v>1704</v>
      </c>
      <c r="D608" s="1" t="s">
        <v>1701</v>
      </c>
      <c r="E608" s="1" t="s">
        <v>1701</v>
      </c>
      <c r="F608" s="1">
        <v>0</v>
      </c>
      <c r="G608" s="1" t="s">
        <v>848</v>
      </c>
      <c r="H608" s="1" t="s">
        <v>2500</v>
      </c>
      <c r="I608" s="9">
        <v>8.91</v>
      </c>
      <c r="J608" s="1">
        <v>11.55</v>
      </c>
      <c r="K608" s="5">
        <v>12.97</v>
      </c>
      <c r="L608" s="5">
        <v>15.89</v>
      </c>
      <c r="M608" s="5">
        <v>16.420000000000002</v>
      </c>
      <c r="N608" s="5">
        <v>17.41</v>
      </c>
      <c r="O608" s="5">
        <v>17.84</v>
      </c>
      <c r="P608" s="5">
        <v>16.914999999999999</v>
      </c>
      <c r="Q608" s="1">
        <v>4</v>
      </c>
      <c r="R608" s="5">
        <v>1.4844470000000001</v>
      </c>
      <c r="S608" s="6">
        <v>4.8000070000000002E-3</v>
      </c>
      <c r="T608" s="5">
        <v>16.196670075</v>
      </c>
      <c r="U608" s="6">
        <v>2.5242299999999999E-4</v>
      </c>
      <c r="V608" s="11" t="s">
        <v>1077</v>
      </c>
      <c r="W608" s="18"/>
      <c r="X608" s="4"/>
      <c r="AF608" s="4"/>
      <c r="AG608" s="4"/>
      <c r="AH608" s="4"/>
      <c r="AI608" s="4"/>
    </row>
    <row r="609" spans="1:35" ht="15.95" customHeight="1" x14ac:dyDescent="0.25">
      <c r="A609" s="15" t="s">
        <v>606</v>
      </c>
      <c r="B609" s="2" t="s">
        <v>2269</v>
      </c>
      <c r="C609" s="1" t="s">
        <v>1704</v>
      </c>
      <c r="D609" s="1" t="s">
        <v>1701</v>
      </c>
      <c r="E609" s="1" t="s">
        <v>1701</v>
      </c>
      <c r="F609" s="1">
        <v>2</v>
      </c>
      <c r="G609" s="1" t="s">
        <v>846</v>
      </c>
      <c r="H609" s="1" t="s">
        <v>2495</v>
      </c>
      <c r="I609" s="9">
        <v>15.96</v>
      </c>
      <c r="J609" s="1">
        <v>17.399999999999999</v>
      </c>
      <c r="K609" s="5">
        <v>17.809999999999999</v>
      </c>
      <c r="L609" s="5">
        <v>17.46</v>
      </c>
      <c r="M609" s="5">
        <v>16.510000000000002</v>
      </c>
      <c r="N609" s="5">
        <v>18.11</v>
      </c>
      <c r="O609" s="5">
        <v>19.05</v>
      </c>
      <c r="P609" s="5">
        <v>17.785</v>
      </c>
      <c r="Q609" s="1">
        <v>4</v>
      </c>
      <c r="R609" s="5">
        <v>-0.49832850000000001</v>
      </c>
      <c r="S609" s="6">
        <v>0.2353749</v>
      </c>
      <c r="T609" s="5">
        <v>-0.70551079999999999</v>
      </c>
      <c r="U609" s="6">
        <v>0.4275563</v>
      </c>
      <c r="V609" s="11" t="s">
        <v>1509</v>
      </c>
      <c r="W609" s="18" t="s">
        <v>2612</v>
      </c>
      <c r="X609" s="4"/>
      <c r="AF609" s="4"/>
      <c r="AG609" s="4"/>
      <c r="AH609" s="4"/>
      <c r="AI609" s="4"/>
    </row>
    <row r="610" spans="1:35" ht="15.95" customHeight="1" x14ac:dyDescent="0.25">
      <c r="A610" s="15" t="s">
        <v>607</v>
      </c>
      <c r="B610" s="2" t="s">
        <v>2270</v>
      </c>
      <c r="C610" s="1" t="s">
        <v>1704</v>
      </c>
      <c r="D610" s="1" t="s">
        <v>1701</v>
      </c>
      <c r="E610" s="1" t="s">
        <v>1701</v>
      </c>
      <c r="F610" s="1">
        <v>1</v>
      </c>
      <c r="G610" s="1" t="s">
        <v>846</v>
      </c>
      <c r="H610" s="1" t="s">
        <v>2495</v>
      </c>
      <c r="I610" s="9">
        <v>11.05</v>
      </c>
      <c r="J610" s="1">
        <v>15.55</v>
      </c>
      <c r="K610" s="5">
        <v>16.600000000000001</v>
      </c>
      <c r="L610" s="5">
        <v>18.43</v>
      </c>
      <c r="M610" s="5">
        <v>14.22</v>
      </c>
      <c r="N610" s="5">
        <v>15.07</v>
      </c>
      <c r="O610" s="5">
        <v>18.32</v>
      </c>
      <c r="P610" s="5">
        <v>16.695</v>
      </c>
      <c r="Q610" s="1">
        <v>4</v>
      </c>
      <c r="R610" s="5">
        <v>-0.65768269999999995</v>
      </c>
      <c r="S610" s="6">
        <v>0.2094818</v>
      </c>
      <c r="T610" s="5">
        <v>2.6356597119999998</v>
      </c>
      <c r="U610" s="6">
        <v>4.4141550000000002E-2</v>
      </c>
      <c r="V610" s="11" t="s">
        <v>1508</v>
      </c>
      <c r="W610" s="18" t="s">
        <v>2613</v>
      </c>
      <c r="X610" s="4"/>
      <c r="AF610" s="4"/>
      <c r="AG610" s="4"/>
      <c r="AH610" s="4"/>
      <c r="AI610" s="4"/>
    </row>
    <row r="611" spans="1:35" ht="15.95" customHeight="1" x14ac:dyDescent="0.25">
      <c r="A611" s="15" t="s">
        <v>608</v>
      </c>
      <c r="B611" s="2" t="s">
        <v>2271</v>
      </c>
      <c r="C611" s="1" t="s">
        <v>1704</v>
      </c>
      <c r="D611" s="1" t="s">
        <v>1701</v>
      </c>
      <c r="E611" s="1" t="s">
        <v>1701</v>
      </c>
      <c r="F611" s="1">
        <v>5</v>
      </c>
      <c r="G611" s="1" t="s">
        <v>846</v>
      </c>
      <c r="H611" s="1" t="s">
        <v>2495</v>
      </c>
      <c r="I611" s="9">
        <v>7.38</v>
      </c>
      <c r="J611" s="1">
        <v>9.1300000000000008</v>
      </c>
      <c r="K611" s="5">
        <v>10.24</v>
      </c>
      <c r="L611" s="5">
        <v>22.26</v>
      </c>
      <c r="M611" s="5">
        <v>10.36</v>
      </c>
      <c r="N611" s="5">
        <v>10.75</v>
      </c>
      <c r="O611" s="5">
        <v>10.64</v>
      </c>
      <c r="P611" s="5">
        <v>10.695</v>
      </c>
      <c r="Q611" s="1">
        <v>4</v>
      </c>
      <c r="R611" s="5">
        <v>2.5394489999999998</v>
      </c>
      <c r="S611" s="6">
        <v>1.005583E-5</v>
      </c>
      <c r="T611" s="5">
        <v>3.7334881960000001</v>
      </c>
      <c r="U611" s="6">
        <v>1.727035E-3</v>
      </c>
      <c r="V611" s="11" t="s">
        <v>1037</v>
      </c>
      <c r="W611" s="18" t="s">
        <v>2614</v>
      </c>
      <c r="X611" s="4"/>
      <c r="AF611" s="4"/>
      <c r="AG611" s="4"/>
      <c r="AH611" s="4"/>
      <c r="AI611" s="4"/>
    </row>
    <row r="612" spans="1:35" ht="15.95" customHeight="1" x14ac:dyDescent="0.25">
      <c r="A612" s="15" t="s">
        <v>609</v>
      </c>
      <c r="B612" s="2" t="s">
        <v>2272</v>
      </c>
      <c r="C612" s="1" t="s">
        <v>1704</v>
      </c>
      <c r="D612" s="1" t="s">
        <v>1701</v>
      </c>
      <c r="E612" s="1" t="s">
        <v>1701</v>
      </c>
      <c r="F612" s="1">
        <v>5</v>
      </c>
      <c r="G612" s="1" t="s">
        <v>855</v>
      </c>
      <c r="H612" s="1" t="s">
        <v>2495</v>
      </c>
      <c r="I612" s="9">
        <v>8.9</v>
      </c>
      <c r="J612" s="1">
        <v>11.79</v>
      </c>
      <c r="K612" s="5">
        <v>13.04</v>
      </c>
      <c r="L612" s="5">
        <v>13.35</v>
      </c>
      <c r="M612" s="5">
        <v>13.58</v>
      </c>
      <c r="N612" s="5">
        <v>13.17</v>
      </c>
      <c r="O612" s="5">
        <v>12.88</v>
      </c>
      <c r="P612" s="5">
        <v>13.26</v>
      </c>
      <c r="Q612" s="1">
        <v>4</v>
      </c>
      <c r="R612" s="5">
        <v>1.363529</v>
      </c>
      <c r="S612" s="6">
        <v>4.2171180000000003E-2</v>
      </c>
      <c r="T612" s="5">
        <v>4.6215336039999997</v>
      </c>
      <c r="U612" s="6">
        <v>7.6745709999999998E-3</v>
      </c>
      <c r="V612" s="11" t="s">
        <v>1166</v>
      </c>
      <c r="W612" s="18"/>
      <c r="X612" s="4"/>
      <c r="AF612" s="4"/>
      <c r="AG612" s="4"/>
      <c r="AH612" s="4"/>
      <c r="AI612" s="4"/>
    </row>
    <row r="613" spans="1:35" ht="15.95" customHeight="1" x14ac:dyDescent="0.25">
      <c r="A613" s="15" t="s">
        <v>610</v>
      </c>
      <c r="B613" s="2" t="s">
        <v>2273</v>
      </c>
      <c r="C613" s="1" t="s">
        <v>1704</v>
      </c>
      <c r="D613" s="1" t="s">
        <v>1701</v>
      </c>
      <c r="E613" s="1" t="s">
        <v>1701</v>
      </c>
      <c r="F613" s="1">
        <v>0</v>
      </c>
      <c r="G613" s="1" t="s">
        <v>866</v>
      </c>
      <c r="H613" s="1" t="s">
        <v>2513</v>
      </c>
      <c r="I613" s="9">
        <v>11.34</v>
      </c>
      <c r="J613" s="1">
        <v>19.510000000000002</v>
      </c>
      <c r="K613" s="5">
        <v>18.8</v>
      </c>
      <c r="L613" s="5">
        <v>19.28</v>
      </c>
      <c r="M613" s="5">
        <v>13.79</v>
      </c>
      <c r="N613" s="5">
        <v>15.5</v>
      </c>
      <c r="O613" s="5">
        <v>17.39</v>
      </c>
      <c r="P613" s="5">
        <v>16.445</v>
      </c>
      <c r="Q613" s="1">
        <v>4</v>
      </c>
      <c r="R613" s="5">
        <v>-0.75514840000000005</v>
      </c>
      <c r="S613" s="6">
        <v>5.2092260000000001E-2</v>
      </c>
      <c r="T613" s="5">
        <v>-1.7829839999999999</v>
      </c>
      <c r="U613" s="6">
        <v>6.4916469999999997E-3</v>
      </c>
      <c r="V613" s="11" t="s">
        <v>1582</v>
      </c>
      <c r="W613" s="18"/>
      <c r="X613" s="4"/>
      <c r="AF613" s="4"/>
      <c r="AG613" s="4"/>
      <c r="AH613" s="4"/>
      <c r="AI613" s="4"/>
    </row>
    <row r="614" spans="1:35" ht="15.95" customHeight="1" x14ac:dyDescent="0.25">
      <c r="A614" s="15" t="s">
        <v>611</v>
      </c>
      <c r="B614" s="2" t="s">
        <v>2274</v>
      </c>
      <c r="C614" s="1" t="s">
        <v>1704</v>
      </c>
      <c r="D614" s="1" t="s">
        <v>1701</v>
      </c>
      <c r="E614" s="1" t="s">
        <v>1701</v>
      </c>
      <c r="F614" s="1">
        <v>0</v>
      </c>
      <c r="G614" s="1" t="s">
        <v>866</v>
      </c>
      <c r="H614" s="1" t="s">
        <v>2513</v>
      </c>
      <c r="I614" s="9" t="s">
        <v>1697</v>
      </c>
      <c r="J614" s="1" t="s">
        <v>1697</v>
      </c>
      <c r="K614" s="5" t="s">
        <v>1697</v>
      </c>
      <c r="L614" s="5">
        <v>9.0399999999999991</v>
      </c>
      <c r="M614" s="5">
        <v>9.17</v>
      </c>
      <c r="N614" s="5">
        <v>8.9499999999999993</v>
      </c>
      <c r="O614" s="5">
        <v>9.0299999999999994</v>
      </c>
      <c r="P614" s="5">
        <v>9.0350000000000001</v>
      </c>
      <c r="Q614" s="1">
        <v>4</v>
      </c>
      <c r="R614" s="5">
        <v>1.2816540000000001</v>
      </c>
      <c r="S614" s="6">
        <v>3.7427139999999998E-2</v>
      </c>
      <c r="T614" s="5">
        <v>6.4411807300000001</v>
      </c>
      <c r="U614" s="6">
        <v>3.3961690000000003E-2</v>
      </c>
      <c r="V614" s="11" t="s">
        <v>897</v>
      </c>
      <c r="W614" s="18"/>
      <c r="X614" s="4"/>
      <c r="AF614" s="4"/>
      <c r="AG614" s="4"/>
      <c r="AH614" s="4"/>
      <c r="AI614" s="4"/>
    </row>
    <row r="615" spans="1:35" ht="15.95" customHeight="1" x14ac:dyDescent="0.25">
      <c r="A615" s="15" t="s">
        <v>612</v>
      </c>
      <c r="B615" s="2" t="s">
        <v>2275</v>
      </c>
      <c r="C615" s="1" t="s">
        <v>1704</v>
      </c>
      <c r="D615" s="1" t="s">
        <v>1701</v>
      </c>
      <c r="E615" s="1" t="s">
        <v>1701</v>
      </c>
      <c r="F615" s="1">
        <v>0</v>
      </c>
      <c r="G615" s="1" t="s">
        <v>846</v>
      </c>
      <c r="H615" s="1" t="s">
        <v>2513</v>
      </c>
      <c r="I615" s="9">
        <v>10.84</v>
      </c>
      <c r="J615" s="1">
        <v>13.61</v>
      </c>
      <c r="K615" s="5">
        <v>15.39</v>
      </c>
      <c r="L615" s="5">
        <v>16.2</v>
      </c>
      <c r="M615" s="5">
        <v>17.829999999999998</v>
      </c>
      <c r="N615" s="5">
        <v>16.43</v>
      </c>
      <c r="O615" s="5">
        <v>18.010000000000002</v>
      </c>
      <c r="P615" s="5">
        <v>17.13</v>
      </c>
      <c r="Q615" s="1">
        <v>4</v>
      </c>
      <c r="R615" s="5">
        <v>2.5814469999999998</v>
      </c>
      <c r="S615" s="6">
        <v>9.1728430000000001E-9</v>
      </c>
      <c r="T615" s="5">
        <v>3.3141711630000001</v>
      </c>
      <c r="U615" s="6">
        <v>4.0238040000000003E-2</v>
      </c>
      <c r="V615" s="11" t="s">
        <v>959</v>
      </c>
      <c r="W615" s="18"/>
      <c r="X615" s="4"/>
      <c r="AF615" s="4"/>
      <c r="AG615" s="4"/>
      <c r="AH615" s="4"/>
      <c r="AI615" s="4"/>
    </row>
    <row r="616" spans="1:35" ht="15.95" customHeight="1" x14ac:dyDescent="0.25">
      <c r="A616" s="15" t="s">
        <v>613</v>
      </c>
      <c r="B616" s="2" t="s">
        <v>2276</v>
      </c>
      <c r="C616" s="1" t="s">
        <v>1704</v>
      </c>
      <c r="D616" s="1" t="s">
        <v>1701</v>
      </c>
      <c r="E616" s="1" t="s">
        <v>1701</v>
      </c>
      <c r="F616" s="1">
        <v>1</v>
      </c>
      <c r="G616" s="1" t="s">
        <v>846</v>
      </c>
      <c r="H616" s="1" t="s">
        <v>2514</v>
      </c>
      <c r="I616" s="9">
        <v>10.07</v>
      </c>
      <c r="J616" s="1">
        <v>13.36</v>
      </c>
      <c r="K616" s="5">
        <v>14.46</v>
      </c>
      <c r="L616" s="5">
        <v>17.54</v>
      </c>
      <c r="M616" s="5">
        <v>17.23</v>
      </c>
      <c r="N616" s="5">
        <v>17.25</v>
      </c>
      <c r="O616" s="5">
        <v>17.399999999999999</v>
      </c>
      <c r="P616" s="5">
        <v>17.324999999999999</v>
      </c>
      <c r="Q616" s="1">
        <v>4</v>
      </c>
      <c r="R616" s="5">
        <v>1.806073</v>
      </c>
      <c r="S616" s="6">
        <v>4.1118699999999998E-9</v>
      </c>
      <c r="T616" s="5">
        <v>7.9963763429999997</v>
      </c>
      <c r="U616" s="6">
        <v>1.3872660000000001E-5</v>
      </c>
      <c r="V616" s="11" t="s">
        <v>1019</v>
      </c>
      <c r="W616" s="18" t="s">
        <v>2615</v>
      </c>
      <c r="X616" s="4"/>
      <c r="AF616" s="4"/>
      <c r="AG616" s="4"/>
      <c r="AH616" s="4"/>
      <c r="AI616" s="4"/>
    </row>
    <row r="617" spans="1:35" ht="15.95" customHeight="1" x14ac:dyDescent="0.25">
      <c r="A617" s="15" t="s">
        <v>614</v>
      </c>
      <c r="B617" s="2" t="s">
        <v>2277</v>
      </c>
      <c r="C617" s="1" t="s">
        <v>1704</v>
      </c>
      <c r="D617" s="1" t="s">
        <v>1701</v>
      </c>
      <c r="E617" s="1" t="s">
        <v>1701</v>
      </c>
      <c r="F617" s="1">
        <v>1</v>
      </c>
      <c r="G617" s="1" t="s">
        <v>876</v>
      </c>
      <c r="H617" s="1" t="s">
        <v>2495</v>
      </c>
      <c r="I617" s="9">
        <v>10.79</v>
      </c>
      <c r="J617" s="1">
        <v>15.64</v>
      </c>
      <c r="K617" s="5">
        <v>17.11</v>
      </c>
      <c r="L617" s="5">
        <v>18.34</v>
      </c>
      <c r="M617" s="5">
        <v>17.38</v>
      </c>
      <c r="N617" s="5">
        <v>16.100000000000001</v>
      </c>
      <c r="O617" s="5">
        <v>18.72</v>
      </c>
      <c r="P617" s="5">
        <v>17.86</v>
      </c>
      <c r="Q617" s="1">
        <v>4</v>
      </c>
      <c r="R617" s="5">
        <v>-0.35692089999999999</v>
      </c>
      <c r="S617" s="6">
        <v>0.4463802</v>
      </c>
      <c r="T617" s="5">
        <v>1.495819469</v>
      </c>
      <c r="U617" s="6">
        <v>0.1459056</v>
      </c>
      <c r="V617" s="11" t="s">
        <v>1538</v>
      </c>
      <c r="W617" s="18"/>
      <c r="X617" s="4"/>
      <c r="AF617" s="4"/>
      <c r="AG617" s="4"/>
      <c r="AH617" s="4"/>
      <c r="AI617" s="4"/>
    </row>
    <row r="618" spans="1:35" ht="15.95" customHeight="1" x14ac:dyDescent="0.25">
      <c r="A618" s="15" t="s">
        <v>615</v>
      </c>
      <c r="B618" s="2" t="s">
        <v>2278</v>
      </c>
      <c r="C618" s="1" t="s">
        <v>1704</v>
      </c>
      <c r="D618" s="1" t="s">
        <v>1701</v>
      </c>
      <c r="E618" s="1" t="s">
        <v>1701</v>
      </c>
      <c r="F618" s="1">
        <v>1</v>
      </c>
      <c r="G618" s="1" t="s">
        <v>910</v>
      </c>
      <c r="H618" s="1" t="s">
        <v>2495</v>
      </c>
      <c r="I618" s="9">
        <v>8.84</v>
      </c>
      <c r="J618" s="1">
        <v>15.32</v>
      </c>
      <c r="K618" s="5">
        <v>16.96</v>
      </c>
      <c r="L618" s="5">
        <v>18.21</v>
      </c>
      <c r="M618" s="5">
        <v>20.38</v>
      </c>
      <c r="N618" s="5">
        <v>17.63</v>
      </c>
      <c r="O618" s="5">
        <v>17.88</v>
      </c>
      <c r="P618" s="5">
        <v>18.045000000000002</v>
      </c>
      <c r="Q618" s="1">
        <v>4</v>
      </c>
      <c r="R618" s="5">
        <v>1.8384940000000001</v>
      </c>
      <c r="S618" s="6">
        <v>5.9232079999999997E-4</v>
      </c>
      <c r="T618" s="5">
        <v>15.126734319000001</v>
      </c>
      <c r="U618" s="6">
        <v>1.75849E-4</v>
      </c>
      <c r="V618" s="11" t="s">
        <v>1122</v>
      </c>
      <c r="W618" s="18"/>
      <c r="X618" s="4"/>
      <c r="AF618" s="4"/>
      <c r="AG618" s="4"/>
      <c r="AH618" s="4"/>
      <c r="AI618" s="4"/>
    </row>
    <row r="619" spans="1:35" ht="15.95" customHeight="1" x14ac:dyDescent="0.25">
      <c r="A619" s="15" t="s">
        <v>616</v>
      </c>
      <c r="B619" s="2" t="s">
        <v>2279</v>
      </c>
      <c r="C619" s="1" t="s">
        <v>1704</v>
      </c>
      <c r="D619" s="1" t="s">
        <v>1701</v>
      </c>
      <c r="E619" s="1" t="s">
        <v>1701</v>
      </c>
      <c r="F619" s="1">
        <v>1</v>
      </c>
      <c r="G619" s="1" t="s">
        <v>910</v>
      </c>
      <c r="H619" s="1" t="s">
        <v>2495</v>
      </c>
      <c r="I619" s="9">
        <v>10.72</v>
      </c>
      <c r="J619" s="1">
        <v>11.96</v>
      </c>
      <c r="K619" s="5">
        <v>13.02</v>
      </c>
      <c r="L619" s="5">
        <v>17.25</v>
      </c>
      <c r="M619" s="5">
        <v>17.84</v>
      </c>
      <c r="N619" s="5">
        <v>17.96</v>
      </c>
      <c r="O619" s="5">
        <v>17.579999999999998</v>
      </c>
      <c r="P619" s="5">
        <v>17.71</v>
      </c>
      <c r="Q619" s="1">
        <v>4</v>
      </c>
      <c r="R619" s="5">
        <v>1.726478</v>
      </c>
      <c r="S619" s="6">
        <v>3.17505E-3</v>
      </c>
      <c r="T619" s="5">
        <v>13.007020418</v>
      </c>
      <c r="U619" s="6">
        <v>4.157123E-6</v>
      </c>
      <c r="V619" s="11" t="s">
        <v>1093</v>
      </c>
      <c r="W619" s="18"/>
      <c r="X619" s="4"/>
      <c r="AF619" s="4"/>
      <c r="AG619" s="4"/>
      <c r="AH619" s="4"/>
      <c r="AI619" s="4"/>
    </row>
    <row r="620" spans="1:35" ht="15.95" customHeight="1" x14ac:dyDescent="0.25">
      <c r="A620" s="15" t="s">
        <v>617</v>
      </c>
      <c r="B620" s="2" t="s">
        <v>2280</v>
      </c>
      <c r="C620" s="1" t="s">
        <v>1704</v>
      </c>
      <c r="D620" s="1" t="s">
        <v>1701</v>
      </c>
      <c r="E620" s="1" t="s">
        <v>1701</v>
      </c>
      <c r="F620" s="1">
        <v>1</v>
      </c>
      <c r="G620" s="1" t="s">
        <v>910</v>
      </c>
      <c r="H620" s="1" t="s">
        <v>2495</v>
      </c>
      <c r="I620" s="9">
        <v>9.83</v>
      </c>
      <c r="J620" s="1">
        <v>14.6</v>
      </c>
      <c r="K620" s="5">
        <v>15.39</v>
      </c>
      <c r="L620" s="5">
        <v>17.98</v>
      </c>
      <c r="M620" s="5">
        <v>18.510000000000002</v>
      </c>
      <c r="N620" s="5">
        <v>17.89</v>
      </c>
      <c r="O620" s="5">
        <v>17.48</v>
      </c>
      <c r="P620" s="5">
        <v>17.934999999999999</v>
      </c>
      <c r="Q620" s="1">
        <v>4</v>
      </c>
      <c r="R620" s="5">
        <v>-0.99763480000000004</v>
      </c>
      <c r="S620" s="6">
        <v>3.023412E-2</v>
      </c>
      <c r="T620" s="5">
        <v>15.401973397000001</v>
      </c>
      <c r="U620" s="6">
        <v>2.0450979999999999E-4</v>
      </c>
      <c r="V620" s="11" t="s">
        <v>1507</v>
      </c>
      <c r="W620" s="18" t="s">
        <v>2616</v>
      </c>
      <c r="X620" s="4"/>
      <c r="AF620" s="4"/>
      <c r="AG620" s="4"/>
      <c r="AH620" s="4"/>
      <c r="AI620" s="4"/>
    </row>
    <row r="621" spans="1:35" ht="15.95" customHeight="1" x14ac:dyDescent="0.25">
      <c r="A621" s="15" t="s">
        <v>618</v>
      </c>
      <c r="B621" s="2" t="s">
        <v>2281</v>
      </c>
      <c r="C621" s="1" t="s">
        <v>1704</v>
      </c>
      <c r="D621" s="1" t="s">
        <v>1701</v>
      </c>
      <c r="E621" s="1" t="s">
        <v>1701</v>
      </c>
      <c r="F621" s="1">
        <v>1</v>
      </c>
      <c r="G621" s="1" t="s">
        <v>910</v>
      </c>
      <c r="H621" s="1" t="s">
        <v>2495</v>
      </c>
      <c r="I621" s="9">
        <v>9.3800000000000008</v>
      </c>
      <c r="J621" s="1">
        <v>9.49</v>
      </c>
      <c r="K621" s="5">
        <v>11.18</v>
      </c>
      <c r="L621" s="5">
        <v>15.6</v>
      </c>
      <c r="M621" s="5">
        <v>17.73</v>
      </c>
      <c r="N621" s="5">
        <v>18.23</v>
      </c>
      <c r="O621" s="5">
        <v>17.11</v>
      </c>
      <c r="P621" s="5">
        <v>17.420000000000002</v>
      </c>
      <c r="Q621" s="1">
        <v>4</v>
      </c>
      <c r="R621" s="5">
        <v>1.981293</v>
      </c>
      <c r="S621" s="6">
        <v>3.1472759999999998E-4</v>
      </c>
      <c r="T621" s="5">
        <v>3.142842409</v>
      </c>
      <c r="U621" s="6">
        <v>2.0739059999999999E-4</v>
      </c>
      <c r="V621" s="11" t="s">
        <v>1234</v>
      </c>
      <c r="W621" s="18"/>
      <c r="X621" s="4"/>
      <c r="AF621" s="4"/>
      <c r="AG621" s="4"/>
      <c r="AH621" s="4"/>
      <c r="AI621" s="4"/>
    </row>
    <row r="622" spans="1:35" ht="15.95" customHeight="1" x14ac:dyDescent="0.25">
      <c r="A622" s="15" t="s">
        <v>619</v>
      </c>
      <c r="B622" s="2" t="s">
        <v>2282</v>
      </c>
      <c r="C622" s="1" t="s">
        <v>1704</v>
      </c>
      <c r="D622" s="1" t="s">
        <v>1701</v>
      </c>
      <c r="E622" s="1" t="s">
        <v>1701</v>
      </c>
      <c r="F622" s="1">
        <v>1</v>
      </c>
      <c r="G622" s="1" t="s">
        <v>910</v>
      </c>
      <c r="H622" s="1" t="s">
        <v>2495</v>
      </c>
      <c r="I622" s="9">
        <v>8.6300000000000008</v>
      </c>
      <c r="J622" s="1">
        <v>11.35</v>
      </c>
      <c r="K622" s="5">
        <v>12.06</v>
      </c>
      <c r="L622" s="5">
        <v>14.42</v>
      </c>
      <c r="M622" s="5">
        <v>14.01</v>
      </c>
      <c r="N622" s="5">
        <v>13.45</v>
      </c>
      <c r="O622" s="5">
        <v>13.99</v>
      </c>
      <c r="P622" s="5">
        <v>14</v>
      </c>
      <c r="Q622" s="1">
        <v>4</v>
      </c>
      <c r="R622" s="5">
        <v>-0.32257730000000001</v>
      </c>
      <c r="S622" s="6">
        <v>0.51780740000000003</v>
      </c>
      <c r="T622" s="5">
        <v>1.1665045700000001</v>
      </c>
      <c r="U622" s="6">
        <v>0.25908170000000003</v>
      </c>
      <c r="V622" s="11" t="s">
        <v>1466</v>
      </c>
      <c r="W622" s="18"/>
      <c r="X622" s="4"/>
      <c r="AF622" s="4"/>
      <c r="AG622" s="4"/>
      <c r="AH622" s="4"/>
      <c r="AI622" s="4"/>
    </row>
    <row r="623" spans="1:35" ht="15.95" customHeight="1" x14ac:dyDescent="0.25">
      <c r="A623" s="15" t="s">
        <v>620</v>
      </c>
      <c r="B623" s="2" t="s">
        <v>2283</v>
      </c>
      <c r="C623" s="1" t="s">
        <v>1704</v>
      </c>
      <c r="D623" s="1" t="s">
        <v>1701</v>
      </c>
      <c r="E623" s="1" t="s">
        <v>1701</v>
      </c>
      <c r="F623" s="1">
        <v>1</v>
      </c>
      <c r="G623" s="1" t="s">
        <v>910</v>
      </c>
      <c r="H623" s="1" t="s">
        <v>2495</v>
      </c>
      <c r="I623" s="9">
        <v>7.36</v>
      </c>
      <c r="J623" s="1">
        <v>11.29</v>
      </c>
      <c r="K623" s="5">
        <v>15.58</v>
      </c>
      <c r="L623" s="5">
        <v>19.420000000000002</v>
      </c>
      <c r="M623" s="5">
        <v>17.350000000000001</v>
      </c>
      <c r="N623" s="5">
        <v>12.08</v>
      </c>
      <c r="O623" s="5">
        <v>16.82</v>
      </c>
      <c r="P623" s="5">
        <v>17.085000000000001</v>
      </c>
      <c r="Q623" s="1">
        <v>4</v>
      </c>
      <c r="R623" s="5">
        <v>0.90719660000000002</v>
      </c>
      <c r="S623" s="6">
        <v>4.940145E-2</v>
      </c>
      <c r="T623" s="5">
        <v>14.745982530999999</v>
      </c>
      <c r="U623" s="6">
        <v>1.061432E-7</v>
      </c>
      <c r="V623" s="11" t="s">
        <v>1333</v>
      </c>
      <c r="W623" s="18"/>
      <c r="X623" s="4"/>
      <c r="AF623" s="4"/>
      <c r="AG623" s="4"/>
      <c r="AH623" s="4"/>
      <c r="AI623" s="4"/>
    </row>
    <row r="624" spans="1:35" ht="15.95" customHeight="1" x14ac:dyDescent="0.25">
      <c r="A624" s="15" t="s">
        <v>621</v>
      </c>
      <c r="B624" s="2" t="s">
        <v>2284</v>
      </c>
      <c r="C624" s="1" t="s">
        <v>1704</v>
      </c>
      <c r="D624" s="1" t="s">
        <v>1701</v>
      </c>
      <c r="E624" s="1" t="s">
        <v>1701</v>
      </c>
      <c r="F624" s="1">
        <v>1</v>
      </c>
      <c r="G624" s="1" t="s">
        <v>910</v>
      </c>
      <c r="H624" s="1" t="s">
        <v>2495</v>
      </c>
      <c r="I624" s="9">
        <v>7.63</v>
      </c>
      <c r="J624" s="1">
        <v>17</v>
      </c>
      <c r="K624" s="5">
        <v>14.83</v>
      </c>
      <c r="L624" s="5">
        <v>17.14</v>
      </c>
      <c r="M624" s="5">
        <v>16.510000000000002</v>
      </c>
      <c r="N624" s="5">
        <v>14.68</v>
      </c>
      <c r="O624" s="5">
        <v>16.48</v>
      </c>
      <c r="P624" s="5">
        <v>16.495000000000001</v>
      </c>
      <c r="Q624" s="1">
        <v>4</v>
      </c>
      <c r="R624" s="5">
        <v>-0.22705</v>
      </c>
      <c r="S624" s="6">
        <v>0.5741617</v>
      </c>
      <c r="T624" s="5">
        <v>12.779716168</v>
      </c>
      <c r="U624" s="6">
        <v>2.793125E-6</v>
      </c>
      <c r="V624" s="11" t="s">
        <v>1550</v>
      </c>
      <c r="W624" s="18" t="s">
        <v>2617</v>
      </c>
      <c r="X624" s="4"/>
      <c r="AF624" s="4"/>
      <c r="AG624" s="4"/>
      <c r="AH624" s="4"/>
      <c r="AI624" s="4"/>
    </row>
    <row r="625" spans="1:35" ht="15.95" customHeight="1" x14ac:dyDescent="0.25">
      <c r="A625" s="15" t="s">
        <v>622</v>
      </c>
      <c r="B625" s="2" t="s">
        <v>2285</v>
      </c>
      <c r="C625" s="1" t="s">
        <v>1704</v>
      </c>
      <c r="D625" s="1" t="s">
        <v>1701</v>
      </c>
      <c r="E625" s="1" t="s">
        <v>1701</v>
      </c>
      <c r="F625" s="1">
        <v>1</v>
      </c>
      <c r="G625" s="1" t="s">
        <v>910</v>
      </c>
      <c r="H625" s="1" t="s">
        <v>2495</v>
      </c>
      <c r="I625" s="9">
        <v>10.050000000000001</v>
      </c>
      <c r="J625" s="1">
        <v>13.75</v>
      </c>
      <c r="K625" s="5">
        <v>16.32</v>
      </c>
      <c r="L625" s="5">
        <v>16.72</v>
      </c>
      <c r="M625" s="5">
        <v>15.02</v>
      </c>
      <c r="N625" s="5">
        <v>14.75</v>
      </c>
      <c r="O625" s="5">
        <v>17.57</v>
      </c>
      <c r="P625" s="5">
        <v>15.87</v>
      </c>
      <c r="Q625" s="1">
        <v>4</v>
      </c>
      <c r="R625" s="5">
        <v>0.375135</v>
      </c>
      <c r="S625" s="6">
        <v>0.42395379999999999</v>
      </c>
      <c r="T625" s="5">
        <v>-4.2616620000000003</v>
      </c>
      <c r="U625" s="6">
        <v>6.3133019999999995E-5</v>
      </c>
      <c r="V625" s="11" t="s">
        <v>1383</v>
      </c>
      <c r="W625" s="18"/>
      <c r="X625" s="4"/>
      <c r="AF625" s="4"/>
      <c r="AG625" s="4"/>
      <c r="AH625" s="4"/>
      <c r="AI625" s="4"/>
    </row>
    <row r="626" spans="1:35" ht="15.95" customHeight="1" x14ac:dyDescent="0.25">
      <c r="A626" s="15" t="s">
        <v>623</v>
      </c>
      <c r="B626" s="2" t="s">
        <v>2286</v>
      </c>
      <c r="C626" s="1" t="s">
        <v>1704</v>
      </c>
      <c r="D626" s="1" t="s">
        <v>1701</v>
      </c>
      <c r="E626" s="1" t="s">
        <v>1701</v>
      </c>
      <c r="F626" s="1">
        <v>1</v>
      </c>
      <c r="G626" s="1" t="s">
        <v>910</v>
      </c>
      <c r="H626" s="1" t="s">
        <v>2495</v>
      </c>
      <c r="I626" s="9">
        <v>8.65</v>
      </c>
      <c r="J626" s="1">
        <v>16.43</v>
      </c>
      <c r="K626" s="5">
        <v>15.48</v>
      </c>
      <c r="L626" s="5">
        <v>13.38</v>
      </c>
      <c r="M626" s="5">
        <v>13.47</v>
      </c>
      <c r="N626" s="5">
        <v>16.57</v>
      </c>
      <c r="O626" s="5">
        <v>12.01</v>
      </c>
      <c r="P626" s="5">
        <v>13.425000000000001</v>
      </c>
      <c r="Q626" s="1">
        <v>4</v>
      </c>
      <c r="R626" s="5">
        <v>-0.82162519999999994</v>
      </c>
      <c r="S626" s="6">
        <v>0.10627730000000001</v>
      </c>
      <c r="T626" s="5">
        <v>11.668373323000001</v>
      </c>
      <c r="U626" s="6">
        <v>1.7857880000000002E-8</v>
      </c>
      <c r="V626" s="11" t="s">
        <v>1592</v>
      </c>
      <c r="W626" s="18"/>
      <c r="X626" s="4"/>
      <c r="AF626" s="4"/>
      <c r="AG626" s="4"/>
      <c r="AH626" s="4"/>
      <c r="AI626" s="4"/>
    </row>
    <row r="627" spans="1:35" ht="15.95" customHeight="1" x14ac:dyDescent="0.25">
      <c r="A627" s="15" t="s">
        <v>624</v>
      </c>
      <c r="B627" s="2" t="s">
        <v>2287</v>
      </c>
      <c r="C627" s="1" t="s">
        <v>1701</v>
      </c>
      <c r="D627" s="1" t="s">
        <v>1701</v>
      </c>
      <c r="E627" s="1" t="s">
        <v>1701</v>
      </c>
      <c r="F627" s="1">
        <v>1</v>
      </c>
      <c r="G627" s="1" t="s">
        <v>910</v>
      </c>
      <c r="H627" s="1" t="s">
        <v>2495</v>
      </c>
      <c r="I627" s="9">
        <v>7.54</v>
      </c>
      <c r="J627" s="1">
        <v>11.74</v>
      </c>
      <c r="K627" s="5">
        <v>12.51</v>
      </c>
      <c r="L627" s="5">
        <v>16.04</v>
      </c>
      <c r="M627" s="5">
        <v>23.66</v>
      </c>
      <c r="N627" s="5">
        <v>19.899999999999999</v>
      </c>
      <c r="O627" s="5">
        <v>17.91</v>
      </c>
      <c r="P627" s="5">
        <v>18.905000000000001</v>
      </c>
      <c r="Q627" s="1">
        <v>4</v>
      </c>
      <c r="R627" s="5">
        <v>7.6782500000000002</v>
      </c>
      <c r="S627" s="6">
        <v>2.9509600000000001E-10</v>
      </c>
      <c r="T627" s="5">
        <v>5.5048839469999997</v>
      </c>
      <c r="U627" s="6">
        <v>3.3582230000000001E-5</v>
      </c>
      <c r="V627" s="11" t="s">
        <v>909</v>
      </c>
      <c r="W627" s="18"/>
      <c r="X627" s="4"/>
      <c r="AF627" s="4"/>
      <c r="AG627" s="4"/>
      <c r="AH627" s="4"/>
      <c r="AI627" s="4"/>
    </row>
    <row r="628" spans="1:35" ht="15.95" customHeight="1" x14ac:dyDescent="0.25">
      <c r="A628" s="15" t="s">
        <v>625</v>
      </c>
      <c r="B628" s="2" t="s">
        <v>2288</v>
      </c>
      <c r="C628" s="1" t="s">
        <v>1704</v>
      </c>
      <c r="D628" s="1" t="s">
        <v>1701</v>
      </c>
      <c r="E628" s="1" t="s">
        <v>1701</v>
      </c>
      <c r="F628" s="1">
        <v>1</v>
      </c>
      <c r="G628" s="1" t="s">
        <v>846</v>
      </c>
      <c r="H628" s="1" t="s">
        <v>2514</v>
      </c>
      <c r="I628" s="9">
        <v>11.53</v>
      </c>
      <c r="J628" s="1">
        <v>12.39</v>
      </c>
      <c r="K628" s="5">
        <v>13.81</v>
      </c>
      <c r="L628" s="5">
        <v>15.21</v>
      </c>
      <c r="M628" s="5">
        <v>15.39</v>
      </c>
      <c r="N628" s="5">
        <v>15.75</v>
      </c>
      <c r="O628" s="5">
        <v>12.7</v>
      </c>
      <c r="P628" s="5">
        <v>15.3</v>
      </c>
      <c r="Q628" s="1">
        <v>4</v>
      </c>
      <c r="R628" s="5">
        <v>1.2022980000000001</v>
      </c>
      <c r="S628" s="6">
        <v>2.084535E-4</v>
      </c>
      <c r="T628" s="5">
        <v>-0.94899770000000006</v>
      </c>
      <c r="U628" s="6">
        <v>0.40450150000000001</v>
      </c>
      <c r="V628" s="11" t="s">
        <v>1188</v>
      </c>
      <c r="W628" s="18"/>
      <c r="X628" s="4"/>
      <c r="AF628" s="4"/>
      <c r="AG628" s="4"/>
      <c r="AH628" s="4"/>
      <c r="AI628" s="4"/>
    </row>
    <row r="629" spans="1:35" ht="15.95" customHeight="1" x14ac:dyDescent="0.25">
      <c r="A629" s="15" t="s">
        <v>626</v>
      </c>
      <c r="B629" s="2" t="s">
        <v>2289</v>
      </c>
      <c r="C629" s="1" t="s">
        <v>1704</v>
      </c>
      <c r="D629" s="1" t="s">
        <v>1701</v>
      </c>
      <c r="E629" s="1" t="s">
        <v>1701</v>
      </c>
      <c r="F629" s="1">
        <v>0</v>
      </c>
      <c r="G629" s="1" t="s">
        <v>846</v>
      </c>
      <c r="H629" s="1" t="s">
        <v>2513</v>
      </c>
      <c r="I629" s="9">
        <v>13.46</v>
      </c>
      <c r="J629" s="1">
        <v>13.28</v>
      </c>
      <c r="K629" s="5">
        <v>25.31</v>
      </c>
      <c r="L629" s="5">
        <v>12.11</v>
      </c>
      <c r="M629" s="5">
        <v>13.46</v>
      </c>
      <c r="N629" s="5">
        <v>12.54</v>
      </c>
      <c r="O629" s="5">
        <v>17.29</v>
      </c>
      <c r="P629" s="5">
        <v>13</v>
      </c>
      <c r="Q629" s="1">
        <v>4</v>
      </c>
      <c r="R629" s="5">
        <v>-2.4601259999999998</v>
      </c>
      <c r="S629" s="6">
        <v>1.469846E-4</v>
      </c>
      <c r="T629" s="5">
        <v>-0.9373804</v>
      </c>
      <c r="U629" s="6">
        <v>8.9885409999999999E-2</v>
      </c>
      <c r="V629" s="11" t="s">
        <v>1658</v>
      </c>
      <c r="W629" s="18"/>
      <c r="X629" s="4"/>
      <c r="AF629" s="4"/>
      <c r="AG629" s="4"/>
      <c r="AH629" s="4"/>
      <c r="AI629" s="4"/>
    </row>
    <row r="630" spans="1:35" ht="15.95" customHeight="1" x14ac:dyDescent="0.25">
      <c r="A630" s="15" t="s">
        <v>627</v>
      </c>
      <c r="B630" s="2" t="s">
        <v>2290</v>
      </c>
      <c r="C630" s="1" t="s">
        <v>1704</v>
      </c>
      <c r="D630" s="1" t="s">
        <v>1701</v>
      </c>
      <c r="E630" s="1" t="s">
        <v>1701</v>
      </c>
      <c r="F630" s="1">
        <v>1</v>
      </c>
      <c r="G630" s="1" t="s">
        <v>855</v>
      </c>
      <c r="H630" s="1" t="s">
        <v>2495</v>
      </c>
      <c r="I630" s="9">
        <v>11.35</v>
      </c>
      <c r="J630" s="1">
        <v>14.9</v>
      </c>
      <c r="K630" s="5">
        <v>15.44</v>
      </c>
      <c r="L630" s="5">
        <v>13.09</v>
      </c>
      <c r="M630" s="5">
        <v>13.06</v>
      </c>
      <c r="N630" s="5">
        <v>17.95</v>
      </c>
      <c r="O630" s="5">
        <v>13.78</v>
      </c>
      <c r="P630" s="5">
        <v>13.435</v>
      </c>
      <c r="Q630" s="1">
        <v>4</v>
      </c>
      <c r="R630" s="5">
        <v>0.57190839999999998</v>
      </c>
      <c r="S630" s="6">
        <v>0.33631309999999998</v>
      </c>
      <c r="T630" s="5">
        <v>4.8488468490000001</v>
      </c>
      <c r="U630" s="6">
        <v>1.1515249999999999E-2</v>
      </c>
      <c r="V630" s="11" t="s">
        <v>962</v>
      </c>
      <c r="W630" s="18" t="s">
        <v>2618</v>
      </c>
      <c r="X630" s="4"/>
      <c r="AF630" s="4"/>
      <c r="AG630" s="4"/>
      <c r="AH630" s="4"/>
      <c r="AI630" s="4"/>
    </row>
    <row r="631" spans="1:35" ht="15.95" customHeight="1" x14ac:dyDescent="0.25">
      <c r="A631" s="15" t="s">
        <v>628</v>
      </c>
      <c r="B631" s="2" t="s">
        <v>2291</v>
      </c>
      <c r="C631" s="1" t="s">
        <v>1704</v>
      </c>
      <c r="D631" s="1" t="s">
        <v>1701</v>
      </c>
      <c r="E631" s="1" t="s">
        <v>1701</v>
      </c>
      <c r="F631" s="1">
        <v>1</v>
      </c>
      <c r="G631" s="1" t="s">
        <v>2509</v>
      </c>
      <c r="H631" s="1" t="s">
        <v>2495</v>
      </c>
      <c r="I631" s="9">
        <v>9.07</v>
      </c>
      <c r="J631" s="1">
        <v>9.7899999999999991</v>
      </c>
      <c r="K631" s="5">
        <v>10.6</v>
      </c>
      <c r="L631" s="5">
        <v>12.24</v>
      </c>
      <c r="M631" s="5">
        <v>11.93</v>
      </c>
      <c r="N631" s="5">
        <v>11.42</v>
      </c>
      <c r="O631" s="5">
        <v>11.42</v>
      </c>
      <c r="P631" s="5">
        <v>11.675000000000001</v>
      </c>
      <c r="Q631" s="1">
        <v>4</v>
      </c>
      <c r="R631" s="5">
        <v>0.53114039999999996</v>
      </c>
      <c r="S631" s="6">
        <v>0.27019490000000002</v>
      </c>
      <c r="T631" s="5">
        <v>0.94961046599999999</v>
      </c>
      <c r="U631" s="6">
        <v>0.1138685</v>
      </c>
      <c r="V631" s="11" t="s">
        <v>1522</v>
      </c>
      <c r="W631" s="18" t="s">
        <v>2619</v>
      </c>
      <c r="X631" s="4"/>
      <c r="AF631" s="4"/>
      <c r="AG631" s="4"/>
      <c r="AH631" s="4"/>
      <c r="AI631" s="4"/>
    </row>
    <row r="632" spans="1:35" ht="15.95" customHeight="1" x14ac:dyDescent="0.25">
      <c r="A632" s="15" t="s">
        <v>629</v>
      </c>
      <c r="B632" s="2" t="s">
        <v>2292</v>
      </c>
      <c r="C632" s="1" t="s">
        <v>1704</v>
      </c>
      <c r="D632" s="1" t="s">
        <v>1701</v>
      </c>
      <c r="E632" s="1" t="s">
        <v>1701</v>
      </c>
      <c r="F632" s="1">
        <v>1</v>
      </c>
      <c r="G632" s="1" t="s">
        <v>2509</v>
      </c>
      <c r="H632" s="1" t="s">
        <v>2495</v>
      </c>
      <c r="I632" s="9">
        <v>10.37</v>
      </c>
      <c r="J632" s="1">
        <v>15.61</v>
      </c>
      <c r="K632" s="5">
        <v>18.489999999999998</v>
      </c>
      <c r="L632" s="5">
        <v>17.47</v>
      </c>
      <c r="M632" s="5">
        <v>13.71</v>
      </c>
      <c r="N632" s="5">
        <v>12.84</v>
      </c>
      <c r="O632" s="5">
        <v>17.41</v>
      </c>
      <c r="P632" s="5">
        <v>15.56</v>
      </c>
      <c r="Q632" s="1">
        <v>4</v>
      </c>
      <c r="R632" s="5">
        <v>4.4987850000000003E-2</v>
      </c>
      <c r="S632" s="6">
        <v>0.920458</v>
      </c>
      <c r="T632" s="5">
        <v>-1.201163</v>
      </c>
      <c r="U632" s="6">
        <v>0.14523530000000001</v>
      </c>
      <c r="V632" s="11" t="s">
        <v>1499</v>
      </c>
      <c r="W632" s="18" t="s">
        <v>2620</v>
      </c>
      <c r="X632" s="4"/>
      <c r="AF632" s="4"/>
      <c r="AG632" s="4"/>
      <c r="AH632" s="4"/>
      <c r="AI632" s="4"/>
    </row>
    <row r="633" spans="1:35" ht="15.95" customHeight="1" x14ac:dyDescent="0.25">
      <c r="A633" s="15" t="s">
        <v>630</v>
      </c>
      <c r="B633" s="2" t="s">
        <v>2293</v>
      </c>
      <c r="C633" s="1" t="s">
        <v>1704</v>
      </c>
      <c r="D633" s="1" t="s">
        <v>1701</v>
      </c>
      <c r="E633" s="1" t="s">
        <v>1701</v>
      </c>
      <c r="F633" s="1">
        <v>1</v>
      </c>
      <c r="G633" s="1" t="s">
        <v>2509</v>
      </c>
      <c r="H633" s="1" t="s">
        <v>2495</v>
      </c>
      <c r="I633" s="9" t="s">
        <v>1697</v>
      </c>
      <c r="J633" s="1">
        <v>15.52</v>
      </c>
      <c r="K633" s="5">
        <v>18.2</v>
      </c>
      <c r="L633" s="5">
        <v>19.510000000000002</v>
      </c>
      <c r="M633" s="5">
        <v>16.440000000000001</v>
      </c>
      <c r="N633" s="5">
        <v>14.02</v>
      </c>
      <c r="O633" s="5">
        <v>16.12</v>
      </c>
      <c r="P633" s="5">
        <v>16.28</v>
      </c>
      <c r="Q633" s="1">
        <v>4</v>
      </c>
      <c r="R633" s="5">
        <v>-0.50208390000000003</v>
      </c>
      <c r="S633" s="6">
        <v>0.25447750000000002</v>
      </c>
      <c r="T633" s="5">
        <v>11.935719811</v>
      </c>
      <c r="U633" s="6">
        <v>1.536065E-10</v>
      </c>
      <c r="V633" s="11" t="s">
        <v>1588</v>
      </c>
      <c r="W633" s="18" t="s">
        <v>2621</v>
      </c>
      <c r="X633" s="4"/>
      <c r="AF633" s="4"/>
      <c r="AG633" s="4"/>
      <c r="AH633" s="4"/>
      <c r="AI633" s="4"/>
    </row>
    <row r="634" spans="1:35" ht="15.95" customHeight="1" x14ac:dyDescent="0.25">
      <c r="A634" s="15" t="s">
        <v>631</v>
      </c>
      <c r="B634" s="2" t="s">
        <v>2294</v>
      </c>
      <c r="C634" s="1" t="s">
        <v>1704</v>
      </c>
      <c r="D634" s="1" t="s">
        <v>1701</v>
      </c>
      <c r="E634" s="1" t="s">
        <v>1701</v>
      </c>
      <c r="F634" s="1">
        <v>1</v>
      </c>
      <c r="G634" s="1" t="s">
        <v>2509</v>
      </c>
      <c r="H634" s="1" t="s">
        <v>2495</v>
      </c>
      <c r="I634" s="9">
        <v>15.51</v>
      </c>
      <c r="J634" s="1">
        <v>14.75</v>
      </c>
      <c r="K634" s="5">
        <v>14.67</v>
      </c>
      <c r="L634" s="5">
        <v>17.93</v>
      </c>
      <c r="M634" s="5">
        <v>15.33</v>
      </c>
      <c r="N634" s="5">
        <v>18.27</v>
      </c>
      <c r="O634" s="5">
        <v>14.52</v>
      </c>
      <c r="P634" s="5">
        <v>16.63</v>
      </c>
      <c r="Q634" s="1">
        <v>4</v>
      </c>
      <c r="R634" s="5">
        <v>1.38161</v>
      </c>
      <c r="S634" s="6">
        <v>4.3251030000000003E-2</v>
      </c>
      <c r="T634" s="5">
        <v>-1.993851</v>
      </c>
      <c r="U634" s="6">
        <v>0.19602069999999999</v>
      </c>
      <c r="V634" s="11" t="s">
        <v>1230</v>
      </c>
      <c r="W634" s="18"/>
      <c r="X634" s="4"/>
      <c r="AF634" s="4"/>
      <c r="AG634" s="4"/>
      <c r="AH634" s="4"/>
      <c r="AI634" s="4"/>
    </row>
    <row r="635" spans="1:35" ht="15.95" customHeight="1" x14ac:dyDescent="0.25">
      <c r="A635" s="15" t="s">
        <v>632</v>
      </c>
      <c r="B635" s="2" t="s">
        <v>2295</v>
      </c>
      <c r="C635" s="1" t="s">
        <v>1704</v>
      </c>
      <c r="D635" s="1" t="s">
        <v>1701</v>
      </c>
      <c r="E635" s="1" t="s">
        <v>1701</v>
      </c>
      <c r="F635" s="1">
        <v>0</v>
      </c>
      <c r="G635" s="1" t="s">
        <v>848</v>
      </c>
      <c r="H635" s="1" t="s">
        <v>2513</v>
      </c>
      <c r="I635" s="9">
        <v>8.08</v>
      </c>
      <c r="J635" s="1">
        <v>10.59</v>
      </c>
      <c r="K635" s="5">
        <v>18.18</v>
      </c>
      <c r="L635" s="5">
        <v>13.56</v>
      </c>
      <c r="M635" s="5">
        <v>12.04</v>
      </c>
      <c r="N635" s="5">
        <v>12.08</v>
      </c>
      <c r="O635" s="5">
        <v>13</v>
      </c>
      <c r="P635" s="5">
        <v>12.54</v>
      </c>
      <c r="Q635" s="1">
        <v>4</v>
      </c>
      <c r="R635" s="5">
        <v>2.3217699999999999</v>
      </c>
      <c r="S635" s="6">
        <v>1.2109170000000001E-2</v>
      </c>
      <c r="T635" s="5">
        <v>-1.6591680000000001E-2</v>
      </c>
      <c r="U635" s="6">
        <v>0.9934115</v>
      </c>
      <c r="V635" s="11" t="s">
        <v>985</v>
      </c>
      <c r="W635" s="18"/>
      <c r="X635" s="4"/>
      <c r="AF635" s="4"/>
      <c r="AG635" s="4"/>
      <c r="AH635" s="4"/>
      <c r="AI635" s="4"/>
    </row>
    <row r="636" spans="1:35" ht="15.95" customHeight="1" x14ac:dyDescent="0.25">
      <c r="A636" s="15" t="s">
        <v>633</v>
      </c>
      <c r="B636" s="2" t="s">
        <v>2296</v>
      </c>
      <c r="C636" s="1" t="s">
        <v>1704</v>
      </c>
      <c r="D636" s="1" t="s">
        <v>1701</v>
      </c>
      <c r="E636" s="1" t="s">
        <v>1701</v>
      </c>
      <c r="F636" s="1">
        <v>1</v>
      </c>
      <c r="G636" s="1" t="s">
        <v>848</v>
      </c>
      <c r="H636" s="1" t="s">
        <v>2513</v>
      </c>
      <c r="I636" s="9">
        <v>23.29</v>
      </c>
      <c r="J636" s="1">
        <v>13.37</v>
      </c>
      <c r="K636" s="5">
        <v>23.04</v>
      </c>
      <c r="L636" s="5">
        <v>18.39</v>
      </c>
      <c r="M636" s="5">
        <v>18.62</v>
      </c>
      <c r="N636" s="5">
        <v>21.51</v>
      </c>
      <c r="O636" s="5">
        <v>21.29</v>
      </c>
      <c r="P636" s="5">
        <v>19.954999999999998</v>
      </c>
      <c r="Q636" s="1">
        <v>4</v>
      </c>
      <c r="R636" s="5">
        <v>-1.125246</v>
      </c>
      <c r="S636" s="6">
        <v>0.19360160000000001</v>
      </c>
      <c r="T636" s="5">
        <v>-1.551417</v>
      </c>
      <c r="U636" s="6">
        <v>6.2794019999999999E-3</v>
      </c>
      <c r="V636" s="11" t="s">
        <v>1636</v>
      </c>
      <c r="W636" s="18"/>
      <c r="X636" s="4"/>
      <c r="AF636" s="4"/>
      <c r="AG636" s="4"/>
      <c r="AH636" s="4"/>
      <c r="AI636" s="4"/>
    </row>
    <row r="637" spans="1:35" ht="15.95" customHeight="1" x14ac:dyDescent="0.25">
      <c r="A637" s="15" t="s">
        <v>634</v>
      </c>
      <c r="B637" s="2" t="s">
        <v>2297</v>
      </c>
      <c r="C637" s="1" t="s">
        <v>1704</v>
      </c>
      <c r="D637" s="1" t="s">
        <v>1701</v>
      </c>
      <c r="E637" s="1" t="s">
        <v>1704</v>
      </c>
      <c r="F637" s="1">
        <v>1</v>
      </c>
      <c r="G637" s="1" t="s">
        <v>848</v>
      </c>
      <c r="H637" s="1" t="s">
        <v>2495</v>
      </c>
      <c r="I637" s="9">
        <v>9.2899999999999991</v>
      </c>
      <c r="J637" s="1">
        <v>13.46</v>
      </c>
      <c r="K637" s="5">
        <v>15.09</v>
      </c>
      <c r="L637" s="5">
        <v>20.04</v>
      </c>
      <c r="M637" s="5">
        <v>21.8</v>
      </c>
      <c r="N637" s="5">
        <v>18.260000000000002</v>
      </c>
      <c r="O637" s="5">
        <v>19.41</v>
      </c>
      <c r="P637" s="5">
        <v>19.725000000000001</v>
      </c>
      <c r="Q637" s="1">
        <v>4</v>
      </c>
      <c r="R637" s="5">
        <v>4.9028260000000001</v>
      </c>
      <c r="S637" s="6">
        <v>1.0082909999999999E-9</v>
      </c>
      <c r="T637" s="5">
        <v>14.982676594999999</v>
      </c>
      <c r="U637" s="6">
        <v>5.4521930000000001E-9</v>
      </c>
      <c r="V637" s="11" t="s">
        <v>1244</v>
      </c>
      <c r="W637" s="18"/>
      <c r="X637" s="4"/>
      <c r="AF637" s="4"/>
      <c r="AG637" s="4"/>
      <c r="AH637" s="4"/>
      <c r="AI637" s="4"/>
    </row>
    <row r="638" spans="1:35" ht="15.95" customHeight="1" x14ac:dyDescent="0.25">
      <c r="A638" s="15" t="s">
        <v>635</v>
      </c>
      <c r="B638" s="2" t="s">
        <v>2298</v>
      </c>
      <c r="C638" s="1" t="s">
        <v>1704</v>
      </c>
      <c r="D638" s="1" t="s">
        <v>1701</v>
      </c>
      <c r="E638" s="1" t="s">
        <v>1701</v>
      </c>
      <c r="F638" s="1">
        <v>1</v>
      </c>
      <c r="G638" s="1" t="s">
        <v>846</v>
      </c>
      <c r="H638" s="1" t="s">
        <v>2495</v>
      </c>
      <c r="I638" s="9">
        <v>8.73</v>
      </c>
      <c r="J638" s="1">
        <v>19.79</v>
      </c>
      <c r="K638" s="5">
        <v>20.02</v>
      </c>
      <c r="L638" s="5">
        <v>15.42</v>
      </c>
      <c r="M638" s="5">
        <v>13.62</v>
      </c>
      <c r="N638" s="5">
        <v>15.01</v>
      </c>
      <c r="O638" s="5">
        <v>16.77</v>
      </c>
      <c r="P638" s="5">
        <v>15.215</v>
      </c>
      <c r="Q638" s="1">
        <v>4</v>
      </c>
      <c r="R638" s="5">
        <v>-2.1338859999999999</v>
      </c>
      <c r="S638" s="6">
        <v>4.0017469999999999E-5</v>
      </c>
      <c r="T638" s="5">
        <v>0.26926592300000002</v>
      </c>
      <c r="U638" s="6">
        <v>0.84748429999999997</v>
      </c>
      <c r="V638" s="11" t="s">
        <v>1635</v>
      </c>
      <c r="W638" s="18"/>
      <c r="X638" s="4"/>
      <c r="AF638" s="4"/>
      <c r="AG638" s="4"/>
      <c r="AH638" s="4"/>
      <c r="AI638" s="4"/>
    </row>
    <row r="639" spans="1:35" ht="15.95" customHeight="1" x14ac:dyDescent="0.25">
      <c r="A639" s="15" t="s">
        <v>636</v>
      </c>
      <c r="B639" s="2" t="s">
        <v>2299</v>
      </c>
      <c r="C639" s="1" t="s">
        <v>1704</v>
      </c>
      <c r="D639" s="1" t="s">
        <v>1701</v>
      </c>
      <c r="E639" s="1" t="s">
        <v>1701</v>
      </c>
      <c r="F639" s="1">
        <v>1</v>
      </c>
      <c r="G639" s="1" t="s">
        <v>876</v>
      </c>
      <c r="H639" s="1" t="s">
        <v>2514</v>
      </c>
      <c r="I639" s="9" t="s">
        <v>1697</v>
      </c>
      <c r="J639" s="1">
        <v>10.49</v>
      </c>
      <c r="K639" s="5">
        <v>10.97</v>
      </c>
      <c r="L639" s="5">
        <v>10.57</v>
      </c>
      <c r="M639" s="5">
        <v>12.31</v>
      </c>
      <c r="N639" s="5">
        <v>17.07</v>
      </c>
      <c r="O639" s="5">
        <v>12.13</v>
      </c>
      <c r="P639" s="5">
        <v>12.22</v>
      </c>
      <c r="Q639" s="1">
        <v>4</v>
      </c>
      <c r="R639" s="5">
        <v>0.81348960000000003</v>
      </c>
      <c r="S639" s="6">
        <v>0.39297520000000002</v>
      </c>
      <c r="T639" s="5">
        <v>9.4432157330000006</v>
      </c>
      <c r="U639" s="6">
        <v>2.6481370000000001E-3</v>
      </c>
      <c r="V639" s="11" t="s">
        <v>1352</v>
      </c>
      <c r="W639" s="18"/>
      <c r="X639" s="4"/>
      <c r="AF639" s="4"/>
      <c r="AG639" s="4"/>
      <c r="AH639" s="4"/>
      <c r="AI639" s="4"/>
    </row>
    <row r="640" spans="1:35" ht="15.95" customHeight="1" x14ac:dyDescent="0.25">
      <c r="A640" s="15" t="s">
        <v>637</v>
      </c>
      <c r="B640" s="2" t="s">
        <v>2300</v>
      </c>
      <c r="C640" s="1" t="s">
        <v>1704</v>
      </c>
      <c r="D640" s="1" t="s">
        <v>1701</v>
      </c>
      <c r="E640" s="1" t="s">
        <v>1701</v>
      </c>
      <c r="F640" s="1">
        <v>0</v>
      </c>
      <c r="G640" s="1" t="s">
        <v>848</v>
      </c>
      <c r="H640" s="1" t="s">
        <v>2513</v>
      </c>
      <c r="I640" s="9" t="s">
        <v>1697</v>
      </c>
      <c r="J640" s="1">
        <v>18.64</v>
      </c>
      <c r="K640" s="5">
        <v>18.55</v>
      </c>
      <c r="L640" s="5">
        <v>23.02</v>
      </c>
      <c r="M640" s="5">
        <v>22.89</v>
      </c>
      <c r="N640" s="5">
        <v>22</v>
      </c>
      <c r="O640" s="5">
        <v>23.57</v>
      </c>
      <c r="P640" s="5">
        <v>22.954999999999998</v>
      </c>
      <c r="Q640" s="1">
        <v>4</v>
      </c>
      <c r="R640" s="5">
        <v>2.5660980000000002</v>
      </c>
      <c r="S640" s="6">
        <v>1.153764E-8</v>
      </c>
      <c r="T640" s="5">
        <v>11.241505074999999</v>
      </c>
      <c r="U640" s="6">
        <v>5.91211E-11</v>
      </c>
      <c r="V640" s="11" t="s">
        <v>1061</v>
      </c>
      <c r="W640" s="18"/>
      <c r="X640" s="4"/>
      <c r="AF640" s="4"/>
      <c r="AG640" s="4"/>
      <c r="AH640" s="4"/>
      <c r="AI640" s="4"/>
    </row>
    <row r="641" spans="1:35" ht="15.95" customHeight="1" x14ac:dyDescent="0.25">
      <c r="A641" s="15" t="s">
        <v>638</v>
      </c>
      <c r="B641" s="2" t="s">
        <v>2301</v>
      </c>
      <c r="C641" s="1" t="s">
        <v>1704</v>
      </c>
      <c r="D641" s="1" t="s">
        <v>1701</v>
      </c>
      <c r="E641" s="1" t="s">
        <v>1701</v>
      </c>
      <c r="F641" s="1">
        <v>0</v>
      </c>
      <c r="G641" s="1" t="s">
        <v>846</v>
      </c>
      <c r="H641" s="1" t="s">
        <v>2495</v>
      </c>
      <c r="I641" s="9">
        <v>13.97</v>
      </c>
      <c r="J641" s="1" t="s">
        <v>1697</v>
      </c>
      <c r="K641" s="5">
        <v>11.75</v>
      </c>
      <c r="L641" s="5">
        <v>17.649999999999999</v>
      </c>
      <c r="M641" s="5">
        <v>20.36</v>
      </c>
      <c r="N641" s="5">
        <v>14.13</v>
      </c>
      <c r="O641" s="5">
        <v>16.96</v>
      </c>
      <c r="P641" s="5">
        <v>17.305</v>
      </c>
      <c r="Q641" s="1">
        <v>4</v>
      </c>
      <c r="R641" s="5">
        <v>3.2512759999999998</v>
      </c>
      <c r="S641" s="6">
        <v>3.9554170000000001E-3</v>
      </c>
      <c r="T641" s="5">
        <v>1.5498166179999999</v>
      </c>
      <c r="U641" s="6">
        <v>0.27735159999999998</v>
      </c>
      <c r="V641" s="11" t="s">
        <v>1110</v>
      </c>
      <c r="W641" s="18"/>
      <c r="X641" s="4"/>
      <c r="AF641" s="4"/>
      <c r="AG641" s="4"/>
      <c r="AH641" s="4"/>
      <c r="AI641" s="4"/>
    </row>
    <row r="642" spans="1:35" ht="15.95" customHeight="1" x14ac:dyDescent="0.25">
      <c r="A642" s="15" t="s">
        <v>639</v>
      </c>
      <c r="B642" s="2" t="s">
        <v>2302</v>
      </c>
      <c r="C642" s="1" t="s">
        <v>1704</v>
      </c>
      <c r="D642" s="1" t="s">
        <v>1701</v>
      </c>
      <c r="E642" s="1" t="s">
        <v>1701</v>
      </c>
      <c r="F642" s="1">
        <v>1</v>
      </c>
      <c r="G642" s="1" t="s">
        <v>848</v>
      </c>
      <c r="H642" s="1" t="s">
        <v>2514</v>
      </c>
      <c r="I642" s="9" t="s">
        <v>1697</v>
      </c>
      <c r="J642" s="1">
        <v>14.5</v>
      </c>
      <c r="K642" s="5">
        <v>14.67</v>
      </c>
      <c r="L642" s="5">
        <v>10.039999999999999</v>
      </c>
      <c r="M642" s="5">
        <v>9.11</v>
      </c>
      <c r="N642" s="5">
        <v>12.6</v>
      </c>
      <c r="O642" s="5">
        <v>8.32</v>
      </c>
      <c r="P642" s="5">
        <v>9.5749999999999993</v>
      </c>
      <c r="Q642" s="1">
        <v>4</v>
      </c>
      <c r="R642" s="5">
        <v>-1.4232590000000001</v>
      </c>
      <c r="S642" s="6">
        <v>2.774721E-3</v>
      </c>
      <c r="T642" s="5">
        <v>3.4740733349999999</v>
      </c>
      <c r="U642" s="6">
        <v>6.9955100000000006E-2</v>
      </c>
      <c r="V642" s="11" t="s">
        <v>1602</v>
      </c>
      <c r="W642" s="18"/>
      <c r="X642" s="4"/>
      <c r="AF642" s="4"/>
      <c r="AG642" s="4"/>
      <c r="AH642" s="4"/>
      <c r="AI642" s="4"/>
    </row>
    <row r="643" spans="1:35" ht="15.95" customHeight="1" x14ac:dyDescent="0.25">
      <c r="A643" s="15" t="s">
        <v>640</v>
      </c>
      <c r="B643" s="2" t="s">
        <v>2303</v>
      </c>
      <c r="C643" s="1" t="s">
        <v>1704</v>
      </c>
      <c r="D643" s="1" t="s">
        <v>1701</v>
      </c>
      <c r="E643" s="1" t="s">
        <v>1701</v>
      </c>
      <c r="F643" s="1">
        <v>1</v>
      </c>
      <c r="G643" s="1" t="s">
        <v>848</v>
      </c>
      <c r="H643" s="1" t="s">
        <v>2514</v>
      </c>
      <c r="I643" s="9">
        <v>24.13</v>
      </c>
      <c r="J643" s="1">
        <v>14.59</v>
      </c>
      <c r="K643" s="5">
        <v>14.57</v>
      </c>
      <c r="L643" s="5">
        <v>14.41</v>
      </c>
      <c r="M643" s="5">
        <v>13.61</v>
      </c>
      <c r="N643" s="5">
        <v>13.09</v>
      </c>
      <c r="O643" s="5">
        <v>14.48</v>
      </c>
      <c r="P643" s="5">
        <v>14.01</v>
      </c>
      <c r="Q643" s="1">
        <v>4</v>
      </c>
      <c r="R643" s="5">
        <v>-0.71719250000000001</v>
      </c>
      <c r="S643" s="6">
        <v>0.13336799999999999</v>
      </c>
      <c r="T643" s="5">
        <v>-4.2649910000000002</v>
      </c>
      <c r="U643" s="6">
        <v>2.2320269999999999E-14</v>
      </c>
      <c r="V643" s="11" t="s">
        <v>1575</v>
      </c>
      <c r="W643" s="18"/>
      <c r="X643" s="4"/>
      <c r="AF643" s="4"/>
      <c r="AG643" s="4"/>
      <c r="AH643" s="4"/>
      <c r="AI643" s="4"/>
    </row>
    <row r="644" spans="1:35" ht="15.95" customHeight="1" x14ac:dyDescent="0.25">
      <c r="A644" s="15" t="s">
        <v>641</v>
      </c>
      <c r="B644" s="2" t="s">
        <v>2304</v>
      </c>
      <c r="C644" s="1" t="s">
        <v>1704</v>
      </c>
      <c r="D644" s="1" t="s">
        <v>1701</v>
      </c>
      <c r="E644" s="1" t="s">
        <v>1701</v>
      </c>
      <c r="F644" s="1">
        <v>1</v>
      </c>
      <c r="G644" s="1" t="s">
        <v>855</v>
      </c>
      <c r="H644" s="1" t="s">
        <v>2495</v>
      </c>
      <c r="I644" s="9">
        <v>7.57</v>
      </c>
      <c r="J644" s="1">
        <v>11.82</v>
      </c>
      <c r="K644" s="5">
        <v>11.14</v>
      </c>
      <c r="L644" s="5">
        <v>18.600000000000001</v>
      </c>
      <c r="M644" s="5">
        <v>17.09</v>
      </c>
      <c r="N644" s="5">
        <v>8.7799999999999994</v>
      </c>
      <c r="O644" s="5">
        <v>14.8</v>
      </c>
      <c r="P644" s="5">
        <v>15.945</v>
      </c>
      <c r="Q644" s="1">
        <v>4</v>
      </c>
      <c r="R644" s="5">
        <v>1.3005180000000001</v>
      </c>
      <c r="S644" s="6">
        <v>1.4951620000000001E-2</v>
      </c>
      <c r="T644" s="5">
        <v>12.540140127000001</v>
      </c>
      <c r="U644" s="6">
        <v>1.731034E-8</v>
      </c>
      <c r="V644" s="11" t="s">
        <v>1265</v>
      </c>
      <c r="W644" s="18"/>
      <c r="X644" s="4"/>
      <c r="AF644" s="4"/>
      <c r="AG644" s="4"/>
      <c r="AH644" s="4"/>
      <c r="AI644" s="4"/>
    </row>
    <row r="645" spans="1:35" ht="15.95" customHeight="1" x14ac:dyDescent="0.25">
      <c r="A645" s="15" t="s">
        <v>642</v>
      </c>
      <c r="B645" s="2" t="s">
        <v>2305</v>
      </c>
      <c r="C645" s="1" t="s">
        <v>1704</v>
      </c>
      <c r="D645" s="1" t="s">
        <v>1701</v>
      </c>
      <c r="E645" s="1" t="s">
        <v>1701</v>
      </c>
      <c r="F645" s="1">
        <v>1</v>
      </c>
      <c r="G645" s="1" t="s">
        <v>855</v>
      </c>
      <c r="H645" s="1" t="s">
        <v>2514</v>
      </c>
      <c r="I645" s="9">
        <v>8.33</v>
      </c>
      <c r="J645" s="1">
        <v>10.130000000000001</v>
      </c>
      <c r="K645" s="5">
        <v>13.23</v>
      </c>
      <c r="L645" s="5">
        <v>14.95</v>
      </c>
      <c r="M645" s="5">
        <v>21.68</v>
      </c>
      <c r="N645" s="5">
        <v>12.58</v>
      </c>
      <c r="O645" s="5">
        <v>13.71</v>
      </c>
      <c r="P645" s="5">
        <v>14.33</v>
      </c>
      <c r="Q645" s="1">
        <v>4</v>
      </c>
      <c r="R645" s="5">
        <v>4.0191650000000001</v>
      </c>
      <c r="S645" s="6">
        <v>2.0618330000000001E-5</v>
      </c>
      <c r="T645" s="5">
        <v>-4.4709700000000003</v>
      </c>
      <c r="U645" s="6">
        <v>1.047807E-3</v>
      </c>
      <c r="V645" s="11" t="s">
        <v>1013</v>
      </c>
      <c r="W645" s="18"/>
      <c r="X645" s="4"/>
      <c r="AF645" s="4"/>
      <c r="AG645" s="4"/>
      <c r="AH645" s="4"/>
      <c r="AI645" s="4"/>
    </row>
    <row r="646" spans="1:35" ht="15.95" customHeight="1" x14ac:dyDescent="0.25">
      <c r="A646" s="15" t="s">
        <v>643</v>
      </c>
      <c r="B646" s="2" t="s">
        <v>2306</v>
      </c>
      <c r="C646" s="1" t="s">
        <v>1704</v>
      </c>
      <c r="D646" s="1" t="s">
        <v>1701</v>
      </c>
      <c r="E646" s="1" t="s">
        <v>1701</v>
      </c>
      <c r="F646" s="1">
        <v>1</v>
      </c>
      <c r="G646" s="1" t="s">
        <v>876</v>
      </c>
      <c r="H646" s="1" t="s">
        <v>2495</v>
      </c>
      <c r="I646" s="9">
        <v>11.67</v>
      </c>
      <c r="J646" s="1">
        <v>12.77</v>
      </c>
      <c r="K646" s="5">
        <v>14.44</v>
      </c>
      <c r="L646" s="5">
        <v>15.43</v>
      </c>
      <c r="M646" s="5">
        <v>14.68</v>
      </c>
      <c r="N646" s="5">
        <v>13.06</v>
      </c>
      <c r="O646" s="5">
        <v>13.04</v>
      </c>
      <c r="P646" s="5">
        <v>13.87</v>
      </c>
      <c r="Q646" s="1">
        <v>4</v>
      </c>
      <c r="R646" s="5">
        <v>0.29329539999999998</v>
      </c>
      <c r="S646" s="6">
        <v>0.60395670000000001</v>
      </c>
      <c r="T646" s="5">
        <v>-2.4295019999999998</v>
      </c>
      <c r="U646" s="6">
        <v>1.5837049999999999E-3</v>
      </c>
      <c r="V646" s="11" t="s">
        <v>1489</v>
      </c>
      <c r="W646" s="18"/>
      <c r="X646" s="4"/>
      <c r="AF646" s="4"/>
      <c r="AG646" s="4"/>
      <c r="AH646" s="4"/>
      <c r="AI646" s="4"/>
    </row>
    <row r="647" spans="1:35" ht="15.95" customHeight="1" x14ac:dyDescent="0.25">
      <c r="A647" s="15" t="s">
        <v>644</v>
      </c>
      <c r="B647" s="2" t="s">
        <v>2307</v>
      </c>
      <c r="C647" s="1" t="s">
        <v>1704</v>
      </c>
      <c r="D647" s="1" t="s">
        <v>1701</v>
      </c>
      <c r="E647" s="1" t="s">
        <v>1701</v>
      </c>
      <c r="F647" s="1">
        <v>1</v>
      </c>
      <c r="G647" s="1" t="s">
        <v>876</v>
      </c>
      <c r="H647" s="1" t="s">
        <v>2495</v>
      </c>
      <c r="I647" s="9">
        <v>10.130000000000001</v>
      </c>
      <c r="J647" s="1">
        <v>12.54</v>
      </c>
      <c r="K647" s="5">
        <v>13.68</v>
      </c>
      <c r="L647" s="5">
        <v>13.72</v>
      </c>
      <c r="M647" s="5">
        <v>13.27</v>
      </c>
      <c r="N647" s="5">
        <v>13.92</v>
      </c>
      <c r="O647" s="5">
        <v>13.76</v>
      </c>
      <c r="P647" s="5">
        <v>13.74</v>
      </c>
      <c r="Q647" s="1">
        <v>4</v>
      </c>
      <c r="R647" s="5">
        <v>2.7141530000000001E-2</v>
      </c>
      <c r="S647" s="6">
        <v>0.95268949999999997</v>
      </c>
      <c r="T647" s="5">
        <v>-2.4209770000000002</v>
      </c>
      <c r="U647" s="6">
        <v>1.681114E-3</v>
      </c>
      <c r="V647" s="11" t="s">
        <v>1500</v>
      </c>
      <c r="W647" s="18"/>
      <c r="X647" s="4"/>
      <c r="AF647" s="4"/>
      <c r="AG647" s="4"/>
      <c r="AH647" s="4"/>
      <c r="AI647" s="4"/>
    </row>
    <row r="648" spans="1:35" ht="15.95" customHeight="1" x14ac:dyDescent="0.25">
      <c r="A648" s="15" t="s">
        <v>645</v>
      </c>
      <c r="B648" s="2" t="s">
        <v>2308</v>
      </c>
      <c r="C648" s="1" t="s">
        <v>1704</v>
      </c>
      <c r="D648" s="1" t="s">
        <v>1701</v>
      </c>
      <c r="E648" s="1" t="s">
        <v>1701</v>
      </c>
      <c r="F648" s="1">
        <v>1</v>
      </c>
      <c r="G648" s="1" t="s">
        <v>848</v>
      </c>
      <c r="H648" s="1" t="s">
        <v>2514</v>
      </c>
      <c r="I648" s="9">
        <v>8.77</v>
      </c>
      <c r="J648" s="1">
        <v>11.79</v>
      </c>
      <c r="K648" s="5">
        <v>13.7</v>
      </c>
      <c r="L648" s="5">
        <v>17.27</v>
      </c>
      <c r="M648" s="5">
        <v>16.829999999999998</v>
      </c>
      <c r="N648" s="5">
        <v>18.170000000000002</v>
      </c>
      <c r="O648" s="5">
        <v>19.02</v>
      </c>
      <c r="P648" s="5">
        <v>17.72</v>
      </c>
      <c r="Q648" s="1">
        <v>4</v>
      </c>
      <c r="R648" s="5">
        <v>3.4908269999999999</v>
      </c>
      <c r="S648" s="6">
        <v>3.52809E-9</v>
      </c>
      <c r="T648" s="5">
        <v>17.449221827999999</v>
      </c>
      <c r="U648" s="6">
        <v>4.1491539999999999E-4</v>
      </c>
      <c r="V648" s="11" t="s">
        <v>945</v>
      </c>
      <c r="W648" s="18"/>
      <c r="X648" s="4"/>
      <c r="AF648" s="4"/>
      <c r="AG648" s="4"/>
      <c r="AH648" s="4"/>
      <c r="AI648" s="4"/>
    </row>
    <row r="649" spans="1:35" ht="15.95" customHeight="1" x14ac:dyDescent="0.25">
      <c r="A649" s="15" t="s">
        <v>646</v>
      </c>
      <c r="B649" s="2" t="s">
        <v>2309</v>
      </c>
      <c r="C649" s="1" t="s">
        <v>1704</v>
      </c>
      <c r="D649" s="1" t="s">
        <v>1701</v>
      </c>
      <c r="E649" s="1" t="s">
        <v>1701</v>
      </c>
      <c r="F649" s="1">
        <v>3</v>
      </c>
      <c r="G649" s="1" t="s">
        <v>848</v>
      </c>
      <c r="H649" s="1" t="s">
        <v>2514</v>
      </c>
      <c r="I649" s="9" t="s">
        <v>1697</v>
      </c>
      <c r="J649" s="1">
        <v>14.32</v>
      </c>
      <c r="K649" s="5">
        <v>20.18</v>
      </c>
      <c r="L649" s="5">
        <v>20.45</v>
      </c>
      <c r="M649" s="5">
        <v>19.8</v>
      </c>
      <c r="N649" s="5">
        <v>20.27</v>
      </c>
      <c r="O649" s="5">
        <v>20.46</v>
      </c>
      <c r="P649" s="5">
        <v>20.36</v>
      </c>
      <c r="Q649" s="1">
        <v>4</v>
      </c>
      <c r="R649" s="5">
        <v>0.63698580000000005</v>
      </c>
      <c r="S649" s="6">
        <v>0.1244064</v>
      </c>
      <c r="T649" s="5">
        <v>11.576450896000001</v>
      </c>
      <c r="U649" s="6">
        <v>3.4276109999999997E-8</v>
      </c>
      <c r="V649" s="11" t="s">
        <v>1284</v>
      </c>
      <c r="W649" s="18"/>
      <c r="X649" s="4"/>
      <c r="AF649" s="4"/>
      <c r="AG649" s="4"/>
      <c r="AH649" s="4"/>
      <c r="AI649" s="4"/>
    </row>
    <row r="650" spans="1:35" ht="15.95" customHeight="1" x14ac:dyDescent="0.25">
      <c r="A650" s="15" t="s">
        <v>647</v>
      </c>
      <c r="B650" s="2" t="s">
        <v>2310</v>
      </c>
      <c r="C650" s="1" t="s">
        <v>1704</v>
      </c>
      <c r="D650" s="1" t="s">
        <v>1701</v>
      </c>
      <c r="E650" s="1" t="s">
        <v>1701</v>
      </c>
      <c r="F650" s="1">
        <v>1</v>
      </c>
      <c r="G650" s="1" t="s">
        <v>846</v>
      </c>
      <c r="H650" s="1" t="s">
        <v>2495</v>
      </c>
      <c r="I650" s="9">
        <v>9.36</v>
      </c>
      <c r="J650" s="1">
        <v>9.35</v>
      </c>
      <c r="K650" s="5">
        <v>10.02</v>
      </c>
      <c r="L650" s="5">
        <v>15.9</v>
      </c>
      <c r="M650" s="5">
        <v>13.81</v>
      </c>
      <c r="N650" s="5">
        <v>15.81</v>
      </c>
      <c r="O650" s="5">
        <v>14.41</v>
      </c>
      <c r="P650" s="5">
        <v>15.11</v>
      </c>
      <c r="Q650" s="1">
        <v>4</v>
      </c>
      <c r="R650" s="5">
        <v>1.393956</v>
      </c>
      <c r="S650" s="6">
        <v>0.1660095</v>
      </c>
      <c r="T650" s="5">
        <v>6.6175264179999997</v>
      </c>
      <c r="U650" s="6">
        <v>1.5561239999999999E-4</v>
      </c>
      <c r="V650" s="11" t="s">
        <v>1380</v>
      </c>
      <c r="W650" s="18"/>
      <c r="X650" s="4"/>
      <c r="AF650" s="4"/>
      <c r="AG650" s="4"/>
      <c r="AH650" s="4"/>
      <c r="AI650" s="4"/>
    </row>
    <row r="651" spans="1:35" ht="15.95" customHeight="1" x14ac:dyDescent="0.25">
      <c r="A651" s="15" t="s">
        <v>648</v>
      </c>
      <c r="B651" s="2" t="s">
        <v>2311</v>
      </c>
      <c r="C651" s="1" t="s">
        <v>1704</v>
      </c>
      <c r="D651" s="1" t="s">
        <v>1701</v>
      </c>
      <c r="E651" s="1" t="s">
        <v>1704</v>
      </c>
      <c r="F651" s="1">
        <v>1</v>
      </c>
      <c r="G651" s="1" t="s">
        <v>855</v>
      </c>
      <c r="H651" s="1" t="s">
        <v>2514</v>
      </c>
      <c r="I651" s="9">
        <v>9.42</v>
      </c>
      <c r="J651" s="1">
        <v>13.19</v>
      </c>
      <c r="K651" s="5">
        <v>12.42</v>
      </c>
      <c r="L651" s="5">
        <v>11.03</v>
      </c>
      <c r="M651" s="5">
        <v>11.63</v>
      </c>
      <c r="N651" s="5">
        <v>17.440000000000001</v>
      </c>
      <c r="O651" s="5">
        <v>9.9499999999999993</v>
      </c>
      <c r="P651" s="5">
        <v>11.33</v>
      </c>
      <c r="Q651" s="1">
        <v>4</v>
      </c>
      <c r="R651" s="5">
        <v>-3.2616459999999998</v>
      </c>
      <c r="S651" s="6">
        <v>4.7951599999999997E-3</v>
      </c>
      <c r="T651" s="5">
        <v>1.0968355279999999</v>
      </c>
      <c r="U651" s="6">
        <v>0.39404210000000001</v>
      </c>
      <c r="V651" s="11" t="s">
        <v>1681</v>
      </c>
      <c r="W651" s="18"/>
      <c r="X651" s="4"/>
      <c r="AF651" s="4"/>
      <c r="AG651" s="4"/>
      <c r="AH651" s="4"/>
      <c r="AI651" s="4"/>
    </row>
    <row r="652" spans="1:35" ht="15.95" customHeight="1" x14ac:dyDescent="0.25">
      <c r="A652" s="15" t="s">
        <v>649</v>
      </c>
      <c r="B652" s="2" t="s">
        <v>2312</v>
      </c>
      <c r="C652" s="1" t="s">
        <v>1704</v>
      </c>
      <c r="D652" s="1" t="s">
        <v>1701</v>
      </c>
      <c r="E652" s="1" t="s">
        <v>1701</v>
      </c>
      <c r="F652" s="1">
        <v>1</v>
      </c>
      <c r="G652" s="1" t="s">
        <v>872</v>
      </c>
      <c r="H652" s="1" t="s">
        <v>2495</v>
      </c>
      <c r="I652" s="9">
        <v>11.99</v>
      </c>
      <c r="J652" s="1">
        <v>9.3699999999999992</v>
      </c>
      <c r="K652" s="5">
        <v>11.96</v>
      </c>
      <c r="L652" s="5">
        <v>12.18</v>
      </c>
      <c r="M652" s="5">
        <v>13.04</v>
      </c>
      <c r="N652" s="5">
        <v>12.12</v>
      </c>
      <c r="O652" s="5">
        <v>13.14</v>
      </c>
      <c r="P652" s="5">
        <v>12.61</v>
      </c>
      <c r="Q652" s="1">
        <v>4</v>
      </c>
      <c r="R652" s="5">
        <v>1.184631</v>
      </c>
      <c r="S652" s="6">
        <v>7.8627299999999998E-4</v>
      </c>
      <c r="T652" s="5">
        <v>-0.58585069999999995</v>
      </c>
      <c r="U652" s="6">
        <v>0.49029200000000001</v>
      </c>
      <c r="V652" s="11" t="s">
        <v>1249</v>
      </c>
      <c r="W652" s="18"/>
      <c r="X652" s="4"/>
      <c r="AF652" s="4"/>
      <c r="AG652" s="4"/>
      <c r="AH652" s="4"/>
      <c r="AI652" s="4"/>
    </row>
    <row r="653" spans="1:35" ht="15.95" customHeight="1" x14ac:dyDescent="0.25">
      <c r="A653" s="15" t="s">
        <v>650</v>
      </c>
      <c r="B653" s="2" t="s">
        <v>2313</v>
      </c>
      <c r="C653" s="1" t="s">
        <v>1704</v>
      </c>
      <c r="D653" s="1" t="s">
        <v>1701</v>
      </c>
      <c r="E653" s="1" t="s">
        <v>1701</v>
      </c>
      <c r="F653" s="1">
        <v>1</v>
      </c>
      <c r="G653" s="1" t="s">
        <v>846</v>
      </c>
      <c r="H653" s="1" t="s">
        <v>2495</v>
      </c>
      <c r="I653" s="9">
        <v>9.58</v>
      </c>
      <c r="J653" s="1">
        <v>13.46</v>
      </c>
      <c r="K653" s="5">
        <v>15.39</v>
      </c>
      <c r="L653" s="5">
        <v>19.25</v>
      </c>
      <c r="M653" s="5">
        <v>17.920000000000002</v>
      </c>
      <c r="N653" s="5">
        <v>18.739999999999998</v>
      </c>
      <c r="O653" s="5">
        <v>20.399999999999999</v>
      </c>
      <c r="P653" s="5">
        <v>18.995000000000001</v>
      </c>
      <c r="Q653" s="1">
        <v>4</v>
      </c>
      <c r="R653" s="5">
        <v>2.145629</v>
      </c>
      <c r="S653" s="6">
        <v>1.2159239999999999E-6</v>
      </c>
      <c r="T653" s="5">
        <v>10.271428647</v>
      </c>
      <c r="U653" s="6">
        <v>1.5203089999999999E-5</v>
      </c>
      <c r="V653" s="11" t="s">
        <v>1003</v>
      </c>
      <c r="W653" s="18"/>
      <c r="X653" s="4"/>
      <c r="AF653" s="4"/>
      <c r="AG653" s="4"/>
      <c r="AH653" s="4"/>
      <c r="AI653" s="4"/>
    </row>
    <row r="654" spans="1:35" ht="15.95" customHeight="1" x14ac:dyDescent="0.25">
      <c r="A654" s="15" t="s">
        <v>651</v>
      </c>
      <c r="B654" s="2" t="s">
        <v>2314</v>
      </c>
      <c r="C654" s="1" t="s">
        <v>1704</v>
      </c>
      <c r="D654" s="1" t="s">
        <v>1701</v>
      </c>
      <c r="E654" s="1" t="s">
        <v>1701</v>
      </c>
      <c r="F654" s="1">
        <v>1</v>
      </c>
      <c r="G654" s="1" t="s">
        <v>855</v>
      </c>
      <c r="H654" s="1" t="s">
        <v>2514</v>
      </c>
      <c r="I654" s="9">
        <v>16.27</v>
      </c>
      <c r="J654" s="1">
        <v>14</v>
      </c>
      <c r="K654" s="5">
        <v>11.56</v>
      </c>
      <c r="L654" s="5">
        <v>16.93</v>
      </c>
      <c r="M654" s="5">
        <v>16.059999999999999</v>
      </c>
      <c r="N654" s="5">
        <v>17.489999999999998</v>
      </c>
      <c r="O654" s="5">
        <v>17.190000000000001</v>
      </c>
      <c r="P654" s="5">
        <v>17.059999999999999</v>
      </c>
      <c r="Q654" s="1">
        <v>4</v>
      </c>
      <c r="R654" s="5">
        <v>1.629642</v>
      </c>
      <c r="S654" s="6">
        <v>2.3237700000000002E-3</v>
      </c>
      <c r="T654" s="5">
        <v>0.27572826</v>
      </c>
      <c r="U654" s="6">
        <v>0.52749210000000002</v>
      </c>
      <c r="V654" s="11" t="s">
        <v>1277</v>
      </c>
      <c r="W654" s="18"/>
      <c r="X654" s="4"/>
      <c r="AF654" s="4"/>
      <c r="AG654" s="4"/>
      <c r="AH654" s="4"/>
      <c r="AI654" s="4"/>
    </row>
    <row r="655" spans="1:35" ht="15.95" customHeight="1" x14ac:dyDescent="0.25">
      <c r="A655" s="15" t="s">
        <v>652</v>
      </c>
      <c r="B655" s="2" t="s">
        <v>2315</v>
      </c>
      <c r="C655" s="1" t="s">
        <v>1704</v>
      </c>
      <c r="D655" s="1" t="s">
        <v>1701</v>
      </c>
      <c r="E655" s="1" t="s">
        <v>1701</v>
      </c>
      <c r="F655" s="1">
        <v>0</v>
      </c>
      <c r="G655" s="1" t="s">
        <v>866</v>
      </c>
      <c r="H655" s="1" t="s">
        <v>2513</v>
      </c>
      <c r="I655" s="9" t="s">
        <v>1697</v>
      </c>
      <c r="J655" s="1">
        <v>15.14</v>
      </c>
      <c r="K655" s="5">
        <v>15.97</v>
      </c>
      <c r="L655" s="5">
        <v>14.23</v>
      </c>
      <c r="M655" s="5">
        <v>14.58</v>
      </c>
      <c r="N655" s="5">
        <v>17.62</v>
      </c>
      <c r="O655" s="5">
        <v>14.93</v>
      </c>
      <c r="P655" s="5">
        <v>14.755000000000001</v>
      </c>
      <c r="Q655" s="1">
        <v>4</v>
      </c>
      <c r="R655" s="5">
        <v>-0.89864060000000001</v>
      </c>
      <c r="S655" s="6">
        <v>0.21544170000000001</v>
      </c>
      <c r="T655" s="5">
        <v>9.7010902059999999</v>
      </c>
      <c r="U655" s="6">
        <v>4.571149E-3</v>
      </c>
      <c r="V655" s="11" t="s">
        <v>1596</v>
      </c>
      <c r="W655" s="18"/>
      <c r="X655" s="4"/>
      <c r="AF655" s="4"/>
      <c r="AG655" s="4"/>
      <c r="AH655" s="4"/>
      <c r="AI655" s="4"/>
    </row>
    <row r="656" spans="1:35" ht="15.95" customHeight="1" x14ac:dyDescent="0.25">
      <c r="A656" s="15" t="s">
        <v>653</v>
      </c>
      <c r="B656" s="2" t="s">
        <v>2316</v>
      </c>
      <c r="C656" s="1" t="s">
        <v>1704</v>
      </c>
      <c r="D656" s="1" t="s">
        <v>1701</v>
      </c>
      <c r="E656" s="1" t="s">
        <v>1701</v>
      </c>
      <c r="F656" s="1">
        <v>0</v>
      </c>
      <c r="G656" s="1" t="s">
        <v>846</v>
      </c>
      <c r="H656" s="1" t="s">
        <v>2513</v>
      </c>
      <c r="I656" s="9">
        <v>14.18</v>
      </c>
      <c r="J656" s="1">
        <v>10.49</v>
      </c>
      <c r="K656" s="5">
        <v>20.69</v>
      </c>
      <c r="L656" s="5">
        <v>14.03</v>
      </c>
      <c r="M656" s="5">
        <v>14.84</v>
      </c>
      <c r="N656" s="5">
        <v>14.63</v>
      </c>
      <c r="O656" s="5">
        <v>14</v>
      </c>
      <c r="P656" s="5">
        <v>14.33</v>
      </c>
      <c r="Q656" s="1">
        <v>4</v>
      </c>
      <c r="R656" s="5">
        <v>-0.3911673</v>
      </c>
      <c r="S656" s="6">
        <v>0.50376180000000004</v>
      </c>
      <c r="T656" s="5">
        <v>0.33545109000000001</v>
      </c>
      <c r="U656" s="6">
        <v>0.38894459999999997</v>
      </c>
      <c r="V656" s="11" t="s">
        <v>1518</v>
      </c>
      <c r="W656" s="18"/>
      <c r="X656" s="4"/>
      <c r="AF656" s="4"/>
      <c r="AG656" s="4"/>
      <c r="AH656" s="4"/>
      <c r="AI656" s="4"/>
    </row>
    <row r="657" spans="1:35" ht="15.95" customHeight="1" x14ac:dyDescent="0.25">
      <c r="A657" s="15" t="s">
        <v>654</v>
      </c>
      <c r="B657" s="2" t="s">
        <v>2317</v>
      </c>
      <c r="C657" s="1" t="s">
        <v>1701</v>
      </c>
      <c r="D657" s="1" t="s">
        <v>1701</v>
      </c>
      <c r="E657" s="1" t="s">
        <v>1701</v>
      </c>
      <c r="F657" s="1">
        <v>1</v>
      </c>
      <c r="G657" s="1" t="s">
        <v>846</v>
      </c>
      <c r="H657" s="1" t="s">
        <v>2495</v>
      </c>
      <c r="I657" s="9">
        <v>10.55</v>
      </c>
      <c r="J657" s="1">
        <v>13.28</v>
      </c>
      <c r="K657" s="5">
        <v>13.06</v>
      </c>
      <c r="L657" s="5">
        <v>19.809999999999999</v>
      </c>
      <c r="M657" s="5">
        <v>14.78</v>
      </c>
      <c r="N657" s="5">
        <v>14.21</v>
      </c>
      <c r="O657" s="5">
        <v>15.78</v>
      </c>
      <c r="P657" s="5">
        <v>15.28</v>
      </c>
      <c r="Q657" s="1">
        <v>4</v>
      </c>
      <c r="R657" s="5">
        <v>2.14956E-2</v>
      </c>
      <c r="S657" s="6">
        <v>0.96404190000000001</v>
      </c>
      <c r="T657" s="5">
        <v>-2.4168249999999998</v>
      </c>
      <c r="U657" s="6">
        <v>3.9491910000000003E-3</v>
      </c>
      <c r="V657" s="11" t="s">
        <v>1429</v>
      </c>
      <c r="W657" s="18" t="s">
        <v>2622</v>
      </c>
      <c r="X657" s="4"/>
      <c r="AF657" s="4"/>
      <c r="AG657" s="4"/>
      <c r="AH657" s="4"/>
      <c r="AI657" s="4"/>
    </row>
    <row r="658" spans="1:35" ht="15.95" customHeight="1" x14ac:dyDescent="0.25">
      <c r="A658" s="15" t="s">
        <v>655</v>
      </c>
      <c r="B658" s="2" t="s">
        <v>2318</v>
      </c>
      <c r="C658" s="1" t="s">
        <v>1701</v>
      </c>
      <c r="D658" s="1" t="s">
        <v>1704</v>
      </c>
      <c r="E658" s="1" t="s">
        <v>1701</v>
      </c>
      <c r="F658" s="1">
        <v>1</v>
      </c>
      <c r="G658" s="1" t="s">
        <v>846</v>
      </c>
      <c r="H658" s="1" t="s">
        <v>2495</v>
      </c>
      <c r="I658" s="9">
        <v>14.26</v>
      </c>
      <c r="J658" s="1">
        <v>16.190000000000001</v>
      </c>
      <c r="K658" s="5">
        <v>16.559999999999999</v>
      </c>
      <c r="L658" s="5">
        <v>18.010000000000002</v>
      </c>
      <c r="M658" s="5">
        <v>16.39</v>
      </c>
      <c r="N658" s="5">
        <v>13.24</v>
      </c>
      <c r="O658" s="5">
        <v>19.27</v>
      </c>
      <c r="P658" s="5">
        <v>17.2</v>
      </c>
      <c r="Q658" s="1">
        <v>4</v>
      </c>
      <c r="R658" s="5">
        <v>-0.95008510000000002</v>
      </c>
      <c r="S658" s="6">
        <v>9.05088E-2</v>
      </c>
      <c r="T658" s="5">
        <v>0.374860364</v>
      </c>
      <c r="U658" s="6">
        <v>0.60998030000000003</v>
      </c>
      <c r="V658" s="11" t="s">
        <v>1576</v>
      </c>
      <c r="W658" s="18"/>
      <c r="X658" s="4"/>
      <c r="AF658" s="4"/>
      <c r="AG658" s="4"/>
      <c r="AH658" s="4"/>
      <c r="AI658" s="4"/>
    </row>
    <row r="659" spans="1:35" ht="15.95" customHeight="1" x14ac:dyDescent="0.25">
      <c r="A659" s="15" t="s">
        <v>656</v>
      </c>
      <c r="B659" s="2" t="s">
        <v>2319</v>
      </c>
      <c r="C659" s="1" t="s">
        <v>1701</v>
      </c>
      <c r="D659" s="1" t="s">
        <v>1704</v>
      </c>
      <c r="E659" s="1" t="s">
        <v>1704</v>
      </c>
      <c r="F659" s="1">
        <v>1</v>
      </c>
      <c r="G659" s="1" t="s">
        <v>846</v>
      </c>
      <c r="H659" s="1" t="s">
        <v>2514</v>
      </c>
      <c r="I659" s="9">
        <v>15.72</v>
      </c>
      <c r="J659" s="1">
        <v>16.5</v>
      </c>
      <c r="K659" s="5">
        <v>22.03</v>
      </c>
      <c r="L659" s="5">
        <v>21.36</v>
      </c>
      <c r="M659" s="5">
        <v>25.01</v>
      </c>
      <c r="N659" s="5">
        <v>14</v>
      </c>
      <c r="O659" s="5">
        <v>18.82</v>
      </c>
      <c r="P659" s="5">
        <v>20.09</v>
      </c>
      <c r="Q659" s="1">
        <v>4</v>
      </c>
      <c r="R659" s="5">
        <v>2.3975369999999998</v>
      </c>
      <c r="S659" s="6">
        <v>6.6575560000000002E-3</v>
      </c>
      <c r="T659" s="5">
        <v>-0.14884349999999999</v>
      </c>
      <c r="U659" s="6">
        <v>0.90423019999999998</v>
      </c>
      <c r="V659" s="11" t="s">
        <v>1051</v>
      </c>
      <c r="W659" s="18"/>
      <c r="X659" s="4"/>
      <c r="AF659" s="4"/>
      <c r="AG659" s="4"/>
      <c r="AH659" s="4"/>
      <c r="AI659" s="4"/>
    </row>
    <row r="660" spans="1:35" ht="15.95" customHeight="1" x14ac:dyDescent="0.25">
      <c r="A660" s="15" t="s">
        <v>657</v>
      </c>
      <c r="B660" s="2" t="s">
        <v>2320</v>
      </c>
      <c r="C660" s="1" t="s">
        <v>1704</v>
      </c>
      <c r="D660" s="1" t="s">
        <v>1701</v>
      </c>
      <c r="E660" s="1" t="s">
        <v>1701</v>
      </c>
      <c r="F660" s="1">
        <v>0</v>
      </c>
      <c r="G660" s="1" t="s">
        <v>846</v>
      </c>
      <c r="H660" s="1" t="s">
        <v>2495</v>
      </c>
      <c r="I660" s="9">
        <v>9.9</v>
      </c>
      <c r="J660" s="1">
        <v>14.34</v>
      </c>
      <c r="K660" s="5">
        <v>14.56</v>
      </c>
      <c r="L660" s="5">
        <v>17.86</v>
      </c>
      <c r="M660" s="5">
        <v>18.350000000000001</v>
      </c>
      <c r="N660" s="5">
        <v>16.13</v>
      </c>
      <c r="O660" s="5">
        <v>18.600000000000001</v>
      </c>
      <c r="P660" s="5">
        <v>18.105</v>
      </c>
      <c r="Q660" s="1">
        <v>4</v>
      </c>
      <c r="R660" s="5">
        <v>-0.79124360000000005</v>
      </c>
      <c r="S660" s="6">
        <v>0.2002912</v>
      </c>
      <c r="T660" s="5">
        <v>14.883535176000001</v>
      </c>
      <c r="U660" s="6">
        <v>2.0510150000000001E-6</v>
      </c>
      <c r="V660" s="11" t="s">
        <v>1517</v>
      </c>
      <c r="W660" s="18"/>
      <c r="X660" s="4"/>
      <c r="AF660" s="4"/>
      <c r="AG660" s="4"/>
      <c r="AH660" s="4"/>
      <c r="AI660" s="4"/>
    </row>
    <row r="661" spans="1:35" ht="15.95" customHeight="1" x14ac:dyDescent="0.25">
      <c r="A661" s="15" t="s">
        <v>658</v>
      </c>
      <c r="B661" s="2" t="s">
        <v>1795</v>
      </c>
      <c r="C661" s="1" t="s">
        <v>1704</v>
      </c>
      <c r="D661" s="1" t="s">
        <v>1701</v>
      </c>
      <c r="E661" s="1" t="s">
        <v>1704</v>
      </c>
      <c r="F661" s="1">
        <v>1</v>
      </c>
      <c r="G661" s="1" t="s">
        <v>2509</v>
      </c>
      <c r="H661" s="1" t="s">
        <v>2514</v>
      </c>
      <c r="I661" s="9" t="s">
        <v>1697</v>
      </c>
      <c r="J661" s="1">
        <v>8.9499999999999993</v>
      </c>
      <c r="K661" s="5">
        <v>10.130000000000001</v>
      </c>
      <c r="L661" s="5">
        <v>14.02</v>
      </c>
      <c r="M661" s="5">
        <v>9.0399999999999991</v>
      </c>
      <c r="N661" s="5">
        <v>9.5399999999999991</v>
      </c>
      <c r="O661" s="5">
        <v>8.8800000000000008</v>
      </c>
      <c r="P661" s="5">
        <v>9.2899999999999991</v>
      </c>
      <c r="Q661" s="1">
        <v>4</v>
      </c>
      <c r="R661" s="5">
        <v>0.28750439999999999</v>
      </c>
      <c r="S661" s="6">
        <v>0.41041070000000002</v>
      </c>
      <c r="T661" s="5">
        <v>5.9117737210000003</v>
      </c>
      <c r="U661" s="6">
        <v>1.084427E-3</v>
      </c>
      <c r="V661" s="11" t="s">
        <v>1369</v>
      </c>
      <c r="W661" s="18"/>
      <c r="X661" s="4"/>
      <c r="AF661" s="4"/>
      <c r="AG661" s="4"/>
      <c r="AH661" s="4"/>
      <c r="AI661" s="4"/>
    </row>
    <row r="662" spans="1:35" ht="15.95" customHeight="1" x14ac:dyDescent="0.25">
      <c r="A662" s="15" t="s">
        <v>659</v>
      </c>
      <c r="B662" s="2" t="s">
        <v>2321</v>
      </c>
      <c r="C662" s="1" t="s">
        <v>1704</v>
      </c>
      <c r="D662" s="1" t="s">
        <v>1701</v>
      </c>
      <c r="E662" s="1" t="s">
        <v>1704</v>
      </c>
      <c r="F662" s="1">
        <v>1</v>
      </c>
      <c r="G662" s="1" t="s">
        <v>2509</v>
      </c>
      <c r="H662" s="1" t="s">
        <v>2495</v>
      </c>
      <c r="I662" s="9" t="s">
        <v>1697</v>
      </c>
      <c r="J662" s="1">
        <v>18.559999999999999</v>
      </c>
      <c r="K662" s="5">
        <v>17.79</v>
      </c>
      <c r="L662" s="5">
        <v>19.38</v>
      </c>
      <c r="M662" s="5">
        <v>18.190000000000001</v>
      </c>
      <c r="N662" s="5">
        <v>17.63</v>
      </c>
      <c r="O662" s="5">
        <v>18.84</v>
      </c>
      <c r="P662" s="5">
        <v>18.515000000000001</v>
      </c>
      <c r="Q662" s="1">
        <v>4</v>
      </c>
      <c r="R662" s="5">
        <v>-0.50489930000000005</v>
      </c>
      <c r="S662" s="6">
        <v>0.2338229</v>
      </c>
      <c r="T662" s="5">
        <v>11.894099763</v>
      </c>
      <c r="U662" s="6">
        <v>5.3596209999999998E-7</v>
      </c>
      <c r="V662" s="11" t="s">
        <v>1526</v>
      </c>
      <c r="W662" s="18" t="s">
        <v>2623</v>
      </c>
      <c r="X662" s="4"/>
      <c r="AF662" s="4"/>
      <c r="AG662" s="4"/>
      <c r="AH662" s="4"/>
      <c r="AI662" s="4"/>
    </row>
    <row r="663" spans="1:35" ht="15.95" customHeight="1" x14ac:dyDescent="0.25">
      <c r="A663" s="15" t="s">
        <v>660</v>
      </c>
      <c r="B663" s="2" t="s">
        <v>2322</v>
      </c>
      <c r="C663" s="1" t="s">
        <v>1701</v>
      </c>
      <c r="D663" s="1" t="s">
        <v>1701</v>
      </c>
      <c r="E663" s="1" t="s">
        <v>1701</v>
      </c>
      <c r="F663" s="1">
        <v>1</v>
      </c>
      <c r="G663" s="1" t="s">
        <v>2509</v>
      </c>
      <c r="H663" s="1" t="s">
        <v>2495</v>
      </c>
      <c r="I663" s="9">
        <v>17.22</v>
      </c>
      <c r="J663" s="1">
        <v>16.170000000000002</v>
      </c>
      <c r="K663" s="5">
        <v>14.87</v>
      </c>
      <c r="L663" s="5">
        <v>17.96</v>
      </c>
      <c r="M663" s="5">
        <v>18.11</v>
      </c>
      <c r="N663" s="5">
        <v>18.09</v>
      </c>
      <c r="O663" s="5">
        <v>18.37</v>
      </c>
      <c r="P663" s="5">
        <v>18.100000000000001</v>
      </c>
      <c r="Q663" s="1">
        <v>4</v>
      </c>
      <c r="R663" s="5">
        <v>0.54900470000000001</v>
      </c>
      <c r="S663" s="6">
        <v>0.35788360000000002</v>
      </c>
      <c r="T663" s="5">
        <v>-2.4158740000000001</v>
      </c>
      <c r="U663" s="6">
        <v>1.587123E-3</v>
      </c>
      <c r="V663" s="11" t="s">
        <v>1098</v>
      </c>
      <c r="W663" s="18" t="s">
        <v>2624</v>
      </c>
      <c r="X663" s="4"/>
      <c r="AF663" s="4"/>
      <c r="AG663" s="4"/>
      <c r="AH663" s="4"/>
      <c r="AI663" s="4"/>
    </row>
    <row r="664" spans="1:35" ht="15.95" customHeight="1" x14ac:dyDescent="0.25">
      <c r="A664" s="15" t="s">
        <v>661</v>
      </c>
      <c r="B664" s="2" t="s">
        <v>2323</v>
      </c>
      <c r="C664" s="1" t="s">
        <v>1704</v>
      </c>
      <c r="D664" s="1" t="s">
        <v>1701</v>
      </c>
      <c r="E664" s="1" t="s">
        <v>1701</v>
      </c>
      <c r="F664" s="1">
        <v>1</v>
      </c>
      <c r="G664" s="1" t="s">
        <v>846</v>
      </c>
      <c r="H664" s="1" t="s">
        <v>2495</v>
      </c>
      <c r="I664" s="9">
        <v>12.02</v>
      </c>
      <c r="J664" s="1">
        <v>15.61</v>
      </c>
      <c r="K664" s="5">
        <v>21.06</v>
      </c>
      <c r="L664" s="5">
        <v>23.4</v>
      </c>
      <c r="M664" s="5">
        <v>22.99</v>
      </c>
      <c r="N664" s="5">
        <v>24.29</v>
      </c>
      <c r="O664" s="5">
        <v>22.44</v>
      </c>
      <c r="P664" s="5">
        <v>23.195</v>
      </c>
      <c r="Q664" s="1">
        <v>4</v>
      </c>
      <c r="R664" s="5">
        <v>1.0577490000000001</v>
      </c>
      <c r="S664" s="6">
        <v>3.5897800000000001E-2</v>
      </c>
      <c r="T664" s="5">
        <v>2.7718558569999998</v>
      </c>
      <c r="U664" s="6">
        <v>1.856952E-3</v>
      </c>
      <c r="V664" s="11" t="s">
        <v>1317</v>
      </c>
      <c r="W664" s="18"/>
      <c r="X664" s="4"/>
      <c r="AF664" s="4"/>
      <c r="AG664" s="4"/>
      <c r="AH664" s="4"/>
      <c r="AI664" s="4"/>
    </row>
    <row r="665" spans="1:35" ht="15.95" customHeight="1" x14ac:dyDescent="0.25">
      <c r="A665" s="15" t="s">
        <v>662</v>
      </c>
      <c r="B665" s="2" t="s">
        <v>2324</v>
      </c>
      <c r="C665" s="1" t="s">
        <v>1704</v>
      </c>
      <c r="D665" s="1" t="s">
        <v>1701</v>
      </c>
      <c r="E665" s="1" t="s">
        <v>1701</v>
      </c>
      <c r="F665" s="1">
        <v>1</v>
      </c>
      <c r="G665" s="1" t="s">
        <v>846</v>
      </c>
      <c r="H665" s="1" t="s">
        <v>2495</v>
      </c>
      <c r="I665" s="9">
        <v>11.22</v>
      </c>
      <c r="J665" s="1">
        <v>10.6</v>
      </c>
      <c r="K665" s="5">
        <v>11.12</v>
      </c>
      <c r="L665" s="5">
        <v>13.51</v>
      </c>
      <c r="M665" s="5">
        <v>13.83</v>
      </c>
      <c r="N665" s="5">
        <v>13.88</v>
      </c>
      <c r="O665" s="5">
        <v>13.4</v>
      </c>
      <c r="P665" s="5">
        <v>13.67</v>
      </c>
      <c r="Q665" s="1">
        <v>4</v>
      </c>
      <c r="R665" s="5">
        <v>1.440563</v>
      </c>
      <c r="S665" s="6">
        <v>2.8052400000000001E-3</v>
      </c>
      <c r="T665" s="5">
        <v>0.750524372</v>
      </c>
      <c r="U665" s="6">
        <v>0.29197040000000002</v>
      </c>
      <c r="V665" s="11" t="s">
        <v>1222</v>
      </c>
      <c r="W665" s="18" t="s">
        <v>2625</v>
      </c>
      <c r="X665" s="4"/>
      <c r="AF665" s="4"/>
      <c r="AG665" s="4"/>
      <c r="AH665" s="4"/>
      <c r="AI665" s="4"/>
    </row>
    <row r="666" spans="1:35" ht="15.95" customHeight="1" x14ac:dyDescent="0.25">
      <c r="A666" s="15" t="s">
        <v>663</v>
      </c>
      <c r="B666" s="2" t="s">
        <v>2325</v>
      </c>
      <c r="C666" s="1" t="s">
        <v>1704</v>
      </c>
      <c r="D666" s="1" t="s">
        <v>1701</v>
      </c>
      <c r="E666" s="1" t="s">
        <v>1701</v>
      </c>
      <c r="F666" s="1">
        <v>1</v>
      </c>
      <c r="G666" s="1" t="s">
        <v>846</v>
      </c>
      <c r="H666" s="1" t="s">
        <v>2495</v>
      </c>
      <c r="I666" s="9">
        <v>10.02</v>
      </c>
      <c r="J666" s="1">
        <v>17.059999999999999</v>
      </c>
      <c r="K666" s="5">
        <v>21.22</v>
      </c>
      <c r="L666" s="5">
        <v>17.5</v>
      </c>
      <c r="M666" s="5">
        <v>17.05</v>
      </c>
      <c r="N666" s="5">
        <v>16.89</v>
      </c>
      <c r="O666" s="5">
        <v>17.41</v>
      </c>
      <c r="P666" s="5">
        <v>17.23</v>
      </c>
      <c r="Q666" s="1">
        <v>4</v>
      </c>
      <c r="R666" s="5">
        <v>-1.226839</v>
      </c>
      <c r="S666" s="6">
        <v>2.059453E-2</v>
      </c>
      <c r="T666" s="5">
        <v>11.741998967000001</v>
      </c>
      <c r="U666" s="6">
        <v>8.3679369999999999E-7</v>
      </c>
      <c r="V666" s="11" t="s">
        <v>1600</v>
      </c>
      <c r="W666" s="18" t="s">
        <v>2626</v>
      </c>
      <c r="X666" s="4"/>
      <c r="AF666" s="4"/>
      <c r="AG666" s="4"/>
      <c r="AH666" s="4"/>
      <c r="AI666" s="4"/>
    </row>
    <row r="667" spans="1:35" ht="15.95" customHeight="1" x14ac:dyDescent="0.25">
      <c r="A667" s="15" t="s">
        <v>664</v>
      </c>
      <c r="B667" s="2" t="s">
        <v>2326</v>
      </c>
      <c r="C667" s="1" t="s">
        <v>1704</v>
      </c>
      <c r="D667" s="1" t="s">
        <v>1701</v>
      </c>
      <c r="E667" s="1" t="s">
        <v>1701</v>
      </c>
      <c r="F667" s="1">
        <v>10</v>
      </c>
      <c r="G667" s="1" t="s">
        <v>872</v>
      </c>
      <c r="H667" s="1" t="s">
        <v>2495</v>
      </c>
      <c r="I667" s="9">
        <v>13.61</v>
      </c>
      <c r="J667" s="1">
        <v>16.670000000000002</v>
      </c>
      <c r="K667" s="5">
        <v>11.51</v>
      </c>
      <c r="L667" s="5">
        <v>14.65</v>
      </c>
      <c r="M667" s="5">
        <v>13.95</v>
      </c>
      <c r="N667" s="5">
        <v>14.68</v>
      </c>
      <c r="O667" s="5">
        <v>14.86</v>
      </c>
      <c r="P667" s="5">
        <v>14.664999999999999</v>
      </c>
      <c r="Q667" s="1">
        <v>4</v>
      </c>
      <c r="R667" s="5">
        <v>0.59336270000000002</v>
      </c>
      <c r="S667" s="6">
        <v>0.49837009999999998</v>
      </c>
      <c r="T667" s="5">
        <v>2.6187414840000001</v>
      </c>
      <c r="U667" s="6">
        <v>5.1533629999999997E-2</v>
      </c>
      <c r="V667" s="11" t="s">
        <v>1332</v>
      </c>
      <c r="W667" s="18"/>
      <c r="X667" s="4"/>
      <c r="AF667" s="4"/>
      <c r="AG667" s="4"/>
      <c r="AH667" s="4"/>
      <c r="AI667" s="4"/>
    </row>
    <row r="668" spans="1:35" ht="15.95" customHeight="1" x14ac:dyDescent="0.25">
      <c r="A668" s="15" t="s">
        <v>665</v>
      </c>
      <c r="B668" s="2" t="s">
        <v>2327</v>
      </c>
      <c r="C668" s="1" t="s">
        <v>1704</v>
      </c>
      <c r="D668" s="1" t="s">
        <v>1701</v>
      </c>
      <c r="E668" s="1" t="s">
        <v>1701</v>
      </c>
      <c r="F668" s="1">
        <v>11</v>
      </c>
      <c r="G668" s="1" t="s">
        <v>872</v>
      </c>
      <c r="H668" s="1" t="s">
        <v>2495</v>
      </c>
      <c r="I668" s="9" t="s">
        <v>1697</v>
      </c>
      <c r="J668" s="1">
        <v>15.5</v>
      </c>
      <c r="K668" s="5">
        <v>14.13</v>
      </c>
      <c r="L668" s="5">
        <v>15.53</v>
      </c>
      <c r="M668" s="5">
        <v>14.25</v>
      </c>
      <c r="N668" s="5">
        <v>14.6</v>
      </c>
      <c r="O668" s="5">
        <v>14.02</v>
      </c>
      <c r="P668" s="5">
        <v>14.425000000000001</v>
      </c>
      <c r="Q668" s="1">
        <v>4</v>
      </c>
      <c r="R668" s="5">
        <v>0.18674950000000001</v>
      </c>
      <c r="S668" s="6">
        <v>0.46156989999999998</v>
      </c>
      <c r="T668" s="5">
        <v>7.3780787759999997</v>
      </c>
      <c r="U668" s="6">
        <v>2.8613809999999998E-7</v>
      </c>
      <c r="V668" s="11" t="s">
        <v>1375</v>
      </c>
      <c r="W668" s="18"/>
      <c r="X668" s="4"/>
      <c r="AF668" s="4"/>
      <c r="AG668" s="4"/>
      <c r="AH668" s="4"/>
      <c r="AI668" s="4"/>
    </row>
    <row r="669" spans="1:35" ht="15.95" customHeight="1" x14ac:dyDescent="0.25">
      <c r="A669" s="15" t="s">
        <v>666</v>
      </c>
      <c r="B669" s="2" t="s">
        <v>2328</v>
      </c>
      <c r="C669" s="1" t="s">
        <v>1704</v>
      </c>
      <c r="D669" s="1" t="s">
        <v>1701</v>
      </c>
      <c r="E669" s="1" t="s">
        <v>1701</v>
      </c>
      <c r="F669" s="1">
        <v>10</v>
      </c>
      <c r="G669" s="1" t="s">
        <v>872</v>
      </c>
      <c r="H669" s="1" t="s">
        <v>2514</v>
      </c>
      <c r="I669" s="9">
        <v>15.68</v>
      </c>
      <c r="J669" s="1">
        <v>14.74</v>
      </c>
      <c r="K669" s="5">
        <v>14.38</v>
      </c>
      <c r="L669" s="5">
        <v>21.77</v>
      </c>
      <c r="M669" s="5">
        <v>24.54</v>
      </c>
      <c r="N669" s="5">
        <v>15.59</v>
      </c>
      <c r="O669" s="5">
        <v>26.03</v>
      </c>
      <c r="P669" s="5">
        <v>23.155000000000001</v>
      </c>
      <c r="Q669" s="1">
        <v>4</v>
      </c>
      <c r="R669" s="5">
        <v>3.875826</v>
      </c>
      <c r="S669" s="6">
        <v>1.2003319999999999E-4</v>
      </c>
      <c r="T669" s="5">
        <v>0.27218288200000001</v>
      </c>
      <c r="U669" s="6">
        <v>0.79083320000000001</v>
      </c>
      <c r="V669" s="11" t="s">
        <v>982</v>
      </c>
      <c r="W669" s="18"/>
      <c r="X669" s="4"/>
      <c r="AF669" s="4"/>
      <c r="AG669" s="4"/>
      <c r="AH669" s="4"/>
      <c r="AI669" s="4"/>
    </row>
    <row r="670" spans="1:35" ht="15.95" customHeight="1" x14ac:dyDescent="0.25">
      <c r="A670" s="15" t="s">
        <v>667</v>
      </c>
      <c r="B670" s="2" t="s">
        <v>2329</v>
      </c>
      <c r="C670" s="1" t="s">
        <v>1704</v>
      </c>
      <c r="D670" s="1" t="s">
        <v>1704</v>
      </c>
      <c r="E670" s="1" t="s">
        <v>1704</v>
      </c>
      <c r="F670" s="1">
        <v>0</v>
      </c>
      <c r="G670" s="1" t="s">
        <v>846</v>
      </c>
      <c r="H670" s="1" t="s">
        <v>2513</v>
      </c>
      <c r="I670" s="9">
        <v>11.41</v>
      </c>
      <c r="J670" s="1">
        <v>11.26</v>
      </c>
      <c r="K670" s="5">
        <v>13.38</v>
      </c>
      <c r="L670" s="5">
        <v>16.62</v>
      </c>
      <c r="M670" s="5">
        <v>13.65</v>
      </c>
      <c r="N670" s="5">
        <v>17.149999999999999</v>
      </c>
      <c r="O670" s="5">
        <v>14.71</v>
      </c>
      <c r="P670" s="5">
        <v>15.664999999999999</v>
      </c>
      <c r="Q670" s="1">
        <v>4</v>
      </c>
      <c r="R670" s="5">
        <v>1.73943</v>
      </c>
      <c r="S670" s="6">
        <v>1.7864749999999999E-4</v>
      </c>
      <c r="T670" s="5">
        <v>2.8661276280000001</v>
      </c>
      <c r="U670" s="6">
        <v>1.3375140000000001E-2</v>
      </c>
      <c r="V670" s="11" t="s">
        <v>1192</v>
      </c>
      <c r="W670" s="18"/>
      <c r="X670" s="4"/>
      <c r="AF670" s="4"/>
      <c r="AG670" s="4"/>
      <c r="AH670" s="4"/>
      <c r="AI670" s="4"/>
    </row>
    <row r="671" spans="1:35" ht="15.95" customHeight="1" x14ac:dyDescent="0.25">
      <c r="A671" s="15" t="s">
        <v>668</v>
      </c>
      <c r="B671" s="2" t="s">
        <v>2330</v>
      </c>
      <c r="C671" s="1" t="s">
        <v>1704</v>
      </c>
      <c r="D671" s="1" t="s">
        <v>1701</v>
      </c>
      <c r="E671" s="1" t="s">
        <v>1704</v>
      </c>
      <c r="F671" s="1">
        <v>0</v>
      </c>
      <c r="G671" s="1" t="s">
        <v>846</v>
      </c>
      <c r="H671" s="1" t="s">
        <v>2495</v>
      </c>
      <c r="I671" s="9">
        <v>8.85</v>
      </c>
      <c r="J671" s="1">
        <v>13.69</v>
      </c>
      <c r="K671" s="5">
        <v>16.41</v>
      </c>
      <c r="L671" s="5">
        <v>16.71</v>
      </c>
      <c r="M671" s="5">
        <v>17.93</v>
      </c>
      <c r="N671" s="5">
        <v>17.53</v>
      </c>
      <c r="O671" s="5" t="s">
        <v>1698</v>
      </c>
      <c r="P671" s="5">
        <v>17.12</v>
      </c>
      <c r="Q671" s="1">
        <v>3</v>
      </c>
      <c r="R671" s="5">
        <v>0.82765469999999997</v>
      </c>
      <c r="S671" s="6">
        <v>0.1073682</v>
      </c>
      <c r="T671" s="5">
        <v>-0.25772909999999999</v>
      </c>
      <c r="U671" s="6">
        <v>0.79224399999999995</v>
      </c>
      <c r="V671" s="11" t="s">
        <v>1286</v>
      </c>
      <c r="W671" s="18"/>
      <c r="X671" s="4"/>
      <c r="AF671" s="4"/>
      <c r="AG671" s="4"/>
      <c r="AH671" s="4"/>
      <c r="AI671" s="4"/>
    </row>
    <row r="672" spans="1:35" ht="15.95" customHeight="1" x14ac:dyDescent="0.25">
      <c r="A672" s="15" t="s">
        <v>669</v>
      </c>
      <c r="B672" s="2" t="s">
        <v>2331</v>
      </c>
      <c r="C672" s="1" t="s">
        <v>1704</v>
      </c>
      <c r="D672" s="1" t="s">
        <v>1701</v>
      </c>
      <c r="E672" s="1" t="s">
        <v>1701</v>
      </c>
      <c r="F672" s="1">
        <v>0</v>
      </c>
      <c r="G672" s="1" t="s">
        <v>846</v>
      </c>
      <c r="H672" s="1" t="s">
        <v>2495</v>
      </c>
      <c r="I672" s="9">
        <v>8.4</v>
      </c>
      <c r="J672" s="1">
        <v>17.39</v>
      </c>
      <c r="K672" s="5">
        <v>22.16</v>
      </c>
      <c r="L672" s="5">
        <v>15.36</v>
      </c>
      <c r="M672" s="5">
        <v>16.43</v>
      </c>
      <c r="N672" s="5">
        <v>15.42</v>
      </c>
      <c r="O672" s="5">
        <v>15.88</v>
      </c>
      <c r="P672" s="5">
        <v>15.65</v>
      </c>
      <c r="Q672" s="1">
        <v>4</v>
      </c>
      <c r="R672" s="5">
        <v>-1.857861</v>
      </c>
      <c r="S672" s="6">
        <v>1.33186E-5</v>
      </c>
      <c r="T672" s="5">
        <v>0.14174399900000001</v>
      </c>
      <c r="U672" s="6">
        <v>0.87682919999999998</v>
      </c>
      <c r="V672" s="11" t="s">
        <v>1654</v>
      </c>
      <c r="W672" s="18"/>
      <c r="X672" s="4"/>
      <c r="AF672" s="4"/>
      <c r="AG672" s="4"/>
      <c r="AH672" s="4"/>
      <c r="AI672" s="4"/>
    </row>
    <row r="673" spans="1:35" ht="15.95" customHeight="1" x14ac:dyDescent="0.25">
      <c r="A673" s="15" t="s">
        <v>670</v>
      </c>
      <c r="B673" s="2" t="s">
        <v>2332</v>
      </c>
      <c r="C673" s="1" t="s">
        <v>1704</v>
      </c>
      <c r="D673" s="1" t="s">
        <v>1701</v>
      </c>
      <c r="E673" s="1" t="s">
        <v>1701</v>
      </c>
      <c r="F673" s="1">
        <v>0</v>
      </c>
      <c r="G673" s="1" t="s">
        <v>846</v>
      </c>
      <c r="H673" s="1" t="s">
        <v>2495</v>
      </c>
      <c r="I673" s="9">
        <v>10.58</v>
      </c>
      <c r="J673" s="1">
        <v>13.39</v>
      </c>
      <c r="K673" s="5">
        <v>15.9</v>
      </c>
      <c r="L673" s="5">
        <v>17.52</v>
      </c>
      <c r="M673" s="5">
        <v>17.12</v>
      </c>
      <c r="N673" s="5">
        <v>18.100000000000001</v>
      </c>
      <c r="O673" s="5">
        <v>19.14</v>
      </c>
      <c r="P673" s="5">
        <v>17.809999999999999</v>
      </c>
      <c r="Q673" s="1">
        <v>4</v>
      </c>
      <c r="R673" s="5">
        <v>0.48089720000000002</v>
      </c>
      <c r="S673" s="6">
        <v>0.1972469</v>
      </c>
      <c r="T673" s="5">
        <v>1.654211616</v>
      </c>
      <c r="U673" s="6">
        <v>5.5154189999999999E-2</v>
      </c>
      <c r="V673" s="11" t="s">
        <v>1378</v>
      </c>
      <c r="W673" s="18"/>
      <c r="X673" s="4"/>
      <c r="AF673" s="4"/>
      <c r="AG673" s="4"/>
      <c r="AH673" s="4"/>
      <c r="AI673" s="4"/>
    </row>
    <row r="674" spans="1:35" ht="15.95" customHeight="1" x14ac:dyDescent="0.25">
      <c r="A674" s="15" t="s">
        <v>671</v>
      </c>
      <c r="B674" s="2" t="s">
        <v>2333</v>
      </c>
      <c r="C674" s="1" t="s">
        <v>1704</v>
      </c>
      <c r="D674" s="1" t="s">
        <v>1701</v>
      </c>
      <c r="E674" s="1" t="s">
        <v>1701</v>
      </c>
      <c r="F674" s="1">
        <v>0</v>
      </c>
      <c r="G674" s="1" t="s">
        <v>846</v>
      </c>
      <c r="H674" s="1" t="s">
        <v>2500</v>
      </c>
      <c r="I674" s="9">
        <v>8.4700000000000006</v>
      </c>
      <c r="J674" s="1">
        <v>11.23</v>
      </c>
      <c r="K674" s="5">
        <v>14.24</v>
      </c>
      <c r="L674" s="5">
        <v>13.81</v>
      </c>
      <c r="M674" s="5">
        <v>13.86</v>
      </c>
      <c r="N674" s="5">
        <v>15.59</v>
      </c>
      <c r="O674" s="5">
        <v>12.82</v>
      </c>
      <c r="P674" s="5">
        <v>13.835000000000001</v>
      </c>
      <c r="Q674" s="1">
        <v>4</v>
      </c>
      <c r="R674" s="5">
        <v>-0.1094533</v>
      </c>
      <c r="S674" s="6">
        <v>0.72302379999999999</v>
      </c>
      <c r="T674" s="5">
        <v>2.0030604410000001</v>
      </c>
      <c r="U674" s="6">
        <v>3.4285339999999997E-2</v>
      </c>
      <c r="V674" s="11" t="s">
        <v>1493</v>
      </c>
      <c r="W674" s="18"/>
      <c r="X674" s="4"/>
      <c r="AF674" s="4"/>
      <c r="AG674" s="4"/>
      <c r="AH674" s="4"/>
      <c r="AI674" s="4"/>
    </row>
    <row r="675" spans="1:35" ht="15.95" customHeight="1" x14ac:dyDescent="0.25">
      <c r="A675" s="15" t="s">
        <v>672</v>
      </c>
      <c r="B675" s="2" t="s">
        <v>2334</v>
      </c>
      <c r="C675" s="1" t="s">
        <v>1704</v>
      </c>
      <c r="D675" s="1" t="s">
        <v>1701</v>
      </c>
      <c r="E675" s="1" t="s">
        <v>1701</v>
      </c>
      <c r="F675" s="1">
        <v>0</v>
      </c>
      <c r="G675" s="1" t="s">
        <v>846</v>
      </c>
      <c r="H675" s="1" t="s">
        <v>2513</v>
      </c>
      <c r="I675" s="9" t="s">
        <v>1697</v>
      </c>
      <c r="J675" s="1" t="s">
        <v>1697</v>
      </c>
      <c r="K675" s="5">
        <v>11.37</v>
      </c>
      <c r="L675" s="5">
        <v>18.28</v>
      </c>
      <c r="M675" s="5">
        <v>13.82</v>
      </c>
      <c r="N675" s="5">
        <v>13.99</v>
      </c>
      <c r="O675" s="5">
        <v>17.22</v>
      </c>
      <c r="P675" s="5">
        <v>15.605</v>
      </c>
      <c r="Q675" s="1">
        <v>4</v>
      </c>
      <c r="R675" s="5">
        <v>4.0895520000000003</v>
      </c>
      <c r="S675" s="6">
        <v>1.519926E-3</v>
      </c>
      <c r="T675" s="5">
        <v>11.045840027000001</v>
      </c>
      <c r="U675" s="6">
        <v>2.8050919999999999E-3</v>
      </c>
      <c r="V675" s="11" t="s">
        <v>958</v>
      </c>
      <c r="W675" s="18"/>
      <c r="X675" s="4"/>
      <c r="AF675" s="4"/>
      <c r="AG675" s="4"/>
      <c r="AH675" s="4"/>
      <c r="AI675" s="4"/>
    </row>
    <row r="676" spans="1:35" ht="15.95" customHeight="1" x14ac:dyDescent="0.25">
      <c r="A676" s="15" t="s">
        <v>673</v>
      </c>
      <c r="B676" s="2" t="s">
        <v>2137</v>
      </c>
      <c r="C676" s="1" t="s">
        <v>1704</v>
      </c>
      <c r="D676" s="1" t="s">
        <v>1701</v>
      </c>
      <c r="E676" s="1" t="s">
        <v>1701</v>
      </c>
      <c r="F676" s="1">
        <v>1</v>
      </c>
      <c r="G676" s="1" t="s">
        <v>846</v>
      </c>
      <c r="H676" s="1" t="s">
        <v>2514</v>
      </c>
      <c r="I676" s="9" t="s">
        <v>1697</v>
      </c>
      <c r="J676" s="1">
        <v>8.1300000000000008</v>
      </c>
      <c r="K676" s="5">
        <v>13.08</v>
      </c>
      <c r="L676" s="5">
        <v>10.01</v>
      </c>
      <c r="M676" s="5">
        <v>11.95</v>
      </c>
      <c r="N676" s="5">
        <v>19.38</v>
      </c>
      <c r="O676" s="5">
        <v>9.67</v>
      </c>
      <c r="P676" s="5">
        <v>10.98</v>
      </c>
      <c r="Q676" s="1">
        <v>4</v>
      </c>
      <c r="R676" s="5">
        <v>0.78385539999999998</v>
      </c>
      <c r="S676" s="6">
        <v>0.52740640000000005</v>
      </c>
      <c r="T676" s="5">
        <v>11.799959439</v>
      </c>
      <c r="U676" s="6">
        <v>1.3424789999999999E-3</v>
      </c>
      <c r="V676" s="11" t="s">
        <v>1565</v>
      </c>
      <c r="W676" s="18"/>
      <c r="X676" s="4"/>
      <c r="AF676" s="4"/>
      <c r="AG676" s="4"/>
      <c r="AH676" s="4"/>
      <c r="AI676" s="4"/>
    </row>
    <row r="677" spans="1:35" ht="15.95" customHeight="1" x14ac:dyDescent="0.25">
      <c r="A677" s="15" t="s">
        <v>674</v>
      </c>
      <c r="B677" s="2" t="s">
        <v>2335</v>
      </c>
      <c r="C677" s="1" t="s">
        <v>1704</v>
      </c>
      <c r="D677" s="1" t="s">
        <v>1701</v>
      </c>
      <c r="E677" s="1" t="s">
        <v>1701</v>
      </c>
      <c r="F677" s="1">
        <v>1</v>
      </c>
      <c r="G677" s="1" t="s">
        <v>846</v>
      </c>
      <c r="H677" s="1" t="s">
        <v>2495</v>
      </c>
      <c r="I677" s="9">
        <v>10.63</v>
      </c>
      <c r="J677" s="1">
        <v>14.58</v>
      </c>
      <c r="K677" s="5">
        <v>16.34</v>
      </c>
      <c r="L677" s="5">
        <v>18.27</v>
      </c>
      <c r="M677" s="5">
        <v>20.170000000000002</v>
      </c>
      <c r="N677" s="5">
        <v>16.21</v>
      </c>
      <c r="O677" s="5">
        <v>20.23</v>
      </c>
      <c r="P677" s="5">
        <v>19.22</v>
      </c>
      <c r="Q677" s="1">
        <v>4</v>
      </c>
      <c r="R677" s="5">
        <v>2.2466059999999999</v>
      </c>
      <c r="S677" s="6">
        <v>5.3837030000000002E-5</v>
      </c>
      <c r="T677" s="5">
        <v>13.286164282</v>
      </c>
      <c r="U677" s="6">
        <v>1.4673420000000001E-7</v>
      </c>
      <c r="V677" s="11" t="s">
        <v>1072</v>
      </c>
      <c r="W677" s="18"/>
      <c r="X677" s="4"/>
      <c r="AF677" s="4"/>
      <c r="AG677" s="4"/>
      <c r="AH677" s="4"/>
      <c r="AI677" s="4"/>
    </row>
    <row r="678" spans="1:35" ht="15.95" customHeight="1" x14ac:dyDescent="0.25">
      <c r="A678" s="15" t="s">
        <v>675</v>
      </c>
      <c r="B678" s="2" t="s">
        <v>2336</v>
      </c>
      <c r="C678" s="1" t="s">
        <v>1704</v>
      </c>
      <c r="D678" s="1" t="s">
        <v>1701</v>
      </c>
      <c r="E678" s="1" t="s">
        <v>1704</v>
      </c>
      <c r="F678" s="1">
        <v>0</v>
      </c>
      <c r="G678" s="1" t="s">
        <v>846</v>
      </c>
      <c r="H678" s="1" t="s">
        <v>2517</v>
      </c>
      <c r="I678" s="9" t="s">
        <v>1697</v>
      </c>
      <c r="J678" s="1">
        <v>12.37</v>
      </c>
      <c r="K678" s="5">
        <v>12.2</v>
      </c>
      <c r="L678" s="5">
        <v>14.65</v>
      </c>
      <c r="M678" s="5">
        <v>14.81</v>
      </c>
      <c r="N678" s="5">
        <v>16.09</v>
      </c>
      <c r="O678" s="5">
        <v>15.22</v>
      </c>
      <c r="P678" s="5">
        <v>15.015000000000001</v>
      </c>
      <c r="Q678" s="1">
        <v>4</v>
      </c>
      <c r="R678" s="5">
        <v>1.160347</v>
      </c>
      <c r="S678" s="6">
        <v>9.9193470000000006E-2</v>
      </c>
      <c r="T678" s="5">
        <v>6.9720591379999997</v>
      </c>
      <c r="U678" s="6">
        <v>1.397314E-2</v>
      </c>
      <c r="V678" s="11" t="s">
        <v>1216</v>
      </c>
      <c r="W678" s="18"/>
      <c r="X678" s="4"/>
      <c r="AF678" s="4"/>
      <c r="AG678" s="4"/>
      <c r="AH678" s="4"/>
      <c r="AI678" s="4"/>
    </row>
    <row r="679" spans="1:35" ht="15.95" customHeight="1" x14ac:dyDescent="0.25">
      <c r="A679" s="15" t="s">
        <v>676</v>
      </c>
      <c r="B679" s="2" t="s">
        <v>2337</v>
      </c>
      <c r="C679" s="1" t="s">
        <v>1704</v>
      </c>
      <c r="D679" s="1" t="s">
        <v>1701</v>
      </c>
      <c r="E679" s="1" t="s">
        <v>1701</v>
      </c>
      <c r="F679" s="1">
        <v>0</v>
      </c>
      <c r="G679" s="1" t="s">
        <v>855</v>
      </c>
      <c r="H679" s="1" t="s">
        <v>2495</v>
      </c>
      <c r="I679" s="9">
        <v>12.57</v>
      </c>
      <c r="J679" s="1">
        <v>16.21</v>
      </c>
      <c r="K679" s="5">
        <v>20.440000000000001</v>
      </c>
      <c r="L679" s="5">
        <v>15.75</v>
      </c>
      <c r="M679" s="5">
        <v>18.88</v>
      </c>
      <c r="N679" s="5">
        <v>18.87</v>
      </c>
      <c r="O679" s="5">
        <v>19.34</v>
      </c>
      <c r="P679" s="5">
        <v>18.875</v>
      </c>
      <c r="Q679" s="1">
        <v>4</v>
      </c>
      <c r="R679" s="5">
        <v>-0.1753432</v>
      </c>
      <c r="S679" s="6">
        <v>0.78080919999999998</v>
      </c>
      <c r="T679" s="5">
        <v>-0.64256519999999995</v>
      </c>
      <c r="U679" s="6">
        <v>0.6157241</v>
      </c>
      <c r="V679" s="11" t="s">
        <v>1446</v>
      </c>
      <c r="W679" s="18"/>
      <c r="X679" s="4"/>
      <c r="AF679" s="4"/>
      <c r="AG679" s="4"/>
      <c r="AH679" s="4"/>
      <c r="AI679" s="4"/>
    </row>
    <row r="680" spans="1:35" ht="15.95" customHeight="1" x14ac:dyDescent="0.25">
      <c r="A680" s="15" t="s">
        <v>677</v>
      </c>
      <c r="B680" s="2" t="s">
        <v>2338</v>
      </c>
      <c r="C680" s="1" t="s">
        <v>1704</v>
      </c>
      <c r="D680" s="1" t="s">
        <v>1701</v>
      </c>
      <c r="E680" s="1" t="s">
        <v>1704</v>
      </c>
      <c r="F680" s="1">
        <v>1</v>
      </c>
      <c r="G680" s="1" t="s">
        <v>855</v>
      </c>
      <c r="H680" s="1" t="s">
        <v>2514</v>
      </c>
      <c r="I680" s="9" t="s">
        <v>1697</v>
      </c>
      <c r="J680" s="1">
        <v>8.36</v>
      </c>
      <c r="K680" s="5">
        <v>11.75</v>
      </c>
      <c r="L680" s="5">
        <v>13.54</v>
      </c>
      <c r="M680" s="5">
        <v>14.18</v>
      </c>
      <c r="N680" s="5">
        <v>15.09</v>
      </c>
      <c r="O680" s="5">
        <v>12.56</v>
      </c>
      <c r="P680" s="5">
        <v>13.86</v>
      </c>
      <c r="Q680" s="1">
        <v>4</v>
      </c>
      <c r="R680" s="5">
        <v>1.6120350000000001</v>
      </c>
      <c r="S680" s="6">
        <v>3.5325429999999998E-2</v>
      </c>
      <c r="T680" s="5">
        <v>10.837209024</v>
      </c>
      <c r="U680" s="6">
        <v>6.961602E-6</v>
      </c>
      <c r="V680" s="11" t="s">
        <v>1427</v>
      </c>
      <c r="W680" s="18"/>
      <c r="X680" s="4"/>
      <c r="AF680" s="4"/>
      <c r="AG680" s="4"/>
      <c r="AH680" s="4"/>
      <c r="AI680" s="4"/>
    </row>
    <row r="681" spans="1:35" ht="15.95" customHeight="1" x14ac:dyDescent="0.25">
      <c r="A681" s="15" t="s">
        <v>678</v>
      </c>
      <c r="B681" s="2" t="s">
        <v>2339</v>
      </c>
      <c r="C681" s="1" t="s">
        <v>1704</v>
      </c>
      <c r="D681" s="1" t="s">
        <v>1701</v>
      </c>
      <c r="E681" s="1" t="s">
        <v>1701</v>
      </c>
      <c r="F681" s="1">
        <v>1</v>
      </c>
      <c r="G681" s="1" t="s">
        <v>910</v>
      </c>
      <c r="H681" s="1" t="s">
        <v>2495</v>
      </c>
      <c r="I681" s="9">
        <v>7.55</v>
      </c>
      <c r="J681" s="1">
        <v>15.69</v>
      </c>
      <c r="K681" s="5">
        <v>14.62</v>
      </c>
      <c r="L681" s="5">
        <v>15.55</v>
      </c>
      <c r="M681" s="5">
        <v>16.239999999999998</v>
      </c>
      <c r="N681" s="5">
        <v>15.63</v>
      </c>
      <c r="O681" s="5">
        <v>16.28</v>
      </c>
      <c r="P681" s="5">
        <v>15.935</v>
      </c>
      <c r="Q681" s="1">
        <v>4</v>
      </c>
      <c r="R681" s="5">
        <v>0.59817430000000005</v>
      </c>
      <c r="S681" s="6">
        <v>4.9013330000000001E-2</v>
      </c>
      <c r="T681" s="5">
        <v>3.3804053700000001</v>
      </c>
      <c r="U681" s="6">
        <v>9.9401330000000002E-5</v>
      </c>
      <c r="V681" s="11" t="s">
        <v>1348</v>
      </c>
      <c r="W681" s="18"/>
      <c r="X681" s="4"/>
      <c r="AF681" s="4"/>
      <c r="AG681" s="4"/>
      <c r="AH681" s="4"/>
      <c r="AI681" s="4"/>
    </row>
    <row r="682" spans="1:35" ht="15.95" customHeight="1" x14ac:dyDescent="0.25">
      <c r="A682" s="15" t="s">
        <v>679</v>
      </c>
      <c r="B682" s="2" t="s">
        <v>2493</v>
      </c>
      <c r="C682" s="1" t="s">
        <v>1704</v>
      </c>
      <c r="D682" s="1" t="s">
        <v>1701</v>
      </c>
      <c r="E682" s="1" t="s">
        <v>1701</v>
      </c>
      <c r="F682" s="1">
        <v>1</v>
      </c>
      <c r="G682" s="1" t="s">
        <v>846</v>
      </c>
      <c r="H682" s="1" t="s">
        <v>2495</v>
      </c>
      <c r="I682" s="9" t="s">
        <v>1697</v>
      </c>
      <c r="J682" s="1">
        <v>9.3699999999999992</v>
      </c>
      <c r="K682" s="5">
        <v>8.74</v>
      </c>
      <c r="L682" s="5" t="s">
        <v>1697</v>
      </c>
      <c r="M682" s="5" t="s">
        <v>1697</v>
      </c>
      <c r="N682" s="5" t="s">
        <v>1697</v>
      </c>
      <c r="O682" s="5" t="s">
        <v>1697</v>
      </c>
      <c r="P682" s="5">
        <v>6.64</v>
      </c>
      <c r="Q682" s="1">
        <v>0</v>
      </c>
      <c r="R682" s="5">
        <v>-1.684728</v>
      </c>
      <c r="S682" s="6">
        <v>3.6063639999999999E-3</v>
      </c>
      <c r="T682" s="5">
        <v>-9.7873080000000008E-16</v>
      </c>
      <c r="U682" s="6">
        <v>4.322173E-2</v>
      </c>
      <c r="V682" s="11" t="s">
        <v>1695</v>
      </c>
      <c r="W682" s="18" t="s">
        <v>2627</v>
      </c>
      <c r="X682" s="4"/>
      <c r="AF682" s="4"/>
      <c r="AG682" s="4"/>
      <c r="AH682" s="4"/>
      <c r="AI682" s="4"/>
    </row>
    <row r="683" spans="1:35" ht="15.95" customHeight="1" x14ac:dyDescent="0.25">
      <c r="A683" s="15" t="s">
        <v>680</v>
      </c>
      <c r="B683" s="2" t="s">
        <v>1823</v>
      </c>
      <c r="C683" s="1" t="s">
        <v>1704</v>
      </c>
      <c r="D683" s="1" t="s">
        <v>1701</v>
      </c>
      <c r="E683" s="1" t="s">
        <v>1701</v>
      </c>
      <c r="F683" s="1">
        <v>1</v>
      </c>
      <c r="G683" s="1" t="s">
        <v>855</v>
      </c>
      <c r="H683" s="1" t="s">
        <v>2495</v>
      </c>
      <c r="I683" s="9">
        <v>11.99</v>
      </c>
      <c r="J683" s="1" t="s">
        <v>1697</v>
      </c>
      <c r="K683" s="5">
        <v>9.4600000000000009</v>
      </c>
      <c r="L683" s="5">
        <v>11.23</v>
      </c>
      <c r="M683" s="5">
        <v>13.32</v>
      </c>
      <c r="N683" s="5">
        <v>12.86</v>
      </c>
      <c r="O683" s="5">
        <v>9.84</v>
      </c>
      <c r="P683" s="5">
        <v>12.045</v>
      </c>
      <c r="Q683" s="1">
        <v>4</v>
      </c>
      <c r="R683" s="5">
        <v>2.0172620000000001</v>
      </c>
      <c r="S683" s="6">
        <v>2.036571E-3</v>
      </c>
      <c r="T683" s="5">
        <v>-0.74487250000000005</v>
      </c>
      <c r="U683" s="6">
        <v>0.55749459999999995</v>
      </c>
      <c r="V683" s="11" t="s">
        <v>932</v>
      </c>
      <c r="W683" s="18"/>
      <c r="X683" s="4"/>
      <c r="AF683" s="4"/>
      <c r="AG683" s="4"/>
      <c r="AH683" s="4"/>
      <c r="AI683" s="4"/>
    </row>
    <row r="684" spans="1:35" ht="15.95" customHeight="1" x14ac:dyDescent="0.25">
      <c r="A684" s="15" t="s">
        <v>681</v>
      </c>
      <c r="B684" s="2" t="s">
        <v>2340</v>
      </c>
      <c r="C684" s="1" t="s">
        <v>1704</v>
      </c>
      <c r="D684" s="1" t="s">
        <v>1704</v>
      </c>
      <c r="E684" s="1" t="s">
        <v>1704</v>
      </c>
      <c r="F684" s="1">
        <v>12</v>
      </c>
      <c r="G684" s="1" t="s">
        <v>872</v>
      </c>
      <c r="H684" s="1" t="s">
        <v>2495</v>
      </c>
      <c r="I684" s="9">
        <v>9.92</v>
      </c>
      <c r="J684" s="1">
        <v>14.2</v>
      </c>
      <c r="K684" s="5">
        <v>14.29</v>
      </c>
      <c r="L684" s="5">
        <v>17.48</v>
      </c>
      <c r="M684" s="5">
        <v>20.59</v>
      </c>
      <c r="N684" s="5">
        <v>19.21</v>
      </c>
      <c r="O684" s="5">
        <v>20.2</v>
      </c>
      <c r="P684" s="5">
        <v>19.704999999999998</v>
      </c>
      <c r="Q684" s="1">
        <v>4</v>
      </c>
      <c r="R684" s="5">
        <v>2.8494220000000001</v>
      </c>
      <c r="S684" s="6">
        <v>6.4170870000000002E-6</v>
      </c>
      <c r="T684" s="5">
        <v>14.619249755</v>
      </c>
      <c r="U684" s="6">
        <v>6.7100789999999998E-7</v>
      </c>
      <c r="V684" s="11" t="s">
        <v>1071</v>
      </c>
      <c r="W684" s="18"/>
      <c r="X684" s="4"/>
      <c r="AF684" s="4"/>
      <c r="AG684" s="4"/>
      <c r="AH684" s="4"/>
      <c r="AI684" s="4"/>
    </row>
    <row r="685" spans="1:35" ht="15.95" customHeight="1" x14ac:dyDescent="0.25">
      <c r="A685" s="15" t="s">
        <v>682</v>
      </c>
      <c r="B685" s="2" t="s">
        <v>2341</v>
      </c>
      <c r="C685" s="1" t="s">
        <v>1704</v>
      </c>
      <c r="D685" s="1" t="s">
        <v>1701</v>
      </c>
      <c r="E685" s="1" t="s">
        <v>1704</v>
      </c>
      <c r="F685" s="1">
        <v>12</v>
      </c>
      <c r="G685" s="1" t="s">
        <v>872</v>
      </c>
      <c r="H685" s="1" t="s">
        <v>2495</v>
      </c>
      <c r="I685" s="9">
        <v>9.34</v>
      </c>
      <c r="J685" s="1">
        <v>12.36</v>
      </c>
      <c r="K685" s="5">
        <v>13.05</v>
      </c>
      <c r="L685" s="5">
        <v>15.54</v>
      </c>
      <c r="M685" s="5">
        <v>17.46</v>
      </c>
      <c r="N685" s="5">
        <v>21.85</v>
      </c>
      <c r="O685" s="5">
        <v>16.87</v>
      </c>
      <c r="P685" s="5">
        <v>17.164999999999999</v>
      </c>
      <c r="Q685" s="1">
        <v>4</v>
      </c>
      <c r="R685" s="5">
        <v>2.306978</v>
      </c>
      <c r="S685" s="6">
        <v>1.9207949999999999E-10</v>
      </c>
      <c r="T685" s="5">
        <v>16.130567809999999</v>
      </c>
      <c r="U685" s="6">
        <v>1.6355269999999999E-3</v>
      </c>
      <c r="V685" s="11" t="s">
        <v>968</v>
      </c>
      <c r="W685" s="18"/>
      <c r="X685" s="4"/>
      <c r="AF685" s="4"/>
      <c r="AG685" s="4"/>
      <c r="AH685" s="4"/>
      <c r="AI685" s="4"/>
    </row>
    <row r="686" spans="1:35" ht="15.95" customHeight="1" x14ac:dyDescent="0.25">
      <c r="A686" s="15" t="s">
        <v>683</v>
      </c>
      <c r="B686" s="2" t="s">
        <v>2342</v>
      </c>
      <c r="C686" s="1" t="s">
        <v>1704</v>
      </c>
      <c r="D686" s="1" t="s">
        <v>1701</v>
      </c>
      <c r="E686" s="1" t="s">
        <v>1704</v>
      </c>
      <c r="F686" s="1">
        <v>12</v>
      </c>
      <c r="G686" s="1" t="s">
        <v>872</v>
      </c>
      <c r="H686" s="1" t="s">
        <v>2495</v>
      </c>
      <c r="I686" s="9">
        <v>11.03</v>
      </c>
      <c r="J686" s="1">
        <v>13.34</v>
      </c>
      <c r="K686" s="5">
        <v>14.22</v>
      </c>
      <c r="L686" s="5">
        <v>14.54</v>
      </c>
      <c r="M686" s="5">
        <v>14.94</v>
      </c>
      <c r="N686" s="5">
        <v>14.91</v>
      </c>
      <c r="O686" s="5">
        <v>14.71</v>
      </c>
      <c r="P686" s="5">
        <v>14.81</v>
      </c>
      <c r="Q686" s="1">
        <v>4</v>
      </c>
      <c r="R686" s="5">
        <v>0.58405530000000005</v>
      </c>
      <c r="S686" s="6">
        <v>5.2763850000000001E-2</v>
      </c>
      <c r="T686" s="5">
        <v>0.142570064</v>
      </c>
      <c r="U686" s="6">
        <v>0.76336559999999998</v>
      </c>
      <c r="V686" s="11" t="s">
        <v>1316</v>
      </c>
      <c r="W686" s="18"/>
      <c r="X686" s="4"/>
      <c r="AF686" s="4"/>
      <c r="AG686" s="4"/>
      <c r="AH686" s="4"/>
      <c r="AI686" s="4"/>
    </row>
    <row r="687" spans="1:35" ht="15.95" customHeight="1" x14ac:dyDescent="0.25">
      <c r="A687" s="15" t="s">
        <v>684</v>
      </c>
      <c r="B687" s="2" t="s">
        <v>2343</v>
      </c>
      <c r="C687" s="1" t="s">
        <v>1704</v>
      </c>
      <c r="D687" s="1" t="s">
        <v>1701</v>
      </c>
      <c r="E687" s="1" t="s">
        <v>1704</v>
      </c>
      <c r="F687" s="1">
        <v>12</v>
      </c>
      <c r="G687" s="1" t="s">
        <v>872</v>
      </c>
      <c r="H687" s="1" t="s">
        <v>2495</v>
      </c>
      <c r="I687" s="9">
        <v>9.83</v>
      </c>
      <c r="J687" s="1">
        <v>11.07</v>
      </c>
      <c r="K687" s="5">
        <v>12.82</v>
      </c>
      <c r="L687" s="5">
        <v>14.96</v>
      </c>
      <c r="M687" s="5">
        <v>15.94</v>
      </c>
      <c r="N687" s="5">
        <v>15.62</v>
      </c>
      <c r="O687" s="5">
        <v>16.53</v>
      </c>
      <c r="P687" s="5">
        <v>15.78</v>
      </c>
      <c r="Q687" s="1">
        <v>4</v>
      </c>
      <c r="R687" s="5">
        <v>3.3229679999999999</v>
      </c>
      <c r="S687" s="6">
        <v>6.0640989999999999E-6</v>
      </c>
      <c r="T687" s="5">
        <v>1.818904321</v>
      </c>
      <c r="U687" s="6">
        <v>6.8820889999999996E-2</v>
      </c>
      <c r="V687" s="11" t="s">
        <v>1130</v>
      </c>
      <c r="W687" s="18"/>
      <c r="X687" s="4"/>
      <c r="AF687" s="4"/>
      <c r="AG687" s="4"/>
      <c r="AH687" s="4"/>
      <c r="AI687" s="4"/>
    </row>
    <row r="688" spans="1:35" ht="15.95" customHeight="1" x14ac:dyDescent="0.25">
      <c r="A688" s="15" t="s">
        <v>685</v>
      </c>
      <c r="B688" s="2" t="s">
        <v>2344</v>
      </c>
      <c r="C688" s="1" t="s">
        <v>1704</v>
      </c>
      <c r="D688" s="1" t="s">
        <v>1701</v>
      </c>
      <c r="E688" s="1" t="s">
        <v>1701</v>
      </c>
      <c r="F688" s="1">
        <v>12</v>
      </c>
      <c r="G688" s="1" t="s">
        <v>872</v>
      </c>
      <c r="H688" s="1" t="s">
        <v>2495</v>
      </c>
      <c r="I688" s="9">
        <v>9.09</v>
      </c>
      <c r="J688" s="1">
        <v>16.510000000000002</v>
      </c>
      <c r="K688" s="5">
        <v>17.399999999999999</v>
      </c>
      <c r="L688" s="5">
        <v>22.19</v>
      </c>
      <c r="M688" s="5">
        <v>23.67</v>
      </c>
      <c r="N688" s="5">
        <v>20.93</v>
      </c>
      <c r="O688" s="5">
        <v>23.85</v>
      </c>
      <c r="P688" s="5">
        <v>22.93</v>
      </c>
      <c r="Q688" s="1">
        <v>4</v>
      </c>
      <c r="R688" s="5">
        <v>2.0201980000000002</v>
      </c>
      <c r="S688" s="6">
        <v>8.5136439999999996E-5</v>
      </c>
      <c r="T688" s="5">
        <v>13.528614985999999</v>
      </c>
      <c r="U688" s="6">
        <v>1.31726E-8</v>
      </c>
      <c r="V688" s="11" t="s">
        <v>1173</v>
      </c>
      <c r="W688" s="18"/>
      <c r="X688" s="4"/>
      <c r="AF688" s="4"/>
      <c r="AG688" s="4"/>
      <c r="AH688" s="4"/>
      <c r="AI688" s="4"/>
    </row>
    <row r="689" spans="1:35" ht="15.95" customHeight="1" x14ac:dyDescent="0.25">
      <c r="A689" s="15" t="s">
        <v>686</v>
      </c>
      <c r="B689" s="2" t="s">
        <v>2345</v>
      </c>
      <c r="C689" s="1" t="s">
        <v>1704</v>
      </c>
      <c r="D689" s="1" t="s">
        <v>1701</v>
      </c>
      <c r="E689" s="1" t="s">
        <v>1704</v>
      </c>
      <c r="F689" s="1">
        <v>8</v>
      </c>
      <c r="G689" s="1" t="s">
        <v>872</v>
      </c>
      <c r="H689" s="1" t="s">
        <v>2495</v>
      </c>
      <c r="I689" s="9">
        <v>18.96</v>
      </c>
      <c r="J689" s="1">
        <v>15.88</v>
      </c>
      <c r="K689" s="5">
        <v>19.12</v>
      </c>
      <c r="L689" s="5">
        <v>18.91</v>
      </c>
      <c r="M689" s="5">
        <v>17.489999999999998</v>
      </c>
      <c r="N689" s="5">
        <v>20.12</v>
      </c>
      <c r="O689" s="5">
        <v>19.66</v>
      </c>
      <c r="P689" s="5">
        <v>19.285</v>
      </c>
      <c r="Q689" s="1">
        <v>4</v>
      </c>
      <c r="R689" s="5">
        <v>0.39599139999999999</v>
      </c>
      <c r="S689" s="6">
        <v>0.34848620000000002</v>
      </c>
      <c r="T689" s="5">
        <v>0.72177586999999999</v>
      </c>
      <c r="U689" s="6">
        <v>0.1464743</v>
      </c>
      <c r="V689" s="11" t="s">
        <v>1351</v>
      </c>
      <c r="W689" s="18"/>
      <c r="X689" s="4"/>
      <c r="AF689" s="4"/>
      <c r="AG689" s="4"/>
      <c r="AH689" s="4"/>
      <c r="AI689" s="4"/>
    </row>
    <row r="690" spans="1:35" ht="15.95" customHeight="1" x14ac:dyDescent="0.25">
      <c r="A690" s="15" t="s">
        <v>687</v>
      </c>
      <c r="B690" s="2" t="s">
        <v>2346</v>
      </c>
      <c r="C690" s="1" t="s">
        <v>1704</v>
      </c>
      <c r="D690" s="1" t="s">
        <v>1701</v>
      </c>
      <c r="E690" s="1" t="s">
        <v>1701</v>
      </c>
      <c r="F690" s="1">
        <v>12</v>
      </c>
      <c r="G690" s="1" t="s">
        <v>872</v>
      </c>
      <c r="H690" s="1" t="s">
        <v>2514</v>
      </c>
      <c r="I690" s="9" t="s">
        <v>1697</v>
      </c>
      <c r="J690" s="1">
        <v>17.03</v>
      </c>
      <c r="K690" s="5">
        <v>15.34</v>
      </c>
      <c r="L690" s="5">
        <v>20.91</v>
      </c>
      <c r="M690" s="5">
        <v>17.309999999999999</v>
      </c>
      <c r="N690" s="5">
        <v>17.16</v>
      </c>
      <c r="O690" s="5">
        <v>24.65</v>
      </c>
      <c r="P690" s="5">
        <v>19.11</v>
      </c>
      <c r="Q690" s="1">
        <v>4</v>
      </c>
      <c r="R690" s="5">
        <v>1.809542</v>
      </c>
      <c r="S690" s="6">
        <v>2.5090350000000001E-2</v>
      </c>
      <c r="T690" s="5">
        <v>12.072597174</v>
      </c>
      <c r="U690" s="6">
        <v>1.9332780000000001E-5</v>
      </c>
      <c r="V690" s="11" t="s">
        <v>1220</v>
      </c>
      <c r="W690" s="18"/>
      <c r="X690" s="4"/>
      <c r="AF690" s="4"/>
      <c r="AG690" s="4"/>
      <c r="AH690" s="4"/>
      <c r="AI690" s="4"/>
    </row>
    <row r="691" spans="1:35" ht="15.95" customHeight="1" x14ac:dyDescent="0.25">
      <c r="A691" s="15" t="s">
        <v>688</v>
      </c>
      <c r="B691" s="2" t="s">
        <v>2347</v>
      </c>
      <c r="C691" s="1" t="s">
        <v>1704</v>
      </c>
      <c r="D691" s="1" t="s">
        <v>1704</v>
      </c>
      <c r="E691" s="1" t="s">
        <v>1704</v>
      </c>
      <c r="F691" s="1">
        <v>12</v>
      </c>
      <c r="G691" s="1" t="s">
        <v>872</v>
      </c>
      <c r="H691" s="1" t="s">
        <v>2495</v>
      </c>
      <c r="I691" s="9" t="s">
        <v>1697</v>
      </c>
      <c r="J691" s="1">
        <v>15.71</v>
      </c>
      <c r="K691" s="5">
        <v>12.48</v>
      </c>
      <c r="L691" s="5">
        <v>15.26</v>
      </c>
      <c r="M691" s="5">
        <v>9.6199999999999992</v>
      </c>
      <c r="N691" s="5" t="s">
        <v>1697</v>
      </c>
      <c r="O691" s="5">
        <v>12.52</v>
      </c>
      <c r="P691" s="5">
        <v>11.07</v>
      </c>
      <c r="Q691" s="1">
        <v>3</v>
      </c>
      <c r="R691" s="5">
        <v>-0.90217890000000001</v>
      </c>
      <c r="S691" s="6">
        <v>0.18406800000000001</v>
      </c>
      <c r="T691" s="5">
        <v>6.4671694579999999</v>
      </c>
      <c r="U691" s="6">
        <v>2.51871E-2</v>
      </c>
      <c r="V691" s="11" t="s">
        <v>1554</v>
      </c>
      <c r="W691" s="18"/>
      <c r="X691" s="4"/>
      <c r="AF691" s="4"/>
      <c r="AG691" s="4"/>
      <c r="AH691" s="4"/>
      <c r="AI691" s="4"/>
    </row>
    <row r="692" spans="1:35" ht="15.95" customHeight="1" x14ac:dyDescent="0.25">
      <c r="A692" s="15" t="s">
        <v>689</v>
      </c>
      <c r="B692" s="2" t="s">
        <v>2348</v>
      </c>
      <c r="C692" s="1" t="s">
        <v>1704</v>
      </c>
      <c r="D692" s="1" t="s">
        <v>1701</v>
      </c>
      <c r="E692" s="1" t="s">
        <v>1701</v>
      </c>
      <c r="F692" s="1">
        <v>12</v>
      </c>
      <c r="G692" s="1" t="s">
        <v>872</v>
      </c>
      <c r="H692" s="1" t="s">
        <v>2514</v>
      </c>
      <c r="I692" s="9">
        <v>11.84</v>
      </c>
      <c r="J692" s="1" t="s">
        <v>1697</v>
      </c>
      <c r="K692" s="5">
        <v>9</v>
      </c>
      <c r="L692" s="5">
        <v>10.18</v>
      </c>
      <c r="M692" s="5">
        <v>14.16</v>
      </c>
      <c r="N692" s="5">
        <v>9.1199999999999992</v>
      </c>
      <c r="O692" s="5">
        <v>11.55</v>
      </c>
      <c r="P692" s="5">
        <v>10.865</v>
      </c>
      <c r="Q692" s="1">
        <v>4</v>
      </c>
      <c r="R692" s="5">
        <v>2.3891680000000002</v>
      </c>
      <c r="S692" s="6">
        <v>3.4839459999999999E-3</v>
      </c>
      <c r="T692" s="5">
        <v>-4.5944849999999997</v>
      </c>
      <c r="U692" s="6">
        <v>2.8449230000000001E-7</v>
      </c>
      <c r="V692" s="11" t="s">
        <v>973</v>
      </c>
      <c r="W692" s="18"/>
      <c r="X692" s="4"/>
      <c r="AF692" s="4"/>
      <c r="AG692" s="4"/>
      <c r="AH692" s="4"/>
      <c r="AI692" s="4"/>
    </row>
    <row r="693" spans="1:35" ht="15.95" customHeight="1" x14ac:dyDescent="0.25">
      <c r="A693" s="15" t="s">
        <v>690</v>
      </c>
      <c r="B693" s="2" t="s">
        <v>2349</v>
      </c>
      <c r="C693" s="1" t="s">
        <v>1704</v>
      </c>
      <c r="D693" s="1" t="s">
        <v>1701</v>
      </c>
      <c r="E693" s="1" t="s">
        <v>1704</v>
      </c>
      <c r="F693" s="1">
        <v>12</v>
      </c>
      <c r="G693" s="1" t="s">
        <v>872</v>
      </c>
      <c r="H693" s="1" t="s">
        <v>2495</v>
      </c>
      <c r="I693" s="9">
        <v>16.63</v>
      </c>
      <c r="J693" s="1">
        <v>13.67</v>
      </c>
      <c r="K693" s="5">
        <v>14.87</v>
      </c>
      <c r="L693" s="5">
        <v>14.65</v>
      </c>
      <c r="M693" s="5">
        <v>13.99</v>
      </c>
      <c r="N693" s="5">
        <v>15.08</v>
      </c>
      <c r="O693" s="5">
        <v>13.98</v>
      </c>
      <c r="P693" s="5">
        <v>14.32</v>
      </c>
      <c r="Q693" s="1">
        <v>4</v>
      </c>
      <c r="R693" s="5">
        <v>-0.95698190000000005</v>
      </c>
      <c r="S693" s="6">
        <v>0.27078059999999998</v>
      </c>
      <c r="T693" s="5">
        <v>-4.6205280000000002</v>
      </c>
      <c r="U693" s="6">
        <v>6.0103839999999997E-3</v>
      </c>
      <c r="V693" s="11" t="s">
        <v>1462</v>
      </c>
      <c r="W693" s="18"/>
      <c r="X693" s="4"/>
      <c r="AF693" s="4"/>
      <c r="AG693" s="4"/>
      <c r="AH693" s="4"/>
      <c r="AI693" s="4"/>
    </row>
    <row r="694" spans="1:35" ht="15.95" customHeight="1" x14ac:dyDescent="0.25">
      <c r="A694" s="15" t="s">
        <v>691</v>
      </c>
      <c r="B694" s="2" t="s">
        <v>2350</v>
      </c>
      <c r="C694" s="1" t="s">
        <v>1704</v>
      </c>
      <c r="D694" s="1" t="s">
        <v>1701</v>
      </c>
      <c r="E694" s="1" t="s">
        <v>1701</v>
      </c>
      <c r="F694" s="1">
        <v>10</v>
      </c>
      <c r="G694" s="1" t="s">
        <v>872</v>
      </c>
      <c r="H694" s="1" t="s">
        <v>2495</v>
      </c>
      <c r="I694" s="9" t="s">
        <v>1697</v>
      </c>
      <c r="J694" s="1" t="s">
        <v>1697</v>
      </c>
      <c r="K694" s="5" t="s">
        <v>1697</v>
      </c>
      <c r="L694" s="5" t="s">
        <v>1697</v>
      </c>
      <c r="M694" s="5">
        <v>9.1999999999999993</v>
      </c>
      <c r="N694" s="5">
        <v>11.92</v>
      </c>
      <c r="O694" s="5">
        <v>9.3699999999999992</v>
      </c>
      <c r="P694" s="5">
        <v>9.2850000000000001</v>
      </c>
      <c r="Q694" s="1">
        <v>3</v>
      </c>
      <c r="R694" s="5">
        <v>1.825779</v>
      </c>
      <c r="S694" s="6">
        <v>2.3268179999999999E-2</v>
      </c>
      <c r="T694" s="5">
        <v>5.1877656129999998</v>
      </c>
      <c r="U694" s="6">
        <v>5.5261680000000001E-2</v>
      </c>
      <c r="V694" s="11" t="s">
        <v>894</v>
      </c>
      <c r="W694" s="18"/>
      <c r="X694" s="4"/>
      <c r="AF694" s="4"/>
      <c r="AG694" s="4"/>
      <c r="AH694" s="4"/>
      <c r="AI694" s="4"/>
    </row>
    <row r="695" spans="1:35" ht="15.95" customHeight="1" x14ac:dyDescent="0.25">
      <c r="A695" s="15" t="s">
        <v>692</v>
      </c>
      <c r="B695" s="2" t="s">
        <v>2351</v>
      </c>
      <c r="C695" s="1" t="s">
        <v>1704</v>
      </c>
      <c r="D695" s="1" t="s">
        <v>1701</v>
      </c>
      <c r="E695" s="1" t="s">
        <v>1701</v>
      </c>
      <c r="F695" s="1">
        <v>9</v>
      </c>
      <c r="G695" s="1" t="s">
        <v>872</v>
      </c>
      <c r="H695" s="1" t="s">
        <v>2495</v>
      </c>
      <c r="I695" s="9">
        <v>10.64</v>
      </c>
      <c r="J695" s="1">
        <v>11.32</v>
      </c>
      <c r="K695" s="5">
        <v>11.82</v>
      </c>
      <c r="L695" s="5">
        <v>12.67</v>
      </c>
      <c r="M695" s="5">
        <v>22.61</v>
      </c>
      <c r="N695" s="5">
        <v>15.43</v>
      </c>
      <c r="O695" s="5">
        <v>13.4</v>
      </c>
      <c r="P695" s="5">
        <v>14.414999999999999</v>
      </c>
      <c r="Q695" s="1">
        <v>4</v>
      </c>
      <c r="R695" s="5">
        <v>2.5068109999999999</v>
      </c>
      <c r="S695" s="6">
        <v>2.1324249999999999E-3</v>
      </c>
      <c r="T695" s="5">
        <v>-1.086492</v>
      </c>
      <c r="U695" s="6">
        <v>0.23986089999999999</v>
      </c>
      <c r="V695" s="11" t="s">
        <v>1168</v>
      </c>
      <c r="W695" s="18"/>
      <c r="X695" s="4"/>
      <c r="AF695" s="4"/>
      <c r="AG695" s="4"/>
      <c r="AH695" s="4"/>
      <c r="AI695" s="4"/>
    </row>
    <row r="696" spans="1:35" ht="15.95" customHeight="1" x14ac:dyDescent="0.25">
      <c r="A696" s="15" t="s">
        <v>693</v>
      </c>
      <c r="B696" s="2" t="s">
        <v>2352</v>
      </c>
      <c r="C696" s="1" t="s">
        <v>1704</v>
      </c>
      <c r="D696" s="1" t="s">
        <v>1704</v>
      </c>
      <c r="E696" s="1" t="s">
        <v>1704</v>
      </c>
      <c r="F696" s="1">
        <v>10</v>
      </c>
      <c r="G696" s="1" t="s">
        <v>872</v>
      </c>
      <c r="H696" s="1" t="s">
        <v>2495</v>
      </c>
      <c r="I696" s="9" t="s">
        <v>1697</v>
      </c>
      <c r="J696" s="1">
        <v>11.08</v>
      </c>
      <c r="K696" s="5">
        <v>10.75</v>
      </c>
      <c r="L696" s="5">
        <v>19.77</v>
      </c>
      <c r="M696" s="5">
        <v>16.84</v>
      </c>
      <c r="N696" s="5">
        <v>18.02</v>
      </c>
      <c r="O696" s="5">
        <v>15.99</v>
      </c>
      <c r="P696" s="5">
        <v>17.43</v>
      </c>
      <c r="Q696" s="1">
        <v>4</v>
      </c>
      <c r="R696" s="5">
        <v>7.8368380000000002</v>
      </c>
      <c r="S696" s="6">
        <v>4.2290479999999999E-17</v>
      </c>
      <c r="T696" s="5">
        <v>18.224088405</v>
      </c>
      <c r="U696" s="6">
        <v>9.4850649999999996E-4</v>
      </c>
      <c r="V696" s="11" t="s">
        <v>906</v>
      </c>
      <c r="W696" s="18"/>
      <c r="X696" s="4"/>
      <c r="AF696" s="4"/>
      <c r="AG696" s="4"/>
      <c r="AH696" s="4"/>
      <c r="AI696" s="4"/>
    </row>
    <row r="697" spans="1:35" ht="15.95" customHeight="1" x14ac:dyDescent="0.25">
      <c r="A697" s="15" t="s">
        <v>694</v>
      </c>
      <c r="B697" s="2" t="s">
        <v>2353</v>
      </c>
      <c r="C697" s="1" t="s">
        <v>1704</v>
      </c>
      <c r="D697" s="1" t="s">
        <v>1701</v>
      </c>
      <c r="E697" s="1" t="s">
        <v>1701</v>
      </c>
      <c r="F697" s="1">
        <v>9</v>
      </c>
      <c r="G697" s="1" t="s">
        <v>872</v>
      </c>
      <c r="H697" s="1" t="s">
        <v>2495</v>
      </c>
      <c r="I697" s="9">
        <v>8.0500000000000007</v>
      </c>
      <c r="J697" s="1">
        <v>11.36</v>
      </c>
      <c r="K697" s="5">
        <v>11.61</v>
      </c>
      <c r="L697" s="5">
        <v>13.98</v>
      </c>
      <c r="M697" s="5">
        <v>13.55</v>
      </c>
      <c r="N697" s="5">
        <v>11.48</v>
      </c>
      <c r="O697" s="5">
        <v>13.94</v>
      </c>
      <c r="P697" s="5">
        <v>13.744999999999999</v>
      </c>
      <c r="Q697" s="1">
        <v>4</v>
      </c>
      <c r="R697" s="5">
        <v>1.6118269999999999</v>
      </c>
      <c r="S697" s="6">
        <v>2.8174950000000001E-2</v>
      </c>
      <c r="T697" s="5">
        <v>13.540522342999999</v>
      </c>
      <c r="U697" s="6">
        <v>4.39417E-5</v>
      </c>
      <c r="V697" s="11" t="s">
        <v>1105</v>
      </c>
      <c r="W697" s="18"/>
      <c r="X697" s="4"/>
      <c r="AF697" s="4"/>
      <c r="AG697" s="4"/>
      <c r="AH697" s="4"/>
      <c r="AI697" s="4"/>
    </row>
    <row r="698" spans="1:35" ht="15.95" customHeight="1" x14ac:dyDescent="0.25">
      <c r="A698" s="15" t="s">
        <v>695</v>
      </c>
      <c r="B698" s="2" t="s">
        <v>2354</v>
      </c>
      <c r="C698" s="1" t="s">
        <v>1704</v>
      </c>
      <c r="D698" s="1" t="s">
        <v>1701</v>
      </c>
      <c r="E698" s="1" t="s">
        <v>1701</v>
      </c>
      <c r="F698" s="1">
        <v>9</v>
      </c>
      <c r="G698" s="1" t="s">
        <v>872</v>
      </c>
      <c r="H698" s="1" t="s">
        <v>2495</v>
      </c>
      <c r="I698" s="9">
        <v>9.85</v>
      </c>
      <c r="J698" s="1">
        <v>17.559999999999999</v>
      </c>
      <c r="K698" s="5">
        <v>21.09</v>
      </c>
      <c r="L698" s="5">
        <v>18.57</v>
      </c>
      <c r="M698" s="5">
        <v>15.71</v>
      </c>
      <c r="N698" s="5">
        <v>22.52</v>
      </c>
      <c r="O698" s="5">
        <v>20.11</v>
      </c>
      <c r="P698" s="5">
        <v>19.34</v>
      </c>
      <c r="Q698" s="1">
        <v>4</v>
      </c>
      <c r="R698" s="5">
        <v>0.5069612</v>
      </c>
      <c r="S698" s="6">
        <v>0.43767879999999998</v>
      </c>
      <c r="T698" s="5">
        <v>16.821507063999999</v>
      </c>
      <c r="U698" s="6">
        <v>3.4451059999999999E-2</v>
      </c>
      <c r="V698" s="11" t="s">
        <v>1058</v>
      </c>
      <c r="W698" s="18"/>
      <c r="X698" s="4"/>
      <c r="AF698" s="4"/>
      <c r="AG698" s="4"/>
      <c r="AH698" s="4"/>
      <c r="AI698" s="4"/>
    </row>
    <row r="699" spans="1:35" ht="15.95" customHeight="1" x14ac:dyDescent="0.25">
      <c r="A699" s="15" t="s">
        <v>696</v>
      </c>
      <c r="B699" s="2" t="s">
        <v>2355</v>
      </c>
      <c r="C699" s="1" t="s">
        <v>1704</v>
      </c>
      <c r="D699" s="1" t="s">
        <v>1701</v>
      </c>
      <c r="E699" s="1" t="s">
        <v>1701</v>
      </c>
      <c r="F699" s="1">
        <v>11</v>
      </c>
      <c r="G699" s="1" t="s">
        <v>872</v>
      </c>
      <c r="H699" s="1" t="s">
        <v>2495</v>
      </c>
      <c r="I699" s="9">
        <v>12.07</v>
      </c>
      <c r="J699" s="1" t="s">
        <v>1697</v>
      </c>
      <c r="K699" s="5" t="s">
        <v>1697</v>
      </c>
      <c r="L699" s="5">
        <v>11.46</v>
      </c>
      <c r="M699" s="5">
        <v>15.97</v>
      </c>
      <c r="N699" s="5">
        <v>13.03</v>
      </c>
      <c r="O699" s="5">
        <v>8.23</v>
      </c>
      <c r="P699" s="5">
        <v>12.244999999999999</v>
      </c>
      <c r="Q699" s="1">
        <v>4</v>
      </c>
      <c r="R699" s="5">
        <v>3.3012980000000001</v>
      </c>
      <c r="S699" s="6">
        <v>5.6087400000000005E-4</v>
      </c>
      <c r="T699" s="5">
        <v>-1.954342</v>
      </c>
      <c r="U699" s="6">
        <v>0.32679520000000001</v>
      </c>
      <c r="V699" s="11" t="s">
        <v>878</v>
      </c>
      <c r="W699" s="18"/>
      <c r="X699" s="4"/>
      <c r="AF699" s="4"/>
      <c r="AG699" s="4"/>
      <c r="AH699" s="4"/>
      <c r="AI699" s="4"/>
    </row>
    <row r="700" spans="1:35" ht="15.95" customHeight="1" x14ac:dyDescent="0.25">
      <c r="A700" s="15" t="s">
        <v>697</v>
      </c>
      <c r="B700" s="2" t="s">
        <v>2356</v>
      </c>
      <c r="C700" s="1" t="s">
        <v>1704</v>
      </c>
      <c r="D700" s="1" t="s">
        <v>1701</v>
      </c>
      <c r="E700" s="1" t="s">
        <v>1701</v>
      </c>
      <c r="F700" s="1">
        <v>10</v>
      </c>
      <c r="G700" s="1" t="s">
        <v>872</v>
      </c>
      <c r="H700" s="1" t="s">
        <v>2514</v>
      </c>
      <c r="I700" s="9">
        <v>11.75</v>
      </c>
      <c r="J700" s="1">
        <v>9.11</v>
      </c>
      <c r="K700" s="5">
        <v>9.86</v>
      </c>
      <c r="L700" s="5">
        <v>11.26</v>
      </c>
      <c r="M700" s="5">
        <v>9.49</v>
      </c>
      <c r="N700" s="5">
        <v>13</v>
      </c>
      <c r="O700" s="5">
        <v>10.130000000000001</v>
      </c>
      <c r="P700" s="5">
        <v>10.695</v>
      </c>
      <c r="Q700" s="1">
        <v>4</v>
      </c>
      <c r="R700" s="5">
        <v>1.521601</v>
      </c>
      <c r="S700" s="6">
        <v>6.6073789999999993E-2</v>
      </c>
      <c r="T700" s="5">
        <v>-0.31226399999999999</v>
      </c>
      <c r="U700" s="6">
        <v>0.85010589999999997</v>
      </c>
      <c r="V700" s="11" t="s">
        <v>1052</v>
      </c>
      <c r="W700" s="18"/>
      <c r="X700" s="4"/>
      <c r="AF700" s="4"/>
      <c r="AG700" s="4"/>
      <c r="AH700" s="4"/>
      <c r="AI700" s="4"/>
    </row>
    <row r="701" spans="1:35" ht="15.95" customHeight="1" x14ac:dyDescent="0.25">
      <c r="A701" s="15" t="s">
        <v>698</v>
      </c>
      <c r="B701" s="2" t="s">
        <v>2357</v>
      </c>
      <c r="C701" s="1" t="s">
        <v>1704</v>
      </c>
      <c r="D701" s="1" t="s">
        <v>1701</v>
      </c>
      <c r="E701" s="1" t="s">
        <v>1701</v>
      </c>
      <c r="F701" s="1">
        <v>12</v>
      </c>
      <c r="G701" s="1" t="s">
        <v>872</v>
      </c>
      <c r="H701" s="1" t="s">
        <v>2495</v>
      </c>
      <c r="I701" s="9" t="s">
        <v>1697</v>
      </c>
      <c r="J701" s="1">
        <v>15.38</v>
      </c>
      <c r="K701" s="5">
        <v>16.38</v>
      </c>
      <c r="L701" s="5">
        <v>21.78</v>
      </c>
      <c r="M701" s="5">
        <v>24.46</v>
      </c>
      <c r="N701" s="5">
        <v>19.36</v>
      </c>
      <c r="O701" s="5">
        <v>21.99</v>
      </c>
      <c r="P701" s="5">
        <v>21.885000000000002</v>
      </c>
      <c r="Q701" s="1">
        <v>4</v>
      </c>
      <c r="R701" s="5">
        <v>-0.34360390000000002</v>
      </c>
      <c r="S701" s="6">
        <v>0.63690919999999995</v>
      </c>
      <c r="T701" s="5">
        <v>12.237049335</v>
      </c>
      <c r="U701" s="6">
        <v>1.7888879999999999E-5</v>
      </c>
      <c r="V701" s="11" t="s">
        <v>1593</v>
      </c>
      <c r="W701" s="18"/>
      <c r="X701" s="4"/>
      <c r="AF701" s="4"/>
      <c r="AG701" s="4"/>
      <c r="AH701" s="4"/>
      <c r="AI701" s="4"/>
    </row>
    <row r="702" spans="1:35" ht="15.95" customHeight="1" x14ac:dyDescent="0.25">
      <c r="A702" s="15" t="s">
        <v>699</v>
      </c>
      <c r="B702" s="2" t="s">
        <v>2358</v>
      </c>
      <c r="C702" s="1" t="s">
        <v>1704</v>
      </c>
      <c r="D702" s="1" t="s">
        <v>1701</v>
      </c>
      <c r="E702" s="1" t="s">
        <v>1701</v>
      </c>
      <c r="F702" s="1">
        <v>12</v>
      </c>
      <c r="G702" s="1" t="s">
        <v>872</v>
      </c>
      <c r="H702" s="1" t="s">
        <v>2495</v>
      </c>
      <c r="I702" s="9" t="s">
        <v>1697</v>
      </c>
      <c r="J702" s="1">
        <v>10.89</v>
      </c>
      <c r="K702" s="5">
        <v>14.18</v>
      </c>
      <c r="L702" s="5">
        <v>20.420000000000002</v>
      </c>
      <c r="M702" s="5">
        <v>19.739999999999998</v>
      </c>
      <c r="N702" s="5">
        <v>17.079999999999998</v>
      </c>
      <c r="O702" s="5">
        <v>19.309999999999999</v>
      </c>
      <c r="P702" s="5">
        <v>19.524999999999999</v>
      </c>
      <c r="Q702" s="1">
        <v>4</v>
      </c>
      <c r="R702" s="5">
        <v>1.8836539999999999</v>
      </c>
      <c r="S702" s="6">
        <v>9.5324190000000005E-4</v>
      </c>
      <c r="T702" s="5">
        <v>12.142114510000001</v>
      </c>
      <c r="U702" s="6">
        <v>1.3110109999999999E-9</v>
      </c>
      <c r="V702" s="11" t="s">
        <v>1119</v>
      </c>
      <c r="W702" s="18"/>
      <c r="X702" s="4"/>
      <c r="AF702" s="4"/>
      <c r="AG702" s="4"/>
      <c r="AH702" s="4"/>
      <c r="AI702" s="4"/>
    </row>
    <row r="703" spans="1:35" ht="15.95" customHeight="1" x14ac:dyDescent="0.25">
      <c r="A703" s="15" t="s">
        <v>700</v>
      </c>
      <c r="B703" s="2" t="s">
        <v>2359</v>
      </c>
      <c r="C703" s="1" t="s">
        <v>1704</v>
      </c>
      <c r="D703" s="1" t="s">
        <v>1701</v>
      </c>
      <c r="E703" s="1" t="s">
        <v>1701</v>
      </c>
      <c r="F703" s="1">
        <v>11</v>
      </c>
      <c r="G703" s="1" t="s">
        <v>872</v>
      </c>
      <c r="H703" s="1" t="s">
        <v>2495</v>
      </c>
      <c r="I703" s="9">
        <v>13.45</v>
      </c>
      <c r="J703" s="1">
        <v>15.9</v>
      </c>
      <c r="K703" s="5">
        <v>18.34</v>
      </c>
      <c r="L703" s="5">
        <v>18.8</v>
      </c>
      <c r="M703" s="5">
        <v>21.15</v>
      </c>
      <c r="N703" s="5">
        <v>16.239999999999998</v>
      </c>
      <c r="O703" s="5">
        <v>19.739999999999998</v>
      </c>
      <c r="P703" s="5">
        <v>19.27</v>
      </c>
      <c r="Q703" s="1">
        <v>4</v>
      </c>
      <c r="R703" s="5">
        <v>8.8079779999999996E-2</v>
      </c>
      <c r="S703" s="6">
        <v>0.82477460000000002</v>
      </c>
      <c r="T703" s="5">
        <v>5.5828897800000004</v>
      </c>
      <c r="U703" s="6">
        <v>5.44214E-5</v>
      </c>
      <c r="V703" s="11" t="s">
        <v>1515</v>
      </c>
      <c r="W703" s="18"/>
      <c r="X703" s="4"/>
      <c r="AF703" s="4"/>
      <c r="AG703" s="4"/>
      <c r="AH703" s="4"/>
      <c r="AI703" s="4"/>
    </row>
    <row r="704" spans="1:35" ht="15.95" customHeight="1" x14ac:dyDescent="0.25">
      <c r="A704" s="15" t="s">
        <v>701</v>
      </c>
      <c r="B704" s="2" t="s">
        <v>2360</v>
      </c>
      <c r="C704" s="1" t="s">
        <v>1704</v>
      </c>
      <c r="D704" s="1" t="s">
        <v>1701</v>
      </c>
      <c r="E704" s="1" t="s">
        <v>1701</v>
      </c>
      <c r="F704" s="1">
        <v>12</v>
      </c>
      <c r="G704" s="1" t="s">
        <v>872</v>
      </c>
      <c r="H704" s="1" t="s">
        <v>2495</v>
      </c>
      <c r="I704" s="9">
        <v>9.51</v>
      </c>
      <c r="J704" s="1">
        <v>15.05</v>
      </c>
      <c r="K704" s="5">
        <v>15.28</v>
      </c>
      <c r="L704" s="5">
        <v>18.03</v>
      </c>
      <c r="M704" s="5">
        <v>18.55</v>
      </c>
      <c r="N704" s="5">
        <v>15.84</v>
      </c>
      <c r="O704" s="5">
        <v>19.940000000000001</v>
      </c>
      <c r="P704" s="5">
        <v>18.29</v>
      </c>
      <c r="Q704" s="1">
        <v>4</v>
      </c>
      <c r="R704" s="5">
        <v>1.987914</v>
      </c>
      <c r="S704" s="6">
        <v>7.057926E-4</v>
      </c>
      <c r="T704" s="5">
        <v>14.924248284999999</v>
      </c>
      <c r="U704" s="6">
        <v>2.3581219999999998E-5</v>
      </c>
      <c r="V704" s="11" t="s">
        <v>1054</v>
      </c>
      <c r="W704" s="18"/>
      <c r="X704" s="4"/>
      <c r="AF704" s="4"/>
      <c r="AG704" s="4"/>
      <c r="AH704" s="4"/>
      <c r="AI704" s="4"/>
    </row>
    <row r="705" spans="1:35" ht="15.95" customHeight="1" x14ac:dyDescent="0.25">
      <c r="A705" s="15" t="s">
        <v>702</v>
      </c>
      <c r="B705" s="2" t="s">
        <v>2361</v>
      </c>
      <c r="C705" s="1" t="s">
        <v>1704</v>
      </c>
      <c r="D705" s="1" t="s">
        <v>1701</v>
      </c>
      <c r="E705" s="1" t="s">
        <v>1701</v>
      </c>
      <c r="F705" s="1">
        <v>12</v>
      </c>
      <c r="G705" s="1" t="s">
        <v>872</v>
      </c>
      <c r="H705" s="1" t="s">
        <v>2495</v>
      </c>
      <c r="I705" s="9" t="s">
        <v>1697</v>
      </c>
      <c r="J705" s="1">
        <v>12.1</v>
      </c>
      <c r="K705" s="5">
        <v>8.4700000000000006</v>
      </c>
      <c r="L705" s="5">
        <v>13.14</v>
      </c>
      <c r="M705" s="5">
        <v>16.03</v>
      </c>
      <c r="N705" s="5" t="s">
        <v>1697</v>
      </c>
      <c r="O705" s="5">
        <v>12.73</v>
      </c>
      <c r="P705" s="5">
        <v>12.935</v>
      </c>
      <c r="Q705" s="1">
        <v>3</v>
      </c>
      <c r="R705" s="5">
        <v>1.833318</v>
      </c>
      <c r="S705" s="6">
        <v>4.5037939999999999E-2</v>
      </c>
      <c r="T705" s="5">
        <v>8.3788470789999998</v>
      </c>
      <c r="U705" s="6">
        <v>2.9724489999999998E-3</v>
      </c>
      <c r="V705" s="11" t="s">
        <v>1069</v>
      </c>
      <c r="W705" s="18"/>
      <c r="X705" s="4"/>
      <c r="AF705" s="4"/>
      <c r="AG705" s="4"/>
      <c r="AH705" s="4"/>
      <c r="AI705" s="4"/>
    </row>
    <row r="706" spans="1:35" ht="15.95" customHeight="1" x14ac:dyDescent="0.25">
      <c r="A706" s="15" t="s">
        <v>703</v>
      </c>
      <c r="B706" s="2" t="s">
        <v>2362</v>
      </c>
      <c r="C706" s="1" t="s">
        <v>1704</v>
      </c>
      <c r="D706" s="1" t="s">
        <v>1701</v>
      </c>
      <c r="E706" s="1" t="s">
        <v>1704</v>
      </c>
      <c r="F706" s="1">
        <v>12</v>
      </c>
      <c r="G706" s="1" t="s">
        <v>872</v>
      </c>
      <c r="H706" s="1" t="s">
        <v>2495</v>
      </c>
      <c r="I706" s="9" t="s">
        <v>1697</v>
      </c>
      <c r="J706" s="1">
        <v>11.85</v>
      </c>
      <c r="K706" s="5">
        <v>12.9</v>
      </c>
      <c r="L706" s="5">
        <v>13.54</v>
      </c>
      <c r="M706" s="5">
        <v>13.05</v>
      </c>
      <c r="N706" s="5">
        <v>12.9</v>
      </c>
      <c r="O706" s="5">
        <v>13.87</v>
      </c>
      <c r="P706" s="5">
        <v>13.295</v>
      </c>
      <c r="Q706" s="1">
        <v>4</v>
      </c>
      <c r="R706" s="5">
        <v>-2.5072999999999999</v>
      </c>
      <c r="S706" s="6">
        <v>4.2848749999999996E-3</v>
      </c>
      <c r="T706" s="5">
        <v>8.6735674560000007</v>
      </c>
      <c r="U706" s="6">
        <v>7.1142779999999999E-4</v>
      </c>
      <c r="V706" s="11" t="s">
        <v>1682</v>
      </c>
      <c r="W706" s="18"/>
      <c r="X706" s="4"/>
      <c r="AF706" s="4"/>
      <c r="AG706" s="4"/>
      <c r="AH706" s="4"/>
      <c r="AI706" s="4"/>
    </row>
    <row r="707" spans="1:35" ht="15.95" customHeight="1" x14ac:dyDescent="0.25">
      <c r="A707" s="15" t="s">
        <v>704</v>
      </c>
      <c r="B707" s="2" t="s">
        <v>2363</v>
      </c>
      <c r="C707" s="1" t="s">
        <v>1704</v>
      </c>
      <c r="D707" s="1" t="s">
        <v>1701</v>
      </c>
      <c r="E707" s="1" t="s">
        <v>1704</v>
      </c>
      <c r="F707" s="1">
        <v>12</v>
      </c>
      <c r="G707" s="1" t="s">
        <v>872</v>
      </c>
      <c r="H707" s="1" t="s">
        <v>2495</v>
      </c>
      <c r="I707" s="9" t="s">
        <v>1697</v>
      </c>
      <c r="J707" s="1" t="s">
        <v>1697</v>
      </c>
      <c r="K707" s="5" t="s">
        <v>1697</v>
      </c>
      <c r="L707" s="5">
        <v>7.59</v>
      </c>
      <c r="M707" s="5">
        <v>12.37</v>
      </c>
      <c r="N707" s="5">
        <v>18.66</v>
      </c>
      <c r="O707" s="5">
        <v>10.9</v>
      </c>
      <c r="P707" s="5">
        <v>11.635</v>
      </c>
      <c r="Q707" s="1">
        <v>4</v>
      </c>
      <c r="R707" s="5">
        <v>3.9387470000000002</v>
      </c>
      <c r="S707" s="6">
        <v>1.2436230000000001E-4</v>
      </c>
      <c r="T707" s="5">
        <v>9.4148124969999998</v>
      </c>
      <c r="U707" s="6">
        <v>1.586369E-3</v>
      </c>
      <c r="V707" s="11" t="s">
        <v>874</v>
      </c>
      <c r="W707" s="18"/>
      <c r="X707" s="4"/>
      <c r="AF707" s="4"/>
      <c r="AG707" s="4"/>
      <c r="AH707" s="4"/>
      <c r="AI707" s="4"/>
    </row>
    <row r="708" spans="1:35" ht="15.95" customHeight="1" x14ac:dyDescent="0.25">
      <c r="A708" s="15" t="s">
        <v>705</v>
      </c>
      <c r="B708" s="2" t="s">
        <v>2364</v>
      </c>
      <c r="C708" s="1" t="s">
        <v>1704</v>
      </c>
      <c r="D708" s="1" t="s">
        <v>1701</v>
      </c>
      <c r="E708" s="1" t="s">
        <v>1701</v>
      </c>
      <c r="F708" s="1">
        <v>12</v>
      </c>
      <c r="G708" s="1" t="s">
        <v>872</v>
      </c>
      <c r="H708" s="1" t="s">
        <v>2495</v>
      </c>
      <c r="I708" s="9">
        <v>9.4</v>
      </c>
      <c r="J708" s="1">
        <v>21.36</v>
      </c>
      <c r="K708" s="5">
        <v>21.89</v>
      </c>
      <c r="L708" s="5">
        <v>23.38</v>
      </c>
      <c r="M708" s="5">
        <v>22.29</v>
      </c>
      <c r="N708" s="5">
        <v>20.12</v>
      </c>
      <c r="O708" s="5">
        <v>23.58</v>
      </c>
      <c r="P708" s="5">
        <v>22.835000000000001</v>
      </c>
      <c r="Q708" s="1">
        <v>4</v>
      </c>
      <c r="R708" s="5">
        <v>2.3738109999999999</v>
      </c>
      <c r="S708" s="6">
        <v>1.9778870000000001E-4</v>
      </c>
      <c r="T708" s="5">
        <v>13.290351984000001</v>
      </c>
      <c r="U708" s="6">
        <v>2.4609629999999999E-6</v>
      </c>
      <c r="V708" s="11" t="s">
        <v>1139</v>
      </c>
      <c r="W708" s="18"/>
      <c r="X708" s="4"/>
      <c r="AF708" s="4"/>
      <c r="AG708" s="4"/>
      <c r="AH708" s="4"/>
      <c r="AI708" s="4"/>
    </row>
    <row r="709" spans="1:35" ht="15.95" customHeight="1" x14ac:dyDescent="0.25">
      <c r="A709" s="15" t="s">
        <v>706</v>
      </c>
      <c r="B709" s="2" t="s">
        <v>2365</v>
      </c>
      <c r="C709" s="1" t="s">
        <v>1704</v>
      </c>
      <c r="D709" s="1" t="s">
        <v>1701</v>
      </c>
      <c r="E709" s="1" t="s">
        <v>1701</v>
      </c>
      <c r="F709" s="1">
        <v>6</v>
      </c>
      <c r="G709" s="1" t="s">
        <v>872</v>
      </c>
      <c r="H709" s="1" t="s">
        <v>2495</v>
      </c>
      <c r="I709" s="9">
        <v>8.57</v>
      </c>
      <c r="J709" s="1">
        <v>10.68</v>
      </c>
      <c r="K709" s="5">
        <v>11.96</v>
      </c>
      <c r="L709" s="5">
        <v>12.02</v>
      </c>
      <c r="M709" s="5">
        <v>14.83</v>
      </c>
      <c r="N709" s="5">
        <v>12.47</v>
      </c>
      <c r="O709" s="5">
        <v>15.99</v>
      </c>
      <c r="P709" s="5">
        <v>13.65</v>
      </c>
      <c r="Q709" s="1">
        <v>4</v>
      </c>
      <c r="R709" s="5">
        <v>0.41975299999999999</v>
      </c>
      <c r="S709" s="6">
        <v>0.29586459999999998</v>
      </c>
      <c r="T709" s="5">
        <v>-2.2230859999999999</v>
      </c>
      <c r="U709" s="6">
        <v>8.6979679999999999E-4</v>
      </c>
      <c r="V709" s="11" t="s">
        <v>1425</v>
      </c>
      <c r="W709" s="18"/>
      <c r="X709" s="4"/>
      <c r="AF709" s="4"/>
      <c r="AG709" s="4"/>
      <c r="AH709" s="4"/>
      <c r="AI709" s="4"/>
    </row>
    <row r="710" spans="1:35" ht="15.95" customHeight="1" x14ac:dyDescent="0.25">
      <c r="A710" s="15" t="s">
        <v>707</v>
      </c>
      <c r="B710" s="2" t="s">
        <v>2366</v>
      </c>
      <c r="C710" s="1" t="s">
        <v>1701</v>
      </c>
      <c r="D710" s="1" t="s">
        <v>1701</v>
      </c>
      <c r="E710" s="1" t="s">
        <v>1704</v>
      </c>
      <c r="F710" s="1">
        <v>2</v>
      </c>
      <c r="G710" s="1" t="s">
        <v>872</v>
      </c>
      <c r="H710" s="1" t="s">
        <v>2495</v>
      </c>
      <c r="I710" s="9">
        <v>13.01</v>
      </c>
      <c r="J710" s="1">
        <v>17.71</v>
      </c>
      <c r="K710" s="5">
        <v>12.62</v>
      </c>
      <c r="L710" s="5">
        <v>17.72</v>
      </c>
      <c r="M710" s="5">
        <v>17.91</v>
      </c>
      <c r="N710" s="5">
        <v>18.27</v>
      </c>
      <c r="O710" s="5">
        <v>17.73</v>
      </c>
      <c r="P710" s="5">
        <v>17.82</v>
      </c>
      <c r="Q710" s="1">
        <v>4</v>
      </c>
      <c r="R710" s="5">
        <v>0.63379739999999996</v>
      </c>
      <c r="S710" s="6">
        <v>0.1248109</v>
      </c>
      <c r="T710" s="5">
        <v>-0.67294520000000002</v>
      </c>
      <c r="U710" s="6">
        <v>0.31082029999999999</v>
      </c>
      <c r="V710" s="11" t="s">
        <v>1327</v>
      </c>
      <c r="W710" s="18"/>
      <c r="X710" s="4"/>
      <c r="AF710" s="4"/>
      <c r="AG710" s="4"/>
      <c r="AH710" s="4"/>
      <c r="AI710" s="4"/>
    </row>
    <row r="711" spans="1:35" ht="15.95" customHeight="1" x14ac:dyDescent="0.25">
      <c r="A711" s="15" t="s">
        <v>708</v>
      </c>
      <c r="B711" s="2" t="s">
        <v>2367</v>
      </c>
      <c r="C711" s="1" t="s">
        <v>1704</v>
      </c>
      <c r="D711" s="1" t="s">
        <v>1701</v>
      </c>
      <c r="E711" s="1" t="s">
        <v>1704</v>
      </c>
      <c r="F711" s="1">
        <v>11</v>
      </c>
      <c r="G711" s="1" t="s">
        <v>872</v>
      </c>
      <c r="H711" s="1" t="s">
        <v>2495</v>
      </c>
      <c r="I711" s="9" t="s">
        <v>1697</v>
      </c>
      <c r="J711" s="1">
        <v>13.26</v>
      </c>
      <c r="K711" s="5">
        <v>12.08</v>
      </c>
      <c r="L711" s="5">
        <v>17.350000000000001</v>
      </c>
      <c r="M711" s="5">
        <v>16.82</v>
      </c>
      <c r="N711" s="5">
        <v>19.489999999999998</v>
      </c>
      <c r="O711" s="5">
        <v>17.559999999999999</v>
      </c>
      <c r="P711" s="5">
        <v>17.454999999999998</v>
      </c>
      <c r="Q711" s="1">
        <v>4</v>
      </c>
      <c r="R711" s="5">
        <v>1.4648699999999999</v>
      </c>
      <c r="S711" s="6">
        <v>8.2171080000000007E-3</v>
      </c>
      <c r="T711" s="5">
        <v>11.222923219</v>
      </c>
      <c r="U711" s="6">
        <v>9.7412300000000002E-8</v>
      </c>
      <c r="V711" s="11" t="s">
        <v>1267</v>
      </c>
      <c r="W711" s="18"/>
      <c r="X711" s="4"/>
      <c r="AF711" s="4"/>
      <c r="AG711" s="4"/>
      <c r="AH711" s="4"/>
      <c r="AI711" s="4"/>
    </row>
    <row r="712" spans="1:35" ht="15.95" customHeight="1" x14ac:dyDescent="0.25">
      <c r="A712" s="15" t="s">
        <v>709</v>
      </c>
      <c r="B712" s="2" t="s">
        <v>2368</v>
      </c>
      <c r="C712" s="1" t="s">
        <v>1704</v>
      </c>
      <c r="D712" s="1" t="s">
        <v>1701</v>
      </c>
      <c r="E712" s="1" t="s">
        <v>1704</v>
      </c>
      <c r="F712" s="1">
        <v>11</v>
      </c>
      <c r="G712" s="1" t="s">
        <v>872</v>
      </c>
      <c r="H712" s="1" t="s">
        <v>2495</v>
      </c>
      <c r="I712" s="9" t="s">
        <v>1697</v>
      </c>
      <c r="J712" s="1">
        <v>8.8800000000000008</v>
      </c>
      <c r="K712" s="5">
        <v>14.11</v>
      </c>
      <c r="L712" s="5">
        <v>12.3</v>
      </c>
      <c r="M712" s="5">
        <v>17.190000000000001</v>
      </c>
      <c r="N712" s="5">
        <v>13.88</v>
      </c>
      <c r="O712" s="5">
        <v>16.579999999999998</v>
      </c>
      <c r="P712" s="5">
        <v>15.23</v>
      </c>
      <c r="Q712" s="1">
        <v>4</v>
      </c>
      <c r="R712" s="5">
        <v>0.3772723</v>
      </c>
      <c r="S712" s="6">
        <v>0.53696739999999998</v>
      </c>
      <c r="T712" s="5">
        <v>13.025760261</v>
      </c>
      <c r="U712" s="6">
        <v>1.337242E-6</v>
      </c>
      <c r="V712" s="11" t="s">
        <v>1319</v>
      </c>
      <c r="W712" s="18"/>
      <c r="X712" s="4"/>
      <c r="AF712" s="4"/>
      <c r="AG712" s="4"/>
      <c r="AH712" s="4"/>
      <c r="AI712" s="4"/>
    </row>
    <row r="713" spans="1:35" ht="15.95" customHeight="1" x14ac:dyDescent="0.25">
      <c r="A713" s="15" t="s">
        <v>710</v>
      </c>
      <c r="B713" s="2" t="s">
        <v>2497</v>
      </c>
      <c r="C713" s="1" t="s">
        <v>1704</v>
      </c>
      <c r="D713" s="1" t="s">
        <v>1701</v>
      </c>
      <c r="E713" s="1" t="s">
        <v>1701</v>
      </c>
      <c r="F713" s="1">
        <v>10</v>
      </c>
      <c r="G713" s="1" t="s">
        <v>872</v>
      </c>
      <c r="H713" s="1" t="s">
        <v>2514</v>
      </c>
      <c r="I713" s="9">
        <v>11.94</v>
      </c>
      <c r="J713" s="1">
        <v>13.05</v>
      </c>
      <c r="K713" s="5">
        <v>15.31</v>
      </c>
      <c r="L713" s="5">
        <v>21.42</v>
      </c>
      <c r="M713" s="5">
        <v>23.93</v>
      </c>
      <c r="N713" s="5">
        <v>24.65</v>
      </c>
      <c r="O713" s="5">
        <v>22.99</v>
      </c>
      <c r="P713" s="5">
        <v>23.46</v>
      </c>
      <c r="Q713" s="1">
        <v>4</v>
      </c>
      <c r="R713" s="5">
        <v>1.5745309999999999</v>
      </c>
      <c r="S713" s="6">
        <v>1.6236469999999999E-2</v>
      </c>
      <c r="T713" s="5">
        <v>3.3070745669999999</v>
      </c>
      <c r="U713" s="6">
        <v>2.1368810000000002E-3</v>
      </c>
      <c r="V713" s="11" t="s">
        <v>1342</v>
      </c>
      <c r="W713" s="18"/>
      <c r="X713" s="4"/>
      <c r="AF713" s="4"/>
      <c r="AG713" s="4"/>
      <c r="AH713" s="4"/>
      <c r="AI713" s="4"/>
    </row>
    <row r="714" spans="1:35" ht="15.95" customHeight="1" x14ac:dyDescent="0.25">
      <c r="A714" s="15" t="s">
        <v>711</v>
      </c>
      <c r="B714" s="2" t="s">
        <v>2369</v>
      </c>
      <c r="C714" s="1" t="s">
        <v>1704</v>
      </c>
      <c r="D714" s="1" t="s">
        <v>1701</v>
      </c>
      <c r="E714" s="1" t="s">
        <v>1701</v>
      </c>
      <c r="F714" s="1">
        <v>11</v>
      </c>
      <c r="G714" s="1" t="s">
        <v>872</v>
      </c>
      <c r="H714" s="1" t="s">
        <v>2495</v>
      </c>
      <c r="I714" s="9">
        <v>9.58</v>
      </c>
      <c r="J714" s="1">
        <v>11.54</v>
      </c>
      <c r="K714" s="5">
        <v>11.7</v>
      </c>
      <c r="L714" s="5">
        <v>14.33</v>
      </c>
      <c r="M714" s="5">
        <v>15.57</v>
      </c>
      <c r="N714" s="5">
        <v>16.98</v>
      </c>
      <c r="O714" s="5">
        <v>18.71</v>
      </c>
      <c r="P714" s="5">
        <v>16.274999999999999</v>
      </c>
      <c r="Q714" s="1">
        <v>4</v>
      </c>
      <c r="R714" s="5">
        <v>0.52549179999999995</v>
      </c>
      <c r="S714" s="6">
        <v>0.39303949999999999</v>
      </c>
      <c r="T714" s="5">
        <v>-4.6672700000000003</v>
      </c>
      <c r="U714" s="6">
        <v>2.86251E-6</v>
      </c>
      <c r="V714" s="11" t="s">
        <v>1396</v>
      </c>
      <c r="W714" s="18"/>
      <c r="X714" s="4"/>
      <c r="AF714" s="4"/>
      <c r="AG714" s="4"/>
      <c r="AH714" s="4"/>
      <c r="AI714" s="4"/>
    </row>
    <row r="715" spans="1:35" ht="15.95" customHeight="1" x14ac:dyDescent="0.25">
      <c r="A715" s="15" t="s">
        <v>712</v>
      </c>
      <c r="B715" s="2" t="s">
        <v>2370</v>
      </c>
      <c r="C715" s="1" t="s">
        <v>1704</v>
      </c>
      <c r="D715" s="1" t="s">
        <v>1701</v>
      </c>
      <c r="E715" s="1" t="s">
        <v>1701</v>
      </c>
      <c r="F715" s="1">
        <v>6</v>
      </c>
      <c r="G715" s="1" t="s">
        <v>872</v>
      </c>
      <c r="H715" s="1" t="s">
        <v>2514</v>
      </c>
      <c r="I715" s="9">
        <v>14.03</v>
      </c>
      <c r="J715" s="1">
        <v>13.8</v>
      </c>
      <c r="K715" s="5">
        <v>16.29</v>
      </c>
      <c r="L715" s="5">
        <v>17.45</v>
      </c>
      <c r="M715" s="5">
        <v>17.690000000000001</v>
      </c>
      <c r="N715" s="5">
        <v>15.88</v>
      </c>
      <c r="O715" s="5">
        <v>18.309999999999999</v>
      </c>
      <c r="P715" s="5">
        <v>17.57</v>
      </c>
      <c r="Q715" s="1">
        <v>4</v>
      </c>
      <c r="R715" s="5">
        <v>0.43714150000000002</v>
      </c>
      <c r="S715" s="6">
        <v>0.35380250000000002</v>
      </c>
      <c r="T715" s="5">
        <v>-1.3224359999999999</v>
      </c>
      <c r="U715" s="6">
        <v>1.625652E-3</v>
      </c>
      <c r="V715" s="11" t="s">
        <v>1405</v>
      </c>
      <c r="W715" s="18"/>
      <c r="X715" s="4"/>
      <c r="AF715" s="4"/>
      <c r="AG715" s="4"/>
      <c r="AH715" s="4"/>
      <c r="AI715" s="4"/>
    </row>
    <row r="716" spans="1:35" ht="15.95" customHeight="1" x14ac:dyDescent="0.25">
      <c r="A716" s="15" t="s">
        <v>713</v>
      </c>
      <c r="B716" s="2" t="s">
        <v>2371</v>
      </c>
      <c r="C716" s="1" t="s">
        <v>1704</v>
      </c>
      <c r="D716" s="1" t="s">
        <v>1701</v>
      </c>
      <c r="E716" s="1" t="s">
        <v>1701</v>
      </c>
      <c r="F716" s="1">
        <v>6</v>
      </c>
      <c r="G716" s="1" t="s">
        <v>872</v>
      </c>
      <c r="H716" s="1" t="s">
        <v>2495</v>
      </c>
      <c r="I716" s="9">
        <v>7.76</v>
      </c>
      <c r="J716" s="1">
        <v>12.26</v>
      </c>
      <c r="K716" s="5">
        <v>14.24</v>
      </c>
      <c r="L716" s="5">
        <v>14</v>
      </c>
      <c r="M716" s="5">
        <v>15.24</v>
      </c>
      <c r="N716" s="5">
        <v>13.67</v>
      </c>
      <c r="O716" s="5">
        <v>18.04</v>
      </c>
      <c r="P716" s="5">
        <v>14.62</v>
      </c>
      <c r="Q716" s="1">
        <v>4</v>
      </c>
      <c r="R716" s="5">
        <v>9.6314200000000003E-2</v>
      </c>
      <c r="S716" s="6">
        <v>0.78916549999999996</v>
      </c>
      <c r="T716" s="5">
        <v>13.361144824</v>
      </c>
      <c r="U716" s="6">
        <v>7.5928340000000006E-8</v>
      </c>
      <c r="V716" s="11" t="s">
        <v>1443</v>
      </c>
      <c r="W716" s="18"/>
      <c r="X716" s="4"/>
      <c r="AF716" s="4"/>
      <c r="AG716" s="4"/>
      <c r="AH716" s="4"/>
      <c r="AI716" s="4"/>
    </row>
    <row r="717" spans="1:35" ht="15.95" customHeight="1" x14ac:dyDescent="0.25">
      <c r="A717" s="15" t="s">
        <v>714</v>
      </c>
      <c r="B717" s="2" t="s">
        <v>2372</v>
      </c>
      <c r="C717" s="1" t="s">
        <v>1704</v>
      </c>
      <c r="D717" s="1" t="s">
        <v>1701</v>
      </c>
      <c r="E717" s="1" t="s">
        <v>1701</v>
      </c>
      <c r="F717" s="1">
        <v>6</v>
      </c>
      <c r="G717" s="1" t="s">
        <v>872</v>
      </c>
      <c r="H717" s="1" t="s">
        <v>2495</v>
      </c>
      <c r="I717" s="9">
        <v>9.77</v>
      </c>
      <c r="J717" s="1">
        <v>15.17</v>
      </c>
      <c r="K717" s="5">
        <v>15.95</v>
      </c>
      <c r="L717" s="5">
        <v>16.510000000000002</v>
      </c>
      <c r="M717" s="5">
        <v>16.489999999999998</v>
      </c>
      <c r="N717" s="5">
        <v>15.97</v>
      </c>
      <c r="O717" s="5">
        <v>15.69</v>
      </c>
      <c r="P717" s="5">
        <v>16.23</v>
      </c>
      <c r="Q717" s="1">
        <v>4</v>
      </c>
      <c r="R717" s="5">
        <v>-1.3288150000000001</v>
      </c>
      <c r="S717" s="6">
        <v>1.8968780000000001E-2</v>
      </c>
      <c r="T717" s="5">
        <v>13.608522229</v>
      </c>
      <c r="U717" s="6">
        <v>3.557161E-6</v>
      </c>
      <c r="V717" s="11" t="s">
        <v>1574</v>
      </c>
      <c r="W717" s="18"/>
      <c r="X717" s="4"/>
      <c r="AF717" s="4"/>
      <c r="AG717" s="4"/>
      <c r="AH717" s="4"/>
      <c r="AI717" s="4"/>
    </row>
    <row r="718" spans="1:35" ht="15.95" customHeight="1" x14ac:dyDescent="0.25">
      <c r="A718" s="15" t="s">
        <v>715</v>
      </c>
      <c r="B718" s="2" t="s">
        <v>2373</v>
      </c>
      <c r="C718" s="1" t="s">
        <v>1704</v>
      </c>
      <c r="D718" s="1" t="s">
        <v>1701</v>
      </c>
      <c r="E718" s="1" t="s">
        <v>1704</v>
      </c>
      <c r="F718" s="1">
        <v>2</v>
      </c>
      <c r="G718" s="1" t="s">
        <v>872</v>
      </c>
      <c r="H718" s="1" t="s">
        <v>2495</v>
      </c>
      <c r="I718" s="9">
        <v>8.17</v>
      </c>
      <c r="J718" s="1">
        <v>16.260000000000002</v>
      </c>
      <c r="K718" s="5">
        <v>15.97</v>
      </c>
      <c r="L718" s="5">
        <v>16.04</v>
      </c>
      <c r="M718" s="5">
        <v>15.55</v>
      </c>
      <c r="N718" s="5">
        <v>16.72</v>
      </c>
      <c r="O718" s="5">
        <v>19.399999999999999</v>
      </c>
      <c r="P718" s="5">
        <v>16.38</v>
      </c>
      <c r="Q718" s="1">
        <v>4</v>
      </c>
      <c r="R718" s="5">
        <v>-7.815076E-2</v>
      </c>
      <c r="S718" s="6">
        <v>0.73160809999999998</v>
      </c>
      <c r="T718" s="5">
        <v>17.946441825000001</v>
      </c>
      <c r="U718" s="6">
        <v>1.7554439999999999E-5</v>
      </c>
      <c r="V718" s="11" t="s">
        <v>1299</v>
      </c>
      <c r="W718" s="18" t="s">
        <v>2628</v>
      </c>
      <c r="X718" s="4"/>
      <c r="AF718" s="4"/>
      <c r="AG718" s="4"/>
      <c r="AH718" s="4"/>
      <c r="AI718" s="4"/>
    </row>
    <row r="719" spans="1:35" ht="15.95" customHeight="1" x14ac:dyDescent="0.25">
      <c r="A719" s="15" t="s">
        <v>716</v>
      </c>
      <c r="B719" s="2" t="s">
        <v>2374</v>
      </c>
      <c r="C719" s="1" t="s">
        <v>1704</v>
      </c>
      <c r="D719" s="1" t="s">
        <v>1701</v>
      </c>
      <c r="E719" s="1" t="s">
        <v>1704</v>
      </c>
      <c r="F719" s="1">
        <v>12</v>
      </c>
      <c r="G719" s="1" t="s">
        <v>872</v>
      </c>
      <c r="H719" s="1" t="s">
        <v>2495</v>
      </c>
      <c r="I719" s="9">
        <v>14.11</v>
      </c>
      <c r="J719" s="1">
        <v>12.47</v>
      </c>
      <c r="K719" s="5">
        <v>18.52</v>
      </c>
      <c r="L719" s="5">
        <v>15.96</v>
      </c>
      <c r="M719" s="5">
        <v>17.28</v>
      </c>
      <c r="N719" s="5">
        <v>17.96</v>
      </c>
      <c r="O719" s="5">
        <v>17</v>
      </c>
      <c r="P719" s="5">
        <v>17.14</v>
      </c>
      <c r="Q719" s="1">
        <v>4</v>
      </c>
      <c r="R719" s="5">
        <v>0.94804299999999997</v>
      </c>
      <c r="S719" s="6">
        <v>3.1911589999999997E-2</v>
      </c>
      <c r="T719" s="5">
        <v>4.0866795079999996</v>
      </c>
      <c r="U719" s="6">
        <v>1.377416E-4</v>
      </c>
      <c r="V719" s="11" t="s">
        <v>1303</v>
      </c>
      <c r="W719" s="18"/>
      <c r="X719" s="4"/>
      <c r="AF719" s="4"/>
      <c r="AG719" s="4"/>
      <c r="AH719" s="4"/>
      <c r="AI719" s="4"/>
    </row>
    <row r="720" spans="1:35" ht="15.95" customHeight="1" x14ac:dyDescent="0.25">
      <c r="A720" s="15" t="s">
        <v>717</v>
      </c>
      <c r="B720" s="2" t="s">
        <v>2375</v>
      </c>
      <c r="C720" s="1" t="s">
        <v>1704</v>
      </c>
      <c r="D720" s="1" t="s">
        <v>1701</v>
      </c>
      <c r="E720" s="1" t="s">
        <v>1701</v>
      </c>
      <c r="F720" s="1">
        <v>12</v>
      </c>
      <c r="G720" s="1" t="s">
        <v>846</v>
      </c>
      <c r="H720" s="1" t="s">
        <v>2514</v>
      </c>
      <c r="I720" s="9" t="s">
        <v>1697</v>
      </c>
      <c r="J720" s="1">
        <v>11.86</v>
      </c>
      <c r="K720" s="5">
        <v>9.57</v>
      </c>
      <c r="L720" s="5">
        <v>15.63</v>
      </c>
      <c r="M720" s="5">
        <v>17.46</v>
      </c>
      <c r="N720" s="5">
        <v>16.66</v>
      </c>
      <c r="O720" s="5">
        <v>19.190000000000001</v>
      </c>
      <c r="P720" s="5">
        <v>17.059999999999999</v>
      </c>
      <c r="Q720" s="1">
        <v>4</v>
      </c>
      <c r="R720" s="5">
        <v>2.2318370000000001</v>
      </c>
      <c r="S720" s="6">
        <v>1.124088E-5</v>
      </c>
      <c r="T720" s="5">
        <v>10.777332476</v>
      </c>
      <c r="U720" s="6">
        <v>9.3673149999999999E-10</v>
      </c>
      <c r="V720" s="11" t="s">
        <v>1123</v>
      </c>
      <c r="W720" s="18"/>
      <c r="X720" s="4"/>
      <c r="AF720" s="4"/>
      <c r="AG720" s="4"/>
      <c r="AH720" s="4"/>
      <c r="AI720" s="4"/>
    </row>
    <row r="721" spans="1:35" ht="15.95" customHeight="1" x14ac:dyDescent="0.25">
      <c r="A721" s="15" t="s">
        <v>718</v>
      </c>
      <c r="B721" s="2" t="s">
        <v>2376</v>
      </c>
      <c r="C721" s="1" t="s">
        <v>1704</v>
      </c>
      <c r="D721" s="1" t="s">
        <v>1701</v>
      </c>
      <c r="E721" s="1" t="s">
        <v>1704</v>
      </c>
      <c r="F721" s="1">
        <v>10</v>
      </c>
      <c r="G721" s="1" t="s">
        <v>872</v>
      </c>
      <c r="H721" s="1" t="s">
        <v>2495</v>
      </c>
      <c r="I721" s="9">
        <v>11.12</v>
      </c>
      <c r="J721" s="1">
        <v>14.97</v>
      </c>
      <c r="K721" s="5">
        <v>15</v>
      </c>
      <c r="L721" s="5">
        <v>15.05</v>
      </c>
      <c r="M721" s="5">
        <v>15.54</v>
      </c>
      <c r="N721" s="5">
        <v>14.59</v>
      </c>
      <c r="O721" s="5">
        <v>18.37</v>
      </c>
      <c r="P721" s="5">
        <v>15.295</v>
      </c>
      <c r="Q721" s="1">
        <v>4</v>
      </c>
      <c r="R721" s="5">
        <v>0.58960230000000002</v>
      </c>
      <c r="S721" s="6">
        <v>0.31023440000000002</v>
      </c>
      <c r="T721" s="5">
        <v>14.531646046000001</v>
      </c>
      <c r="U721" s="6">
        <v>7.0847920000000001E-7</v>
      </c>
      <c r="V721" s="11" t="s">
        <v>1436</v>
      </c>
      <c r="W721" s="18"/>
      <c r="X721" s="4"/>
      <c r="AF721" s="4"/>
      <c r="AG721" s="4"/>
      <c r="AH721" s="4"/>
      <c r="AI721" s="4"/>
    </row>
    <row r="722" spans="1:35" ht="15.95" customHeight="1" x14ac:dyDescent="0.25">
      <c r="A722" s="15" t="s">
        <v>719</v>
      </c>
      <c r="B722" s="2" t="s">
        <v>2377</v>
      </c>
      <c r="C722" s="1" t="s">
        <v>1704</v>
      </c>
      <c r="D722" s="1" t="s">
        <v>1701</v>
      </c>
      <c r="E722" s="1" t="s">
        <v>1704</v>
      </c>
      <c r="F722" s="1">
        <v>11</v>
      </c>
      <c r="G722" s="1" t="s">
        <v>872</v>
      </c>
      <c r="H722" s="1" t="s">
        <v>2495</v>
      </c>
      <c r="I722" s="9">
        <v>22.38</v>
      </c>
      <c r="J722" s="1">
        <v>18.93</v>
      </c>
      <c r="K722" s="5">
        <v>16.48</v>
      </c>
      <c r="L722" s="5">
        <v>22.83</v>
      </c>
      <c r="M722" s="5">
        <v>22.2</v>
      </c>
      <c r="N722" s="5">
        <v>23.36</v>
      </c>
      <c r="O722" s="5">
        <v>22.86</v>
      </c>
      <c r="P722" s="5">
        <v>22.844999999999999</v>
      </c>
      <c r="Q722" s="1">
        <v>4</v>
      </c>
      <c r="R722" s="5">
        <v>1.8924609999999999</v>
      </c>
      <c r="S722" s="6">
        <v>4.7529119999999999E-4</v>
      </c>
      <c r="T722" s="5">
        <v>0.38528628100000001</v>
      </c>
      <c r="U722" s="6">
        <v>0.35176790000000002</v>
      </c>
      <c r="V722" s="11" t="s">
        <v>1189</v>
      </c>
      <c r="W722" s="18"/>
      <c r="X722" s="4"/>
      <c r="AF722" s="4"/>
      <c r="AG722" s="4"/>
      <c r="AH722" s="4"/>
      <c r="AI722" s="4"/>
    </row>
    <row r="723" spans="1:35" ht="15.95" customHeight="1" x14ac:dyDescent="0.25">
      <c r="A723" s="15" t="s">
        <v>720</v>
      </c>
      <c r="B723" s="2" t="s">
        <v>2378</v>
      </c>
      <c r="C723" s="1" t="s">
        <v>1704</v>
      </c>
      <c r="D723" s="1" t="s">
        <v>1701</v>
      </c>
      <c r="E723" s="1" t="s">
        <v>1704</v>
      </c>
      <c r="F723" s="1">
        <v>10</v>
      </c>
      <c r="G723" s="1" t="s">
        <v>872</v>
      </c>
      <c r="H723" s="1" t="s">
        <v>2495</v>
      </c>
      <c r="I723" s="9">
        <v>9.51</v>
      </c>
      <c r="J723" s="1">
        <v>13.06</v>
      </c>
      <c r="K723" s="5">
        <v>12.99</v>
      </c>
      <c r="L723" s="5">
        <v>16.02</v>
      </c>
      <c r="M723" s="5">
        <v>16.100000000000001</v>
      </c>
      <c r="N723" s="5">
        <v>14.84</v>
      </c>
      <c r="O723" s="5">
        <v>16.809999999999999</v>
      </c>
      <c r="P723" s="5">
        <v>16.059999999999999</v>
      </c>
      <c r="Q723" s="1">
        <v>4</v>
      </c>
      <c r="R723" s="5">
        <v>1.7685</v>
      </c>
      <c r="S723" s="6">
        <v>7.1482990000000003E-4</v>
      </c>
      <c r="T723" s="5">
        <v>12.58106486</v>
      </c>
      <c r="U723" s="6">
        <v>8.6197560000000004E-9</v>
      </c>
      <c r="V723" s="11" t="s">
        <v>1245</v>
      </c>
      <c r="W723" s="18"/>
      <c r="X723" s="4"/>
      <c r="AF723" s="4"/>
      <c r="AG723" s="4"/>
      <c r="AH723" s="4"/>
      <c r="AI723" s="4"/>
    </row>
    <row r="724" spans="1:35" ht="15.95" customHeight="1" x14ac:dyDescent="0.25">
      <c r="A724" s="15" t="s">
        <v>721</v>
      </c>
      <c r="B724" s="2" t="s">
        <v>2379</v>
      </c>
      <c r="C724" s="1" t="s">
        <v>1704</v>
      </c>
      <c r="D724" s="1" t="s">
        <v>1701</v>
      </c>
      <c r="E724" s="1" t="s">
        <v>1704</v>
      </c>
      <c r="F724" s="1">
        <v>11</v>
      </c>
      <c r="G724" s="1" t="s">
        <v>872</v>
      </c>
      <c r="H724" s="1" t="s">
        <v>2495</v>
      </c>
      <c r="I724" s="9">
        <v>8.61</v>
      </c>
      <c r="J724" s="1">
        <v>13.7</v>
      </c>
      <c r="K724" s="5">
        <v>12.21</v>
      </c>
      <c r="L724" s="5">
        <v>18.54</v>
      </c>
      <c r="M724" s="5">
        <v>21.76</v>
      </c>
      <c r="N724" s="5">
        <v>18.62</v>
      </c>
      <c r="O724" s="5">
        <v>17.66</v>
      </c>
      <c r="P724" s="5">
        <v>18.579999999999998</v>
      </c>
      <c r="Q724" s="1">
        <v>4</v>
      </c>
      <c r="R724" s="5">
        <v>4.3597260000000002</v>
      </c>
      <c r="S724" s="6">
        <v>1.9902590000000001E-8</v>
      </c>
      <c r="T724" s="5">
        <v>16.687135194</v>
      </c>
      <c r="U724" s="6">
        <v>7.9911810000000004E-6</v>
      </c>
      <c r="V724" s="11" t="s">
        <v>927</v>
      </c>
      <c r="W724" s="18"/>
      <c r="X724" s="4"/>
      <c r="AF724" s="4"/>
      <c r="AG724" s="4"/>
      <c r="AH724" s="4"/>
      <c r="AI724" s="4"/>
    </row>
    <row r="725" spans="1:35" ht="15.95" customHeight="1" x14ac:dyDescent="0.25">
      <c r="A725" s="15" t="s">
        <v>722</v>
      </c>
      <c r="B725" s="2" t="s">
        <v>2380</v>
      </c>
      <c r="C725" s="1" t="s">
        <v>1704</v>
      </c>
      <c r="D725" s="1" t="s">
        <v>1701</v>
      </c>
      <c r="E725" s="1" t="s">
        <v>1701</v>
      </c>
      <c r="F725" s="1">
        <v>11</v>
      </c>
      <c r="G725" s="1" t="s">
        <v>872</v>
      </c>
      <c r="H725" s="1" t="s">
        <v>2495</v>
      </c>
      <c r="I725" s="9">
        <v>8.7899999999999991</v>
      </c>
      <c r="J725" s="1">
        <v>13.3</v>
      </c>
      <c r="K725" s="5">
        <v>13.9</v>
      </c>
      <c r="L725" s="5">
        <v>16.66</v>
      </c>
      <c r="M725" s="5">
        <v>17.96</v>
      </c>
      <c r="N725" s="5">
        <v>16.760000000000002</v>
      </c>
      <c r="O725" s="5">
        <v>18.73</v>
      </c>
      <c r="P725" s="5">
        <v>17.36</v>
      </c>
      <c r="Q725" s="1">
        <v>4</v>
      </c>
      <c r="R725" s="5">
        <v>2.588184</v>
      </c>
      <c r="S725" s="6">
        <v>1.8681530000000001E-10</v>
      </c>
      <c r="T725" s="5">
        <v>16.663781091000001</v>
      </c>
      <c r="U725" s="6">
        <v>2.0838000000000001E-8</v>
      </c>
      <c r="V725" s="11" t="s">
        <v>1025</v>
      </c>
      <c r="W725" s="18"/>
      <c r="X725" s="4"/>
      <c r="AF725" s="4"/>
      <c r="AG725" s="4"/>
      <c r="AH725" s="4"/>
      <c r="AI725" s="4"/>
    </row>
    <row r="726" spans="1:35" ht="15.95" customHeight="1" x14ac:dyDescent="0.25">
      <c r="A726" s="15" t="s">
        <v>723</v>
      </c>
      <c r="B726" s="2" t="s">
        <v>2381</v>
      </c>
      <c r="C726" s="1" t="s">
        <v>1704</v>
      </c>
      <c r="D726" s="1" t="s">
        <v>1701</v>
      </c>
      <c r="E726" s="1" t="s">
        <v>1701</v>
      </c>
      <c r="F726" s="1">
        <v>12</v>
      </c>
      <c r="G726" s="1" t="s">
        <v>872</v>
      </c>
      <c r="H726" s="1" t="s">
        <v>2495</v>
      </c>
      <c r="I726" s="9">
        <v>9.0500000000000007</v>
      </c>
      <c r="J726" s="1">
        <v>10.029999999999999</v>
      </c>
      <c r="K726" s="5">
        <v>13.66</v>
      </c>
      <c r="L726" s="5">
        <v>18.71</v>
      </c>
      <c r="M726" s="5">
        <v>13.87</v>
      </c>
      <c r="N726" s="5">
        <v>16.02</v>
      </c>
      <c r="O726" s="5">
        <v>18.03</v>
      </c>
      <c r="P726" s="5">
        <v>17.024999999999999</v>
      </c>
      <c r="Q726" s="1">
        <v>4</v>
      </c>
      <c r="R726" s="5">
        <v>1.9503520000000001</v>
      </c>
      <c r="S726" s="6">
        <v>1.9708529999999998E-3</v>
      </c>
      <c r="T726" s="5">
        <v>13.130481245</v>
      </c>
      <c r="U726" s="6">
        <v>3.5020780000000002E-9</v>
      </c>
      <c r="V726" s="11" t="s">
        <v>1324</v>
      </c>
      <c r="W726" s="18"/>
      <c r="X726" s="4"/>
      <c r="AF726" s="4"/>
      <c r="AG726" s="4"/>
      <c r="AH726" s="4"/>
      <c r="AI726" s="4"/>
    </row>
    <row r="727" spans="1:35" ht="15.95" customHeight="1" x14ac:dyDescent="0.25">
      <c r="A727" s="15" t="s">
        <v>724</v>
      </c>
      <c r="B727" s="2" t="s">
        <v>2382</v>
      </c>
      <c r="C727" s="1" t="s">
        <v>1704</v>
      </c>
      <c r="D727" s="1" t="s">
        <v>1701</v>
      </c>
      <c r="E727" s="1" t="s">
        <v>1701</v>
      </c>
      <c r="F727" s="1">
        <v>13</v>
      </c>
      <c r="G727" s="1" t="s">
        <v>872</v>
      </c>
      <c r="H727" s="1" t="s">
        <v>2495</v>
      </c>
      <c r="I727" s="9">
        <v>11.28</v>
      </c>
      <c r="J727" s="1">
        <v>20.16</v>
      </c>
      <c r="K727" s="5">
        <v>18.739999999999998</v>
      </c>
      <c r="L727" s="5">
        <v>18.78</v>
      </c>
      <c r="M727" s="5">
        <v>20.45</v>
      </c>
      <c r="N727" s="5">
        <v>19.93</v>
      </c>
      <c r="O727" s="5">
        <v>18.5</v>
      </c>
      <c r="P727" s="5">
        <v>19.355</v>
      </c>
      <c r="Q727" s="1">
        <v>4</v>
      </c>
      <c r="R727" s="5">
        <v>-1.8501960000000001E-2</v>
      </c>
      <c r="S727" s="6">
        <v>0.96056209999999997</v>
      </c>
      <c r="T727" s="5">
        <v>12.523418363999999</v>
      </c>
      <c r="U727" s="6">
        <v>1.916201E-9</v>
      </c>
      <c r="V727" s="11" t="s">
        <v>1524</v>
      </c>
      <c r="W727" s="18"/>
      <c r="X727" s="4"/>
      <c r="AF727" s="4"/>
      <c r="AG727" s="4"/>
      <c r="AH727" s="4"/>
      <c r="AI727" s="4"/>
    </row>
    <row r="728" spans="1:35" ht="15.95" customHeight="1" x14ac:dyDescent="0.25">
      <c r="A728" s="15" t="s">
        <v>725</v>
      </c>
      <c r="B728" s="2" t="s">
        <v>2383</v>
      </c>
      <c r="C728" s="1" t="s">
        <v>1704</v>
      </c>
      <c r="D728" s="1" t="s">
        <v>1701</v>
      </c>
      <c r="E728" s="1" t="s">
        <v>1701</v>
      </c>
      <c r="F728" s="1">
        <v>12</v>
      </c>
      <c r="G728" s="1" t="s">
        <v>872</v>
      </c>
      <c r="H728" s="1" t="s">
        <v>2495</v>
      </c>
      <c r="I728" s="9">
        <v>9.41</v>
      </c>
      <c r="J728" s="1">
        <v>11.29</v>
      </c>
      <c r="K728" s="5">
        <v>11.28</v>
      </c>
      <c r="L728" s="5">
        <v>13.74</v>
      </c>
      <c r="M728" s="5">
        <v>11.3</v>
      </c>
      <c r="N728" s="5">
        <v>12.31</v>
      </c>
      <c r="O728" s="5">
        <v>17.36</v>
      </c>
      <c r="P728" s="5">
        <v>13.025</v>
      </c>
      <c r="Q728" s="1">
        <v>4</v>
      </c>
      <c r="R728" s="5">
        <v>1.868061</v>
      </c>
      <c r="S728" s="6">
        <v>3.1599319999999998E-3</v>
      </c>
      <c r="T728" s="5">
        <v>4.809588304</v>
      </c>
      <c r="U728" s="6">
        <v>8.9790629999999996E-4</v>
      </c>
      <c r="V728" s="11" t="s">
        <v>1334</v>
      </c>
      <c r="W728" s="18"/>
      <c r="X728" s="4"/>
      <c r="AF728" s="4"/>
      <c r="AG728" s="4"/>
      <c r="AH728" s="4"/>
      <c r="AI728" s="4"/>
    </row>
    <row r="729" spans="1:35" ht="15.95" customHeight="1" x14ac:dyDescent="0.25">
      <c r="A729" s="15" t="s">
        <v>726</v>
      </c>
      <c r="B729" s="2" t="s">
        <v>2384</v>
      </c>
      <c r="C729" s="1" t="s">
        <v>1704</v>
      </c>
      <c r="D729" s="1" t="s">
        <v>1701</v>
      </c>
      <c r="E729" s="1" t="s">
        <v>1704</v>
      </c>
      <c r="F729" s="1">
        <v>12</v>
      </c>
      <c r="G729" s="1" t="s">
        <v>872</v>
      </c>
      <c r="H729" s="1" t="s">
        <v>2495</v>
      </c>
      <c r="I729" s="9" t="s">
        <v>1697</v>
      </c>
      <c r="J729" s="1">
        <v>11.88</v>
      </c>
      <c r="K729" s="5">
        <v>13.61</v>
      </c>
      <c r="L729" s="5">
        <v>22.95</v>
      </c>
      <c r="M729" s="5">
        <v>20.9</v>
      </c>
      <c r="N729" s="5">
        <v>12.2</v>
      </c>
      <c r="O729" s="5">
        <v>19.95</v>
      </c>
      <c r="P729" s="5">
        <v>20.425000000000001</v>
      </c>
      <c r="Q729" s="1">
        <v>4</v>
      </c>
      <c r="R729" s="5">
        <v>0.45244699999999999</v>
      </c>
      <c r="S729" s="6">
        <v>0.59691709999999998</v>
      </c>
      <c r="T729" s="5">
        <v>12.568983263</v>
      </c>
      <c r="U729" s="6">
        <v>1.3186299999999999E-5</v>
      </c>
      <c r="V729" s="11" t="s">
        <v>1549</v>
      </c>
      <c r="W729" s="18"/>
      <c r="X729" s="4"/>
      <c r="AF729" s="4"/>
      <c r="AG729" s="4"/>
      <c r="AH729" s="4"/>
      <c r="AI729" s="4"/>
    </row>
    <row r="730" spans="1:35" ht="15.95" customHeight="1" x14ac:dyDescent="0.25">
      <c r="A730" s="15" t="s">
        <v>727</v>
      </c>
      <c r="B730" s="2" t="s">
        <v>2385</v>
      </c>
      <c r="C730" s="1" t="s">
        <v>1704</v>
      </c>
      <c r="D730" s="1" t="s">
        <v>1701</v>
      </c>
      <c r="E730" s="1" t="s">
        <v>1704</v>
      </c>
      <c r="F730" s="1">
        <v>14</v>
      </c>
      <c r="G730" s="1" t="s">
        <v>872</v>
      </c>
      <c r="H730" s="1" t="s">
        <v>2495</v>
      </c>
      <c r="I730" s="9">
        <v>14.79</v>
      </c>
      <c r="J730" s="1">
        <v>15.77</v>
      </c>
      <c r="K730" s="5">
        <v>17.02</v>
      </c>
      <c r="L730" s="5">
        <v>19.100000000000001</v>
      </c>
      <c r="M730" s="5">
        <v>20.190000000000001</v>
      </c>
      <c r="N730" s="5">
        <v>18.940000000000001</v>
      </c>
      <c r="O730" s="5">
        <v>20.49</v>
      </c>
      <c r="P730" s="5">
        <v>19.645</v>
      </c>
      <c r="Q730" s="1">
        <v>4</v>
      </c>
      <c r="R730" s="5">
        <v>2.3215029999999999</v>
      </c>
      <c r="S730" s="6">
        <v>1.241685E-5</v>
      </c>
      <c r="T730" s="5">
        <v>0.59903522399999998</v>
      </c>
      <c r="U730" s="6">
        <v>0.53105029999999998</v>
      </c>
      <c r="V730" s="11" t="s">
        <v>1143</v>
      </c>
      <c r="W730" s="18"/>
      <c r="X730" s="4"/>
      <c r="AF730" s="4"/>
      <c r="AG730" s="4"/>
      <c r="AH730" s="4"/>
      <c r="AI730" s="4"/>
    </row>
    <row r="731" spans="1:35" ht="15.95" customHeight="1" x14ac:dyDescent="0.25">
      <c r="A731" s="15" t="s">
        <v>728</v>
      </c>
      <c r="B731" s="2" t="s">
        <v>2386</v>
      </c>
      <c r="C731" s="1" t="s">
        <v>1704</v>
      </c>
      <c r="D731" s="1" t="s">
        <v>1701</v>
      </c>
      <c r="E731" s="1" t="s">
        <v>1701</v>
      </c>
      <c r="F731" s="1">
        <v>12</v>
      </c>
      <c r="G731" s="1" t="s">
        <v>872</v>
      </c>
      <c r="H731" s="1" t="s">
        <v>2495</v>
      </c>
      <c r="I731" s="9" t="s">
        <v>1697</v>
      </c>
      <c r="J731" s="1">
        <v>7.65</v>
      </c>
      <c r="K731" s="5">
        <v>10.38</v>
      </c>
      <c r="L731" s="5">
        <v>13.81</v>
      </c>
      <c r="M731" s="5">
        <v>8.18</v>
      </c>
      <c r="N731" s="5">
        <v>10.39</v>
      </c>
      <c r="O731" s="5">
        <v>11.47</v>
      </c>
      <c r="P731" s="5">
        <v>10.93</v>
      </c>
      <c r="Q731" s="1">
        <v>4</v>
      </c>
      <c r="R731" s="5">
        <v>1.60595</v>
      </c>
      <c r="S731" s="6">
        <v>8.272409E-2</v>
      </c>
      <c r="T731" s="5">
        <v>9.7517994869999995</v>
      </c>
      <c r="U731" s="6">
        <v>2.7520510000000001E-3</v>
      </c>
      <c r="V731" s="11" t="s">
        <v>912</v>
      </c>
      <c r="W731" s="18"/>
      <c r="X731" s="4"/>
      <c r="AF731" s="4"/>
      <c r="AG731" s="4"/>
      <c r="AH731" s="4"/>
      <c r="AI731" s="4"/>
    </row>
    <row r="732" spans="1:35" ht="15.95" customHeight="1" x14ac:dyDescent="0.25">
      <c r="A732" s="15" t="s">
        <v>729</v>
      </c>
      <c r="B732" s="2" t="s">
        <v>2387</v>
      </c>
      <c r="C732" s="1" t="s">
        <v>1704</v>
      </c>
      <c r="D732" s="1" t="s">
        <v>1701</v>
      </c>
      <c r="E732" s="1" t="s">
        <v>1704</v>
      </c>
      <c r="F732" s="1">
        <v>12</v>
      </c>
      <c r="G732" s="1" t="s">
        <v>872</v>
      </c>
      <c r="H732" s="1" t="s">
        <v>2495</v>
      </c>
      <c r="I732" s="9">
        <v>11.4</v>
      </c>
      <c r="J732" s="1">
        <v>15.44</v>
      </c>
      <c r="K732" s="5">
        <v>16.68</v>
      </c>
      <c r="L732" s="5">
        <v>13.61</v>
      </c>
      <c r="M732" s="5">
        <v>14.4</v>
      </c>
      <c r="N732" s="5">
        <v>13.56</v>
      </c>
      <c r="O732" s="5">
        <v>17.36</v>
      </c>
      <c r="P732" s="5">
        <v>14.005000000000001</v>
      </c>
      <c r="Q732" s="1">
        <v>4</v>
      </c>
      <c r="R732" s="5">
        <v>-0.93196809999999997</v>
      </c>
      <c r="S732" s="6">
        <v>6.4494900000000004E-3</v>
      </c>
      <c r="T732" s="5">
        <v>1.2854474840000001</v>
      </c>
      <c r="U732" s="6">
        <v>2.3807970000000001E-2</v>
      </c>
      <c r="V732" s="11" t="s">
        <v>1589</v>
      </c>
      <c r="W732" s="18"/>
      <c r="X732" s="4"/>
      <c r="AF732" s="4"/>
      <c r="AG732" s="4"/>
      <c r="AH732" s="4"/>
      <c r="AI732" s="4"/>
    </row>
    <row r="733" spans="1:35" ht="15.95" customHeight="1" x14ac:dyDescent="0.25">
      <c r="A733" s="15" t="s">
        <v>730</v>
      </c>
      <c r="B733" s="2" t="s">
        <v>2388</v>
      </c>
      <c r="C733" s="1" t="s">
        <v>1704</v>
      </c>
      <c r="D733" s="1" t="s">
        <v>1701</v>
      </c>
      <c r="E733" s="1" t="s">
        <v>1701</v>
      </c>
      <c r="F733" s="1">
        <v>13</v>
      </c>
      <c r="G733" s="1" t="s">
        <v>952</v>
      </c>
      <c r="H733" s="1" t="s">
        <v>2495</v>
      </c>
      <c r="I733" s="9" t="s">
        <v>1697</v>
      </c>
      <c r="J733" s="1">
        <v>13.99</v>
      </c>
      <c r="K733" s="5">
        <v>17.53</v>
      </c>
      <c r="L733" s="5">
        <v>16.68</v>
      </c>
      <c r="M733" s="5">
        <v>17.010000000000002</v>
      </c>
      <c r="N733" s="5">
        <v>15.57</v>
      </c>
      <c r="O733" s="5">
        <v>16.45</v>
      </c>
      <c r="P733" s="5">
        <v>16.565000000000001</v>
      </c>
      <c r="Q733" s="1">
        <v>4</v>
      </c>
      <c r="R733" s="5">
        <v>0.97294599999999998</v>
      </c>
      <c r="S733" s="6">
        <v>2.4955450000000001E-2</v>
      </c>
      <c r="T733" s="5">
        <v>12.972521177999999</v>
      </c>
      <c r="U733" s="6">
        <v>2.8142739999999999E-8</v>
      </c>
      <c r="V733" s="11" t="s">
        <v>1280</v>
      </c>
      <c r="W733" s="18"/>
      <c r="X733" s="4"/>
      <c r="AF733" s="4"/>
      <c r="AG733" s="4"/>
      <c r="AH733" s="4"/>
      <c r="AI733" s="4"/>
    </row>
    <row r="734" spans="1:35" ht="15.95" customHeight="1" x14ac:dyDescent="0.25">
      <c r="A734" s="15" t="s">
        <v>731</v>
      </c>
      <c r="B734" s="2" t="s">
        <v>2389</v>
      </c>
      <c r="C734" s="1" t="s">
        <v>1704</v>
      </c>
      <c r="D734" s="1" t="s">
        <v>1704</v>
      </c>
      <c r="E734" s="1" t="s">
        <v>1704</v>
      </c>
      <c r="F734" s="1">
        <v>11</v>
      </c>
      <c r="G734" s="1" t="s">
        <v>872</v>
      </c>
      <c r="H734" s="1" t="s">
        <v>2514</v>
      </c>
      <c r="I734" s="9" t="s">
        <v>1697</v>
      </c>
      <c r="J734" s="1" t="s">
        <v>1697</v>
      </c>
      <c r="K734" s="5" t="s">
        <v>1697</v>
      </c>
      <c r="L734" s="5">
        <v>14.32</v>
      </c>
      <c r="M734" s="5">
        <v>15.17</v>
      </c>
      <c r="N734" s="5">
        <v>14.67</v>
      </c>
      <c r="O734" s="5">
        <v>15.21</v>
      </c>
      <c r="P734" s="5">
        <v>14.92</v>
      </c>
      <c r="Q734" s="1">
        <v>4</v>
      </c>
      <c r="R734" s="5">
        <v>3.6038230000000002</v>
      </c>
      <c r="S734" s="6">
        <v>5.7887269999999998E-6</v>
      </c>
      <c r="T734" s="5">
        <v>7.8739858360000001</v>
      </c>
      <c r="U734" s="6">
        <v>6.5813959999999996E-4</v>
      </c>
      <c r="V734" s="11" t="s">
        <v>896</v>
      </c>
      <c r="W734" s="18"/>
      <c r="X734" s="4"/>
      <c r="AF734" s="4"/>
      <c r="AG734" s="4"/>
      <c r="AH734" s="4"/>
      <c r="AI734" s="4"/>
    </row>
    <row r="735" spans="1:35" ht="15.95" customHeight="1" x14ac:dyDescent="0.25">
      <c r="A735" s="15" t="s">
        <v>732</v>
      </c>
      <c r="B735" s="2" t="s">
        <v>2390</v>
      </c>
      <c r="C735" s="1" t="s">
        <v>1704</v>
      </c>
      <c r="D735" s="1" t="s">
        <v>1701</v>
      </c>
      <c r="E735" s="1" t="s">
        <v>1701</v>
      </c>
      <c r="F735" s="1">
        <v>12</v>
      </c>
      <c r="G735" s="1" t="s">
        <v>872</v>
      </c>
      <c r="H735" s="1" t="s">
        <v>2495</v>
      </c>
      <c r="I735" s="9">
        <v>9.9600000000000009</v>
      </c>
      <c r="J735" s="1">
        <v>11.58</v>
      </c>
      <c r="K735" s="5">
        <v>13.64</v>
      </c>
      <c r="L735" s="5">
        <v>18.62</v>
      </c>
      <c r="M735" s="5">
        <v>13.57</v>
      </c>
      <c r="N735" s="5">
        <v>16.559999999999999</v>
      </c>
      <c r="O735" s="5">
        <v>18.920000000000002</v>
      </c>
      <c r="P735" s="5">
        <v>17.59</v>
      </c>
      <c r="Q735" s="1">
        <v>4</v>
      </c>
      <c r="R735" s="5">
        <v>1.285396</v>
      </c>
      <c r="S735" s="6">
        <v>5.5835230000000002E-4</v>
      </c>
      <c r="T735" s="5">
        <v>2.857432781</v>
      </c>
      <c r="U735" s="6">
        <v>4.0435119999999998E-2</v>
      </c>
      <c r="V735" s="11" t="s">
        <v>1172</v>
      </c>
      <c r="W735" s="18"/>
      <c r="X735" s="4"/>
      <c r="AF735" s="4"/>
      <c r="AG735" s="4"/>
      <c r="AH735" s="4"/>
      <c r="AI735" s="4"/>
    </row>
    <row r="736" spans="1:35" ht="15.95" customHeight="1" x14ac:dyDescent="0.25">
      <c r="A736" s="15" t="s">
        <v>733</v>
      </c>
      <c r="B736" s="2" t="s">
        <v>2391</v>
      </c>
      <c r="C736" s="1" t="s">
        <v>1704</v>
      </c>
      <c r="D736" s="1" t="s">
        <v>1701</v>
      </c>
      <c r="E736" s="1" t="s">
        <v>1704</v>
      </c>
      <c r="F736" s="1">
        <v>12</v>
      </c>
      <c r="G736" s="1" t="s">
        <v>872</v>
      </c>
      <c r="H736" s="1" t="s">
        <v>2495</v>
      </c>
      <c r="I736" s="9">
        <v>15.44</v>
      </c>
      <c r="J736" s="1">
        <v>14.66</v>
      </c>
      <c r="K736" s="5">
        <v>14.75</v>
      </c>
      <c r="L736" s="5">
        <v>14.67</v>
      </c>
      <c r="M736" s="5">
        <v>14.63</v>
      </c>
      <c r="N736" s="5">
        <v>16.27</v>
      </c>
      <c r="O736" s="5">
        <v>14.73</v>
      </c>
      <c r="P736" s="5">
        <v>14.7</v>
      </c>
      <c r="Q736" s="1">
        <v>4</v>
      </c>
      <c r="R736" s="5">
        <v>0.76347500000000001</v>
      </c>
      <c r="S736" s="6">
        <v>0.1962952</v>
      </c>
      <c r="T736" s="5">
        <v>-7.449103E-2</v>
      </c>
      <c r="U736" s="6">
        <v>0.91080399999999995</v>
      </c>
      <c r="V736" s="11" t="s">
        <v>1253</v>
      </c>
      <c r="W736" s="18"/>
      <c r="X736" s="4"/>
      <c r="AF736" s="4"/>
      <c r="AG736" s="4"/>
      <c r="AH736" s="4"/>
      <c r="AI736" s="4"/>
    </row>
    <row r="737" spans="1:35" ht="15.95" customHeight="1" x14ac:dyDescent="0.25">
      <c r="A737" s="15" t="s">
        <v>734</v>
      </c>
      <c r="B737" s="2" t="s">
        <v>2392</v>
      </c>
      <c r="C737" s="1" t="s">
        <v>1704</v>
      </c>
      <c r="D737" s="1" t="s">
        <v>1701</v>
      </c>
      <c r="E737" s="1" t="s">
        <v>1701</v>
      </c>
      <c r="F737" s="1">
        <v>1</v>
      </c>
      <c r="G737" s="1" t="s">
        <v>846</v>
      </c>
      <c r="H737" s="1" t="s">
        <v>2495</v>
      </c>
      <c r="I737" s="9">
        <v>7.69</v>
      </c>
      <c r="J737" s="1">
        <v>11.3</v>
      </c>
      <c r="K737" s="5">
        <v>13.02</v>
      </c>
      <c r="L737" s="5">
        <v>13.09</v>
      </c>
      <c r="M737" s="5">
        <v>13.83</v>
      </c>
      <c r="N737" s="5">
        <v>13.84</v>
      </c>
      <c r="O737" s="5">
        <v>13.71</v>
      </c>
      <c r="P737" s="5">
        <v>13.77</v>
      </c>
      <c r="Q737" s="1">
        <v>4</v>
      </c>
      <c r="R737" s="5">
        <v>1.758313</v>
      </c>
      <c r="S737" s="6">
        <v>3.2521660000000001E-4</v>
      </c>
      <c r="T737" s="5">
        <v>12.003670283</v>
      </c>
      <c r="U737" s="6">
        <v>1.5337900000000001E-10</v>
      </c>
      <c r="V737" s="11" t="s">
        <v>1434</v>
      </c>
      <c r="W737" s="18"/>
      <c r="X737" s="4"/>
      <c r="AF737" s="4"/>
      <c r="AG737" s="4"/>
      <c r="AH737" s="4"/>
      <c r="AI737" s="4"/>
    </row>
    <row r="738" spans="1:35" ht="15.95" customHeight="1" x14ac:dyDescent="0.25">
      <c r="A738" s="15" t="s">
        <v>735</v>
      </c>
      <c r="B738" s="2" t="s">
        <v>2393</v>
      </c>
      <c r="C738" s="1" t="s">
        <v>1704</v>
      </c>
      <c r="D738" s="1" t="s">
        <v>1701</v>
      </c>
      <c r="E738" s="1" t="s">
        <v>1704</v>
      </c>
      <c r="F738" s="1">
        <v>1</v>
      </c>
      <c r="G738" s="1" t="s">
        <v>846</v>
      </c>
      <c r="H738" s="1" t="s">
        <v>2514</v>
      </c>
      <c r="I738" s="9">
        <v>7.81</v>
      </c>
      <c r="J738" s="1">
        <v>7.67</v>
      </c>
      <c r="K738" s="5">
        <v>8.76</v>
      </c>
      <c r="L738" s="5">
        <v>8.73</v>
      </c>
      <c r="M738" s="5">
        <v>8.1199999999999992</v>
      </c>
      <c r="N738" s="5">
        <v>9.02</v>
      </c>
      <c r="O738" s="5">
        <v>8.73</v>
      </c>
      <c r="P738" s="5">
        <v>8.73</v>
      </c>
      <c r="Q738" s="1">
        <v>4</v>
      </c>
      <c r="R738" s="5">
        <v>0.98271980000000003</v>
      </c>
      <c r="S738" s="6">
        <v>8.9107179999999995E-4</v>
      </c>
      <c r="T738" s="5">
        <v>5.199966463</v>
      </c>
      <c r="U738" s="6">
        <v>6.1596389999999995E-4</v>
      </c>
      <c r="V738" s="11" t="s">
        <v>1134</v>
      </c>
      <c r="W738" s="18"/>
      <c r="X738" s="4"/>
      <c r="AF738" s="4"/>
      <c r="AG738" s="4"/>
      <c r="AH738" s="4"/>
      <c r="AI738" s="4"/>
    </row>
    <row r="739" spans="1:35" ht="15.95" customHeight="1" x14ac:dyDescent="0.25">
      <c r="A739" s="15" t="s">
        <v>736</v>
      </c>
      <c r="B739" s="2" t="s">
        <v>2394</v>
      </c>
      <c r="C739" s="1" t="s">
        <v>1704</v>
      </c>
      <c r="D739" s="1" t="s">
        <v>1701</v>
      </c>
      <c r="E739" s="1" t="s">
        <v>1701</v>
      </c>
      <c r="F739" s="1">
        <v>0</v>
      </c>
      <c r="G739" s="1" t="s">
        <v>846</v>
      </c>
      <c r="H739" s="1" t="s">
        <v>2513</v>
      </c>
      <c r="I739" s="9" t="s">
        <v>1697</v>
      </c>
      <c r="J739" s="1">
        <v>11.86</v>
      </c>
      <c r="K739" s="5">
        <v>21.36</v>
      </c>
      <c r="L739" s="5">
        <v>21.64</v>
      </c>
      <c r="M739" s="5">
        <v>21.84</v>
      </c>
      <c r="N739" s="5">
        <v>17.309999999999999</v>
      </c>
      <c r="O739" s="5">
        <v>19.12</v>
      </c>
      <c r="P739" s="5">
        <v>20.38</v>
      </c>
      <c r="Q739" s="1">
        <v>4</v>
      </c>
      <c r="R739" s="5">
        <v>0.70091009999999998</v>
      </c>
      <c r="S739" s="6">
        <v>0.18479200000000001</v>
      </c>
      <c r="T739" s="5">
        <v>10.124441628</v>
      </c>
      <c r="U739" s="6">
        <v>2.4878180000000002E-6</v>
      </c>
      <c r="V739" s="11" t="s">
        <v>1391</v>
      </c>
      <c r="W739" s="18"/>
      <c r="X739" s="4"/>
      <c r="AF739" s="4"/>
      <c r="AG739" s="4"/>
      <c r="AH739" s="4"/>
      <c r="AI739" s="4"/>
    </row>
    <row r="740" spans="1:35" ht="15.95" customHeight="1" x14ac:dyDescent="0.25">
      <c r="A740" s="15" t="s">
        <v>737</v>
      </c>
      <c r="B740" s="2" t="s">
        <v>2395</v>
      </c>
      <c r="C740" s="1" t="s">
        <v>1704</v>
      </c>
      <c r="D740" s="1" t="s">
        <v>1701</v>
      </c>
      <c r="E740" s="1" t="s">
        <v>1701</v>
      </c>
      <c r="F740" s="1">
        <v>0</v>
      </c>
      <c r="G740" s="1" t="s">
        <v>848</v>
      </c>
      <c r="H740" s="1" t="s">
        <v>2513</v>
      </c>
      <c r="I740" s="9" t="s">
        <v>1697</v>
      </c>
      <c r="J740" s="1">
        <v>9.4700000000000006</v>
      </c>
      <c r="K740" s="5" t="s">
        <v>1697</v>
      </c>
      <c r="L740" s="5">
        <v>9.9600000000000009</v>
      </c>
      <c r="M740" s="5">
        <v>7.95</v>
      </c>
      <c r="N740" s="5" t="s">
        <v>1697</v>
      </c>
      <c r="O740" s="5">
        <v>17.66</v>
      </c>
      <c r="P740" s="5">
        <v>8.9550000000000001</v>
      </c>
      <c r="Q740" s="1">
        <v>3</v>
      </c>
      <c r="R740" s="5">
        <v>3.6868560000000001</v>
      </c>
      <c r="S740" s="6">
        <v>5.9765449999999998E-3</v>
      </c>
      <c r="T740" s="5">
        <v>11.240749063999999</v>
      </c>
      <c r="U740" s="6">
        <v>3.0345469999999999E-3</v>
      </c>
      <c r="V740" s="11" t="s">
        <v>931</v>
      </c>
      <c r="W740" s="18"/>
      <c r="X740" s="4"/>
      <c r="AF740" s="4"/>
      <c r="AG740" s="4"/>
      <c r="AH740" s="4"/>
      <c r="AI740" s="4"/>
    </row>
    <row r="741" spans="1:35" ht="15.95" customHeight="1" x14ac:dyDescent="0.25">
      <c r="A741" s="15" t="s">
        <v>738</v>
      </c>
      <c r="B741" s="2" t="s">
        <v>2396</v>
      </c>
      <c r="C741" s="1" t="s">
        <v>1704</v>
      </c>
      <c r="D741" s="1" t="s">
        <v>1701</v>
      </c>
      <c r="E741" s="1" t="s">
        <v>1701</v>
      </c>
      <c r="F741" s="1">
        <v>0</v>
      </c>
      <c r="G741" s="1" t="s">
        <v>848</v>
      </c>
      <c r="H741" s="1" t="s">
        <v>2513</v>
      </c>
      <c r="I741" s="9">
        <v>9.85</v>
      </c>
      <c r="J741" s="1">
        <v>13.36</v>
      </c>
      <c r="K741" s="5">
        <v>17.36</v>
      </c>
      <c r="L741" s="5">
        <v>17.62</v>
      </c>
      <c r="M741" s="5">
        <v>16.690000000000001</v>
      </c>
      <c r="N741" s="5">
        <v>16.14</v>
      </c>
      <c r="O741" s="5">
        <v>16.989999999999998</v>
      </c>
      <c r="P741" s="5">
        <v>16.84</v>
      </c>
      <c r="Q741" s="1">
        <v>4</v>
      </c>
      <c r="R741" s="5">
        <v>-9.0004440000000005E-2</v>
      </c>
      <c r="S741" s="6">
        <v>0.79216920000000002</v>
      </c>
      <c r="T741" s="5">
        <v>1.0387706240000001</v>
      </c>
      <c r="U741" s="6">
        <v>0.25877309999999998</v>
      </c>
      <c r="V741" s="11" t="s">
        <v>1442</v>
      </c>
      <c r="W741" s="18"/>
      <c r="X741" s="4"/>
      <c r="AF741" s="4"/>
      <c r="AG741" s="4"/>
      <c r="AH741" s="4"/>
      <c r="AI741" s="4"/>
    </row>
    <row r="742" spans="1:35" ht="15.95" customHeight="1" x14ac:dyDescent="0.25">
      <c r="A742" s="15" t="s">
        <v>739</v>
      </c>
      <c r="B742" s="2" t="s">
        <v>2397</v>
      </c>
      <c r="C742" s="1" t="s">
        <v>1704</v>
      </c>
      <c r="D742" s="1" t="s">
        <v>1701</v>
      </c>
      <c r="E742" s="1" t="s">
        <v>1701</v>
      </c>
      <c r="F742" s="1">
        <v>1</v>
      </c>
      <c r="G742" s="1" t="s">
        <v>872</v>
      </c>
      <c r="H742" s="1" t="s">
        <v>2514</v>
      </c>
      <c r="I742" s="9" t="s">
        <v>1697</v>
      </c>
      <c r="J742" s="1">
        <v>13.83</v>
      </c>
      <c r="K742" s="5">
        <v>12.66</v>
      </c>
      <c r="L742" s="5">
        <v>13.93</v>
      </c>
      <c r="M742" s="5">
        <v>16.62</v>
      </c>
      <c r="N742" s="5">
        <v>15.49</v>
      </c>
      <c r="O742" s="5">
        <v>14.67</v>
      </c>
      <c r="P742" s="5">
        <v>15.08</v>
      </c>
      <c r="Q742" s="1">
        <v>4</v>
      </c>
      <c r="R742" s="5">
        <v>0.54006600000000005</v>
      </c>
      <c r="S742" s="6">
        <v>0.16825590000000001</v>
      </c>
      <c r="T742" s="5">
        <v>11.80302592</v>
      </c>
      <c r="U742" s="6">
        <v>1.208634E-9</v>
      </c>
      <c r="V742" s="11" t="s">
        <v>1224</v>
      </c>
      <c r="W742" s="18"/>
      <c r="X742" s="4"/>
      <c r="AF742" s="4"/>
      <c r="AG742" s="4"/>
      <c r="AH742" s="4"/>
      <c r="AI742" s="4"/>
    </row>
    <row r="743" spans="1:35" ht="15.95" customHeight="1" x14ac:dyDescent="0.25">
      <c r="A743" s="15" t="s">
        <v>740</v>
      </c>
      <c r="B743" s="2" t="s">
        <v>2398</v>
      </c>
      <c r="C743" s="1" t="s">
        <v>1704</v>
      </c>
      <c r="D743" s="1" t="s">
        <v>1701</v>
      </c>
      <c r="E743" s="1" t="s">
        <v>1701</v>
      </c>
      <c r="F743" s="1">
        <v>1</v>
      </c>
      <c r="G743" s="1" t="s">
        <v>872</v>
      </c>
      <c r="H743" s="1" t="s">
        <v>2514</v>
      </c>
      <c r="I743" s="9" t="s">
        <v>1697</v>
      </c>
      <c r="J743" s="1">
        <v>10.47</v>
      </c>
      <c r="K743" s="5">
        <v>15.17</v>
      </c>
      <c r="L743" s="5">
        <v>18.02</v>
      </c>
      <c r="M743" s="5">
        <v>18.600000000000001</v>
      </c>
      <c r="N743" s="5">
        <v>18.829999999999998</v>
      </c>
      <c r="O743" s="5">
        <v>17.89</v>
      </c>
      <c r="P743" s="5">
        <v>18.309999999999999</v>
      </c>
      <c r="Q743" s="1">
        <v>4</v>
      </c>
      <c r="R743" s="5">
        <v>1.930642</v>
      </c>
      <c r="S743" s="6">
        <v>2.1530019999999999E-4</v>
      </c>
      <c r="T743" s="5">
        <v>10.707963693</v>
      </c>
      <c r="U743" s="6">
        <v>1.5384019999999999E-10</v>
      </c>
      <c r="V743" s="11" t="s">
        <v>1223</v>
      </c>
      <c r="W743" s="18"/>
      <c r="X743" s="4"/>
      <c r="AF743" s="4"/>
      <c r="AG743" s="4"/>
      <c r="AH743" s="4"/>
      <c r="AI743" s="4"/>
    </row>
    <row r="744" spans="1:35" ht="15.95" customHeight="1" x14ac:dyDescent="0.25">
      <c r="A744" s="15" t="s">
        <v>741</v>
      </c>
      <c r="B744" s="2" t="s">
        <v>2399</v>
      </c>
      <c r="C744" s="1" t="s">
        <v>1704</v>
      </c>
      <c r="D744" s="1" t="s">
        <v>1701</v>
      </c>
      <c r="E744" s="1" t="s">
        <v>1701</v>
      </c>
      <c r="F744" s="1">
        <v>1</v>
      </c>
      <c r="G744" s="1" t="s">
        <v>872</v>
      </c>
      <c r="H744" s="1" t="s">
        <v>2495</v>
      </c>
      <c r="I744" s="9">
        <v>7.94</v>
      </c>
      <c r="J744" s="1">
        <v>8.81</v>
      </c>
      <c r="K744" s="5">
        <v>9.7799999999999994</v>
      </c>
      <c r="L744" s="5">
        <v>15.84</v>
      </c>
      <c r="M744" s="5">
        <v>17.78</v>
      </c>
      <c r="N744" s="5">
        <v>12.73</v>
      </c>
      <c r="O744" s="5">
        <v>16.920000000000002</v>
      </c>
      <c r="P744" s="5">
        <v>16.38</v>
      </c>
      <c r="Q744" s="1">
        <v>4</v>
      </c>
      <c r="R744" s="5">
        <v>3.066395</v>
      </c>
      <c r="S744" s="6">
        <v>6.9891430000000002E-11</v>
      </c>
      <c r="T744" s="5">
        <v>13.750637143000001</v>
      </c>
      <c r="U744" s="6">
        <v>2.272622E-7</v>
      </c>
      <c r="V744" s="11" t="s">
        <v>1169</v>
      </c>
      <c r="W744" s="18"/>
      <c r="X744" s="4"/>
      <c r="AF744" s="4"/>
      <c r="AG744" s="4"/>
      <c r="AH744" s="4"/>
      <c r="AI744" s="4"/>
    </row>
    <row r="745" spans="1:35" ht="15.95" customHeight="1" x14ac:dyDescent="0.25">
      <c r="A745" s="15" t="s">
        <v>742</v>
      </c>
      <c r="B745" s="2" t="s">
        <v>2400</v>
      </c>
      <c r="C745" s="1" t="s">
        <v>1704</v>
      </c>
      <c r="D745" s="1" t="s">
        <v>1701</v>
      </c>
      <c r="E745" s="1" t="s">
        <v>1701</v>
      </c>
      <c r="F745" s="1">
        <v>1</v>
      </c>
      <c r="G745" s="1" t="s">
        <v>872</v>
      </c>
      <c r="H745" s="1" t="s">
        <v>2495</v>
      </c>
      <c r="I745" s="9">
        <v>8.19</v>
      </c>
      <c r="J745" s="1">
        <v>11.08</v>
      </c>
      <c r="K745" s="5">
        <v>11.08</v>
      </c>
      <c r="L745" s="5">
        <v>14.49</v>
      </c>
      <c r="M745" s="5">
        <v>15</v>
      </c>
      <c r="N745" s="5">
        <v>14.15</v>
      </c>
      <c r="O745" s="5">
        <v>15.08</v>
      </c>
      <c r="P745" s="5">
        <v>14.744999999999999</v>
      </c>
      <c r="Q745" s="1">
        <v>4</v>
      </c>
      <c r="R745" s="5">
        <v>4.1064080000000001</v>
      </c>
      <c r="S745" s="6">
        <v>3.1032510000000001E-7</v>
      </c>
      <c r="T745" s="5">
        <v>15.070708836</v>
      </c>
      <c r="U745" s="6">
        <v>4.6395200000000001E-4</v>
      </c>
      <c r="V745" s="11" t="s">
        <v>980</v>
      </c>
      <c r="W745" s="18"/>
      <c r="X745" s="4"/>
      <c r="AF745" s="4"/>
      <c r="AG745" s="4"/>
      <c r="AH745" s="4"/>
      <c r="AI745" s="4"/>
    </row>
    <row r="746" spans="1:35" ht="15.95" customHeight="1" x14ac:dyDescent="0.25">
      <c r="A746" s="15" t="s">
        <v>743</v>
      </c>
      <c r="B746" s="2" t="s">
        <v>2401</v>
      </c>
      <c r="C746" s="1" t="s">
        <v>1701</v>
      </c>
      <c r="D746" s="1" t="s">
        <v>1704</v>
      </c>
      <c r="E746" s="1" t="s">
        <v>1704</v>
      </c>
      <c r="F746" s="1">
        <v>0</v>
      </c>
      <c r="G746" s="1" t="s">
        <v>1158</v>
      </c>
      <c r="H746" s="1" t="s">
        <v>2517</v>
      </c>
      <c r="I746" s="9">
        <v>17.84</v>
      </c>
      <c r="J746" s="1">
        <v>13.21</v>
      </c>
      <c r="K746" s="5">
        <v>14.22</v>
      </c>
      <c r="L746" s="5">
        <v>17.53</v>
      </c>
      <c r="M746" s="5">
        <v>21.58</v>
      </c>
      <c r="N746" s="5">
        <v>15.26</v>
      </c>
      <c r="O746" s="5">
        <v>15.46</v>
      </c>
      <c r="P746" s="5">
        <v>16.495000000000001</v>
      </c>
      <c r="Q746" s="1">
        <v>4</v>
      </c>
      <c r="R746" s="5">
        <v>1.0391030000000001</v>
      </c>
      <c r="S746" s="6">
        <v>0.113417</v>
      </c>
      <c r="T746" s="5">
        <v>-1.9534499999999999</v>
      </c>
      <c r="U746" s="6">
        <v>1.2790279999999999E-2</v>
      </c>
      <c r="V746" s="11" t="s">
        <v>1296</v>
      </c>
      <c r="W746" s="18"/>
      <c r="X746" s="4"/>
      <c r="AF746" s="4"/>
      <c r="AG746" s="4"/>
      <c r="AH746" s="4"/>
      <c r="AI746" s="4"/>
    </row>
    <row r="747" spans="1:35" ht="15.95" customHeight="1" x14ac:dyDescent="0.25">
      <c r="A747" s="15" t="s">
        <v>744</v>
      </c>
      <c r="B747" s="2" t="s">
        <v>2402</v>
      </c>
      <c r="C747" s="1" t="s">
        <v>1704</v>
      </c>
      <c r="D747" s="1" t="s">
        <v>1701</v>
      </c>
      <c r="E747" s="1" t="s">
        <v>1701</v>
      </c>
      <c r="F747" s="1">
        <v>0</v>
      </c>
      <c r="G747" s="1" t="s">
        <v>846</v>
      </c>
      <c r="H747" s="1" t="s">
        <v>2513</v>
      </c>
      <c r="I747" s="9">
        <v>7.86</v>
      </c>
      <c r="J747" s="1">
        <v>15.53</v>
      </c>
      <c r="K747" s="5">
        <v>15.03</v>
      </c>
      <c r="L747" s="5">
        <v>15.44</v>
      </c>
      <c r="M747" s="5">
        <v>9.4700000000000006</v>
      </c>
      <c r="N747" s="5">
        <v>14.93</v>
      </c>
      <c r="O747" s="5">
        <v>18.12</v>
      </c>
      <c r="P747" s="5">
        <v>15.185</v>
      </c>
      <c r="Q747" s="1">
        <v>4</v>
      </c>
      <c r="R747" s="5">
        <v>0.9823904</v>
      </c>
      <c r="S747" s="6">
        <v>0.1071807</v>
      </c>
      <c r="T747" s="5">
        <v>3.3550386200000002</v>
      </c>
      <c r="U747" s="6">
        <v>0.1086295</v>
      </c>
      <c r="V747" s="11" t="s">
        <v>1033</v>
      </c>
      <c r="W747" s="18"/>
      <c r="X747" s="4"/>
      <c r="AF747" s="4"/>
      <c r="AG747" s="4"/>
      <c r="AH747" s="4"/>
      <c r="AI747" s="4"/>
    </row>
    <row r="748" spans="1:35" ht="15.95" customHeight="1" x14ac:dyDescent="0.25">
      <c r="A748" s="15" t="s">
        <v>745</v>
      </c>
      <c r="B748" s="2" t="s">
        <v>2403</v>
      </c>
      <c r="C748" s="1" t="s">
        <v>1704</v>
      </c>
      <c r="D748" s="1" t="s">
        <v>1701</v>
      </c>
      <c r="E748" s="1" t="s">
        <v>1701</v>
      </c>
      <c r="F748" s="1">
        <v>1</v>
      </c>
      <c r="G748" s="1" t="s">
        <v>846</v>
      </c>
      <c r="H748" s="1" t="s">
        <v>2513</v>
      </c>
      <c r="I748" s="9">
        <v>7.79</v>
      </c>
      <c r="J748" s="1">
        <v>9.99</v>
      </c>
      <c r="K748" s="5">
        <v>10.49</v>
      </c>
      <c r="L748" s="5">
        <v>12.01</v>
      </c>
      <c r="M748" s="5">
        <v>11.66</v>
      </c>
      <c r="N748" s="5">
        <v>12.14</v>
      </c>
      <c r="O748" s="5">
        <v>10.62</v>
      </c>
      <c r="P748" s="5">
        <v>11.835000000000001</v>
      </c>
      <c r="Q748" s="1">
        <v>4</v>
      </c>
      <c r="R748" s="5">
        <v>0.9812128</v>
      </c>
      <c r="S748" s="6">
        <v>8.6256520000000003E-2</v>
      </c>
      <c r="T748" s="5">
        <v>3.293964152</v>
      </c>
      <c r="U748" s="6">
        <v>4.1447530000000002E-3</v>
      </c>
      <c r="V748" s="11" t="s">
        <v>1368</v>
      </c>
      <c r="W748" s="18"/>
      <c r="X748" s="4"/>
      <c r="AF748" s="4"/>
      <c r="AG748" s="4"/>
      <c r="AH748" s="4"/>
      <c r="AI748" s="4"/>
    </row>
    <row r="749" spans="1:35" ht="15.95" customHeight="1" x14ac:dyDescent="0.25">
      <c r="A749" s="15" t="s">
        <v>746</v>
      </c>
      <c r="B749" s="2" t="s">
        <v>2404</v>
      </c>
      <c r="C749" s="1" t="s">
        <v>1704</v>
      </c>
      <c r="D749" s="1" t="s">
        <v>1701</v>
      </c>
      <c r="E749" s="1" t="s">
        <v>1701</v>
      </c>
      <c r="F749" s="1">
        <v>1</v>
      </c>
      <c r="G749" s="1" t="s">
        <v>846</v>
      </c>
      <c r="H749" s="1" t="s">
        <v>2513</v>
      </c>
      <c r="I749" s="9">
        <v>14.5</v>
      </c>
      <c r="J749" s="1" t="s">
        <v>1697</v>
      </c>
      <c r="K749" s="5" t="s">
        <v>1697</v>
      </c>
      <c r="L749" s="5" t="s">
        <v>1697</v>
      </c>
      <c r="M749" s="5" t="s">
        <v>1697</v>
      </c>
      <c r="N749" s="5" t="s">
        <v>1697</v>
      </c>
      <c r="O749" s="5" t="s">
        <v>1697</v>
      </c>
      <c r="P749" s="5">
        <v>6.64</v>
      </c>
      <c r="Q749" s="1">
        <v>0</v>
      </c>
      <c r="R749" s="5">
        <v>6.1743230000000004E-16</v>
      </c>
      <c r="S749" s="6">
        <v>0.16037499999999999</v>
      </c>
      <c r="T749" s="5">
        <v>-8.4663599999999999</v>
      </c>
      <c r="U749" s="6">
        <v>8.0096150000000001E-11</v>
      </c>
      <c r="V749" s="11" t="s">
        <v>1445</v>
      </c>
      <c r="W749" s="18"/>
      <c r="X749" s="4"/>
      <c r="AF749" s="4"/>
      <c r="AG749" s="4"/>
      <c r="AH749" s="4"/>
      <c r="AI749" s="4"/>
    </row>
    <row r="750" spans="1:35" ht="15.95" customHeight="1" x14ac:dyDescent="0.25">
      <c r="A750" s="15" t="s">
        <v>747</v>
      </c>
      <c r="B750" s="2" t="s">
        <v>2405</v>
      </c>
      <c r="C750" s="1" t="s">
        <v>1701</v>
      </c>
      <c r="D750" s="1" t="s">
        <v>1701</v>
      </c>
      <c r="E750" s="1" t="s">
        <v>1701</v>
      </c>
      <c r="F750" s="1">
        <v>1</v>
      </c>
      <c r="G750" s="1" t="s">
        <v>855</v>
      </c>
      <c r="H750" s="1" t="s">
        <v>2495</v>
      </c>
      <c r="I750" s="9">
        <v>11.84</v>
      </c>
      <c r="J750" s="1">
        <v>12.77</v>
      </c>
      <c r="K750" s="5">
        <v>16.73</v>
      </c>
      <c r="L750" s="5">
        <v>18.96</v>
      </c>
      <c r="M750" s="5">
        <v>18.09</v>
      </c>
      <c r="N750" s="5">
        <v>17.649999999999999</v>
      </c>
      <c r="O750" s="5">
        <v>18.84</v>
      </c>
      <c r="P750" s="5">
        <v>18.465</v>
      </c>
      <c r="Q750" s="1">
        <v>4</v>
      </c>
      <c r="R750" s="5">
        <v>0.20668449999999999</v>
      </c>
      <c r="S750" s="6">
        <v>0.66484949999999998</v>
      </c>
      <c r="T750" s="5">
        <v>-2.2014140000000002</v>
      </c>
      <c r="U750" s="6">
        <v>2.029516E-2</v>
      </c>
      <c r="V750" s="11" t="s">
        <v>1371</v>
      </c>
      <c r="W750" s="18" t="s">
        <v>2629</v>
      </c>
      <c r="X750" s="4"/>
      <c r="AF750" s="4"/>
      <c r="AG750" s="4"/>
      <c r="AH750" s="4"/>
      <c r="AI750" s="4"/>
    </row>
    <row r="751" spans="1:35" ht="15.95" customHeight="1" x14ac:dyDescent="0.25">
      <c r="A751" s="15" t="s">
        <v>748</v>
      </c>
      <c r="B751" s="2" t="s">
        <v>2406</v>
      </c>
      <c r="C751" s="1" t="s">
        <v>1701</v>
      </c>
      <c r="D751" s="1" t="s">
        <v>1704</v>
      </c>
      <c r="E751" s="1" t="s">
        <v>1701</v>
      </c>
      <c r="F751" s="1">
        <v>0</v>
      </c>
      <c r="G751" s="1" t="s">
        <v>846</v>
      </c>
      <c r="H751" s="1" t="s">
        <v>2513</v>
      </c>
      <c r="I751" s="9" t="s">
        <v>1697</v>
      </c>
      <c r="J751" s="1">
        <v>15.33</v>
      </c>
      <c r="K751" s="5" t="s">
        <v>1697</v>
      </c>
      <c r="L751" s="5" t="s">
        <v>1697</v>
      </c>
      <c r="M751" s="5" t="s">
        <v>1697</v>
      </c>
      <c r="N751" s="5" t="s">
        <v>1697</v>
      </c>
      <c r="O751" s="5">
        <v>12.35</v>
      </c>
      <c r="P751" s="5">
        <v>6.64</v>
      </c>
      <c r="Q751" s="1">
        <v>1</v>
      </c>
      <c r="R751" s="5">
        <v>-1.8442970000000001</v>
      </c>
      <c r="S751" s="6">
        <v>0.11852020000000001</v>
      </c>
      <c r="T751" s="5">
        <v>7.6947322290000004</v>
      </c>
      <c r="U751" s="6">
        <v>4.7949909999999998E-2</v>
      </c>
      <c r="V751" s="11" t="s">
        <v>1640</v>
      </c>
      <c r="W751" s="18"/>
      <c r="X751" s="4"/>
      <c r="AF751" s="4"/>
      <c r="AG751" s="4"/>
      <c r="AH751" s="4"/>
      <c r="AI751" s="4"/>
    </row>
    <row r="752" spans="1:35" ht="15.95" customHeight="1" x14ac:dyDescent="0.25">
      <c r="A752" s="15" t="s">
        <v>749</v>
      </c>
      <c r="B752" s="2" t="s">
        <v>2407</v>
      </c>
      <c r="C752" s="1" t="s">
        <v>1701</v>
      </c>
      <c r="D752" s="1" t="s">
        <v>1701</v>
      </c>
      <c r="E752" s="1" t="s">
        <v>1701</v>
      </c>
      <c r="F752" s="1">
        <v>0</v>
      </c>
      <c r="G752" s="1" t="s">
        <v>1088</v>
      </c>
      <c r="H752" s="1" t="s">
        <v>2513</v>
      </c>
      <c r="I752" s="9">
        <v>10.14</v>
      </c>
      <c r="J752" s="1">
        <v>10.51</v>
      </c>
      <c r="K752" s="5">
        <v>10.43</v>
      </c>
      <c r="L752" s="5">
        <v>12.1</v>
      </c>
      <c r="M752" s="5">
        <v>10.71</v>
      </c>
      <c r="N752" s="5">
        <v>18.98</v>
      </c>
      <c r="O752" s="5">
        <v>18.79</v>
      </c>
      <c r="P752" s="5">
        <v>15.445</v>
      </c>
      <c r="Q752" s="1">
        <v>4</v>
      </c>
      <c r="R752" s="5">
        <v>2.370892</v>
      </c>
      <c r="S752" s="6">
        <v>6.2625859999999997E-3</v>
      </c>
      <c r="T752" s="5">
        <v>3.4667039329999998</v>
      </c>
      <c r="U752" s="6">
        <v>2.5190279999999999E-2</v>
      </c>
      <c r="V752" s="11" t="s">
        <v>1087</v>
      </c>
      <c r="W752" s="18"/>
      <c r="X752" s="4"/>
      <c r="AF752" s="4"/>
      <c r="AG752" s="4"/>
      <c r="AH752" s="4"/>
      <c r="AI752" s="4"/>
    </row>
    <row r="753" spans="1:35" ht="15.95" customHeight="1" x14ac:dyDescent="0.25">
      <c r="A753" s="15" t="s">
        <v>750</v>
      </c>
      <c r="B753" s="2" t="s">
        <v>2497</v>
      </c>
      <c r="C753" s="1" t="s">
        <v>1704</v>
      </c>
      <c r="D753" s="1" t="s">
        <v>1701</v>
      </c>
      <c r="E753" s="1" t="s">
        <v>1701</v>
      </c>
      <c r="F753" s="1">
        <v>7</v>
      </c>
      <c r="G753" s="1" t="s">
        <v>866</v>
      </c>
      <c r="H753" s="1" t="s">
        <v>2514</v>
      </c>
      <c r="I753" s="9">
        <v>13.75</v>
      </c>
      <c r="J753" s="1">
        <v>9.48</v>
      </c>
      <c r="K753" s="5" t="s">
        <v>1698</v>
      </c>
      <c r="L753" s="5">
        <v>20.440000000000001</v>
      </c>
      <c r="M753" s="5">
        <v>24.31</v>
      </c>
      <c r="N753" s="5">
        <v>20.53</v>
      </c>
      <c r="O753" s="5">
        <v>23.06</v>
      </c>
      <c r="P753" s="5">
        <v>21.795000000000002</v>
      </c>
      <c r="Q753" s="1">
        <v>4</v>
      </c>
      <c r="R753" s="5">
        <v>2.3898079999999999</v>
      </c>
      <c r="S753" s="6">
        <v>3.0803850000000002E-3</v>
      </c>
      <c r="T753" s="5">
        <v>3.1403166850000002</v>
      </c>
      <c r="U753" s="6">
        <v>3.8660389999999999E-3</v>
      </c>
      <c r="V753" s="11" t="s">
        <v>1185</v>
      </c>
      <c r="W753" s="18"/>
      <c r="X753" s="4"/>
      <c r="AF753" s="4"/>
      <c r="AG753" s="4"/>
      <c r="AH753" s="4"/>
      <c r="AI753" s="4"/>
    </row>
    <row r="754" spans="1:35" ht="15.95" customHeight="1" x14ac:dyDescent="0.25">
      <c r="A754" s="15" t="s">
        <v>751</v>
      </c>
      <c r="B754" s="2" t="s">
        <v>2408</v>
      </c>
      <c r="C754" s="1" t="s">
        <v>1701</v>
      </c>
      <c r="D754" s="1" t="s">
        <v>1704</v>
      </c>
      <c r="E754" s="1" t="s">
        <v>1704</v>
      </c>
      <c r="F754" s="1">
        <v>0</v>
      </c>
      <c r="G754" s="1" t="s">
        <v>846</v>
      </c>
      <c r="H754" s="1" t="s">
        <v>2495</v>
      </c>
      <c r="I754" s="9">
        <v>11.35</v>
      </c>
      <c r="J754" s="1">
        <v>7.82</v>
      </c>
      <c r="K754" s="5">
        <v>11.58</v>
      </c>
      <c r="L754" s="5">
        <v>10.55</v>
      </c>
      <c r="M754" s="5">
        <v>12.45</v>
      </c>
      <c r="N754" s="5">
        <v>13.77</v>
      </c>
      <c r="O754" s="5">
        <v>11.69</v>
      </c>
      <c r="P754" s="5">
        <v>12.07</v>
      </c>
      <c r="Q754" s="1">
        <v>4</v>
      </c>
      <c r="R754" s="5">
        <v>1.6937199999999999</v>
      </c>
      <c r="S754" s="6">
        <v>2.5658070000000002E-2</v>
      </c>
      <c r="T754" s="5">
        <v>-1.1273439999999999</v>
      </c>
      <c r="U754" s="6">
        <v>0.24366070000000001</v>
      </c>
      <c r="V754" s="11" t="s">
        <v>1136</v>
      </c>
      <c r="W754" s="18"/>
      <c r="X754" s="4"/>
      <c r="AF754" s="4"/>
      <c r="AG754" s="4"/>
      <c r="AH754" s="4"/>
      <c r="AI754" s="4"/>
    </row>
    <row r="755" spans="1:35" ht="15.95" customHeight="1" x14ac:dyDescent="0.25">
      <c r="A755" s="15" t="s">
        <v>752</v>
      </c>
      <c r="B755" s="2" t="s">
        <v>2490</v>
      </c>
      <c r="C755" s="1" t="s">
        <v>1704</v>
      </c>
      <c r="D755" s="1" t="s">
        <v>1701</v>
      </c>
      <c r="E755" s="1" t="s">
        <v>1701</v>
      </c>
      <c r="F755" s="1">
        <v>1</v>
      </c>
      <c r="G755" s="1" t="s">
        <v>846</v>
      </c>
      <c r="H755" s="1" t="s">
        <v>2514</v>
      </c>
      <c r="I755" s="9" t="s">
        <v>1697</v>
      </c>
      <c r="J755" s="1">
        <v>8.93</v>
      </c>
      <c r="K755" s="5">
        <v>9.1300000000000008</v>
      </c>
      <c r="L755" s="5" t="s">
        <v>1697</v>
      </c>
      <c r="M755" s="5">
        <v>8.9</v>
      </c>
      <c r="N755" s="5" t="s">
        <v>1697</v>
      </c>
      <c r="O755" s="5" t="s">
        <v>1697</v>
      </c>
      <c r="P755" s="5">
        <v>6.64</v>
      </c>
      <c r="Q755" s="1">
        <v>1</v>
      </c>
      <c r="R755" s="5">
        <v>-1.0992839999999999</v>
      </c>
      <c r="S755" s="6">
        <v>1.678222E-2</v>
      </c>
      <c r="T755" s="5">
        <v>1.983794608</v>
      </c>
      <c r="U755" s="6">
        <v>0.2476237</v>
      </c>
      <c r="V755" s="11" t="s">
        <v>1692</v>
      </c>
      <c r="W755" s="18"/>
      <c r="X755" s="4"/>
      <c r="AF755" s="4"/>
      <c r="AG755" s="4"/>
      <c r="AH755" s="4"/>
      <c r="AI755" s="4"/>
    </row>
    <row r="756" spans="1:35" ht="15.95" customHeight="1" x14ac:dyDescent="0.25">
      <c r="A756" s="15" t="s">
        <v>753</v>
      </c>
      <c r="B756" s="2" t="s">
        <v>2409</v>
      </c>
      <c r="C756" s="1" t="s">
        <v>1704</v>
      </c>
      <c r="D756" s="1" t="s">
        <v>1701</v>
      </c>
      <c r="E756" s="1" t="s">
        <v>1701</v>
      </c>
      <c r="F756" s="1">
        <v>1</v>
      </c>
      <c r="G756" s="1" t="s">
        <v>866</v>
      </c>
      <c r="H756" s="1" t="s">
        <v>2495</v>
      </c>
      <c r="I756" s="9" t="s">
        <v>1697</v>
      </c>
      <c r="J756" s="1">
        <v>17.47</v>
      </c>
      <c r="K756" s="5">
        <v>18.739999999999998</v>
      </c>
      <c r="L756" s="5">
        <v>18.79</v>
      </c>
      <c r="M756" s="5">
        <v>17.63</v>
      </c>
      <c r="N756" s="5">
        <v>19.149999999999999</v>
      </c>
      <c r="O756" s="5">
        <v>20.440000000000001</v>
      </c>
      <c r="P756" s="5">
        <v>18.97</v>
      </c>
      <c r="Q756" s="1">
        <v>4</v>
      </c>
      <c r="R756" s="5">
        <v>0.54163519999999998</v>
      </c>
      <c r="S756" s="6">
        <v>0.14411009999999999</v>
      </c>
      <c r="T756" s="5">
        <v>11.618012942</v>
      </c>
      <c r="U756" s="6">
        <v>8.698252E-10</v>
      </c>
      <c r="V756" s="11" t="s">
        <v>1356</v>
      </c>
      <c r="W756" s="18"/>
      <c r="X756" s="4"/>
      <c r="AF756" s="4"/>
      <c r="AG756" s="4"/>
      <c r="AH756" s="4"/>
      <c r="AI756" s="4"/>
    </row>
    <row r="757" spans="1:35" ht="15.95" customHeight="1" x14ac:dyDescent="0.25">
      <c r="A757" s="15" t="s">
        <v>754</v>
      </c>
      <c r="B757" s="2" t="s">
        <v>2410</v>
      </c>
      <c r="C757" s="1" t="s">
        <v>1704</v>
      </c>
      <c r="D757" s="1" t="s">
        <v>1701</v>
      </c>
      <c r="E757" s="1" t="s">
        <v>1701</v>
      </c>
      <c r="F757" s="1">
        <v>0</v>
      </c>
      <c r="G757" s="1" t="s">
        <v>848</v>
      </c>
      <c r="H757" s="1" t="s">
        <v>2513</v>
      </c>
      <c r="I757" s="9">
        <v>18.61</v>
      </c>
      <c r="J757" s="1">
        <v>11.96</v>
      </c>
      <c r="K757" s="5">
        <v>19.850000000000001</v>
      </c>
      <c r="L757" s="5">
        <v>23.51</v>
      </c>
      <c r="M757" s="5">
        <v>22.21</v>
      </c>
      <c r="N757" s="5">
        <v>21.51</v>
      </c>
      <c r="O757" s="5">
        <v>24.76</v>
      </c>
      <c r="P757" s="5">
        <v>22.86</v>
      </c>
      <c r="Q757" s="1">
        <v>4</v>
      </c>
      <c r="R757" s="5">
        <v>2.953179</v>
      </c>
      <c r="S757" s="6">
        <v>4.2882939999999998E-5</v>
      </c>
      <c r="T757" s="5">
        <v>-1.0121690000000001</v>
      </c>
      <c r="U757" s="6">
        <v>0.1993819</v>
      </c>
      <c r="V757" s="11" t="s">
        <v>1020</v>
      </c>
      <c r="W757" s="18"/>
      <c r="X757" s="4"/>
      <c r="AF757" s="4"/>
      <c r="AG757" s="4"/>
      <c r="AH757" s="4"/>
      <c r="AI757" s="4"/>
    </row>
    <row r="758" spans="1:35" ht="15.95" customHeight="1" x14ac:dyDescent="0.25">
      <c r="A758" s="15" t="s">
        <v>755</v>
      </c>
      <c r="B758" s="2" t="s">
        <v>2411</v>
      </c>
      <c r="C758" s="1" t="s">
        <v>1704</v>
      </c>
      <c r="D758" s="1" t="s">
        <v>1701</v>
      </c>
      <c r="E758" s="1" t="s">
        <v>1701</v>
      </c>
      <c r="F758" s="1">
        <v>2</v>
      </c>
      <c r="G758" s="1" t="s">
        <v>848</v>
      </c>
      <c r="H758" s="1" t="s">
        <v>2513</v>
      </c>
      <c r="I758" s="9">
        <v>8.4499999999999993</v>
      </c>
      <c r="J758" s="1">
        <v>13.12</v>
      </c>
      <c r="K758" s="5">
        <v>15.72</v>
      </c>
      <c r="L758" s="5">
        <v>19.11</v>
      </c>
      <c r="M758" s="5">
        <v>15.72</v>
      </c>
      <c r="N758" s="5">
        <v>15.1</v>
      </c>
      <c r="O758" s="5">
        <v>18.13</v>
      </c>
      <c r="P758" s="5">
        <v>16.925000000000001</v>
      </c>
      <c r="Q758" s="1">
        <v>4</v>
      </c>
      <c r="R758" s="5">
        <v>-2.8880170000000001</v>
      </c>
      <c r="S758" s="6">
        <v>4.2358039999999998E-4</v>
      </c>
      <c r="T758" s="5">
        <v>-1.7234860000000001</v>
      </c>
      <c r="U758" s="6">
        <v>2.4235610000000001E-2</v>
      </c>
      <c r="V758" s="11" t="s">
        <v>1671</v>
      </c>
      <c r="W758" s="18"/>
      <c r="X758" s="4"/>
      <c r="AF758" s="4"/>
      <c r="AG758" s="4"/>
      <c r="AH758" s="4"/>
      <c r="AI758" s="4"/>
    </row>
    <row r="759" spans="1:35" ht="15.95" customHeight="1" x14ac:dyDescent="0.25">
      <c r="A759" s="15" t="s">
        <v>756</v>
      </c>
      <c r="B759" s="2" t="s">
        <v>2412</v>
      </c>
      <c r="C759" s="1" t="s">
        <v>1704</v>
      </c>
      <c r="D759" s="1" t="s">
        <v>1701</v>
      </c>
      <c r="E759" s="1" t="s">
        <v>1701</v>
      </c>
      <c r="F759" s="1">
        <v>1</v>
      </c>
      <c r="G759" s="1" t="s">
        <v>848</v>
      </c>
      <c r="H759" s="1" t="s">
        <v>2514</v>
      </c>
      <c r="I759" s="9" t="s">
        <v>1697</v>
      </c>
      <c r="J759" s="1">
        <v>9.5299999999999994</v>
      </c>
      <c r="K759" s="5" t="s">
        <v>1697</v>
      </c>
      <c r="L759" s="5" t="s">
        <v>1697</v>
      </c>
      <c r="M759" s="5" t="s">
        <v>1697</v>
      </c>
      <c r="N759" s="5" t="s">
        <v>1697</v>
      </c>
      <c r="O759" s="5" t="s">
        <v>1697</v>
      </c>
      <c r="P759" s="5">
        <v>6.64</v>
      </c>
      <c r="Q759" s="1">
        <v>0</v>
      </c>
      <c r="R759" s="5">
        <v>-2.0137580000000002</v>
      </c>
      <c r="S759" s="6">
        <v>5.3778289999999998E-3</v>
      </c>
      <c r="T759" s="5">
        <v>-9.7873080000000008E-16</v>
      </c>
      <c r="U759" s="6">
        <v>4.322173E-2</v>
      </c>
      <c r="V759" s="11" t="s">
        <v>1696</v>
      </c>
      <c r="W759" s="18"/>
      <c r="X759" s="4"/>
      <c r="AF759" s="4"/>
      <c r="AG759" s="4"/>
      <c r="AH759" s="4"/>
      <c r="AI759" s="4"/>
    </row>
    <row r="760" spans="1:35" ht="15.95" customHeight="1" x14ac:dyDescent="0.25">
      <c r="A760" s="15" t="s">
        <v>757</v>
      </c>
      <c r="B760" s="2" t="s">
        <v>2413</v>
      </c>
      <c r="C760" s="1" t="s">
        <v>1704</v>
      </c>
      <c r="D760" s="1" t="s">
        <v>1701</v>
      </c>
      <c r="E760" s="1" t="s">
        <v>1701</v>
      </c>
      <c r="F760" s="1">
        <v>6</v>
      </c>
      <c r="G760" s="1" t="s">
        <v>872</v>
      </c>
      <c r="H760" s="1" t="s">
        <v>2495</v>
      </c>
      <c r="I760" s="9">
        <v>9.32</v>
      </c>
      <c r="J760" s="1">
        <v>13.29</v>
      </c>
      <c r="K760" s="5">
        <v>14.99</v>
      </c>
      <c r="L760" s="5">
        <v>15.85</v>
      </c>
      <c r="M760" s="5">
        <v>15.96</v>
      </c>
      <c r="N760" s="5">
        <v>15.43</v>
      </c>
      <c r="O760" s="5">
        <v>15.48</v>
      </c>
      <c r="P760" s="5">
        <v>15.664999999999999</v>
      </c>
      <c r="Q760" s="1">
        <v>4</v>
      </c>
      <c r="R760" s="5">
        <v>1.588751</v>
      </c>
      <c r="S760" s="6">
        <v>3.7352009999999998E-2</v>
      </c>
      <c r="T760" s="5">
        <v>1.055491913</v>
      </c>
      <c r="U760" s="6">
        <v>0.23964489999999999</v>
      </c>
      <c r="V760" s="11" t="s">
        <v>1305</v>
      </c>
      <c r="W760" s="18"/>
      <c r="X760" s="4"/>
      <c r="AF760" s="4"/>
      <c r="AG760" s="4"/>
      <c r="AH760" s="4"/>
      <c r="AI760" s="4"/>
    </row>
    <row r="761" spans="1:35" ht="15.95" customHeight="1" x14ac:dyDescent="0.25">
      <c r="A761" s="15" t="s">
        <v>758</v>
      </c>
      <c r="B761" s="2" t="s">
        <v>2414</v>
      </c>
      <c r="C761" s="1" t="s">
        <v>1704</v>
      </c>
      <c r="D761" s="1" t="s">
        <v>1701</v>
      </c>
      <c r="E761" s="1" t="s">
        <v>1704</v>
      </c>
      <c r="F761" s="1">
        <v>6</v>
      </c>
      <c r="G761" s="1" t="s">
        <v>872</v>
      </c>
      <c r="H761" s="1" t="s">
        <v>2495</v>
      </c>
      <c r="I761" s="9" t="s">
        <v>1697</v>
      </c>
      <c r="J761" s="1" t="s">
        <v>1697</v>
      </c>
      <c r="K761" s="5">
        <v>13.79</v>
      </c>
      <c r="L761" s="5">
        <v>16.309999999999999</v>
      </c>
      <c r="M761" s="5">
        <v>11.81</v>
      </c>
      <c r="N761" s="5">
        <v>11.02</v>
      </c>
      <c r="O761" s="5">
        <v>14.28</v>
      </c>
      <c r="P761" s="5">
        <v>13.045</v>
      </c>
      <c r="Q761" s="1">
        <v>4</v>
      </c>
      <c r="R761" s="5">
        <v>1.240011</v>
      </c>
      <c r="S761" s="6">
        <v>4.6546160000000003E-2</v>
      </c>
      <c r="T761" s="5">
        <v>7.6658909519999998</v>
      </c>
      <c r="U761" s="6">
        <v>4.8818129999999996E-3</v>
      </c>
      <c r="V761" s="11" t="s">
        <v>1176</v>
      </c>
      <c r="W761" s="18"/>
      <c r="X761" s="4"/>
      <c r="AF761" s="4"/>
      <c r="AG761" s="4"/>
      <c r="AH761" s="4"/>
      <c r="AI761" s="4"/>
    </row>
    <row r="762" spans="1:35" ht="15.95" customHeight="1" x14ac:dyDescent="0.25">
      <c r="A762" s="15" t="s">
        <v>759</v>
      </c>
      <c r="B762" s="2" t="s">
        <v>2415</v>
      </c>
      <c r="C762" s="1" t="s">
        <v>1704</v>
      </c>
      <c r="D762" s="1" t="s">
        <v>1701</v>
      </c>
      <c r="E762" s="1" t="s">
        <v>1701</v>
      </c>
      <c r="F762" s="1">
        <v>6</v>
      </c>
      <c r="G762" s="1" t="s">
        <v>846</v>
      </c>
      <c r="H762" s="1" t="s">
        <v>2495</v>
      </c>
      <c r="I762" s="9">
        <v>8.19</v>
      </c>
      <c r="J762" s="1">
        <v>11.31</v>
      </c>
      <c r="K762" s="5">
        <v>12.56</v>
      </c>
      <c r="L762" s="5">
        <v>12.72</v>
      </c>
      <c r="M762" s="5">
        <v>16.09</v>
      </c>
      <c r="N762" s="5">
        <v>16.11</v>
      </c>
      <c r="O762" s="5">
        <v>15.58</v>
      </c>
      <c r="P762" s="5">
        <v>15.835000000000001</v>
      </c>
      <c r="Q762" s="1">
        <v>4</v>
      </c>
      <c r="R762" s="5">
        <v>-0.6084579</v>
      </c>
      <c r="S762" s="6">
        <v>0.23397560000000001</v>
      </c>
      <c r="T762" s="5">
        <v>3.4679472589999998</v>
      </c>
      <c r="U762" s="6">
        <v>3.0257629999999998E-4</v>
      </c>
      <c r="V762" s="11" t="s">
        <v>1540</v>
      </c>
      <c r="W762" s="18"/>
      <c r="X762" s="4"/>
      <c r="AF762" s="4"/>
      <c r="AG762" s="4"/>
      <c r="AH762" s="4"/>
      <c r="AI762" s="4"/>
    </row>
    <row r="763" spans="1:35" ht="15.95" customHeight="1" x14ac:dyDescent="0.25">
      <c r="A763" s="15" t="s">
        <v>760</v>
      </c>
      <c r="B763" s="2" t="s">
        <v>2416</v>
      </c>
      <c r="C763" s="1" t="s">
        <v>1704</v>
      </c>
      <c r="D763" s="1" t="s">
        <v>1701</v>
      </c>
      <c r="E763" s="1" t="s">
        <v>1701</v>
      </c>
      <c r="F763" s="1">
        <v>1</v>
      </c>
      <c r="G763" s="1" t="s">
        <v>846</v>
      </c>
      <c r="H763" s="1" t="s">
        <v>2495</v>
      </c>
      <c r="I763" s="9">
        <v>9.67</v>
      </c>
      <c r="J763" s="1">
        <v>9.6199999999999992</v>
      </c>
      <c r="K763" s="5">
        <v>9.42</v>
      </c>
      <c r="L763" s="5">
        <v>12.06</v>
      </c>
      <c r="M763" s="5">
        <v>17.84</v>
      </c>
      <c r="N763" s="5">
        <v>16.690000000000001</v>
      </c>
      <c r="O763" s="5">
        <v>12.41</v>
      </c>
      <c r="P763" s="5">
        <v>14.55</v>
      </c>
      <c r="Q763" s="1">
        <v>4</v>
      </c>
      <c r="R763" s="5">
        <v>3.72925</v>
      </c>
      <c r="S763" s="6">
        <v>5.3371990000000005E-7</v>
      </c>
      <c r="T763" s="5">
        <v>3.3849784000000001E-2</v>
      </c>
      <c r="U763" s="6">
        <v>0.97421219999999997</v>
      </c>
      <c r="V763" s="11" t="s">
        <v>983</v>
      </c>
      <c r="W763" s="18"/>
      <c r="X763" s="4"/>
      <c r="AF763" s="4"/>
      <c r="AG763" s="4"/>
      <c r="AH763" s="4"/>
      <c r="AI763" s="4"/>
    </row>
    <row r="764" spans="1:35" ht="15.95" customHeight="1" x14ac:dyDescent="0.25">
      <c r="A764" s="15" t="s">
        <v>761</v>
      </c>
      <c r="B764" s="2" t="s">
        <v>2417</v>
      </c>
      <c r="C764" s="1" t="s">
        <v>1704</v>
      </c>
      <c r="D764" s="1" t="s">
        <v>1701</v>
      </c>
      <c r="E764" s="1" t="s">
        <v>1701</v>
      </c>
      <c r="F764" s="1">
        <v>9</v>
      </c>
      <c r="G764" s="1" t="s">
        <v>846</v>
      </c>
      <c r="H764" s="1" t="s">
        <v>2495</v>
      </c>
      <c r="I764" s="9" t="s">
        <v>1697</v>
      </c>
      <c r="J764" s="1">
        <v>11.63</v>
      </c>
      <c r="K764" s="5">
        <v>10.81</v>
      </c>
      <c r="L764" s="5">
        <v>11</v>
      </c>
      <c r="M764" s="5">
        <v>11.85</v>
      </c>
      <c r="N764" s="5">
        <v>11.23</v>
      </c>
      <c r="O764" s="5">
        <v>11.04</v>
      </c>
      <c r="P764" s="5">
        <v>11.135</v>
      </c>
      <c r="Q764" s="1">
        <v>4</v>
      </c>
      <c r="R764" s="5">
        <v>0.78864860000000003</v>
      </c>
      <c r="S764" s="6">
        <v>7.2434289999999998E-2</v>
      </c>
      <c r="T764" s="5">
        <v>7.7088541749999999</v>
      </c>
      <c r="U764" s="6">
        <v>3.15439E-6</v>
      </c>
      <c r="V764" s="11" t="s">
        <v>1194</v>
      </c>
      <c r="W764" s="18"/>
      <c r="X764" s="4"/>
      <c r="AF764" s="4"/>
      <c r="AG764" s="4"/>
      <c r="AH764" s="4"/>
      <c r="AI764" s="4"/>
    </row>
    <row r="765" spans="1:35" ht="15.95" customHeight="1" x14ac:dyDescent="0.25">
      <c r="A765" s="15" t="s">
        <v>762</v>
      </c>
      <c r="B765" s="2" t="s">
        <v>2418</v>
      </c>
      <c r="C765" s="1" t="s">
        <v>1704</v>
      </c>
      <c r="D765" s="1" t="s">
        <v>1701</v>
      </c>
      <c r="E765" s="1" t="s">
        <v>1701</v>
      </c>
      <c r="F765" s="1">
        <v>10</v>
      </c>
      <c r="G765" s="1" t="s">
        <v>848</v>
      </c>
      <c r="H765" s="1" t="s">
        <v>2514</v>
      </c>
      <c r="I765" s="9">
        <v>8.68</v>
      </c>
      <c r="J765" s="1">
        <v>9.7100000000000009</v>
      </c>
      <c r="K765" s="5">
        <v>10.4</v>
      </c>
      <c r="L765" s="5">
        <v>13.55</v>
      </c>
      <c r="M765" s="5">
        <v>10.93</v>
      </c>
      <c r="N765" s="5">
        <v>9.36</v>
      </c>
      <c r="O765" s="5">
        <v>10.039999999999999</v>
      </c>
      <c r="P765" s="5">
        <v>10.484999999999999</v>
      </c>
      <c r="Q765" s="1">
        <v>4</v>
      </c>
      <c r="R765" s="5">
        <v>0.82193709999999998</v>
      </c>
      <c r="S765" s="6">
        <v>9.1952240000000005E-2</v>
      </c>
      <c r="T765" s="5">
        <v>7.86605738</v>
      </c>
      <c r="U765" s="6">
        <v>7.4607449999999995E-4</v>
      </c>
      <c r="V765" s="11" t="s">
        <v>1276</v>
      </c>
      <c r="W765" s="18"/>
      <c r="X765" s="4"/>
      <c r="AF765" s="4"/>
      <c r="AG765" s="4"/>
      <c r="AH765" s="4"/>
      <c r="AI765" s="4"/>
    </row>
    <row r="766" spans="1:35" ht="15.95" customHeight="1" x14ac:dyDescent="0.25">
      <c r="A766" s="15" t="s">
        <v>763</v>
      </c>
      <c r="B766" s="2" t="s">
        <v>2419</v>
      </c>
      <c r="C766" s="1" t="s">
        <v>1704</v>
      </c>
      <c r="D766" s="1" t="s">
        <v>1701</v>
      </c>
      <c r="E766" s="1" t="s">
        <v>1701</v>
      </c>
      <c r="F766" s="1">
        <v>13</v>
      </c>
      <c r="G766" s="1" t="s">
        <v>848</v>
      </c>
      <c r="H766" s="1" t="s">
        <v>2514</v>
      </c>
      <c r="I766" s="9" t="s">
        <v>1697</v>
      </c>
      <c r="J766" s="1">
        <v>8.74</v>
      </c>
      <c r="K766" s="5">
        <v>12.35</v>
      </c>
      <c r="L766" s="5">
        <v>11.58</v>
      </c>
      <c r="M766" s="5">
        <v>14.76</v>
      </c>
      <c r="N766" s="5">
        <v>18.95</v>
      </c>
      <c r="O766" s="5">
        <v>14.06</v>
      </c>
      <c r="P766" s="5">
        <v>14.41</v>
      </c>
      <c r="Q766" s="1">
        <v>4</v>
      </c>
      <c r="R766" s="5">
        <v>3.1382249999999998</v>
      </c>
      <c r="S766" s="6">
        <v>7.5585839999999993E-5</v>
      </c>
      <c r="T766" s="5">
        <v>8.7511248810000009</v>
      </c>
      <c r="U766" s="6">
        <v>1.8172860000000001E-5</v>
      </c>
      <c r="V766" s="11" t="s">
        <v>1009</v>
      </c>
      <c r="W766" s="18"/>
      <c r="X766" s="4"/>
      <c r="AF766" s="4"/>
      <c r="AG766" s="4"/>
      <c r="AH766" s="4"/>
      <c r="AI766" s="4"/>
    </row>
    <row r="767" spans="1:35" ht="15.95" customHeight="1" x14ac:dyDescent="0.25">
      <c r="A767" s="15" t="s">
        <v>764</v>
      </c>
      <c r="B767" s="2" t="s">
        <v>2420</v>
      </c>
      <c r="C767" s="1" t="s">
        <v>1704</v>
      </c>
      <c r="D767" s="1" t="s">
        <v>1701</v>
      </c>
      <c r="E767" s="1" t="s">
        <v>1701</v>
      </c>
      <c r="F767" s="1">
        <v>1</v>
      </c>
      <c r="G767" s="1" t="s">
        <v>846</v>
      </c>
      <c r="H767" s="1" t="s">
        <v>2514</v>
      </c>
      <c r="I767" s="9" t="s">
        <v>1697</v>
      </c>
      <c r="J767" s="1">
        <v>11.99</v>
      </c>
      <c r="K767" s="5">
        <v>22.38</v>
      </c>
      <c r="L767" s="5">
        <v>16.440000000000001</v>
      </c>
      <c r="M767" s="5">
        <v>12.88</v>
      </c>
      <c r="N767" s="5">
        <v>13.29</v>
      </c>
      <c r="O767" s="5">
        <v>15.56</v>
      </c>
      <c r="P767" s="5">
        <v>14.425000000000001</v>
      </c>
      <c r="Q767" s="1">
        <v>4</v>
      </c>
      <c r="R767" s="5">
        <v>-1.1177520000000001</v>
      </c>
      <c r="S767" s="6">
        <v>7.3020740000000001E-2</v>
      </c>
      <c r="T767" s="5">
        <v>9.8275869730000007</v>
      </c>
      <c r="U767" s="6">
        <v>2.0223629999999999E-5</v>
      </c>
      <c r="V767" s="11" t="s">
        <v>1604</v>
      </c>
      <c r="W767" s="18"/>
      <c r="X767" s="4"/>
      <c r="AF767" s="4"/>
      <c r="AG767" s="4"/>
      <c r="AH767" s="4"/>
      <c r="AI767" s="4"/>
    </row>
    <row r="768" spans="1:35" ht="15.95" customHeight="1" x14ac:dyDescent="0.25">
      <c r="A768" s="15" t="s">
        <v>765</v>
      </c>
      <c r="B768" s="2" t="s">
        <v>2421</v>
      </c>
      <c r="C768" s="1" t="s">
        <v>1704</v>
      </c>
      <c r="D768" s="1" t="s">
        <v>1701</v>
      </c>
      <c r="E768" s="1" t="s">
        <v>1704</v>
      </c>
      <c r="F768" s="1">
        <v>12</v>
      </c>
      <c r="G768" s="1" t="s">
        <v>872</v>
      </c>
      <c r="H768" s="1" t="s">
        <v>2514</v>
      </c>
      <c r="I768" s="9">
        <v>8.41</v>
      </c>
      <c r="J768" s="1">
        <v>10.4</v>
      </c>
      <c r="K768" s="5">
        <v>10.9</v>
      </c>
      <c r="L768" s="5">
        <v>16.5</v>
      </c>
      <c r="M768" s="5">
        <v>21.01</v>
      </c>
      <c r="N768" s="5">
        <v>17.23</v>
      </c>
      <c r="O768" s="5">
        <v>18.52</v>
      </c>
      <c r="P768" s="5">
        <v>17.875</v>
      </c>
      <c r="Q768" s="1">
        <v>4</v>
      </c>
      <c r="R768" s="5">
        <v>7.1494590000000002</v>
      </c>
      <c r="S768" s="6">
        <v>7.1662829999999997E-13</v>
      </c>
      <c r="T768" s="5">
        <v>13.705336130999999</v>
      </c>
      <c r="U768" s="6">
        <v>1.8593140000000001E-9</v>
      </c>
      <c r="V768" s="11" t="s">
        <v>977</v>
      </c>
      <c r="W768" s="18"/>
      <c r="X768" s="4"/>
      <c r="AF768" s="4"/>
      <c r="AG768" s="4"/>
      <c r="AH768" s="4"/>
      <c r="AI768" s="4"/>
    </row>
    <row r="769" spans="1:35" ht="15.95" customHeight="1" x14ac:dyDescent="0.25">
      <c r="A769" s="15" t="s">
        <v>766</v>
      </c>
      <c r="B769" s="2" t="s">
        <v>2422</v>
      </c>
      <c r="C769" s="1" t="s">
        <v>1704</v>
      </c>
      <c r="D769" s="1" t="s">
        <v>1701</v>
      </c>
      <c r="E769" s="1" t="s">
        <v>1704</v>
      </c>
      <c r="F769" s="1">
        <v>12</v>
      </c>
      <c r="G769" s="1" t="s">
        <v>846</v>
      </c>
      <c r="H769" s="1" t="s">
        <v>2514</v>
      </c>
      <c r="I769" s="9">
        <v>14.25</v>
      </c>
      <c r="J769" s="1">
        <v>11.34</v>
      </c>
      <c r="K769" s="5">
        <v>10.64</v>
      </c>
      <c r="L769" s="5">
        <v>13.64</v>
      </c>
      <c r="M769" s="5">
        <v>15.14</v>
      </c>
      <c r="N769" s="5">
        <v>16.77</v>
      </c>
      <c r="O769" s="5">
        <v>13.46</v>
      </c>
      <c r="P769" s="5">
        <v>14.39</v>
      </c>
      <c r="Q769" s="1">
        <v>4</v>
      </c>
      <c r="R769" s="5">
        <v>2.4811429999999999</v>
      </c>
      <c r="S769" s="6">
        <v>5.300992E-3</v>
      </c>
      <c r="T769" s="5">
        <v>0.69593585499999999</v>
      </c>
      <c r="U769" s="6">
        <v>0.57799679999999998</v>
      </c>
      <c r="V769" s="11" t="s">
        <v>990</v>
      </c>
      <c r="W769" s="18"/>
      <c r="X769" s="4"/>
      <c r="AF769" s="4"/>
      <c r="AG769" s="4"/>
      <c r="AH769" s="4"/>
      <c r="AI769" s="4"/>
    </row>
    <row r="770" spans="1:35" ht="15.95" customHeight="1" x14ac:dyDescent="0.25">
      <c r="A770" s="15" t="s">
        <v>767</v>
      </c>
      <c r="B770" s="2" t="s">
        <v>2423</v>
      </c>
      <c r="C770" s="1" t="s">
        <v>1704</v>
      </c>
      <c r="D770" s="1" t="s">
        <v>1701</v>
      </c>
      <c r="E770" s="1" t="s">
        <v>1704</v>
      </c>
      <c r="F770" s="1">
        <v>0</v>
      </c>
      <c r="G770" s="1" t="s">
        <v>846</v>
      </c>
      <c r="H770" s="1" t="s">
        <v>2495</v>
      </c>
      <c r="I770" s="9">
        <v>10.7</v>
      </c>
      <c r="J770" s="1">
        <v>7.86</v>
      </c>
      <c r="K770" s="5">
        <v>10.45</v>
      </c>
      <c r="L770" s="5">
        <v>11.83</v>
      </c>
      <c r="M770" s="5">
        <v>10.68</v>
      </c>
      <c r="N770" s="5">
        <v>16.02</v>
      </c>
      <c r="O770" s="5">
        <v>12.29</v>
      </c>
      <c r="P770" s="5">
        <v>12.06</v>
      </c>
      <c r="Q770" s="1">
        <v>4</v>
      </c>
      <c r="R770" s="5">
        <v>1.955835</v>
      </c>
      <c r="S770" s="6">
        <v>9.3725290000000005E-4</v>
      </c>
      <c r="T770" s="5">
        <v>-3.7040869999999999</v>
      </c>
      <c r="U770" s="6">
        <v>7.5580869999999994E-2</v>
      </c>
      <c r="V770" s="11" t="s">
        <v>1010</v>
      </c>
      <c r="W770" s="18"/>
      <c r="X770" s="4"/>
      <c r="AF770" s="4"/>
      <c r="AG770" s="4"/>
      <c r="AH770" s="4"/>
      <c r="AI770" s="4"/>
    </row>
    <row r="771" spans="1:35" ht="15.95" customHeight="1" x14ac:dyDescent="0.25">
      <c r="A771" s="15" t="s">
        <v>768</v>
      </c>
      <c r="B771" s="2" t="s">
        <v>2424</v>
      </c>
      <c r="C771" s="1" t="s">
        <v>1704</v>
      </c>
      <c r="D771" s="1" t="s">
        <v>1701</v>
      </c>
      <c r="E771" s="1" t="s">
        <v>1701</v>
      </c>
      <c r="F771" s="1">
        <v>4</v>
      </c>
      <c r="G771" s="1" t="s">
        <v>872</v>
      </c>
      <c r="H771" s="1" t="s">
        <v>2495</v>
      </c>
      <c r="I771" s="9" t="s">
        <v>1697</v>
      </c>
      <c r="J771" s="1">
        <v>18.13</v>
      </c>
      <c r="K771" s="5">
        <v>18.48</v>
      </c>
      <c r="L771" s="5">
        <v>18.22</v>
      </c>
      <c r="M771" s="5">
        <v>21.17</v>
      </c>
      <c r="N771" s="5">
        <v>19.09</v>
      </c>
      <c r="O771" s="5">
        <v>17.53</v>
      </c>
      <c r="P771" s="5">
        <v>18.655000000000001</v>
      </c>
      <c r="Q771" s="1">
        <v>4</v>
      </c>
      <c r="R771" s="5">
        <v>1.9495990000000001</v>
      </c>
      <c r="S771" s="6">
        <v>1.0222870000000001E-9</v>
      </c>
      <c r="T771" s="5">
        <v>13.312225122999999</v>
      </c>
      <c r="U771" s="6">
        <v>5.4166110000000001E-12</v>
      </c>
      <c r="V771" s="11" t="s">
        <v>1111</v>
      </c>
      <c r="W771" s="18"/>
      <c r="X771" s="4"/>
      <c r="AF771" s="4"/>
      <c r="AG771" s="4"/>
      <c r="AH771" s="4"/>
      <c r="AI771" s="4"/>
    </row>
    <row r="772" spans="1:35" ht="15.95" customHeight="1" x14ac:dyDescent="0.25">
      <c r="A772" s="15" t="s">
        <v>769</v>
      </c>
      <c r="B772" s="2" t="s">
        <v>2425</v>
      </c>
      <c r="C772" s="1" t="s">
        <v>1704</v>
      </c>
      <c r="D772" s="1" t="s">
        <v>1701</v>
      </c>
      <c r="E772" s="1" t="s">
        <v>1704</v>
      </c>
      <c r="F772" s="1">
        <v>1</v>
      </c>
      <c r="G772" s="1" t="s">
        <v>872</v>
      </c>
      <c r="H772" s="1" t="s">
        <v>2495</v>
      </c>
      <c r="I772" s="9">
        <v>16.29</v>
      </c>
      <c r="J772" s="1">
        <v>7.95</v>
      </c>
      <c r="K772" s="5">
        <v>14.73</v>
      </c>
      <c r="L772" s="5">
        <v>13.33</v>
      </c>
      <c r="M772" s="5">
        <v>20.77</v>
      </c>
      <c r="N772" s="5">
        <v>12.76</v>
      </c>
      <c r="O772" s="5">
        <v>11.39</v>
      </c>
      <c r="P772" s="5">
        <v>13.045</v>
      </c>
      <c r="Q772" s="1">
        <v>4</v>
      </c>
      <c r="R772" s="5">
        <v>3.17143</v>
      </c>
      <c r="S772" s="6">
        <v>3.1621819999999999E-3</v>
      </c>
      <c r="T772" s="5">
        <v>1.8005588029999999</v>
      </c>
      <c r="U772" s="6">
        <v>0.16939029999999999</v>
      </c>
      <c r="V772" s="11" t="s">
        <v>991</v>
      </c>
      <c r="W772" s="18"/>
      <c r="X772" s="4"/>
      <c r="AF772" s="4"/>
      <c r="AG772" s="4"/>
      <c r="AH772" s="4"/>
      <c r="AI772" s="4"/>
    </row>
    <row r="773" spans="1:35" ht="15.95" customHeight="1" x14ac:dyDescent="0.25">
      <c r="A773" s="15" t="s">
        <v>770</v>
      </c>
      <c r="B773" s="2" t="s">
        <v>2426</v>
      </c>
      <c r="C773" s="1" t="s">
        <v>1704</v>
      </c>
      <c r="D773" s="1" t="s">
        <v>1701</v>
      </c>
      <c r="E773" s="1" t="s">
        <v>1701</v>
      </c>
      <c r="F773" s="1">
        <v>1</v>
      </c>
      <c r="G773" s="1" t="s">
        <v>2509</v>
      </c>
      <c r="H773" s="1" t="s">
        <v>2495</v>
      </c>
      <c r="I773" s="9">
        <v>9.82</v>
      </c>
      <c r="J773" s="1">
        <v>8.6300000000000008</v>
      </c>
      <c r="K773" s="5">
        <v>9.77</v>
      </c>
      <c r="L773" s="5">
        <v>13.37</v>
      </c>
      <c r="M773" s="5">
        <v>14.55</v>
      </c>
      <c r="N773" s="5">
        <v>13.66</v>
      </c>
      <c r="O773" s="5">
        <v>12.89</v>
      </c>
      <c r="P773" s="5">
        <v>13.515000000000001</v>
      </c>
      <c r="Q773" s="1">
        <v>4</v>
      </c>
      <c r="R773" s="5">
        <v>2.1264699999999999</v>
      </c>
      <c r="S773" s="6">
        <v>4.628484E-4</v>
      </c>
      <c r="T773" s="5">
        <v>1.0665500859999999</v>
      </c>
      <c r="U773" s="6">
        <v>6.8800849999999997E-2</v>
      </c>
      <c r="V773" s="11" t="s">
        <v>1311</v>
      </c>
      <c r="W773" s="18"/>
      <c r="X773" s="4"/>
      <c r="AF773" s="4"/>
      <c r="AG773" s="4"/>
      <c r="AH773" s="4"/>
      <c r="AI773" s="4"/>
    </row>
    <row r="774" spans="1:35" ht="15.95" customHeight="1" x14ac:dyDescent="0.25">
      <c r="A774" s="15" t="s">
        <v>771</v>
      </c>
      <c r="B774" s="2" t="s">
        <v>2427</v>
      </c>
      <c r="C774" s="1" t="s">
        <v>1704</v>
      </c>
      <c r="D774" s="1" t="s">
        <v>1701</v>
      </c>
      <c r="E774" s="1" t="s">
        <v>1701</v>
      </c>
      <c r="F774" s="1">
        <v>1</v>
      </c>
      <c r="G774" s="1" t="s">
        <v>872</v>
      </c>
      <c r="H774" s="1" t="s">
        <v>2515</v>
      </c>
      <c r="I774" s="9" t="s">
        <v>1697</v>
      </c>
      <c r="J774" s="1">
        <v>11.49</v>
      </c>
      <c r="K774" s="5">
        <v>11.94</v>
      </c>
      <c r="L774" s="5">
        <v>13.56</v>
      </c>
      <c r="M774" s="5">
        <v>15.66</v>
      </c>
      <c r="N774" s="5">
        <v>20.63</v>
      </c>
      <c r="O774" s="5">
        <v>17.52</v>
      </c>
      <c r="P774" s="5">
        <v>16.59</v>
      </c>
      <c r="Q774" s="1">
        <v>4</v>
      </c>
      <c r="R774" s="5">
        <v>3.3177919999999999</v>
      </c>
      <c r="S774" s="6">
        <v>6.3554919999999997E-4</v>
      </c>
      <c r="T774" s="5">
        <v>11.801352415</v>
      </c>
      <c r="U774" s="6">
        <v>1.05332E-4</v>
      </c>
      <c r="V774" s="11" t="s">
        <v>1005</v>
      </c>
      <c r="W774" s="18"/>
      <c r="X774" s="4"/>
      <c r="AF774" s="4"/>
      <c r="AG774" s="4"/>
      <c r="AH774" s="4"/>
      <c r="AI774" s="4"/>
    </row>
    <row r="775" spans="1:35" ht="15.95" customHeight="1" x14ac:dyDescent="0.25">
      <c r="A775" s="15" t="s">
        <v>772</v>
      </c>
      <c r="B775" s="2" t="s">
        <v>2428</v>
      </c>
      <c r="C775" s="1" t="s">
        <v>1704</v>
      </c>
      <c r="D775" s="1" t="s">
        <v>1704</v>
      </c>
      <c r="E775" s="1" t="s">
        <v>1701</v>
      </c>
      <c r="F775" s="1">
        <v>8</v>
      </c>
      <c r="G775" s="1" t="s">
        <v>848</v>
      </c>
      <c r="H775" s="1" t="s">
        <v>2495</v>
      </c>
      <c r="I775" s="9">
        <v>14.01</v>
      </c>
      <c r="J775" s="1">
        <v>19.88</v>
      </c>
      <c r="K775" s="5">
        <v>16.399999999999999</v>
      </c>
      <c r="L775" s="5">
        <v>18.39</v>
      </c>
      <c r="M775" s="5">
        <v>18.45</v>
      </c>
      <c r="N775" s="5">
        <v>22.17</v>
      </c>
      <c r="O775" s="5">
        <v>19.93</v>
      </c>
      <c r="P775" s="5">
        <v>19.190000000000001</v>
      </c>
      <c r="Q775" s="1">
        <v>4</v>
      </c>
      <c r="R775" s="5">
        <v>-2.4534410000000002</v>
      </c>
      <c r="S775" s="6">
        <v>1.822258E-4</v>
      </c>
      <c r="T775" s="5">
        <v>-4.7110700000000003</v>
      </c>
      <c r="U775" s="6">
        <v>1.5893549999999999E-2</v>
      </c>
      <c r="V775" s="11" t="s">
        <v>1670</v>
      </c>
      <c r="W775" s="18"/>
      <c r="X775" s="4"/>
      <c r="AF775" s="4"/>
      <c r="AG775" s="4"/>
      <c r="AH775" s="4"/>
      <c r="AI775" s="4"/>
    </row>
    <row r="776" spans="1:35" ht="15.95" customHeight="1" x14ac:dyDescent="0.25">
      <c r="A776" s="15" t="s">
        <v>773</v>
      </c>
      <c r="B776" s="2" t="s">
        <v>2429</v>
      </c>
      <c r="C776" s="1" t="s">
        <v>1704</v>
      </c>
      <c r="D776" s="1" t="s">
        <v>1701</v>
      </c>
      <c r="E776" s="1" t="s">
        <v>1701</v>
      </c>
      <c r="F776" s="1">
        <v>1</v>
      </c>
      <c r="G776" s="1" t="s">
        <v>876</v>
      </c>
      <c r="H776" s="1" t="s">
        <v>2495</v>
      </c>
      <c r="I776" s="9">
        <v>14.78</v>
      </c>
      <c r="J776" s="1" t="s">
        <v>1697</v>
      </c>
      <c r="K776" s="5">
        <v>9.1300000000000008</v>
      </c>
      <c r="L776" s="5">
        <v>13.7</v>
      </c>
      <c r="M776" s="5">
        <v>16.47</v>
      </c>
      <c r="N776" s="5">
        <v>13.38</v>
      </c>
      <c r="O776" s="5">
        <v>13.39</v>
      </c>
      <c r="P776" s="5">
        <v>13.545</v>
      </c>
      <c r="Q776" s="1">
        <v>4</v>
      </c>
      <c r="R776" s="5">
        <v>1.5848390000000001</v>
      </c>
      <c r="S776" s="6">
        <v>9.1286349999999995E-3</v>
      </c>
      <c r="T776" s="5">
        <v>-1.270553</v>
      </c>
      <c r="U776" s="6">
        <v>0.2223067</v>
      </c>
      <c r="V776" s="11" t="s">
        <v>1026</v>
      </c>
      <c r="W776" s="18" t="s">
        <v>2630</v>
      </c>
      <c r="X776" s="4"/>
      <c r="AF776" s="4"/>
      <c r="AG776" s="4"/>
      <c r="AH776" s="4"/>
      <c r="AI776" s="4"/>
    </row>
    <row r="777" spans="1:35" ht="15.95" customHeight="1" x14ac:dyDescent="0.25">
      <c r="A777" s="15" t="s">
        <v>774</v>
      </c>
      <c r="B777" s="2" t="s">
        <v>1973</v>
      </c>
      <c r="C777" s="1" t="s">
        <v>1704</v>
      </c>
      <c r="D777" s="1" t="s">
        <v>1701</v>
      </c>
      <c r="E777" s="1" t="s">
        <v>1701</v>
      </c>
      <c r="F777" s="1">
        <v>0</v>
      </c>
      <c r="G777" s="1" t="s">
        <v>846</v>
      </c>
      <c r="H777" s="1" t="s">
        <v>2513</v>
      </c>
      <c r="I777" s="9" t="s">
        <v>1697</v>
      </c>
      <c r="J777" s="1">
        <v>9.19</v>
      </c>
      <c r="K777" s="5">
        <v>12.63</v>
      </c>
      <c r="L777" s="5">
        <v>14.1</v>
      </c>
      <c r="M777" s="5">
        <v>17.38</v>
      </c>
      <c r="N777" s="5">
        <v>18.2</v>
      </c>
      <c r="O777" s="5">
        <v>16.329999999999998</v>
      </c>
      <c r="P777" s="5">
        <v>16.855</v>
      </c>
      <c r="Q777" s="1">
        <v>4</v>
      </c>
      <c r="R777" s="5">
        <v>1.8566009999999999</v>
      </c>
      <c r="S777" s="6">
        <v>7.6234060000000001E-3</v>
      </c>
      <c r="T777" s="5">
        <v>11.897348696</v>
      </c>
      <c r="U777" s="6">
        <v>1.980994E-6</v>
      </c>
      <c r="V777" s="11" t="s">
        <v>1211</v>
      </c>
      <c r="W777" s="18"/>
      <c r="X777" s="4"/>
      <c r="AF777" s="4"/>
      <c r="AG777" s="4"/>
      <c r="AH777" s="4"/>
      <c r="AI777" s="4"/>
    </row>
    <row r="778" spans="1:35" ht="15.95" customHeight="1" x14ac:dyDescent="0.25">
      <c r="A778" s="15" t="s">
        <v>775</v>
      </c>
      <c r="B778" s="2" t="s">
        <v>2430</v>
      </c>
      <c r="C778" s="1" t="s">
        <v>1701</v>
      </c>
      <c r="D778" s="1" t="s">
        <v>1701</v>
      </c>
      <c r="E778" s="1" t="s">
        <v>1701</v>
      </c>
      <c r="F778" s="1">
        <v>0</v>
      </c>
      <c r="G778" s="1" t="s">
        <v>846</v>
      </c>
      <c r="H778" s="1" t="s">
        <v>2495</v>
      </c>
      <c r="I778" s="9">
        <v>9.7899999999999991</v>
      </c>
      <c r="J778" s="1">
        <v>16.04</v>
      </c>
      <c r="K778" s="5">
        <v>25.11</v>
      </c>
      <c r="L778" s="5">
        <v>12.71</v>
      </c>
      <c r="M778" s="5">
        <v>14.85</v>
      </c>
      <c r="N778" s="5">
        <v>11.59</v>
      </c>
      <c r="O778" s="5">
        <v>11.76</v>
      </c>
      <c r="P778" s="5">
        <v>12.234999999999999</v>
      </c>
      <c r="Q778" s="1">
        <v>4</v>
      </c>
      <c r="R778" s="5">
        <v>-3.1763430000000001</v>
      </c>
      <c r="S778" s="6">
        <v>4.5883130000000003E-8</v>
      </c>
      <c r="T778" s="5">
        <v>0.69163757400000003</v>
      </c>
      <c r="U778" s="6">
        <v>0.5111618</v>
      </c>
      <c r="V778" s="11" t="s">
        <v>1672</v>
      </c>
      <c r="W778" s="18"/>
      <c r="X778" s="4"/>
      <c r="AF778" s="4"/>
      <c r="AG778" s="4"/>
      <c r="AH778" s="4"/>
      <c r="AI778" s="4"/>
    </row>
    <row r="779" spans="1:35" ht="15.95" customHeight="1" x14ac:dyDescent="0.25">
      <c r="A779" s="15" t="s">
        <v>776</v>
      </c>
      <c r="B779" s="2" t="s">
        <v>2431</v>
      </c>
      <c r="C779" s="1" t="s">
        <v>1701</v>
      </c>
      <c r="D779" s="1" t="s">
        <v>1701</v>
      </c>
      <c r="E779" s="1" t="s">
        <v>1704</v>
      </c>
      <c r="F779" s="1">
        <v>1</v>
      </c>
      <c r="G779" s="1" t="s">
        <v>872</v>
      </c>
      <c r="H779" s="1" t="s">
        <v>2495</v>
      </c>
      <c r="I779" s="9">
        <v>9.49</v>
      </c>
      <c r="J779" s="1">
        <v>14.62</v>
      </c>
      <c r="K779" s="5">
        <v>15.64</v>
      </c>
      <c r="L779" s="5">
        <v>17.97</v>
      </c>
      <c r="M779" s="5" t="s">
        <v>1697</v>
      </c>
      <c r="N779" s="5">
        <v>14.99</v>
      </c>
      <c r="O779" s="5">
        <v>20.11</v>
      </c>
      <c r="P779" s="5">
        <v>17.305</v>
      </c>
      <c r="Q779" s="1">
        <v>3</v>
      </c>
      <c r="R779" s="5">
        <v>0.59325369999999999</v>
      </c>
      <c r="S779" s="6">
        <v>0.25028339999999999</v>
      </c>
      <c r="T779" s="5">
        <v>16.326851761</v>
      </c>
      <c r="U779" s="6">
        <v>2.983571E-5</v>
      </c>
      <c r="V779" s="11" t="s">
        <v>1281</v>
      </c>
      <c r="W779" s="18" t="s">
        <v>2631</v>
      </c>
      <c r="X779" s="4"/>
      <c r="AF779" s="4"/>
      <c r="AG779" s="4"/>
      <c r="AH779" s="4"/>
      <c r="AI779" s="4"/>
    </row>
    <row r="780" spans="1:35" ht="15.95" customHeight="1" x14ac:dyDescent="0.25">
      <c r="A780" s="15" t="s">
        <v>777</v>
      </c>
      <c r="B780" s="2" t="s">
        <v>2432</v>
      </c>
      <c r="C780" s="1" t="s">
        <v>1704</v>
      </c>
      <c r="D780" s="1" t="s">
        <v>1701</v>
      </c>
      <c r="E780" s="1" t="s">
        <v>1701</v>
      </c>
      <c r="F780" s="1">
        <v>0</v>
      </c>
      <c r="G780" s="1" t="s">
        <v>884</v>
      </c>
      <c r="H780" s="1" t="s">
        <v>2513</v>
      </c>
      <c r="I780" s="9">
        <v>12.33</v>
      </c>
      <c r="J780" s="1">
        <v>13.34</v>
      </c>
      <c r="K780" s="5">
        <v>11.73</v>
      </c>
      <c r="L780" s="5">
        <v>15.03</v>
      </c>
      <c r="M780" s="5">
        <v>16.95</v>
      </c>
      <c r="N780" s="5">
        <v>16.93</v>
      </c>
      <c r="O780" s="5">
        <v>13.86</v>
      </c>
      <c r="P780" s="5">
        <v>15.98</v>
      </c>
      <c r="Q780" s="1">
        <v>4</v>
      </c>
      <c r="R780" s="5">
        <v>1.5522089999999999</v>
      </c>
      <c r="S780" s="6">
        <v>4.2916599999999999E-2</v>
      </c>
      <c r="T780" s="5">
        <v>0.28741530199999998</v>
      </c>
      <c r="U780" s="6">
        <v>0.82279100000000005</v>
      </c>
      <c r="V780" s="11" t="s">
        <v>1263</v>
      </c>
      <c r="W780" s="18"/>
      <c r="X780" s="4"/>
      <c r="AF780" s="4"/>
      <c r="AG780" s="4"/>
      <c r="AH780" s="4"/>
      <c r="AI780" s="4"/>
    </row>
    <row r="781" spans="1:35" ht="15.95" customHeight="1" x14ac:dyDescent="0.25">
      <c r="A781" s="15" t="s">
        <v>778</v>
      </c>
      <c r="B781" s="2" t="s">
        <v>2433</v>
      </c>
      <c r="C781" s="1" t="s">
        <v>1701</v>
      </c>
      <c r="D781" s="1" t="s">
        <v>1701</v>
      </c>
      <c r="E781" s="1" t="s">
        <v>1701</v>
      </c>
      <c r="F781" s="1">
        <v>2</v>
      </c>
      <c r="G781" s="1" t="s">
        <v>855</v>
      </c>
      <c r="H781" s="1" t="s">
        <v>2495</v>
      </c>
      <c r="I781" s="9">
        <v>12.78</v>
      </c>
      <c r="J781" s="1">
        <v>9.31</v>
      </c>
      <c r="K781" s="5">
        <v>15.56</v>
      </c>
      <c r="L781" s="5">
        <v>19.21</v>
      </c>
      <c r="M781" s="5">
        <v>18.739999999999998</v>
      </c>
      <c r="N781" s="5">
        <v>21.45</v>
      </c>
      <c r="O781" s="5">
        <v>22.49</v>
      </c>
      <c r="P781" s="5">
        <v>20.329999999999998</v>
      </c>
      <c r="Q781" s="1">
        <v>4</v>
      </c>
      <c r="R781" s="5">
        <v>3.3250510000000002</v>
      </c>
      <c r="S781" s="6">
        <v>9.2860549999999996E-8</v>
      </c>
      <c r="T781" s="5">
        <v>-0.6546961</v>
      </c>
      <c r="U781" s="6">
        <v>0.43134080000000002</v>
      </c>
      <c r="V781" s="11" t="s">
        <v>986</v>
      </c>
      <c r="W781" s="18" t="s">
        <v>2632</v>
      </c>
      <c r="X781" s="4"/>
      <c r="AF781" s="4"/>
      <c r="AG781" s="4"/>
      <c r="AH781" s="4"/>
      <c r="AI781" s="4"/>
    </row>
    <row r="782" spans="1:35" ht="15.95" customHeight="1" x14ac:dyDescent="0.25">
      <c r="A782" s="15" t="s">
        <v>779</v>
      </c>
      <c r="B782" s="2" t="s">
        <v>2434</v>
      </c>
      <c r="C782" s="1" t="s">
        <v>1701</v>
      </c>
      <c r="D782" s="1" t="s">
        <v>1701</v>
      </c>
      <c r="E782" s="1" t="s">
        <v>1701</v>
      </c>
      <c r="F782" s="1">
        <v>0</v>
      </c>
      <c r="G782" s="1" t="s">
        <v>2509</v>
      </c>
      <c r="H782" s="1" t="s">
        <v>2495</v>
      </c>
      <c r="I782" s="9">
        <v>7.75</v>
      </c>
      <c r="J782" s="1">
        <v>15.53</v>
      </c>
      <c r="K782" s="5">
        <v>19.489999999999998</v>
      </c>
      <c r="L782" s="5">
        <v>14.9</v>
      </c>
      <c r="M782" s="5">
        <v>12.19</v>
      </c>
      <c r="N782" s="5">
        <v>12.69</v>
      </c>
      <c r="O782" s="5">
        <v>13.77</v>
      </c>
      <c r="P782" s="5">
        <v>13.23</v>
      </c>
      <c r="Q782" s="1">
        <v>4</v>
      </c>
      <c r="R782" s="5">
        <v>-1.5672459999999999</v>
      </c>
      <c r="S782" s="6">
        <v>1.5744210000000001E-6</v>
      </c>
      <c r="T782" s="5">
        <v>-3.1234609999999999E-2</v>
      </c>
      <c r="U782" s="6">
        <v>0.97373069999999995</v>
      </c>
      <c r="V782" s="11" t="s">
        <v>1660</v>
      </c>
      <c r="W782" s="18"/>
      <c r="X782" s="4"/>
      <c r="AF782" s="4"/>
      <c r="AG782" s="4"/>
      <c r="AH782" s="4"/>
      <c r="AI782" s="4"/>
    </row>
    <row r="783" spans="1:35" ht="15.95" customHeight="1" x14ac:dyDescent="0.25">
      <c r="A783" s="15" t="s">
        <v>780</v>
      </c>
      <c r="B783" s="2" t="s">
        <v>1785</v>
      </c>
      <c r="C783" s="1" t="s">
        <v>1704</v>
      </c>
      <c r="D783" s="1" t="s">
        <v>1701</v>
      </c>
      <c r="E783" s="1" t="s">
        <v>1701</v>
      </c>
      <c r="F783" s="1">
        <v>1</v>
      </c>
      <c r="G783" s="1" t="s">
        <v>846</v>
      </c>
      <c r="H783" s="1" t="s">
        <v>2514</v>
      </c>
      <c r="I783" s="9">
        <v>11.02</v>
      </c>
      <c r="J783" s="1">
        <v>12.46</v>
      </c>
      <c r="K783" s="5">
        <v>13.38</v>
      </c>
      <c r="L783" s="5">
        <v>14.97</v>
      </c>
      <c r="M783" s="5">
        <v>14.79</v>
      </c>
      <c r="N783" s="5">
        <v>15.11</v>
      </c>
      <c r="O783" s="5">
        <v>14.25</v>
      </c>
      <c r="P783" s="5">
        <v>14.88</v>
      </c>
      <c r="Q783" s="1">
        <v>4</v>
      </c>
      <c r="R783" s="5">
        <v>1.0534829999999999</v>
      </c>
      <c r="S783" s="6">
        <v>6.9254859999999998E-3</v>
      </c>
      <c r="T783" s="5">
        <v>11.957692412</v>
      </c>
      <c r="U783" s="6">
        <v>1.287427E-9</v>
      </c>
      <c r="V783" s="11" t="s">
        <v>1229</v>
      </c>
      <c r="W783" s="18"/>
      <c r="X783" s="4"/>
      <c r="AF783" s="4"/>
      <c r="AG783" s="4"/>
      <c r="AH783" s="4"/>
      <c r="AI783" s="4"/>
    </row>
    <row r="784" spans="1:35" ht="15.95" customHeight="1" x14ac:dyDescent="0.25">
      <c r="A784" s="15" t="s">
        <v>781</v>
      </c>
      <c r="B784" s="2" t="s">
        <v>2435</v>
      </c>
      <c r="C784" s="1" t="s">
        <v>1704</v>
      </c>
      <c r="D784" s="1" t="s">
        <v>1701</v>
      </c>
      <c r="E784" s="1" t="s">
        <v>1701</v>
      </c>
      <c r="F784" s="1">
        <v>1</v>
      </c>
      <c r="G784" s="1" t="s">
        <v>2509</v>
      </c>
      <c r="H784" s="1" t="s">
        <v>2495</v>
      </c>
      <c r="I784" s="9" t="s">
        <v>1697</v>
      </c>
      <c r="J784" s="1">
        <v>14.8</v>
      </c>
      <c r="K784" s="5">
        <v>14.45</v>
      </c>
      <c r="L784" s="5">
        <v>20.27</v>
      </c>
      <c r="M784" s="5">
        <v>19.329999999999998</v>
      </c>
      <c r="N784" s="5">
        <v>15.75</v>
      </c>
      <c r="O784" s="5">
        <v>21.63</v>
      </c>
      <c r="P784" s="5">
        <v>19.8</v>
      </c>
      <c r="Q784" s="1">
        <v>4</v>
      </c>
      <c r="R784" s="5">
        <v>0.15494240000000001</v>
      </c>
      <c r="S784" s="6">
        <v>0.61990920000000005</v>
      </c>
      <c r="T784" s="5">
        <v>17.155049263999999</v>
      </c>
      <c r="U784" s="6">
        <v>4.4518620000000001E-8</v>
      </c>
      <c r="V784" s="11" t="s">
        <v>1288</v>
      </c>
      <c r="W784" s="18" t="s">
        <v>2633</v>
      </c>
      <c r="X784" s="4"/>
      <c r="AF784" s="4"/>
      <c r="AG784" s="4"/>
      <c r="AH784" s="4"/>
      <c r="AI784" s="4"/>
    </row>
    <row r="785" spans="1:35" ht="15.95" customHeight="1" x14ac:dyDescent="0.25">
      <c r="A785" s="15" t="s">
        <v>782</v>
      </c>
      <c r="B785" s="2" t="s">
        <v>2436</v>
      </c>
      <c r="C785" s="1" t="s">
        <v>1704</v>
      </c>
      <c r="D785" s="1" t="s">
        <v>1701</v>
      </c>
      <c r="E785" s="1" t="s">
        <v>1701</v>
      </c>
      <c r="F785" s="1">
        <v>0</v>
      </c>
      <c r="G785" s="1" t="s">
        <v>872</v>
      </c>
      <c r="H785" s="1" t="s">
        <v>2513</v>
      </c>
      <c r="I785" s="9" t="s">
        <v>1697</v>
      </c>
      <c r="J785" s="1" t="s">
        <v>1697</v>
      </c>
      <c r="K785" s="5">
        <v>9.84</v>
      </c>
      <c r="L785" s="5">
        <v>11.98</v>
      </c>
      <c r="M785" s="5">
        <v>12.03</v>
      </c>
      <c r="N785" s="5">
        <v>12.16</v>
      </c>
      <c r="O785" s="5">
        <v>13.41</v>
      </c>
      <c r="P785" s="5">
        <v>12.095000000000001</v>
      </c>
      <c r="Q785" s="1">
        <v>4</v>
      </c>
      <c r="R785" s="5">
        <v>2.0337559999999999</v>
      </c>
      <c r="S785" s="6">
        <v>6.5592360000000003E-5</v>
      </c>
      <c r="T785" s="5">
        <v>5.9500695209999996</v>
      </c>
      <c r="U785" s="6">
        <v>1.1386809999999999E-3</v>
      </c>
      <c r="V785" s="11" t="s">
        <v>960</v>
      </c>
      <c r="W785" s="18"/>
      <c r="X785" s="4"/>
      <c r="AF785" s="4"/>
      <c r="AG785" s="4"/>
      <c r="AH785" s="4"/>
      <c r="AI785" s="4"/>
    </row>
    <row r="786" spans="1:35" ht="15.95" customHeight="1" x14ac:dyDescent="0.25">
      <c r="A786" s="15" t="s">
        <v>783</v>
      </c>
      <c r="B786" s="2" t="s">
        <v>2437</v>
      </c>
      <c r="C786" s="1" t="s">
        <v>1704</v>
      </c>
      <c r="D786" s="1" t="s">
        <v>1701</v>
      </c>
      <c r="E786" s="1" t="s">
        <v>1701</v>
      </c>
      <c r="F786" s="1">
        <v>1</v>
      </c>
      <c r="G786" s="1" t="s">
        <v>855</v>
      </c>
      <c r="H786" s="1" t="s">
        <v>2495</v>
      </c>
      <c r="I786" s="9" t="s">
        <v>1697</v>
      </c>
      <c r="J786" s="1">
        <v>17.23</v>
      </c>
      <c r="K786" s="5">
        <v>17.510000000000002</v>
      </c>
      <c r="L786" s="5">
        <v>19.47</v>
      </c>
      <c r="M786" s="5">
        <v>17.02</v>
      </c>
      <c r="N786" s="5">
        <v>20.12</v>
      </c>
      <c r="O786" s="5">
        <v>14.82</v>
      </c>
      <c r="P786" s="5">
        <v>18.245000000000001</v>
      </c>
      <c r="Q786" s="1">
        <v>4</v>
      </c>
      <c r="R786" s="5">
        <v>0.66893219999999998</v>
      </c>
      <c r="S786" s="6">
        <v>0.23783940000000001</v>
      </c>
      <c r="T786" s="5">
        <v>9.8437028410000007</v>
      </c>
      <c r="U786" s="6">
        <v>3.3014369999999999E-4</v>
      </c>
      <c r="V786" s="11" t="s">
        <v>1366</v>
      </c>
      <c r="W786" s="18" t="s">
        <v>2634</v>
      </c>
      <c r="X786" s="4"/>
      <c r="AF786" s="4"/>
      <c r="AG786" s="4"/>
      <c r="AH786" s="4"/>
      <c r="AI786" s="4"/>
    </row>
    <row r="787" spans="1:35" ht="15.95" customHeight="1" x14ac:dyDescent="0.25">
      <c r="A787" s="15" t="s">
        <v>784</v>
      </c>
      <c r="B787" s="2" t="s">
        <v>2438</v>
      </c>
      <c r="C787" s="1" t="s">
        <v>1704</v>
      </c>
      <c r="D787" s="1" t="s">
        <v>1701</v>
      </c>
      <c r="E787" s="1" t="s">
        <v>1701</v>
      </c>
      <c r="F787" s="1">
        <v>1</v>
      </c>
      <c r="G787" s="1" t="s">
        <v>855</v>
      </c>
      <c r="H787" s="1" t="s">
        <v>2495</v>
      </c>
      <c r="I787" s="9" t="s">
        <v>1697</v>
      </c>
      <c r="J787" s="1">
        <v>13.6</v>
      </c>
      <c r="K787" s="5">
        <v>18.55</v>
      </c>
      <c r="L787" s="5">
        <v>21.3</v>
      </c>
      <c r="M787" s="5">
        <v>21.9</v>
      </c>
      <c r="N787" s="5">
        <v>20.309999999999999</v>
      </c>
      <c r="O787" s="5">
        <v>22.98</v>
      </c>
      <c r="P787" s="5">
        <v>21.6</v>
      </c>
      <c r="Q787" s="1">
        <v>4</v>
      </c>
      <c r="R787" s="5">
        <v>2.3092440000000001</v>
      </c>
      <c r="S787" s="6">
        <v>2.9275729999999998E-4</v>
      </c>
      <c r="T787" s="5">
        <v>10.820619213000001</v>
      </c>
      <c r="U787" s="6">
        <v>2.1386889999999999E-6</v>
      </c>
      <c r="V787" s="11" t="s">
        <v>1081</v>
      </c>
      <c r="W787" s="18" t="s">
        <v>2635</v>
      </c>
      <c r="X787" s="4"/>
      <c r="AF787" s="4"/>
      <c r="AG787" s="4"/>
      <c r="AH787" s="4"/>
      <c r="AI787" s="4"/>
    </row>
    <row r="788" spans="1:35" ht="15.95" customHeight="1" x14ac:dyDescent="0.25">
      <c r="A788" s="15" t="s">
        <v>785</v>
      </c>
      <c r="B788" s="2" t="s">
        <v>2439</v>
      </c>
      <c r="C788" s="1" t="s">
        <v>1704</v>
      </c>
      <c r="D788" s="1" t="s">
        <v>1701</v>
      </c>
      <c r="E788" s="1" t="s">
        <v>1701</v>
      </c>
      <c r="F788" s="1">
        <v>5</v>
      </c>
      <c r="G788" s="1" t="s">
        <v>846</v>
      </c>
      <c r="H788" s="1" t="s">
        <v>2495</v>
      </c>
      <c r="I788" s="9" t="s">
        <v>1697</v>
      </c>
      <c r="J788" s="1" t="s">
        <v>1697</v>
      </c>
      <c r="K788" s="5" t="s">
        <v>1697</v>
      </c>
      <c r="L788" s="5" t="s">
        <v>1697</v>
      </c>
      <c r="M788" s="5" t="s">
        <v>1697</v>
      </c>
      <c r="N788" s="5" t="s">
        <v>1697</v>
      </c>
      <c r="O788" s="5">
        <v>8.76</v>
      </c>
      <c r="P788" s="5">
        <v>6.64</v>
      </c>
      <c r="Q788" s="1">
        <v>1</v>
      </c>
      <c r="R788" s="5">
        <v>8.8624510000000004E-2</v>
      </c>
      <c r="S788" s="6">
        <v>0.40882259999999998</v>
      </c>
      <c r="T788" s="5">
        <v>1.5908307129999999</v>
      </c>
      <c r="U788" s="6">
        <v>0.2776671</v>
      </c>
      <c r="V788" s="11" t="s">
        <v>919</v>
      </c>
      <c r="W788" s="18"/>
      <c r="X788" s="4"/>
      <c r="AF788" s="4"/>
      <c r="AG788" s="4"/>
      <c r="AH788" s="4"/>
      <c r="AI788" s="4"/>
    </row>
    <row r="789" spans="1:35" ht="15.95" customHeight="1" x14ac:dyDescent="0.25">
      <c r="A789" s="15" t="s">
        <v>786</v>
      </c>
      <c r="B789" s="2" t="s">
        <v>2440</v>
      </c>
      <c r="C789" s="1" t="s">
        <v>1704</v>
      </c>
      <c r="D789" s="1" t="s">
        <v>1701</v>
      </c>
      <c r="E789" s="1" t="s">
        <v>1701</v>
      </c>
      <c r="F789" s="1">
        <v>5</v>
      </c>
      <c r="G789" s="1" t="s">
        <v>846</v>
      </c>
      <c r="H789" s="1" t="s">
        <v>2495</v>
      </c>
      <c r="I789" s="9" t="s">
        <v>1697</v>
      </c>
      <c r="J789" s="1" t="s">
        <v>1697</v>
      </c>
      <c r="K789" s="5">
        <v>11.75</v>
      </c>
      <c r="L789" s="5">
        <v>9.7899999999999991</v>
      </c>
      <c r="M789" s="5">
        <v>13.28</v>
      </c>
      <c r="N789" s="5">
        <v>9.89</v>
      </c>
      <c r="O789" s="5">
        <v>12.75</v>
      </c>
      <c r="P789" s="5">
        <v>11.32</v>
      </c>
      <c r="Q789" s="1">
        <v>4</v>
      </c>
      <c r="R789" s="5">
        <v>4.6515240000000002</v>
      </c>
      <c r="S789" s="6">
        <v>4.4295030000000004E-3</v>
      </c>
      <c r="T789" s="5">
        <v>11.988874922000001</v>
      </c>
      <c r="U789" s="6">
        <v>1.1249200000000001E-2</v>
      </c>
      <c r="V789" s="11" t="s">
        <v>928</v>
      </c>
      <c r="W789" s="18"/>
      <c r="X789" s="4"/>
      <c r="AF789" s="4"/>
      <c r="AG789" s="4"/>
      <c r="AH789" s="4"/>
      <c r="AI789" s="4"/>
    </row>
    <row r="790" spans="1:35" ht="15.95" customHeight="1" x14ac:dyDescent="0.25">
      <c r="A790" s="15" t="s">
        <v>787</v>
      </c>
      <c r="B790" s="2" t="s">
        <v>2441</v>
      </c>
      <c r="C790" s="1" t="s">
        <v>1704</v>
      </c>
      <c r="D790" s="1" t="s">
        <v>1701</v>
      </c>
      <c r="E790" s="1" t="s">
        <v>1701</v>
      </c>
      <c r="F790" s="1">
        <v>9</v>
      </c>
      <c r="G790" s="1" t="s">
        <v>872</v>
      </c>
      <c r="H790" s="1" t="s">
        <v>2514</v>
      </c>
      <c r="I790" s="9">
        <v>10.94</v>
      </c>
      <c r="J790" s="1">
        <v>13.56</v>
      </c>
      <c r="K790" s="5">
        <v>13.96</v>
      </c>
      <c r="L790" s="5">
        <v>15.82</v>
      </c>
      <c r="M790" s="5">
        <v>19.7</v>
      </c>
      <c r="N790" s="5">
        <v>14.69</v>
      </c>
      <c r="O790" s="5">
        <v>14.63</v>
      </c>
      <c r="P790" s="5">
        <v>15.255000000000001</v>
      </c>
      <c r="Q790" s="1">
        <v>4</v>
      </c>
      <c r="R790" s="5">
        <v>1.4195930000000001</v>
      </c>
      <c r="S790" s="6">
        <v>4.4220529999999996E-3</v>
      </c>
      <c r="T790" s="5">
        <v>1.438157766</v>
      </c>
      <c r="U790" s="6">
        <v>0.12548809999999999</v>
      </c>
      <c r="V790" s="11" t="s">
        <v>1228</v>
      </c>
      <c r="W790" s="18"/>
      <c r="X790" s="4"/>
      <c r="AF790" s="4"/>
      <c r="AG790" s="4"/>
      <c r="AH790" s="4"/>
      <c r="AI790" s="4"/>
    </row>
    <row r="791" spans="1:35" ht="15.95" customHeight="1" x14ac:dyDescent="0.25">
      <c r="A791" s="15" t="s">
        <v>788</v>
      </c>
      <c r="B791" s="2" t="s">
        <v>2442</v>
      </c>
      <c r="C791" s="1" t="s">
        <v>1704</v>
      </c>
      <c r="D791" s="1" t="s">
        <v>1701</v>
      </c>
      <c r="E791" s="1" t="s">
        <v>1701</v>
      </c>
      <c r="F791" s="1">
        <v>9</v>
      </c>
      <c r="G791" s="1" t="s">
        <v>872</v>
      </c>
      <c r="H791" s="1" t="s">
        <v>2514</v>
      </c>
      <c r="I791" s="9">
        <v>9.18</v>
      </c>
      <c r="J791" s="1">
        <v>12.51</v>
      </c>
      <c r="K791" s="5">
        <v>13.54</v>
      </c>
      <c r="L791" s="5">
        <v>15.62</v>
      </c>
      <c r="M791" s="5">
        <v>16.55</v>
      </c>
      <c r="N791" s="5">
        <v>15.47</v>
      </c>
      <c r="O791" s="5">
        <v>17.63</v>
      </c>
      <c r="P791" s="5">
        <v>16.085000000000001</v>
      </c>
      <c r="Q791" s="1">
        <v>4</v>
      </c>
      <c r="R791" s="5">
        <v>0.60853690000000005</v>
      </c>
      <c r="S791" s="6">
        <v>0.1464172</v>
      </c>
      <c r="T791" s="5">
        <v>14.200110775000001</v>
      </c>
      <c r="U791" s="6">
        <v>2.7533899999999999E-6</v>
      </c>
      <c r="V791" s="11" t="s">
        <v>1360</v>
      </c>
      <c r="W791" s="18"/>
      <c r="X791" s="4"/>
      <c r="AF791" s="4"/>
      <c r="AG791" s="4"/>
      <c r="AH791" s="4"/>
      <c r="AI791" s="4"/>
    </row>
    <row r="792" spans="1:35" ht="15.95" customHeight="1" x14ac:dyDescent="0.25">
      <c r="A792" s="15" t="s">
        <v>789</v>
      </c>
      <c r="B792" s="2" t="s">
        <v>2137</v>
      </c>
      <c r="C792" s="1" t="s">
        <v>1704</v>
      </c>
      <c r="D792" s="1" t="s">
        <v>1701</v>
      </c>
      <c r="E792" s="1" t="s">
        <v>1704</v>
      </c>
      <c r="F792" s="1">
        <v>8</v>
      </c>
      <c r="G792" s="1" t="s">
        <v>846</v>
      </c>
      <c r="H792" s="1" t="s">
        <v>2514</v>
      </c>
      <c r="I792" s="9" t="s">
        <v>1697</v>
      </c>
      <c r="J792" s="1">
        <v>11.88</v>
      </c>
      <c r="K792" s="5">
        <v>14.7</v>
      </c>
      <c r="L792" s="5">
        <v>17.95</v>
      </c>
      <c r="M792" s="5">
        <v>15.76</v>
      </c>
      <c r="N792" s="5">
        <v>14.68</v>
      </c>
      <c r="O792" s="5">
        <v>21.83</v>
      </c>
      <c r="P792" s="5">
        <v>16.855</v>
      </c>
      <c r="Q792" s="1">
        <v>4</v>
      </c>
      <c r="R792" s="5">
        <v>2.1744460000000001</v>
      </c>
      <c r="S792" s="6">
        <v>1.010874E-2</v>
      </c>
      <c r="T792" s="5">
        <v>10.952231639000001</v>
      </c>
      <c r="U792" s="6">
        <v>1.4413690000000001E-3</v>
      </c>
      <c r="V792" s="11" t="s">
        <v>1124</v>
      </c>
      <c r="W792" s="18"/>
      <c r="X792" s="4"/>
      <c r="AF792" s="4"/>
      <c r="AG792" s="4"/>
      <c r="AH792" s="4"/>
      <c r="AI792" s="4"/>
    </row>
    <row r="793" spans="1:35" ht="15.95" customHeight="1" x14ac:dyDescent="0.25">
      <c r="A793" s="15" t="s">
        <v>790</v>
      </c>
      <c r="B793" s="2" t="s">
        <v>2443</v>
      </c>
      <c r="C793" s="1" t="s">
        <v>1704</v>
      </c>
      <c r="D793" s="1" t="s">
        <v>1701</v>
      </c>
      <c r="E793" s="1" t="s">
        <v>1701</v>
      </c>
      <c r="F793" s="1">
        <v>1</v>
      </c>
      <c r="G793" s="1" t="s">
        <v>872</v>
      </c>
      <c r="H793" s="1" t="s">
        <v>2514</v>
      </c>
      <c r="I793" s="9">
        <v>11.58</v>
      </c>
      <c r="J793" s="1">
        <v>17.14</v>
      </c>
      <c r="K793" s="5">
        <v>17.43</v>
      </c>
      <c r="L793" s="5">
        <v>20.100000000000001</v>
      </c>
      <c r="M793" s="5">
        <v>17.98</v>
      </c>
      <c r="N793" s="5">
        <v>23.33</v>
      </c>
      <c r="O793" s="5">
        <v>19.25</v>
      </c>
      <c r="P793" s="5">
        <v>19.675000000000001</v>
      </c>
      <c r="Q793" s="1">
        <v>4</v>
      </c>
      <c r="R793" s="5">
        <v>2.383848</v>
      </c>
      <c r="S793" s="6">
        <v>2.1535859999999999E-3</v>
      </c>
      <c r="T793" s="5">
        <v>4.4435722980000003</v>
      </c>
      <c r="U793" s="6">
        <v>4.5053990000000002E-3</v>
      </c>
      <c r="V793" s="11" t="s">
        <v>1094</v>
      </c>
      <c r="W793" s="18"/>
      <c r="X793" s="4"/>
      <c r="AF793" s="4"/>
      <c r="AG793" s="4"/>
      <c r="AH793" s="4"/>
      <c r="AI793" s="4"/>
    </row>
    <row r="794" spans="1:35" ht="15.95" customHeight="1" x14ac:dyDescent="0.25">
      <c r="A794" s="15" t="s">
        <v>791</v>
      </c>
      <c r="B794" s="2" t="s">
        <v>2444</v>
      </c>
      <c r="C794" s="1" t="s">
        <v>1704</v>
      </c>
      <c r="D794" s="1" t="s">
        <v>1701</v>
      </c>
      <c r="E794" s="1" t="s">
        <v>1701</v>
      </c>
      <c r="F794" s="1">
        <v>1</v>
      </c>
      <c r="G794" s="1" t="s">
        <v>872</v>
      </c>
      <c r="H794" s="1" t="s">
        <v>2514</v>
      </c>
      <c r="I794" s="9" t="s">
        <v>1697</v>
      </c>
      <c r="J794" s="1">
        <v>12.44</v>
      </c>
      <c r="K794" s="5">
        <v>14.06</v>
      </c>
      <c r="L794" s="5">
        <v>16.12</v>
      </c>
      <c r="M794" s="5">
        <v>16.52</v>
      </c>
      <c r="N794" s="5">
        <v>19.899999999999999</v>
      </c>
      <c r="O794" s="5">
        <v>16.579999999999998</v>
      </c>
      <c r="P794" s="5">
        <v>16.55</v>
      </c>
      <c r="Q794" s="1">
        <v>4</v>
      </c>
      <c r="R794" s="5">
        <v>2.64256</v>
      </c>
      <c r="S794" s="6">
        <v>4.194204E-3</v>
      </c>
      <c r="T794" s="5">
        <v>13.069000835000001</v>
      </c>
      <c r="U794" s="6">
        <v>8.741167E-5</v>
      </c>
      <c r="V794" s="11" t="s">
        <v>1126</v>
      </c>
      <c r="W794" s="18"/>
      <c r="X794" s="4"/>
      <c r="AF794" s="4"/>
      <c r="AG794" s="4"/>
      <c r="AH794" s="4"/>
      <c r="AI794" s="4"/>
    </row>
    <row r="795" spans="1:35" ht="15.95" customHeight="1" x14ac:dyDescent="0.25">
      <c r="A795" s="15" t="s">
        <v>792</v>
      </c>
      <c r="B795" s="2" t="s">
        <v>2445</v>
      </c>
      <c r="C795" s="1" t="s">
        <v>1704</v>
      </c>
      <c r="D795" s="1" t="s">
        <v>1701</v>
      </c>
      <c r="E795" s="1" t="s">
        <v>1701</v>
      </c>
      <c r="F795" s="1">
        <v>1</v>
      </c>
      <c r="G795" s="1" t="s">
        <v>872</v>
      </c>
      <c r="H795" s="1" t="s">
        <v>2514</v>
      </c>
      <c r="I795" s="9">
        <v>10.96</v>
      </c>
      <c r="J795" s="1">
        <v>13.66</v>
      </c>
      <c r="K795" s="5">
        <v>15.23</v>
      </c>
      <c r="L795" s="5">
        <v>16.61</v>
      </c>
      <c r="M795" s="5">
        <v>17.95</v>
      </c>
      <c r="N795" s="5">
        <v>19.09</v>
      </c>
      <c r="O795" s="5">
        <v>17.09</v>
      </c>
      <c r="P795" s="5">
        <v>17.52</v>
      </c>
      <c r="Q795" s="1">
        <v>4</v>
      </c>
      <c r="R795" s="5">
        <v>0.62926099999999996</v>
      </c>
      <c r="S795" s="6">
        <v>0.25951760000000001</v>
      </c>
      <c r="T795" s="5">
        <v>3.2885119110000001</v>
      </c>
      <c r="U795" s="6">
        <v>6.0398739999999998E-3</v>
      </c>
      <c r="V795" s="11" t="s">
        <v>1402</v>
      </c>
      <c r="W795" s="18"/>
      <c r="X795" s="4"/>
      <c r="AF795" s="4"/>
      <c r="AG795" s="4"/>
      <c r="AH795" s="4"/>
      <c r="AI795" s="4"/>
    </row>
    <row r="796" spans="1:35" ht="15.95" customHeight="1" x14ac:dyDescent="0.25">
      <c r="A796" s="15" t="s">
        <v>793</v>
      </c>
      <c r="B796" s="2" t="s">
        <v>2446</v>
      </c>
      <c r="C796" s="1" t="s">
        <v>1704</v>
      </c>
      <c r="D796" s="1" t="s">
        <v>1701</v>
      </c>
      <c r="E796" s="1" t="s">
        <v>1701</v>
      </c>
      <c r="F796" s="1">
        <v>1</v>
      </c>
      <c r="G796" s="1" t="s">
        <v>872</v>
      </c>
      <c r="H796" s="1" t="s">
        <v>2514</v>
      </c>
      <c r="I796" s="9" t="s">
        <v>1697</v>
      </c>
      <c r="J796" s="1">
        <v>12.38</v>
      </c>
      <c r="K796" s="5">
        <v>13.36</v>
      </c>
      <c r="L796" s="5">
        <v>17.53</v>
      </c>
      <c r="M796" s="5">
        <v>13.17</v>
      </c>
      <c r="N796" s="5">
        <v>13.72</v>
      </c>
      <c r="O796" s="5">
        <v>17.38</v>
      </c>
      <c r="P796" s="5">
        <v>15.55</v>
      </c>
      <c r="Q796" s="1">
        <v>4</v>
      </c>
      <c r="R796" s="5">
        <v>0.90602640000000001</v>
      </c>
      <c r="S796" s="6">
        <v>0.22719130000000001</v>
      </c>
      <c r="T796" s="5">
        <v>9.0977092170000002</v>
      </c>
      <c r="U796" s="6">
        <v>8.0518470000000004E-4</v>
      </c>
      <c r="V796" s="11" t="s">
        <v>1510</v>
      </c>
      <c r="W796" s="18"/>
      <c r="X796" s="4"/>
      <c r="AF796" s="4"/>
      <c r="AG796" s="4"/>
      <c r="AH796" s="4"/>
      <c r="AI796" s="4"/>
    </row>
    <row r="797" spans="1:35" ht="15.95" customHeight="1" x14ac:dyDescent="0.25">
      <c r="A797" s="15" t="s">
        <v>794</v>
      </c>
      <c r="B797" s="2" t="s">
        <v>2447</v>
      </c>
      <c r="C797" s="1" t="s">
        <v>1704</v>
      </c>
      <c r="D797" s="1" t="s">
        <v>1701</v>
      </c>
      <c r="E797" s="1" t="s">
        <v>1701</v>
      </c>
      <c r="F797" s="1">
        <v>11</v>
      </c>
      <c r="G797" s="1" t="s">
        <v>872</v>
      </c>
      <c r="H797" s="1" t="s">
        <v>2514</v>
      </c>
      <c r="I797" s="9" t="s">
        <v>1697</v>
      </c>
      <c r="J797" s="1" t="s">
        <v>1697</v>
      </c>
      <c r="K797" s="5" t="s">
        <v>1697</v>
      </c>
      <c r="L797" s="5">
        <v>12.36</v>
      </c>
      <c r="M797" s="5">
        <v>15.96</v>
      </c>
      <c r="N797" s="5" t="s">
        <v>1697</v>
      </c>
      <c r="O797" s="5">
        <v>18.48</v>
      </c>
      <c r="P797" s="5">
        <v>14.16</v>
      </c>
      <c r="Q797" s="1">
        <v>3</v>
      </c>
      <c r="R797" s="5">
        <v>4.9207660000000004</v>
      </c>
      <c r="S797" s="6">
        <v>2.4810540000000001E-4</v>
      </c>
      <c r="T797" s="5">
        <v>10.437485542999999</v>
      </c>
      <c r="U797" s="6">
        <v>5.4257100000000003E-3</v>
      </c>
      <c r="V797" s="11" t="s">
        <v>871</v>
      </c>
      <c r="W797" s="18"/>
      <c r="X797" s="4"/>
      <c r="AF797" s="4"/>
      <c r="AG797" s="4"/>
      <c r="AH797" s="4"/>
      <c r="AI797" s="4"/>
    </row>
    <row r="798" spans="1:35" ht="15.95" customHeight="1" x14ac:dyDescent="0.25">
      <c r="A798" s="15" t="s">
        <v>795</v>
      </c>
      <c r="B798" s="2" t="s">
        <v>2447</v>
      </c>
      <c r="C798" s="1" t="s">
        <v>1704</v>
      </c>
      <c r="D798" s="1" t="s">
        <v>1701</v>
      </c>
      <c r="E798" s="1" t="s">
        <v>1701</v>
      </c>
      <c r="F798" s="1">
        <v>1</v>
      </c>
      <c r="G798" s="1" t="s">
        <v>846</v>
      </c>
      <c r="H798" s="1" t="s">
        <v>2514</v>
      </c>
      <c r="I798" s="9">
        <v>11.64</v>
      </c>
      <c r="J798" s="1">
        <v>10.48</v>
      </c>
      <c r="K798" s="5">
        <v>7.47</v>
      </c>
      <c r="L798" s="5">
        <v>10.69</v>
      </c>
      <c r="M798" s="5">
        <v>11.6</v>
      </c>
      <c r="N798" s="5">
        <v>14.45</v>
      </c>
      <c r="O798" s="5">
        <v>9.94</v>
      </c>
      <c r="P798" s="5">
        <v>11.145</v>
      </c>
      <c r="Q798" s="1">
        <v>4</v>
      </c>
      <c r="R798" s="5">
        <v>-0.90615460000000003</v>
      </c>
      <c r="S798" s="6">
        <v>9.3574580000000004E-2</v>
      </c>
      <c r="T798" s="5">
        <v>-0.61955789999999999</v>
      </c>
      <c r="U798" s="6">
        <v>0.206816</v>
      </c>
      <c r="V798" s="11" t="s">
        <v>1666</v>
      </c>
      <c r="W798" s="18"/>
      <c r="X798" s="4"/>
      <c r="AF798" s="4"/>
      <c r="AG798" s="4"/>
      <c r="AH798" s="4"/>
      <c r="AI798" s="4"/>
    </row>
    <row r="799" spans="1:35" ht="15.95" customHeight="1" x14ac:dyDescent="0.25">
      <c r="A799" s="15" t="s">
        <v>796</v>
      </c>
      <c r="B799" s="2" t="s">
        <v>2448</v>
      </c>
      <c r="C799" s="1" t="s">
        <v>1704</v>
      </c>
      <c r="D799" s="1" t="s">
        <v>1701</v>
      </c>
      <c r="E799" s="1" t="s">
        <v>1701</v>
      </c>
      <c r="F799" s="1">
        <v>1</v>
      </c>
      <c r="G799" s="1" t="s">
        <v>846</v>
      </c>
      <c r="H799" s="1" t="s">
        <v>2514</v>
      </c>
      <c r="I799" s="9">
        <v>7.75</v>
      </c>
      <c r="J799" s="1">
        <v>13.48</v>
      </c>
      <c r="K799" s="5">
        <v>14.7</v>
      </c>
      <c r="L799" s="5">
        <v>19.02</v>
      </c>
      <c r="M799" s="5">
        <v>18.440000000000001</v>
      </c>
      <c r="N799" s="5">
        <v>16.73</v>
      </c>
      <c r="O799" s="5">
        <v>19.190000000000001</v>
      </c>
      <c r="P799" s="5">
        <v>18.73</v>
      </c>
      <c r="Q799" s="1">
        <v>4</v>
      </c>
      <c r="R799" s="5">
        <v>-0.74583949999999999</v>
      </c>
      <c r="S799" s="6">
        <v>0.25103350000000002</v>
      </c>
      <c r="T799" s="5">
        <v>-0.2479268</v>
      </c>
      <c r="U799" s="6">
        <v>0.73940470000000003</v>
      </c>
      <c r="V799" s="11" t="s">
        <v>1278</v>
      </c>
      <c r="W799" s="18"/>
      <c r="X799" s="4"/>
      <c r="AF799" s="4"/>
      <c r="AG799" s="4"/>
      <c r="AH799" s="4"/>
      <c r="AI799" s="4"/>
    </row>
    <row r="800" spans="1:35" ht="15.95" customHeight="1" x14ac:dyDescent="0.25">
      <c r="A800" s="15" t="s">
        <v>797</v>
      </c>
      <c r="B800" s="2" t="s">
        <v>2447</v>
      </c>
      <c r="C800" s="1" t="s">
        <v>1704</v>
      </c>
      <c r="D800" s="1" t="s">
        <v>1701</v>
      </c>
      <c r="E800" s="1" t="s">
        <v>1704</v>
      </c>
      <c r="F800" s="1">
        <v>1</v>
      </c>
      <c r="G800" s="1" t="s">
        <v>846</v>
      </c>
      <c r="H800" s="1" t="s">
        <v>2514</v>
      </c>
      <c r="I800" s="9" t="s">
        <v>1697</v>
      </c>
      <c r="J800" s="1">
        <v>11.91</v>
      </c>
      <c r="K800" s="5">
        <v>15.92</v>
      </c>
      <c r="L800" s="5">
        <v>11.81</v>
      </c>
      <c r="M800" s="5">
        <v>19.05</v>
      </c>
      <c r="N800" s="5">
        <v>12.06</v>
      </c>
      <c r="O800" s="5">
        <v>12.01</v>
      </c>
      <c r="P800" s="5">
        <v>12.035</v>
      </c>
      <c r="Q800" s="1">
        <v>4</v>
      </c>
      <c r="R800" s="5">
        <v>0.24240010000000001</v>
      </c>
      <c r="S800" s="6">
        <v>0.70670770000000005</v>
      </c>
      <c r="T800" s="5">
        <v>11.368472396</v>
      </c>
      <c r="U800" s="6">
        <v>6.38062E-3</v>
      </c>
      <c r="V800" s="11" t="s">
        <v>1283</v>
      </c>
      <c r="W800" s="18"/>
      <c r="X800" s="4"/>
      <c r="AF800" s="4"/>
      <c r="AG800" s="4"/>
      <c r="AH800" s="4"/>
      <c r="AI800" s="4"/>
    </row>
    <row r="801" spans="1:35" ht="15.95" customHeight="1" x14ac:dyDescent="0.25">
      <c r="A801" s="15" t="s">
        <v>798</v>
      </c>
      <c r="B801" s="2" t="s">
        <v>2449</v>
      </c>
      <c r="C801" s="1" t="s">
        <v>1704</v>
      </c>
      <c r="D801" s="1" t="s">
        <v>1701</v>
      </c>
      <c r="E801" s="1" t="s">
        <v>1701</v>
      </c>
      <c r="F801" s="1">
        <v>1</v>
      </c>
      <c r="G801" s="1" t="s">
        <v>846</v>
      </c>
      <c r="H801" s="1" t="s">
        <v>2514</v>
      </c>
      <c r="I801" s="9" t="s">
        <v>1697</v>
      </c>
      <c r="J801" s="1" t="s">
        <v>1697</v>
      </c>
      <c r="K801" s="5" t="s">
        <v>1697</v>
      </c>
      <c r="L801" s="5" t="s">
        <v>1697</v>
      </c>
      <c r="M801" s="5">
        <v>9.61</v>
      </c>
      <c r="N801" s="5">
        <v>16.989999999999998</v>
      </c>
      <c r="O801" s="5">
        <v>9.7799999999999994</v>
      </c>
      <c r="P801" s="5">
        <v>9.6950000000000003</v>
      </c>
      <c r="Q801" s="1">
        <v>3</v>
      </c>
      <c r="R801" s="5">
        <v>4.7020989999999996</v>
      </c>
      <c r="S801" s="6">
        <v>4.3483200000000001E-3</v>
      </c>
      <c r="T801" s="5">
        <v>7.8335510130000001</v>
      </c>
      <c r="U801" s="6">
        <v>4.4216760000000001E-2</v>
      </c>
      <c r="V801" s="11" t="s">
        <v>853</v>
      </c>
      <c r="W801" s="18"/>
      <c r="X801" s="4"/>
      <c r="AF801" s="4"/>
      <c r="AG801" s="4"/>
      <c r="AH801" s="4"/>
      <c r="AI801" s="4"/>
    </row>
    <row r="802" spans="1:35" ht="15.95" customHeight="1" x14ac:dyDescent="0.25">
      <c r="A802" s="15" t="s">
        <v>799</v>
      </c>
      <c r="B802" s="2" t="s">
        <v>1785</v>
      </c>
      <c r="C802" s="1" t="s">
        <v>1704</v>
      </c>
      <c r="D802" s="1" t="s">
        <v>1701</v>
      </c>
      <c r="E802" s="1" t="s">
        <v>1704</v>
      </c>
      <c r="F802" s="1">
        <v>1</v>
      </c>
      <c r="G802" s="1" t="s">
        <v>846</v>
      </c>
      <c r="H802" s="1" t="s">
        <v>2514</v>
      </c>
      <c r="I802" s="9">
        <v>10.17</v>
      </c>
      <c r="J802" s="1">
        <v>13.86</v>
      </c>
      <c r="K802" s="5">
        <v>12.19</v>
      </c>
      <c r="L802" s="5">
        <v>12.26</v>
      </c>
      <c r="M802" s="5">
        <v>11.84</v>
      </c>
      <c r="N802" s="5">
        <v>13.33</v>
      </c>
      <c r="O802" s="5">
        <v>13.04</v>
      </c>
      <c r="P802" s="5">
        <v>12.65</v>
      </c>
      <c r="Q802" s="1">
        <v>4</v>
      </c>
      <c r="R802" s="5">
        <v>2.177028</v>
      </c>
      <c r="S802" s="6">
        <v>2.8366390000000001E-4</v>
      </c>
      <c r="T802" s="5">
        <v>4.4282952450000002</v>
      </c>
      <c r="U802" s="6">
        <v>9.458722E-2</v>
      </c>
      <c r="V802" s="11" t="s">
        <v>953</v>
      </c>
      <c r="W802" s="18"/>
      <c r="X802" s="4"/>
      <c r="AF802" s="4"/>
      <c r="AG802" s="4"/>
      <c r="AH802" s="4"/>
      <c r="AI802" s="4"/>
    </row>
    <row r="803" spans="1:35" ht="15.95" customHeight="1" x14ac:dyDescent="0.25">
      <c r="A803" s="15" t="s">
        <v>800</v>
      </c>
      <c r="B803" s="2" t="s">
        <v>2450</v>
      </c>
      <c r="C803" s="1" t="s">
        <v>1704</v>
      </c>
      <c r="D803" s="1" t="s">
        <v>1704</v>
      </c>
      <c r="E803" s="1" t="s">
        <v>1704</v>
      </c>
      <c r="F803" s="1">
        <v>6</v>
      </c>
      <c r="G803" s="1" t="s">
        <v>846</v>
      </c>
      <c r="H803" s="1" t="s">
        <v>2514</v>
      </c>
      <c r="I803" s="9" t="s">
        <v>1697</v>
      </c>
      <c r="J803" s="1" t="s">
        <v>1697</v>
      </c>
      <c r="K803" s="5">
        <v>9.61</v>
      </c>
      <c r="L803" s="5">
        <v>8.49</v>
      </c>
      <c r="M803" s="5">
        <v>9.6999999999999993</v>
      </c>
      <c r="N803" s="5">
        <v>17.96</v>
      </c>
      <c r="O803" s="5">
        <v>10.3</v>
      </c>
      <c r="P803" s="5">
        <v>10</v>
      </c>
      <c r="Q803" s="1">
        <v>4</v>
      </c>
      <c r="R803" s="5">
        <v>5.6936489999999997</v>
      </c>
      <c r="S803" s="6">
        <v>2.9297919999999997E-4</v>
      </c>
      <c r="T803" s="5">
        <v>12.419983440999999</v>
      </c>
      <c r="U803" s="6">
        <v>2.442601E-3</v>
      </c>
      <c r="V803" s="11" t="s">
        <v>907</v>
      </c>
      <c r="W803" s="18"/>
      <c r="X803" s="4"/>
      <c r="AF803" s="4"/>
      <c r="AG803" s="4"/>
      <c r="AH803" s="4"/>
      <c r="AI803" s="4"/>
    </row>
    <row r="804" spans="1:35" ht="15.95" customHeight="1" x14ac:dyDescent="0.25">
      <c r="A804" s="15" t="s">
        <v>801</v>
      </c>
      <c r="B804" s="2" t="s">
        <v>1785</v>
      </c>
      <c r="C804" s="1" t="s">
        <v>1704</v>
      </c>
      <c r="D804" s="1" t="s">
        <v>1701</v>
      </c>
      <c r="E804" s="1" t="s">
        <v>1704</v>
      </c>
      <c r="F804" s="1">
        <v>2</v>
      </c>
      <c r="G804" s="1" t="s">
        <v>846</v>
      </c>
      <c r="H804" s="1" t="s">
        <v>2514</v>
      </c>
      <c r="I804" s="9">
        <v>9.5399999999999991</v>
      </c>
      <c r="J804" s="1">
        <v>12.23</v>
      </c>
      <c r="K804" s="5">
        <v>11.95</v>
      </c>
      <c r="L804" s="5">
        <v>14.79</v>
      </c>
      <c r="M804" s="5">
        <v>15</v>
      </c>
      <c r="N804" s="5">
        <v>15.87</v>
      </c>
      <c r="O804" s="5">
        <v>14.57</v>
      </c>
      <c r="P804" s="5">
        <v>14.895</v>
      </c>
      <c r="Q804" s="1">
        <v>4</v>
      </c>
      <c r="R804" s="5">
        <v>0.50712120000000005</v>
      </c>
      <c r="S804" s="6">
        <v>0.1029291</v>
      </c>
      <c r="T804" s="5">
        <v>12.096915983000001</v>
      </c>
      <c r="U804" s="6">
        <v>3.335234E-14</v>
      </c>
      <c r="V804" s="11" t="s">
        <v>1357</v>
      </c>
      <c r="W804" s="18"/>
      <c r="X804" s="4"/>
      <c r="AF804" s="4"/>
      <c r="AG804" s="4"/>
      <c r="AH804" s="4"/>
      <c r="AI804" s="4"/>
    </row>
    <row r="805" spans="1:35" ht="15.95" customHeight="1" x14ac:dyDescent="0.25">
      <c r="A805" s="15" t="s">
        <v>802</v>
      </c>
      <c r="B805" s="2" t="s">
        <v>2451</v>
      </c>
      <c r="C805" s="1" t="s">
        <v>1704</v>
      </c>
      <c r="D805" s="1" t="s">
        <v>1701</v>
      </c>
      <c r="E805" s="1" t="s">
        <v>1701</v>
      </c>
      <c r="F805" s="1">
        <v>11</v>
      </c>
      <c r="G805" s="1" t="s">
        <v>846</v>
      </c>
      <c r="H805" s="1" t="s">
        <v>2514</v>
      </c>
      <c r="I805" s="9">
        <v>9.27</v>
      </c>
      <c r="J805" s="1">
        <v>10.97</v>
      </c>
      <c r="K805" s="5">
        <v>9.74</v>
      </c>
      <c r="L805" s="5">
        <v>13.28</v>
      </c>
      <c r="M805" s="5">
        <v>13.49</v>
      </c>
      <c r="N805" s="5">
        <v>15.96</v>
      </c>
      <c r="O805" s="5">
        <v>13.73</v>
      </c>
      <c r="P805" s="5">
        <v>13.61</v>
      </c>
      <c r="Q805" s="1">
        <v>4</v>
      </c>
      <c r="R805" s="5">
        <v>1.986116</v>
      </c>
      <c r="S805" s="6">
        <v>9.1335910000000001E-5</v>
      </c>
      <c r="T805" s="5">
        <v>4.5580737750000004</v>
      </c>
      <c r="U805" s="6">
        <v>3.196271E-6</v>
      </c>
      <c r="V805" s="11" t="s">
        <v>1108</v>
      </c>
      <c r="W805" s="18"/>
      <c r="X805" s="4"/>
      <c r="AF805" s="4"/>
      <c r="AG805" s="4"/>
      <c r="AH805" s="4"/>
      <c r="AI805" s="4"/>
    </row>
    <row r="806" spans="1:35" ht="15.95" customHeight="1" x14ac:dyDescent="0.25">
      <c r="A806" s="15" t="s">
        <v>803</v>
      </c>
      <c r="B806" s="2" t="s">
        <v>1785</v>
      </c>
      <c r="C806" s="1" t="s">
        <v>1704</v>
      </c>
      <c r="D806" s="1" t="s">
        <v>1701</v>
      </c>
      <c r="E806" s="1" t="s">
        <v>1701</v>
      </c>
      <c r="F806" s="1">
        <v>7</v>
      </c>
      <c r="G806" s="1" t="s">
        <v>846</v>
      </c>
      <c r="H806" s="1" t="s">
        <v>2514</v>
      </c>
      <c r="I806" s="9">
        <v>9.4700000000000006</v>
      </c>
      <c r="J806" s="1">
        <v>14.83</v>
      </c>
      <c r="K806" s="5">
        <v>15.02</v>
      </c>
      <c r="L806" s="5">
        <v>17.8</v>
      </c>
      <c r="M806" s="5">
        <v>17.329999999999998</v>
      </c>
      <c r="N806" s="5">
        <v>19.54</v>
      </c>
      <c r="O806" s="5">
        <v>20.37</v>
      </c>
      <c r="P806" s="5">
        <v>18.670000000000002</v>
      </c>
      <c r="Q806" s="1">
        <v>4</v>
      </c>
      <c r="R806" s="5">
        <v>2.063447</v>
      </c>
      <c r="S806" s="6">
        <v>2.6969439999999998E-4</v>
      </c>
      <c r="T806" s="5">
        <v>15.040715277</v>
      </c>
      <c r="U806" s="6">
        <v>1.8586009999999999E-7</v>
      </c>
      <c r="V806" s="11" t="s">
        <v>1235</v>
      </c>
      <c r="W806" s="18"/>
      <c r="X806" s="4"/>
      <c r="AF806" s="4"/>
      <c r="AG806" s="4"/>
      <c r="AH806" s="4"/>
      <c r="AI806" s="4"/>
    </row>
    <row r="807" spans="1:35" ht="15.95" customHeight="1" x14ac:dyDescent="0.25">
      <c r="A807" s="15" t="s">
        <v>804</v>
      </c>
      <c r="B807" s="2" t="s">
        <v>1785</v>
      </c>
      <c r="C807" s="1" t="s">
        <v>1704</v>
      </c>
      <c r="D807" s="1" t="s">
        <v>1701</v>
      </c>
      <c r="E807" s="1" t="s">
        <v>1701</v>
      </c>
      <c r="F807" s="1">
        <v>7</v>
      </c>
      <c r="G807" s="1" t="s">
        <v>846</v>
      </c>
      <c r="H807" s="1" t="s">
        <v>2514</v>
      </c>
      <c r="I807" s="9">
        <v>10.3</v>
      </c>
      <c r="J807" s="1">
        <v>21.29</v>
      </c>
      <c r="K807" s="5">
        <v>18.09</v>
      </c>
      <c r="L807" s="5">
        <v>18.940000000000001</v>
      </c>
      <c r="M807" s="5">
        <v>17.79</v>
      </c>
      <c r="N807" s="5">
        <v>19.420000000000002</v>
      </c>
      <c r="O807" s="5">
        <v>18.89</v>
      </c>
      <c r="P807" s="5">
        <v>18.914999999999999</v>
      </c>
      <c r="Q807" s="1">
        <v>4</v>
      </c>
      <c r="R807" s="5">
        <v>0.74691759999999996</v>
      </c>
      <c r="S807" s="6">
        <v>2.399285E-2</v>
      </c>
      <c r="T807" s="5">
        <v>1.681697481</v>
      </c>
      <c r="U807" s="6">
        <v>9.2800919999999995E-2</v>
      </c>
      <c r="V807" s="11" t="s">
        <v>1322</v>
      </c>
      <c r="W807" s="18"/>
      <c r="X807" s="4"/>
      <c r="AF807" s="4"/>
      <c r="AG807" s="4"/>
      <c r="AH807" s="4"/>
      <c r="AI807" s="4"/>
    </row>
    <row r="808" spans="1:35" ht="15.95" customHeight="1" x14ac:dyDescent="0.25">
      <c r="A808" s="15" t="s">
        <v>805</v>
      </c>
      <c r="B808" s="2" t="s">
        <v>2452</v>
      </c>
      <c r="C808" s="1" t="s">
        <v>1704</v>
      </c>
      <c r="D808" s="1" t="s">
        <v>1701</v>
      </c>
      <c r="E808" s="1" t="s">
        <v>1701</v>
      </c>
      <c r="F808" s="1">
        <v>1</v>
      </c>
      <c r="G808" s="1" t="s">
        <v>846</v>
      </c>
      <c r="H808" s="1" t="s">
        <v>2514</v>
      </c>
      <c r="I808" s="9">
        <v>24.65</v>
      </c>
      <c r="J808" s="1">
        <v>20.78</v>
      </c>
      <c r="K808" s="5">
        <v>21.26</v>
      </c>
      <c r="L808" s="5">
        <v>23.68</v>
      </c>
      <c r="M808" s="5">
        <v>24.85</v>
      </c>
      <c r="N808" s="5">
        <v>23.88</v>
      </c>
      <c r="O808" s="5">
        <v>22.92</v>
      </c>
      <c r="P808" s="5">
        <v>23.78</v>
      </c>
      <c r="Q808" s="1">
        <v>4</v>
      </c>
      <c r="R808" s="5">
        <v>1.747743</v>
      </c>
      <c r="S808" s="6">
        <v>2.434439E-2</v>
      </c>
      <c r="T808" s="5">
        <v>-0.73407199999999995</v>
      </c>
      <c r="U808" s="6">
        <v>0.34887269999999998</v>
      </c>
      <c r="V808" s="11" t="s">
        <v>1148</v>
      </c>
      <c r="W808" s="18"/>
      <c r="X808" s="4"/>
      <c r="AF808" s="4"/>
      <c r="AG808" s="4"/>
      <c r="AH808" s="4"/>
      <c r="AI808" s="4"/>
    </row>
    <row r="809" spans="1:35" ht="15.95" customHeight="1" x14ac:dyDescent="0.25">
      <c r="A809" s="15" t="s">
        <v>806</v>
      </c>
      <c r="B809" s="2" t="s">
        <v>2075</v>
      </c>
      <c r="C809" s="1" t="s">
        <v>1704</v>
      </c>
      <c r="D809" s="1" t="s">
        <v>1701</v>
      </c>
      <c r="E809" s="1" t="s">
        <v>1701</v>
      </c>
      <c r="F809" s="1">
        <v>1</v>
      </c>
      <c r="G809" s="1" t="s">
        <v>846</v>
      </c>
      <c r="H809" s="1" t="s">
        <v>2514</v>
      </c>
      <c r="I809" s="9" t="s">
        <v>1697</v>
      </c>
      <c r="J809" s="1">
        <v>16.940000000000001</v>
      </c>
      <c r="K809" s="5">
        <v>22.06</v>
      </c>
      <c r="L809" s="5">
        <v>20.83</v>
      </c>
      <c r="M809" s="5">
        <v>15.01</v>
      </c>
      <c r="N809" s="5">
        <v>20.78</v>
      </c>
      <c r="O809" s="5">
        <v>17.2</v>
      </c>
      <c r="P809" s="5">
        <v>18.989999999999998</v>
      </c>
      <c r="Q809" s="1">
        <v>4</v>
      </c>
      <c r="R809" s="5">
        <v>1.407071</v>
      </c>
      <c r="S809" s="6">
        <v>6.4462889999999995E-2</v>
      </c>
      <c r="T809" s="5">
        <v>11.445954245999999</v>
      </c>
      <c r="U809" s="6">
        <v>8.4561490000000005E-4</v>
      </c>
      <c r="V809" s="11" t="s">
        <v>1149</v>
      </c>
      <c r="W809" s="18"/>
      <c r="X809" s="4"/>
      <c r="AF809" s="4"/>
      <c r="AG809" s="4"/>
      <c r="AH809" s="4"/>
      <c r="AI809" s="4"/>
    </row>
    <row r="810" spans="1:35" ht="15.95" customHeight="1" x14ac:dyDescent="0.25">
      <c r="A810" s="15" t="s">
        <v>807</v>
      </c>
      <c r="B810" s="2" t="s">
        <v>2453</v>
      </c>
      <c r="C810" s="1" t="s">
        <v>1704</v>
      </c>
      <c r="D810" s="1" t="s">
        <v>1701</v>
      </c>
      <c r="E810" s="1" t="s">
        <v>1701</v>
      </c>
      <c r="F810" s="1">
        <v>0</v>
      </c>
      <c r="G810" s="1" t="s">
        <v>2509</v>
      </c>
      <c r="H810" s="1" t="s">
        <v>2513</v>
      </c>
      <c r="I810" s="9">
        <v>8.41</v>
      </c>
      <c r="J810" s="1">
        <v>12.89</v>
      </c>
      <c r="K810" s="5">
        <v>14.98</v>
      </c>
      <c r="L810" s="5">
        <v>21.07</v>
      </c>
      <c r="M810" s="5">
        <v>20.350000000000001</v>
      </c>
      <c r="N810" s="5">
        <v>13.81</v>
      </c>
      <c r="O810" s="5">
        <v>15.83</v>
      </c>
      <c r="P810" s="5">
        <v>18.09</v>
      </c>
      <c r="Q810" s="1">
        <v>4</v>
      </c>
      <c r="R810" s="5">
        <v>3.0554939999999999</v>
      </c>
      <c r="S810" s="6">
        <v>7.2131429999999994E-5</v>
      </c>
      <c r="T810" s="5">
        <v>15.866714684</v>
      </c>
      <c r="U810" s="6">
        <v>1.7345429999999999E-4</v>
      </c>
      <c r="V810" s="11" t="s">
        <v>1018</v>
      </c>
      <c r="W810" s="18"/>
      <c r="X810" s="4"/>
      <c r="AF810" s="4"/>
      <c r="AG810" s="4"/>
      <c r="AH810" s="4"/>
      <c r="AI810" s="4"/>
    </row>
    <row r="811" spans="1:35" ht="15.95" customHeight="1" x14ac:dyDescent="0.25">
      <c r="A811" s="15" t="s">
        <v>808</v>
      </c>
      <c r="B811" s="2" t="s">
        <v>2454</v>
      </c>
      <c r="C811" s="1" t="s">
        <v>1704</v>
      </c>
      <c r="D811" s="1" t="s">
        <v>1701</v>
      </c>
      <c r="E811" s="1" t="s">
        <v>1701</v>
      </c>
      <c r="F811" s="1">
        <v>1</v>
      </c>
      <c r="G811" s="1" t="s">
        <v>855</v>
      </c>
      <c r="H811" s="1" t="s">
        <v>2495</v>
      </c>
      <c r="I811" s="9">
        <v>13.65</v>
      </c>
      <c r="J811" s="1">
        <v>7.58</v>
      </c>
      <c r="K811" s="5">
        <v>10.61</v>
      </c>
      <c r="L811" s="5">
        <v>11.1</v>
      </c>
      <c r="M811" s="5">
        <v>14.08</v>
      </c>
      <c r="N811" s="5">
        <v>13.66</v>
      </c>
      <c r="O811" s="5">
        <v>13.16</v>
      </c>
      <c r="P811" s="5">
        <v>13.41</v>
      </c>
      <c r="Q811" s="1">
        <v>4</v>
      </c>
      <c r="R811" s="5">
        <v>0.60298439999999998</v>
      </c>
      <c r="S811" s="6">
        <v>0.24301819999999999</v>
      </c>
      <c r="T811" s="5">
        <v>0.107994601</v>
      </c>
      <c r="U811" s="6">
        <v>0.83162199999999997</v>
      </c>
      <c r="V811" s="11" t="s">
        <v>1432</v>
      </c>
      <c r="W811" s="18"/>
      <c r="X811" s="4"/>
      <c r="AF811" s="4"/>
      <c r="AG811" s="4"/>
      <c r="AH811" s="4"/>
      <c r="AI811" s="4"/>
    </row>
    <row r="812" spans="1:35" ht="15.95" customHeight="1" x14ac:dyDescent="0.25">
      <c r="A812" s="15" t="s">
        <v>809</v>
      </c>
      <c r="B812" s="2" t="s">
        <v>2455</v>
      </c>
      <c r="C812" s="1" t="s">
        <v>1704</v>
      </c>
      <c r="D812" s="1" t="s">
        <v>1701</v>
      </c>
      <c r="E812" s="1" t="s">
        <v>1701</v>
      </c>
      <c r="F812" s="1">
        <v>1</v>
      </c>
      <c r="G812" s="1" t="s">
        <v>855</v>
      </c>
      <c r="H812" s="1" t="s">
        <v>2495</v>
      </c>
      <c r="I812" s="9" t="s">
        <v>1697</v>
      </c>
      <c r="J812" s="1">
        <v>8.31</v>
      </c>
      <c r="K812" s="5">
        <v>11.87</v>
      </c>
      <c r="L812" s="5">
        <v>15.82</v>
      </c>
      <c r="M812" s="5">
        <v>14.76</v>
      </c>
      <c r="N812" s="5">
        <v>14.65</v>
      </c>
      <c r="O812" s="5">
        <v>17.62</v>
      </c>
      <c r="P812" s="5">
        <v>15.29</v>
      </c>
      <c r="Q812" s="1">
        <v>4</v>
      </c>
      <c r="R812" s="5">
        <v>0.51547960000000004</v>
      </c>
      <c r="S812" s="6">
        <v>0.33939029999999998</v>
      </c>
      <c r="T812" s="5">
        <v>7.7321133590000004</v>
      </c>
      <c r="U812" s="6">
        <v>2.379904E-5</v>
      </c>
      <c r="V812" s="11" t="s">
        <v>1506</v>
      </c>
      <c r="W812" s="18" t="s">
        <v>2636</v>
      </c>
      <c r="X812" s="4"/>
      <c r="AF812" s="4"/>
      <c r="AG812" s="4"/>
      <c r="AH812" s="4"/>
      <c r="AI812" s="4"/>
    </row>
    <row r="813" spans="1:35" ht="15.95" customHeight="1" x14ac:dyDescent="0.25">
      <c r="A813" s="15" t="s">
        <v>810</v>
      </c>
      <c r="B813" s="2" t="s">
        <v>2456</v>
      </c>
      <c r="C813" s="1" t="s">
        <v>1704</v>
      </c>
      <c r="D813" s="1" t="s">
        <v>1701</v>
      </c>
      <c r="E813" s="1" t="s">
        <v>1701</v>
      </c>
      <c r="F813" s="1">
        <v>1</v>
      </c>
      <c r="G813" s="1" t="s">
        <v>855</v>
      </c>
      <c r="H813" s="1" t="s">
        <v>2495</v>
      </c>
      <c r="I813" s="9">
        <v>9.2799999999999994</v>
      </c>
      <c r="J813" s="1">
        <v>13.46</v>
      </c>
      <c r="K813" s="5">
        <v>14.03</v>
      </c>
      <c r="L813" s="5">
        <v>15.15</v>
      </c>
      <c r="M813" s="5">
        <v>14.29</v>
      </c>
      <c r="N813" s="5">
        <v>15.37</v>
      </c>
      <c r="O813" s="5">
        <v>14.35</v>
      </c>
      <c r="P813" s="5">
        <v>14.75</v>
      </c>
      <c r="Q813" s="1">
        <v>4</v>
      </c>
      <c r="R813" s="5">
        <v>0.32129560000000001</v>
      </c>
      <c r="S813" s="6">
        <v>0.43505369999999999</v>
      </c>
      <c r="T813" s="5">
        <v>1.5088012079999999</v>
      </c>
      <c r="U813" s="6">
        <v>8.2588030000000007E-2</v>
      </c>
      <c r="V813" s="11" t="s">
        <v>1388</v>
      </c>
      <c r="W813" s="18" t="s">
        <v>2637</v>
      </c>
      <c r="X813" s="4"/>
      <c r="AF813" s="4"/>
      <c r="AG813" s="4"/>
      <c r="AH813" s="4"/>
      <c r="AI813" s="4"/>
    </row>
    <row r="814" spans="1:35" ht="15.95" customHeight="1" x14ac:dyDescent="0.25">
      <c r="A814" s="15" t="s">
        <v>811</v>
      </c>
      <c r="B814" s="2" t="s">
        <v>2457</v>
      </c>
      <c r="C814" s="1" t="s">
        <v>1704</v>
      </c>
      <c r="D814" s="1" t="s">
        <v>1701</v>
      </c>
      <c r="E814" s="1" t="s">
        <v>1701</v>
      </c>
      <c r="F814" s="1">
        <v>1</v>
      </c>
      <c r="G814" s="1" t="s">
        <v>2509</v>
      </c>
      <c r="H814" s="1" t="s">
        <v>2495</v>
      </c>
      <c r="I814" s="9">
        <v>8.1999999999999993</v>
      </c>
      <c r="J814" s="1">
        <v>12.72</v>
      </c>
      <c r="K814" s="5">
        <v>16.72</v>
      </c>
      <c r="L814" s="5">
        <v>20.21</v>
      </c>
      <c r="M814" s="5">
        <v>11.77</v>
      </c>
      <c r="N814" s="5">
        <v>13.52</v>
      </c>
      <c r="O814" s="5">
        <v>18.489999999999998</v>
      </c>
      <c r="P814" s="5">
        <v>16.004999999999999</v>
      </c>
      <c r="Q814" s="1">
        <v>4</v>
      </c>
      <c r="R814" s="5">
        <v>0.90801109999999996</v>
      </c>
      <c r="S814" s="6">
        <v>9.9481310000000003E-2</v>
      </c>
      <c r="T814" s="5">
        <v>-0.97160290000000005</v>
      </c>
      <c r="U814" s="6">
        <v>0.44848959999999999</v>
      </c>
      <c r="V814" s="11" t="s">
        <v>1028</v>
      </c>
      <c r="W814" s="18"/>
      <c r="X814" s="4"/>
      <c r="AF814" s="4"/>
      <c r="AG814" s="4"/>
      <c r="AH814" s="4"/>
      <c r="AI814" s="4"/>
    </row>
    <row r="815" spans="1:35" ht="15.95" customHeight="1" x14ac:dyDescent="0.25">
      <c r="A815" s="15" t="s">
        <v>812</v>
      </c>
      <c r="B815" s="2" t="s">
        <v>2458</v>
      </c>
      <c r="C815" s="1" t="s">
        <v>1704</v>
      </c>
      <c r="D815" s="1" t="s">
        <v>1701</v>
      </c>
      <c r="E815" s="1" t="s">
        <v>1701</v>
      </c>
      <c r="F815" s="1">
        <v>0</v>
      </c>
      <c r="G815" s="1" t="s">
        <v>866</v>
      </c>
      <c r="H815" s="1" t="s">
        <v>2516</v>
      </c>
      <c r="I815" s="9" t="s">
        <v>1697</v>
      </c>
      <c r="J815" s="1">
        <v>15.04</v>
      </c>
      <c r="K815" s="5">
        <v>18.64</v>
      </c>
      <c r="L815" s="5">
        <v>18.78</v>
      </c>
      <c r="M815" s="5">
        <v>22.51</v>
      </c>
      <c r="N815" s="5">
        <v>17.850000000000001</v>
      </c>
      <c r="O815" s="5">
        <v>24.84</v>
      </c>
      <c r="P815" s="5">
        <v>20.645</v>
      </c>
      <c r="Q815" s="1">
        <v>4</v>
      </c>
      <c r="R815" s="5">
        <v>0.70283220000000002</v>
      </c>
      <c r="S815" s="6">
        <v>5.7087480000000003E-2</v>
      </c>
      <c r="T815" s="5">
        <v>12.130731697</v>
      </c>
      <c r="U815" s="6">
        <v>1.3429099999999999E-10</v>
      </c>
      <c r="V815" s="11" t="s">
        <v>1292</v>
      </c>
      <c r="W815" s="18"/>
      <c r="X815" s="4"/>
      <c r="AF815" s="4"/>
      <c r="AG815" s="4"/>
      <c r="AH815" s="4"/>
      <c r="AI815" s="4"/>
    </row>
    <row r="816" spans="1:35" ht="15.95" customHeight="1" x14ac:dyDescent="0.25">
      <c r="A816" s="15" t="s">
        <v>813</v>
      </c>
      <c r="B816" s="2" t="s">
        <v>2459</v>
      </c>
      <c r="C816" s="1" t="s">
        <v>1704</v>
      </c>
      <c r="D816" s="1" t="s">
        <v>1701</v>
      </c>
      <c r="E816" s="1" t="s">
        <v>1701</v>
      </c>
      <c r="F816" s="1">
        <v>0</v>
      </c>
      <c r="G816" s="1" t="s">
        <v>848</v>
      </c>
      <c r="H816" s="1" t="s">
        <v>2514</v>
      </c>
      <c r="I816" s="9">
        <v>7.76</v>
      </c>
      <c r="J816" s="1">
        <v>14.31</v>
      </c>
      <c r="K816" s="5">
        <v>11.35</v>
      </c>
      <c r="L816" s="5">
        <v>19.239999999999998</v>
      </c>
      <c r="M816" s="5">
        <v>21.83</v>
      </c>
      <c r="N816" s="5">
        <v>17.75</v>
      </c>
      <c r="O816" s="5">
        <v>22.54</v>
      </c>
      <c r="P816" s="5">
        <v>20.535</v>
      </c>
      <c r="Q816" s="1">
        <v>4</v>
      </c>
      <c r="R816" s="5">
        <v>5.0526720000000003</v>
      </c>
      <c r="S816" s="6">
        <v>5.3634210000000004E-12</v>
      </c>
      <c r="T816" s="5">
        <v>14.119315256</v>
      </c>
      <c r="U816" s="6">
        <v>6.425746E-9</v>
      </c>
      <c r="V816" s="11" t="s">
        <v>1008</v>
      </c>
      <c r="W816" s="18"/>
      <c r="X816" s="4"/>
      <c r="AF816" s="4"/>
      <c r="AG816" s="4"/>
      <c r="AH816" s="4"/>
      <c r="AI816" s="4"/>
    </row>
    <row r="817" spans="1:35" ht="15.95" customHeight="1" x14ac:dyDescent="0.25">
      <c r="A817" s="15" t="s">
        <v>814</v>
      </c>
      <c r="B817" s="2" t="s">
        <v>2460</v>
      </c>
      <c r="C817" s="1" t="s">
        <v>1704</v>
      </c>
      <c r="D817" s="1" t="s">
        <v>1701</v>
      </c>
      <c r="E817" s="1" t="s">
        <v>1701</v>
      </c>
      <c r="F817" s="1">
        <v>0</v>
      </c>
      <c r="G817" s="1" t="s">
        <v>848</v>
      </c>
      <c r="H817" s="1" t="s">
        <v>2514</v>
      </c>
      <c r="I817" s="9">
        <v>10.48</v>
      </c>
      <c r="J817" s="1">
        <v>13.57</v>
      </c>
      <c r="K817" s="5">
        <v>14.21</v>
      </c>
      <c r="L817" s="5">
        <v>14.12</v>
      </c>
      <c r="M817" s="5">
        <v>17.399999999999999</v>
      </c>
      <c r="N817" s="5">
        <v>15.06</v>
      </c>
      <c r="O817" s="5">
        <v>15.29</v>
      </c>
      <c r="P817" s="5">
        <v>15.175000000000001</v>
      </c>
      <c r="Q817" s="1">
        <v>4</v>
      </c>
      <c r="R817" s="5">
        <v>1.2588619999999999</v>
      </c>
      <c r="S817" s="6">
        <v>1.6688250000000002E-2</v>
      </c>
      <c r="T817" s="5">
        <v>-5.1091850000000001</v>
      </c>
      <c r="U817" s="6">
        <v>6.0565649999999998E-10</v>
      </c>
      <c r="V817" s="11" t="s">
        <v>1260</v>
      </c>
      <c r="W817" s="18"/>
      <c r="X817" s="4"/>
      <c r="AF817" s="4"/>
      <c r="AG817" s="4"/>
      <c r="AH817" s="4"/>
      <c r="AI817" s="4"/>
    </row>
    <row r="818" spans="1:35" ht="15.95" customHeight="1" x14ac:dyDescent="0.25">
      <c r="A818" s="15" t="s">
        <v>815</v>
      </c>
      <c r="B818" s="2" t="s">
        <v>2486</v>
      </c>
      <c r="C818" s="1" t="s">
        <v>1704</v>
      </c>
      <c r="D818" s="1" t="s">
        <v>1701</v>
      </c>
      <c r="E818" s="8" t="s">
        <v>1701</v>
      </c>
      <c r="F818" s="8">
        <v>1</v>
      </c>
      <c r="G818" s="8" t="s">
        <v>866</v>
      </c>
      <c r="H818" s="1" t="s">
        <v>2495</v>
      </c>
      <c r="I818" s="9" t="s">
        <v>1697</v>
      </c>
      <c r="J818" s="1">
        <v>18.32</v>
      </c>
      <c r="K818" s="5" t="s">
        <v>1697</v>
      </c>
      <c r="L818" s="5" t="s">
        <v>1697</v>
      </c>
      <c r="M818" s="5">
        <v>13.41</v>
      </c>
      <c r="N818" s="5" t="s">
        <v>1697</v>
      </c>
      <c r="O818" s="5" t="s">
        <v>1697</v>
      </c>
      <c r="P818" s="5">
        <v>6.64</v>
      </c>
      <c r="Q818" s="1">
        <v>1</v>
      </c>
      <c r="R818" s="5">
        <v>-0.40798489999999998</v>
      </c>
      <c r="S818" s="6">
        <v>0.76148009999999999</v>
      </c>
      <c r="T818" s="5">
        <v>7.2679178499999999</v>
      </c>
      <c r="U818" s="6">
        <v>7.5034180000000006E-2</v>
      </c>
      <c r="V818" s="11" t="s">
        <v>1246</v>
      </c>
      <c r="W818" s="18"/>
      <c r="X818" s="4"/>
      <c r="AF818" s="4"/>
      <c r="AG818" s="4"/>
      <c r="AH818" s="4"/>
      <c r="AI818" s="4"/>
    </row>
    <row r="819" spans="1:35" ht="15.95" customHeight="1" x14ac:dyDescent="0.25">
      <c r="A819" s="15" t="s">
        <v>816</v>
      </c>
      <c r="B819" s="2" t="s">
        <v>2461</v>
      </c>
      <c r="C819" s="1" t="s">
        <v>1704</v>
      </c>
      <c r="D819" s="1" t="s">
        <v>1701</v>
      </c>
      <c r="E819" s="1" t="s">
        <v>1704</v>
      </c>
      <c r="F819" s="1">
        <v>6</v>
      </c>
      <c r="G819" s="1" t="s">
        <v>952</v>
      </c>
      <c r="H819" s="1" t="s">
        <v>2495</v>
      </c>
      <c r="I819" s="9">
        <v>15.76</v>
      </c>
      <c r="J819" s="1" t="s">
        <v>1697</v>
      </c>
      <c r="K819" s="5">
        <v>9.15</v>
      </c>
      <c r="L819" s="5" t="s">
        <v>1697</v>
      </c>
      <c r="M819" s="5">
        <v>8.99</v>
      </c>
      <c r="N819" s="5" t="s">
        <v>1697</v>
      </c>
      <c r="O819" s="5">
        <v>9.26</v>
      </c>
      <c r="P819" s="5">
        <v>7.8150000000000004</v>
      </c>
      <c r="Q819" s="1">
        <v>2</v>
      </c>
      <c r="R819" s="5">
        <v>-7.1201340000000002E-2</v>
      </c>
      <c r="S819" s="6">
        <v>0.90325469999999997</v>
      </c>
      <c r="T819" s="5">
        <v>-5.3583800000000004</v>
      </c>
      <c r="U819" s="6">
        <v>2.7872550000000001E-5</v>
      </c>
      <c r="V819" s="11" t="s">
        <v>1458</v>
      </c>
      <c r="W819" s="18"/>
      <c r="X819" s="4"/>
      <c r="AF819" s="4"/>
      <c r="AG819" s="4"/>
      <c r="AH819" s="4"/>
      <c r="AI819" s="4"/>
    </row>
    <row r="820" spans="1:35" ht="15.95" customHeight="1" x14ac:dyDescent="0.25">
      <c r="A820" s="15" t="s">
        <v>817</v>
      </c>
      <c r="B820" s="2" t="s">
        <v>2462</v>
      </c>
      <c r="C820" s="1" t="s">
        <v>1704</v>
      </c>
      <c r="D820" s="1" t="s">
        <v>1701</v>
      </c>
      <c r="E820" s="1" t="s">
        <v>1701</v>
      </c>
      <c r="F820" s="1">
        <v>4</v>
      </c>
      <c r="G820" s="1" t="s">
        <v>846</v>
      </c>
      <c r="H820" s="1" t="s">
        <v>2495</v>
      </c>
      <c r="I820" s="9" t="s">
        <v>1697</v>
      </c>
      <c r="J820" s="1">
        <v>15.28</v>
      </c>
      <c r="K820" s="5">
        <v>15.37</v>
      </c>
      <c r="L820" s="5">
        <v>14.62</v>
      </c>
      <c r="M820" s="5">
        <v>14.7</v>
      </c>
      <c r="N820" s="5">
        <v>15.33</v>
      </c>
      <c r="O820" s="5">
        <v>14.8</v>
      </c>
      <c r="P820" s="5">
        <v>14.75</v>
      </c>
      <c r="Q820" s="1">
        <v>4</v>
      </c>
      <c r="R820" s="5">
        <v>-1.015889</v>
      </c>
      <c r="S820" s="6">
        <v>5.3263360000000001E-3</v>
      </c>
      <c r="T820" s="5">
        <v>6.3142721100000001</v>
      </c>
      <c r="U820" s="6">
        <v>1.3369139999999999E-4</v>
      </c>
      <c r="V820" s="11" t="s">
        <v>1612</v>
      </c>
      <c r="W820" s="18"/>
      <c r="X820" s="4"/>
      <c r="AF820" s="4"/>
      <c r="AG820" s="4"/>
      <c r="AH820" s="4"/>
      <c r="AI820" s="4"/>
    </row>
    <row r="821" spans="1:35" ht="15.95" customHeight="1" x14ac:dyDescent="0.25">
      <c r="A821" s="15" t="s">
        <v>818</v>
      </c>
      <c r="B821" s="2" t="s">
        <v>1785</v>
      </c>
      <c r="C821" s="1" t="s">
        <v>1704</v>
      </c>
      <c r="D821" s="1" t="s">
        <v>1701</v>
      </c>
      <c r="E821" s="1" t="s">
        <v>1701</v>
      </c>
      <c r="F821" s="1">
        <v>4</v>
      </c>
      <c r="G821" s="1" t="s">
        <v>846</v>
      </c>
      <c r="H821" s="1" t="s">
        <v>2514</v>
      </c>
      <c r="I821" s="9">
        <v>12.82</v>
      </c>
      <c r="J821" s="1" t="s">
        <v>1697</v>
      </c>
      <c r="K821" s="5">
        <v>10.17</v>
      </c>
      <c r="L821" s="5">
        <v>14.22</v>
      </c>
      <c r="M821" s="5">
        <v>16.579999999999998</v>
      </c>
      <c r="N821" s="5">
        <v>15.77</v>
      </c>
      <c r="O821" s="5">
        <v>14.55</v>
      </c>
      <c r="P821" s="5">
        <v>15.16</v>
      </c>
      <c r="Q821" s="1">
        <v>4</v>
      </c>
      <c r="R821" s="5">
        <v>4.0898349999999999</v>
      </c>
      <c r="S821" s="6">
        <v>2.79771E-4</v>
      </c>
      <c r="T821" s="5">
        <v>-0.56205099999999997</v>
      </c>
      <c r="U821" s="6">
        <v>0.62741829999999998</v>
      </c>
      <c r="V821" s="11" t="s">
        <v>974</v>
      </c>
      <c r="W821" s="18"/>
      <c r="X821" s="4"/>
      <c r="AF821" s="4"/>
      <c r="AG821" s="4"/>
      <c r="AH821" s="4"/>
      <c r="AI821" s="4"/>
    </row>
    <row r="822" spans="1:35" ht="15.95" customHeight="1" x14ac:dyDescent="0.25">
      <c r="A822" s="15" t="s">
        <v>819</v>
      </c>
      <c r="B822" s="2" t="s">
        <v>2463</v>
      </c>
      <c r="C822" s="1" t="s">
        <v>1704</v>
      </c>
      <c r="D822" s="1" t="s">
        <v>1701</v>
      </c>
      <c r="E822" s="1" t="s">
        <v>1701</v>
      </c>
      <c r="F822" s="1">
        <v>4</v>
      </c>
      <c r="G822" s="1" t="s">
        <v>846</v>
      </c>
      <c r="H822" s="1" t="s">
        <v>2495</v>
      </c>
      <c r="I822" s="9" t="s">
        <v>1697</v>
      </c>
      <c r="J822" s="1">
        <v>8.56</v>
      </c>
      <c r="K822" s="5">
        <v>12.77</v>
      </c>
      <c r="L822" s="5">
        <v>12.55</v>
      </c>
      <c r="M822" s="5">
        <v>13.01</v>
      </c>
      <c r="N822" s="5">
        <v>12.33</v>
      </c>
      <c r="O822" s="5">
        <v>15.75</v>
      </c>
      <c r="P822" s="5">
        <v>12.78</v>
      </c>
      <c r="Q822" s="1">
        <v>4</v>
      </c>
      <c r="R822" s="5">
        <v>0.88655539999999999</v>
      </c>
      <c r="S822" s="6">
        <v>0.22184719999999999</v>
      </c>
      <c r="T822" s="5">
        <v>7.6030247070000003</v>
      </c>
      <c r="U822" s="6">
        <v>8.5401580000000008E-3</v>
      </c>
      <c r="V822" s="11" t="s">
        <v>1125</v>
      </c>
      <c r="W822" s="18"/>
      <c r="X822" s="4"/>
      <c r="AF822" s="4"/>
      <c r="AG822" s="4"/>
      <c r="AH822" s="4"/>
      <c r="AI822" s="4"/>
    </row>
    <row r="823" spans="1:35" ht="15.95" customHeight="1" x14ac:dyDescent="0.25">
      <c r="A823" s="15" t="s">
        <v>820</v>
      </c>
      <c r="B823" s="2" t="s">
        <v>2464</v>
      </c>
      <c r="C823" s="1" t="s">
        <v>1704</v>
      </c>
      <c r="D823" s="1" t="s">
        <v>1701</v>
      </c>
      <c r="E823" s="1" t="s">
        <v>1701</v>
      </c>
      <c r="F823" s="1">
        <v>4</v>
      </c>
      <c r="G823" s="1" t="s">
        <v>846</v>
      </c>
      <c r="H823" s="1" t="s">
        <v>2495</v>
      </c>
      <c r="I823" s="9">
        <v>16.38</v>
      </c>
      <c r="J823" s="1" t="s">
        <v>1698</v>
      </c>
      <c r="K823" s="5">
        <v>20.61</v>
      </c>
      <c r="L823" s="5">
        <v>17.73</v>
      </c>
      <c r="M823" s="5">
        <v>18.7</v>
      </c>
      <c r="N823" s="5">
        <v>18.75</v>
      </c>
      <c r="O823" s="5">
        <v>16.850000000000001</v>
      </c>
      <c r="P823" s="5">
        <v>18.215</v>
      </c>
      <c r="Q823" s="1">
        <v>4</v>
      </c>
      <c r="R823" s="5">
        <v>0.68318100000000004</v>
      </c>
      <c r="S823" s="6">
        <v>0.20199420000000001</v>
      </c>
      <c r="T823" s="5">
        <v>-5.1204270000000003</v>
      </c>
      <c r="U823" s="6">
        <v>2.368725E-11</v>
      </c>
      <c r="V823" s="11" t="s">
        <v>1353</v>
      </c>
      <c r="W823" s="18"/>
      <c r="X823" s="4"/>
      <c r="AF823" s="4"/>
      <c r="AG823" s="4"/>
      <c r="AH823" s="4"/>
      <c r="AI823" s="4"/>
    </row>
    <row r="824" spans="1:35" ht="15.95" customHeight="1" x14ac:dyDescent="0.25">
      <c r="A824" s="15" t="s">
        <v>821</v>
      </c>
      <c r="B824" s="2" t="s">
        <v>2465</v>
      </c>
      <c r="C824" s="1" t="s">
        <v>1704</v>
      </c>
      <c r="D824" s="1" t="s">
        <v>1701</v>
      </c>
      <c r="E824" s="1" t="s">
        <v>1701</v>
      </c>
      <c r="F824" s="1">
        <v>4</v>
      </c>
      <c r="G824" s="1" t="s">
        <v>846</v>
      </c>
      <c r="H824" s="1" t="s">
        <v>2514</v>
      </c>
      <c r="I824" s="9" t="s">
        <v>1697</v>
      </c>
      <c r="J824" s="1" t="s">
        <v>1697</v>
      </c>
      <c r="K824" s="5">
        <v>12.74</v>
      </c>
      <c r="L824" s="5">
        <v>11.75</v>
      </c>
      <c r="M824" s="5">
        <v>9.34</v>
      </c>
      <c r="N824" s="5">
        <v>11.58</v>
      </c>
      <c r="O824" s="5">
        <v>9.58</v>
      </c>
      <c r="P824" s="5">
        <v>10.58</v>
      </c>
      <c r="Q824" s="1">
        <v>4</v>
      </c>
      <c r="R824" s="5">
        <v>-2.8172980000000001</v>
      </c>
      <c r="S824" s="6">
        <v>5.3269549999999999E-2</v>
      </c>
      <c r="T824" s="5">
        <v>8.8613914680000008</v>
      </c>
      <c r="U824" s="6">
        <v>1.474992E-2</v>
      </c>
      <c r="V824" s="11" t="s">
        <v>1687</v>
      </c>
      <c r="W824" s="18"/>
      <c r="X824" s="4"/>
      <c r="AF824" s="4"/>
      <c r="AG824" s="4"/>
      <c r="AH824" s="4"/>
      <c r="AI824" s="4"/>
    </row>
    <row r="825" spans="1:35" ht="15.95" customHeight="1" x14ac:dyDescent="0.25">
      <c r="A825" s="15" t="s">
        <v>822</v>
      </c>
      <c r="B825" s="2" t="s">
        <v>2466</v>
      </c>
      <c r="C825" s="1" t="s">
        <v>1704</v>
      </c>
      <c r="D825" s="1" t="s">
        <v>1701</v>
      </c>
      <c r="E825" s="1" t="s">
        <v>1701</v>
      </c>
      <c r="F825" s="1">
        <v>4</v>
      </c>
      <c r="G825" s="1" t="s">
        <v>846</v>
      </c>
      <c r="H825" s="1" t="s">
        <v>2495</v>
      </c>
      <c r="I825" s="9" t="s">
        <v>1697</v>
      </c>
      <c r="J825" s="1" t="s">
        <v>1697</v>
      </c>
      <c r="K825" s="5">
        <v>15.94</v>
      </c>
      <c r="L825" s="5">
        <v>26.47</v>
      </c>
      <c r="M825" s="5" t="s">
        <v>1697</v>
      </c>
      <c r="N825" s="5">
        <v>12.13</v>
      </c>
      <c r="O825" s="5">
        <v>16.25</v>
      </c>
      <c r="P825" s="5">
        <v>14.19</v>
      </c>
      <c r="Q825" s="1">
        <v>3</v>
      </c>
      <c r="R825" s="5">
        <v>2.2953869999999998</v>
      </c>
      <c r="S825" s="6">
        <v>8.4851339999999997E-2</v>
      </c>
      <c r="T825" s="5">
        <v>13.361907868999999</v>
      </c>
      <c r="U825" s="6">
        <v>3.9094339999999998E-3</v>
      </c>
      <c r="V825" s="11" t="s">
        <v>1195</v>
      </c>
      <c r="W825" s="18"/>
      <c r="X825" s="4"/>
      <c r="AF825" s="4"/>
      <c r="AG825" s="4"/>
      <c r="AH825" s="4"/>
      <c r="AI825" s="4"/>
    </row>
    <row r="826" spans="1:35" ht="15.95" customHeight="1" x14ac:dyDescent="0.25">
      <c r="A826" s="15" t="s">
        <v>823</v>
      </c>
      <c r="B826" s="2" t="s">
        <v>2467</v>
      </c>
      <c r="C826" s="1" t="s">
        <v>1704</v>
      </c>
      <c r="D826" s="1" t="s">
        <v>1701</v>
      </c>
      <c r="E826" s="1" t="s">
        <v>1701</v>
      </c>
      <c r="F826" s="1">
        <v>5</v>
      </c>
      <c r="G826" s="1" t="s">
        <v>952</v>
      </c>
      <c r="H826" s="1" t="s">
        <v>2495</v>
      </c>
      <c r="I826" s="9">
        <v>11.47</v>
      </c>
      <c r="J826" s="1">
        <v>10.96</v>
      </c>
      <c r="K826" s="5">
        <v>11.8</v>
      </c>
      <c r="L826" s="5">
        <v>13.83</v>
      </c>
      <c r="M826" s="5">
        <v>17.59</v>
      </c>
      <c r="N826" s="5">
        <v>17.62</v>
      </c>
      <c r="O826" s="5">
        <v>13.91</v>
      </c>
      <c r="P826" s="5">
        <v>15.75</v>
      </c>
      <c r="Q826" s="1">
        <v>4</v>
      </c>
      <c r="R826" s="5">
        <v>1.717284</v>
      </c>
      <c r="S826" s="6">
        <v>1.6181629999999999E-2</v>
      </c>
      <c r="T826" s="5">
        <v>-6.4011089999999999</v>
      </c>
      <c r="U826" s="6">
        <v>4.6991890000000003E-11</v>
      </c>
      <c r="V826" s="11" t="s">
        <v>1112</v>
      </c>
      <c r="W826" s="18"/>
      <c r="X826" s="4"/>
      <c r="AF826" s="4"/>
      <c r="AG826" s="4"/>
      <c r="AH826" s="4"/>
      <c r="AI826" s="4"/>
    </row>
    <row r="827" spans="1:35" ht="15.95" customHeight="1" x14ac:dyDescent="0.25">
      <c r="A827" s="15" t="s">
        <v>824</v>
      </c>
      <c r="B827" s="2" t="s">
        <v>2468</v>
      </c>
      <c r="C827" s="1" t="s">
        <v>1704</v>
      </c>
      <c r="D827" s="1" t="s">
        <v>1701</v>
      </c>
      <c r="E827" s="1" t="s">
        <v>1701</v>
      </c>
      <c r="F827" s="1">
        <v>5</v>
      </c>
      <c r="G827" s="1" t="s">
        <v>952</v>
      </c>
      <c r="H827" s="1" t="s">
        <v>2495</v>
      </c>
      <c r="I827" s="9">
        <v>11.4</v>
      </c>
      <c r="J827" s="1">
        <v>12.28</v>
      </c>
      <c r="K827" s="5">
        <v>14.42</v>
      </c>
      <c r="L827" s="5">
        <v>18.37</v>
      </c>
      <c r="M827" s="5">
        <v>19.11</v>
      </c>
      <c r="N827" s="5">
        <v>20.41</v>
      </c>
      <c r="O827" s="5">
        <v>19.05</v>
      </c>
      <c r="P827" s="5">
        <v>19.079999999999998</v>
      </c>
      <c r="Q827" s="1">
        <v>4</v>
      </c>
      <c r="R827" s="5">
        <v>3.548629</v>
      </c>
      <c r="S827" s="6">
        <v>3.3545749999999999E-9</v>
      </c>
      <c r="T827" s="5">
        <v>13.698198948</v>
      </c>
      <c r="U827" s="6">
        <v>1.833399E-5</v>
      </c>
      <c r="V827" s="11" t="s">
        <v>951</v>
      </c>
      <c r="W827" s="18"/>
      <c r="X827" s="4"/>
      <c r="AF827" s="4"/>
      <c r="AG827" s="4"/>
      <c r="AH827" s="4"/>
      <c r="AI827" s="4"/>
    </row>
    <row r="828" spans="1:35" ht="15.95" customHeight="1" x14ac:dyDescent="0.25">
      <c r="A828" s="15" t="s">
        <v>825</v>
      </c>
      <c r="B828" s="2" t="s">
        <v>2469</v>
      </c>
      <c r="C828" s="1" t="s">
        <v>1704</v>
      </c>
      <c r="D828" s="1" t="s">
        <v>1701</v>
      </c>
      <c r="E828" s="1" t="s">
        <v>1701</v>
      </c>
      <c r="F828" s="1">
        <v>1</v>
      </c>
      <c r="G828" s="1" t="s">
        <v>876</v>
      </c>
      <c r="H828" s="1" t="s">
        <v>2495</v>
      </c>
      <c r="I828" s="9" t="s">
        <v>1697</v>
      </c>
      <c r="J828" s="1">
        <v>15.11</v>
      </c>
      <c r="K828" s="5">
        <v>19.489999999999998</v>
      </c>
      <c r="L828" s="5">
        <v>17.53</v>
      </c>
      <c r="M828" s="5">
        <v>23.45</v>
      </c>
      <c r="N828" s="5">
        <v>20.96</v>
      </c>
      <c r="O828" s="5">
        <v>18.399999999999999</v>
      </c>
      <c r="P828" s="5">
        <v>19.68</v>
      </c>
      <c r="Q828" s="1">
        <v>4</v>
      </c>
      <c r="R828" s="5">
        <v>2.4169299999999998</v>
      </c>
      <c r="S828" s="6">
        <v>2.5729440000000001E-5</v>
      </c>
      <c r="T828" s="5">
        <v>11.983265518</v>
      </c>
      <c r="U828" s="6">
        <v>7.1399920000000005E-8</v>
      </c>
      <c r="V828" s="11" t="s">
        <v>1068</v>
      </c>
      <c r="W828" s="18"/>
      <c r="X828" s="4"/>
      <c r="AF828" s="4"/>
      <c r="AG828" s="4"/>
      <c r="AH828" s="4"/>
      <c r="AI828" s="4"/>
    </row>
    <row r="829" spans="1:35" ht="15.95" customHeight="1" x14ac:dyDescent="0.25">
      <c r="A829" s="15" t="s">
        <v>826</v>
      </c>
      <c r="B829" s="2" t="s">
        <v>2470</v>
      </c>
      <c r="C829" s="1" t="s">
        <v>1704</v>
      </c>
      <c r="D829" s="1" t="s">
        <v>1704</v>
      </c>
      <c r="E829" s="1" t="s">
        <v>1704</v>
      </c>
      <c r="F829" s="1">
        <v>0</v>
      </c>
      <c r="G829" s="1" t="s">
        <v>866</v>
      </c>
      <c r="H829" s="1" t="s">
        <v>2495</v>
      </c>
      <c r="I829" s="9" t="s">
        <v>1697</v>
      </c>
      <c r="J829" s="1">
        <v>9.73</v>
      </c>
      <c r="K829" s="5">
        <v>10.89</v>
      </c>
      <c r="L829" s="5">
        <v>15.69</v>
      </c>
      <c r="M829" s="5">
        <v>14.78</v>
      </c>
      <c r="N829" s="5">
        <v>18.559999999999999</v>
      </c>
      <c r="O829" s="5">
        <v>15.76</v>
      </c>
      <c r="P829" s="5">
        <v>15.725</v>
      </c>
      <c r="Q829" s="1">
        <v>4</v>
      </c>
      <c r="R829" s="5">
        <v>4.7509839999999999</v>
      </c>
      <c r="S829" s="6">
        <v>2.8130320000000001E-12</v>
      </c>
      <c r="T829" s="5">
        <v>16.398723792999998</v>
      </c>
      <c r="U829" s="6">
        <v>2.8118009999999999E-4</v>
      </c>
      <c r="V829" s="11" t="s">
        <v>937</v>
      </c>
      <c r="W829" s="18"/>
      <c r="X829" s="4"/>
      <c r="AF829" s="4"/>
      <c r="AG829" s="4"/>
      <c r="AH829" s="4"/>
      <c r="AI829" s="4"/>
    </row>
    <row r="830" spans="1:35" ht="15.95" customHeight="1" x14ac:dyDescent="0.25">
      <c r="A830" s="15" t="s">
        <v>827</v>
      </c>
      <c r="B830" s="2" t="s">
        <v>2471</v>
      </c>
      <c r="C830" s="1" t="s">
        <v>1704</v>
      </c>
      <c r="D830" s="1" t="s">
        <v>1701</v>
      </c>
      <c r="E830" s="1" t="s">
        <v>1701</v>
      </c>
      <c r="F830" s="1">
        <v>1</v>
      </c>
      <c r="G830" s="1" t="s">
        <v>855</v>
      </c>
      <c r="H830" s="1" t="s">
        <v>2495</v>
      </c>
      <c r="I830" s="9" t="s">
        <v>1697</v>
      </c>
      <c r="J830" s="1">
        <v>8.19</v>
      </c>
      <c r="K830" s="5">
        <v>8.25</v>
      </c>
      <c r="L830" s="5">
        <v>8.2799999999999994</v>
      </c>
      <c r="M830" s="5">
        <v>10</v>
      </c>
      <c r="N830" s="5">
        <v>10</v>
      </c>
      <c r="O830" s="5">
        <v>11.6</v>
      </c>
      <c r="P830" s="5">
        <v>10</v>
      </c>
      <c r="Q830" s="1">
        <v>4</v>
      </c>
      <c r="R830" s="5">
        <v>0.79895700000000003</v>
      </c>
      <c r="S830" s="6">
        <v>3.7475420000000002E-2</v>
      </c>
      <c r="T830" s="5">
        <v>3.6254631420000001</v>
      </c>
      <c r="U830" s="6">
        <v>9.9727099999999992E-3</v>
      </c>
      <c r="V830" s="11" t="s">
        <v>1040</v>
      </c>
      <c r="W830" s="18"/>
      <c r="X830" s="4"/>
      <c r="AF830" s="4"/>
      <c r="AG830" s="4"/>
      <c r="AH830" s="4"/>
      <c r="AI830" s="4"/>
    </row>
    <row r="831" spans="1:35" ht="15.95" customHeight="1" x14ac:dyDescent="0.25">
      <c r="A831" s="15" t="s">
        <v>828</v>
      </c>
      <c r="B831" s="2" t="s">
        <v>2472</v>
      </c>
      <c r="C831" s="1" t="s">
        <v>1704</v>
      </c>
      <c r="D831" s="1" t="s">
        <v>1701</v>
      </c>
      <c r="E831" s="1" t="s">
        <v>1701</v>
      </c>
      <c r="F831" s="1">
        <v>0</v>
      </c>
      <c r="G831" s="1" t="s">
        <v>855</v>
      </c>
      <c r="H831" s="1" t="s">
        <v>2495</v>
      </c>
      <c r="I831" s="9">
        <v>14.62</v>
      </c>
      <c r="J831" s="1">
        <v>12.74</v>
      </c>
      <c r="K831" s="5">
        <v>13.55</v>
      </c>
      <c r="L831" s="5">
        <v>17.36</v>
      </c>
      <c r="M831" s="5">
        <v>15.03</v>
      </c>
      <c r="N831" s="5">
        <v>16.309999999999999</v>
      </c>
      <c r="O831" s="5">
        <v>16.07</v>
      </c>
      <c r="P831" s="5">
        <v>16.190000000000001</v>
      </c>
      <c r="Q831" s="1">
        <v>4</v>
      </c>
      <c r="R831" s="5">
        <v>-0.1747136</v>
      </c>
      <c r="S831" s="6">
        <v>0.67540049999999996</v>
      </c>
      <c r="T831" s="5">
        <v>0.59274372900000005</v>
      </c>
      <c r="U831" s="6">
        <v>0.44987569999999999</v>
      </c>
      <c r="V831" s="11" t="s">
        <v>1494</v>
      </c>
      <c r="W831" s="18"/>
      <c r="X831" s="4"/>
      <c r="AF831" s="4"/>
      <c r="AG831" s="4"/>
      <c r="AH831" s="4"/>
      <c r="AI831" s="4"/>
    </row>
    <row r="832" spans="1:35" ht="15.95" customHeight="1" x14ac:dyDescent="0.25">
      <c r="A832" s="15" t="s">
        <v>829</v>
      </c>
      <c r="B832" s="2" t="s">
        <v>2473</v>
      </c>
      <c r="C832" s="1" t="s">
        <v>1704</v>
      </c>
      <c r="D832" s="1" t="s">
        <v>1701</v>
      </c>
      <c r="E832" s="1" t="s">
        <v>1701</v>
      </c>
      <c r="F832" s="1">
        <v>1</v>
      </c>
      <c r="G832" s="1" t="s">
        <v>855</v>
      </c>
      <c r="H832" s="1" t="s">
        <v>2495</v>
      </c>
      <c r="I832" s="9">
        <v>16.3</v>
      </c>
      <c r="J832" s="1">
        <v>17.190000000000001</v>
      </c>
      <c r="K832" s="5">
        <v>11.59</v>
      </c>
      <c r="L832" s="5">
        <v>11.63</v>
      </c>
      <c r="M832" s="5">
        <v>11.23</v>
      </c>
      <c r="N832" s="5">
        <v>14.01</v>
      </c>
      <c r="O832" s="5">
        <v>14.58</v>
      </c>
      <c r="P832" s="5">
        <v>12.82</v>
      </c>
      <c r="Q832" s="1">
        <v>4</v>
      </c>
      <c r="R832" s="5">
        <v>-4.4285810000000003</v>
      </c>
      <c r="S832" s="6">
        <v>1.9692849999999999E-5</v>
      </c>
      <c r="T832" s="5">
        <v>-6.9272410000000004</v>
      </c>
      <c r="U832" s="6">
        <v>5.2855430000000004E-7</v>
      </c>
      <c r="V832" s="11" t="s">
        <v>1689</v>
      </c>
      <c r="W832" s="18"/>
      <c r="X832" s="4"/>
      <c r="AF832" s="4"/>
      <c r="AG832" s="4"/>
      <c r="AH832" s="4"/>
      <c r="AI832" s="4"/>
    </row>
    <row r="833" spans="1:35" ht="15.95" customHeight="1" x14ac:dyDescent="0.25">
      <c r="A833" s="15" t="s">
        <v>830</v>
      </c>
      <c r="B833" s="2" t="s">
        <v>2474</v>
      </c>
      <c r="C833" s="1" t="s">
        <v>1704</v>
      </c>
      <c r="D833" s="1" t="s">
        <v>1701</v>
      </c>
      <c r="E833" s="1" t="s">
        <v>1701</v>
      </c>
      <c r="F833" s="1">
        <v>1</v>
      </c>
      <c r="G833" s="1" t="s">
        <v>855</v>
      </c>
      <c r="H833" s="1" t="s">
        <v>2495</v>
      </c>
      <c r="I833" s="9" t="s">
        <v>1697</v>
      </c>
      <c r="J833" s="1">
        <v>11.91</v>
      </c>
      <c r="K833" s="5">
        <v>14.37</v>
      </c>
      <c r="L833" s="5">
        <v>11.57</v>
      </c>
      <c r="M833" s="5">
        <v>14.33</v>
      </c>
      <c r="N833" s="5">
        <v>15.18</v>
      </c>
      <c r="O833" s="5">
        <v>14.42</v>
      </c>
      <c r="P833" s="5">
        <v>14.375</v>
      </c>
      <c r="Q833" s="1">
        <v>4</v>
      </c>
      <c r="R833" s="5">
        <v>0.48860439999999999</v>
      </c>
      <c r="S833" s="6">
        <v>0.39090269999999999</v>
      </c>
      <c r="T833" s="5">
        <v>6.1839750550000003</v>
      </c>
      <c r="U833" s="6">
        <v>1.071217E-2</v>
      </c>
      <c r="V833" s="11" t="s">
        <v>1274</v>
      </c>
      <c r="W833" s="18"/>
      <c r="X833" s="4"/>
      <c r="AF833" s="4"/>
      <c r="AG833" s="4"/>
      <c r="AH833" s="4"/>
      <c r="AI833" s="4"/>
    </row>
    <row r="834" spans="1:35" ht="15.95" customHeight="1" x14ac:dyDescent="0.25">
      <c r="A834" s="15" t="s">
        <v>831</v>
      </c>
      <c r="B834" s="2" t="s">
        <v>2475</v>
      </c>
      <c r="C834" s="1" t="s">
        <v>1704</v>
      </c>
      <c r="D834" s="1" t="s">
        <v>1701</v>
      </c>
      <c r="E834" s="1" t="s">
        <v>1704</v>
      </c>
      <c r="F834" s="1">
        <v>1</v>
      </c>
      <c r="G834" s="1" t="s">
        <v>848</v>
      </c>
      <c r="H834" s="1" t="s">
        <v>2514</v>
      </c>
      <c r="I834" s="9" t="s">
        <v>1697</v>
      </c>
      <c r="J834" s="1">
        <v>13.67</v>
      </c>
      <c r="K834" s="5">
        <v>11.02</v>
      </c>
      <c r="L834" s="5">
        <v>16.600000000000001</v>
      </c>
      <c r="M834" s="5">
        <v>14.53</v>
      </c>
      <c r="N834" s="5">
        <v>11.39</v>
      </c>
      <c r="O834" s="5">
        <v>16.760000000000002</v>
      </c>
      <c r="P834" s="5">
        <v>15.565</v>
      </c>
      <c r="Q834" s="1">
        <v>4</v>
      </c>
      <c r="R834" s="5">
        <v>2.8459590000000001</v>
      </c>
      <c r="S834" s="6">
        <v>9.4568980000000004E-6</v>
      </c>
      <c r="T834" s="5">
        <v>11.835713788</v>
      </c>
      <c r="U834" s="6">
        <v>1.065646E-6</v>
      </c>
      <c r="V834" s="11" t="s">
        <v>1021</v>
      </c>
      <c r="W834" s="18"/>
      <c r="X834" s="4"/>
      <c r="AF834" s="4"/>
      <c r="AG834" s="4"/>
      <c r="AH834" s="4"/>
      <c r="AI834" s="4"/>
    </row>
    <row r="835" spans="1:35" ht="15.95" customHeight="1" x14ac:dyDescent="0.25">
      <c r="A835" s="15" t="s">
        <v>832</v>
      </c>
      <c r="B835" s="2" t="s">
        <v>2476</v>
      </c>
      <c r="C835" s="1" t="s">
        <v>1704</v>
      </c>
      <c r="D835" s="1" t="s">
        <v>1701</v>
      </c>
      <c r="E835" s="1" t="s">
        <v>1701</v>
      </c>
      <c r="F835" s="1">
        <v>0</v>
      </c>
      <c r="G835" s="1" t="s">
        <v>848</v>
      </c>
      <c r="H835" s="1" t="s">
        <v>2514</v>
      </c>
      <c r="I835" s="9" t="s">
        <v>1697</v>
      </c>
      <c r="J835" s="1">
        <v>13.96</v>
      </c>
      <c r="K835" s="5">
        <v>13.85</v>
      </c>
      <c r="L835" s="5">
        <v>15.04</v>
      </c>
      <c r="M835" s="5">
        <v>14.47</v>
      </c>
      <c r="N835" s="5">
        <v>15.11</v>
      </c>
      <c r="O835" s="5">
        <v>15.24</v>
      </c>
      <c r="P835" s="5">
        <v>15.074999999999999</v>
      </c>
      <c r="Q835" s="1">
        <v>4</v>
      </c>
      <c r="R835" s="5">
        <v>2.2345220000000001</v>
      </c>
      <c r="S835" s="6">
        <v>1.0929389999999999E-4</v>
      </c>
      <c r="T835" s="5">
        <v>6.5601897610000002</v>
      </c>
      <c r="U835" s="6">
        <v>1.462339E-3</v>
      </c>
      <c r="V835" s="11" t="s">
        <v>1015</v>
      </c>
      <c r="W835" s="18"/>
      <c r="X835" s="4"/>
      <c r="AF835" s="4"/>
      <c r="AG835" s="4"/>
      <c r="AH835" s="4"/>
      <c r="AI835" s="4"/>
    </row>
    <row r="836" spans="1:35" ht="15.95" customHeight="1" x14ac:dyDescent="0.25">
      <c r="A836" s="15" t="s">
        <v>833</v>
      </c>
      <c r="B836" s="2" t="s">
        <v>2087</v>
      </c>
      <c r="C836" s="1" t="s">
        <v>1704</v>
      </c>
      <c r="D836" s="1" t="s">
        <v>1701</v>
      </c>
      <c r="E836" s="1" t="s">
        <v>1701</v>
      </c>
      <c r="F836" s="1">
        <v>1</v>
      </c>
      <c r="G836" s="1" t="s">
        <v>846</v>
      </c>
      <c r="H836" s="1" t="s">
        <v>2513</v>
      </c>
      <c r="I836" s="9">
        <v>9</v>
      </c>
      <c r="J836" s="1">
        <v>18.72</v>
      </c>
      <c r="K836" s="5">
        <v>19.22</v>
      </c>
      <c r="L836" s="5">
        <v>19.850000000000001</v>
      </c>
      <c r="M836" s="5">
        <v>14.52</v>
      </c>
      <c r="N836" s="5">
        <v>13</v>
      </c>
      <c r="O836" s="5">
        <v>16.18</v>
      </c>
      <c r="P836" s="5">
        <v>15.35</v>
      </c>
      <c r="Q836" s="1">
        <v>4</v>
      </c>
      <c r="R836" s="5">
        <v>-2.0774180000000002</v>
      </c>
      <c r="S836" s="6">
        <v>1.3395440000000001E-4</v>
      </c>
      <c r="T836" s="5">
        <v>0.64196604199999996</v>
      </c>
      <c r="U836" s="6">
        <v>0.33534170000000002</v>
      </c>
      <c r="V836" s="11" t="s">
        <v>1637</v>
      </c>
      <c r="W836" s="18"/>
      <c r="X836" s="4"/>
      <c r="AF836" s="4"/>
      <c r="AG836" s="4"/>
      <c r="AH836" s="4"/>
      <c r="AI836" s="4"/>
    </row>
    <row r="837" spans="1:35" ht="15.95" customHeight="1" x14ac:dyDescent="0.25">
      <c r="A837" s="15" t="s">
        <v>834</v>
      </c>
      <c r="B837" s="2" t="s">
        <v>2477</v>
      </c>
      <c r="C837" s="1" t="s">
        <v>1704</v>
      </c>
      <c r="D837" s="1" t="s">
        <v>1701</v>
      </c>
      <c r="E837" s="1" t="s">
        <v>1701</v>
      </c>
      <c r="F837" s="1">
        <v>1</v>
      </c>
      <c r="G837" s="1" t="s">
        <v>2509</v>
      </c>
      <c r="H837" s="1" t="s">
        <v>2495</v>
      </c>
      <c r="I837" s="9">
        <v>9.91</v>
      </c>
      <c r="J837" s="1">
        <v>14.03</v>
      </c>
      <c r="K837" s="5">
        <v>13.59</v>
      </c>
      <c r="L837" s="5">
        <v>19.09</v>
      </c>
      <c r="M837" s="5">
        <v>14.86</v>
      </c>
      <c r="N837" s="5">
        <v>15.5</v>
      </c>
      <c r="O837" s="5">
        <v>18.45</v>
      </c>
      <c r="P837" s="5">
        <v>16.975000000000001</v>
      </c>
      <c r="Q837" s="1">
        <v>4</v>
      </c>
      <c r="R837" s="5">
        <v>1.2763709999999999</v>
      </c>
      <c r="S837" s="6">
        <v>7.243116E-3</v>
      </c>
      <c r="T837" s="5">
        <v>2.6818682429999998</v>
      </c>
      <c r="U837" s="6">
        <v>7.2116769999999997E-2</v>
      </c>
      <c r="V837" s="11" t="s">
        <v>1127</v>
      </c>
      <c r="W837" s="18" t="s">
        <v>2638</v>
      </c>
      <c r="X837" s="4"/>
      <c r="AF837" s="4"/>
      <c r="AG837" s="4"/>
      <c r="AH837" s="4"/>
      <c r="AI837" s="4"/>
    </row>
    <row r="838" spans="1:35" ht="15.95" customHeight="1" x14ac:dyDescent="0.25">
      <c r="A838" s="15" t="s">
        <v>835</v>
      </c>
      <c r="B838" s="2" t="s">
        <v>2478</v>
      </c>
      <c r="C838" s="1" t="s">
        <v>1704</v>
      </c>
      <c r="D838" s="1" t="s">
        <v>1701</v>
      </c>
      <c r="E838" s="1" t="s">
        <v>1701</v>
      </c>
      <c r="F838" s="1">
        <v>0</v>
      </c>
      <c r="G838" s="1" t="s">
        <v>846</v>
      </c>
      <c r="H838" s="1" t="s">
        <v>2513</v>
      </c>
      <c r="I838" s="9">
        <v>10.59</v>
      </c>
      <c r="J838" s="1">
        <v>23.14</v>
      </c>
      <c r="K838" s="5">
        <v>19.579999999999998</v>
      </c>
      <c r="L838" s="5">
        <v>19.07</v>
      </c>
      <c r="M838" s="5">
        <v>18</v>
      </c>
      <c r="N838" s="5">
        <v>17.27</v>
      </c>
      <c r="O838" s="5">
        <v>17.809999999999999</v>
      </c>
      <c r="P838" s="5">
        <v>17.905000000000001</v>
      </c>
      <c r="Q838" s="1">
        <v>4</v>
      </c>
      <c r="R838" s="5">
        <v>-1.481913</v>
      </c>
      <c r="S838" s="6">
        <v>1.6590649999999998E-2</v>
      </c>
      <c r="T838" s="5">
        <v>2.429132777</v>
      </c>
      <c r="U838" s="6">
        <v>0.23451710000000001</v>
      </c>
      <c r="V838" s="11" t="s">
        <v>1370</v>
      </c>
      <c r="W838" s="18"/>
      <c r="X838" s="4"/>
      <c r="AF838" s="4"/>
      <c r="AG838" s="4"/>
      <c r="AH838" s="4"/>
      <c r="AI838" s="4"/>
    </row>
    <row r="839" spans="1:35" ht="15.95" customHeight="1" x14ac:dyDescent="0.25">
      <c r="A839" s="15" t="s">
        <v>836</v>
      </c>
      <c r="B839" s="2" t="s">
        <v>2479</v>
      </c>
      <c r="C839" s="1" t="s">
        <v>1704</v>
      </c>
      <c r="D839" s="1" t="s">
        <v>1704</v>
      </c>
      <c r="E839" s="1" t="s">
        <v>1704</v>
      </c>
      <c r="F839" s="1">
        <v>0</v>
      </c>
      <c r="G839" s="1" t="s">
        <v>846</v>
      </c>
      <c r="H839" s="1" t="s">
        <v>2495</v>
      </c>
      <c r="I839" s="9">
        <v>25.08</v>
      </c>
      <c r="J839" s="1">
        <v>14.65</v>
      </c>
      <c r="K839" s="5">
        <v>16.48</v>
      </c>
      <c r="L839" s="5">
        <v>20.96</v>
      </c>
      <c r="M839" s="5">
        <v>19.88</v>
      </c>
      <c r="N839" s="5">
        <v>28.77</v>
      </c>
      <c r="O839" s="5">
        <v>19.52</v>
      </c>
      <c r="P839" s="5">
        <v>20.420000000000002</v>
      </c>
      <c r="Q839" s="1">
        <v>4</v>
      </c>
      <c r="R839" s="5">
        <v>1.789879</v>
      </c>
      <c r="S839" s="6">
        <v>3.8622010000000003E-8</v>
      </c>
      <c r="T839" s="5">
        <v>21.452104272</v>
      </c>
      <c r="U839" s="6">
        <v>6.1376149999999997E-2</v>
      </c>
      <c r="V839" s="11" t="s">
        <v>947</v>
      </c>
      <c r="W839" s="18"/>
      <c r="X839" s="4"/>
      <c r="AF839" s="4"/>
      <c r="AG839" s="4"/>
      <c r="AH839" s="4"/>
      <c r="AI839" s="4"/>
    </row>
    <row r="840" spans="1:35" ht="15.95" customHeight="1" x14ac:dyDescent="0.25">
      <c r="A840" s="15" t="s">
        <v>837</v>
      </c>
      <c r="B840" s="2" t="s">
        <v>2480</v>
      </c>
      <c r="C840" s="1" t="s">
        <v>1704</v>
      </c>
      <c r="D840" s="1" t="s">
        <v>1701</v>
      </c>
      <c r="E840" s="1" t="s">
        <v>1701</v>
      </c>
      <c r="F840" s="1">
        <v>1</v>
      </c>
      <c r="G840" s="1" t="s">
        <v>872</v>
      </c>
      <c r="H840" s="1" t="s">
        <v>2495</v>
      </c>
      <c r="I840" s="9">
        <v>8.2200000000000006</v>
      </c>
      <c r="J840" s="1">
        <v>12.13</v>
      </c>
      <c r="K840" s="5">
        <v>11.36</v>
      </c>
      <c r="L840" s="5">
        <v>12.26</v>
      </c>
      <c r="M840" s="5">
        <v>12.28</v>
      </c>
      <c r="N840" s="5">
        <v>16.38</v>
      </c>
      <c r="O840" s="5">
        <v>14.95</v>
      </c>
      <c r="P840" s="5">
        <v>13.615</v>
      </c>
      <c r="Q840" s="1">
        <v>4</v>
      </c>
      <c r="R840" s="5">
        <v>1.395753</v>
      </c>
      <c r="S840" s="6">
        <v>3.653838E-3</v>
      </c>
      <c r="T840" s="5">
        <v>1.8826278320000001</v>
      </c>
      <c r="U840" s="6">
        <v>4.1713050000000002E-2</v>
      </c>
      <c r="V840" s="11" t="s">
        <v>1397</v>
      </c>
      <c r="W840" s="18"/>
      <c r="X840" s="4"/>
      <c r="AF840" s="4"/>
      <c r="AG840" s="4"/>
      <c r="AH840" s="4"/>
      <c r="AI840" s="4"/>
    </row>
    <row r="841" spans="1:35" ht="15.95" customHeight="1" x14ac:dyDescent="0.25">
      <c r="A841" s="15" t="s">
        <v>838</v>
      </c>
      <c r="B841" s="2" t="s">
        <v>2481</v>
      </c>
      <c r="C841" s="1" t="s">
        <v>1701</v>
      </c>
      <c r="D841" s="1" t="s">
        <v>1701</v>
      </c>
      <c r="E841" s="1" t="s">
        <v>1701</v>
      </c>
      <c r="F841" s="1">
        <v>0</v>
      </c>
      <c r="G841" s="1" t="s">
        <v>2509</v>
      </c>
      <c r="H841" s="1" t="s">
        <v>2495</v>
      </c>
      <c r="I841" s="9">
        <v>10.64</v>
      </c>
      <c r="J841" s="1">
        <v>14.09</v>
      </c>
      <c r="K841" s="5">
        <v>14.87</v>
      </c>
      <c r="L841" s="5">
        <v>17.25</v>
      </c>
      <c r="M841" s="5">
        <v>17.329999999999998</v>
      </c>
      <c r="N841" s="5">
        <v>18.48</v>
      </c>
      <c r="O841" s="5">
        <v>16.690000000000001</v>
      </c>
      <c r="P841" s="5">
        <v>17.29</v>
      </c>
      <c r="Q841" s="1">
        <v>4</v>
      </c>
      <c r="R841" s="5">
        <v>0.91017250000000005</v>
      </c>
      <c r="S841" s="6">
        <v>2.8169699999999999E-2</v>
      </c>
      <c r="T841" s="5">
        <v>-1.5652470000000001</v>
      </c>
      <c r="U841" s="6">
        <v>6.9819129999999993E-2</v>
      </c>
      <c r="V841" s="11" t="s">
        <v>1030</v>
      </c>
      <c r="W841" s="18"/>
      <c r="X841" s="4"/>
      <c r="AF841" s="4"/>
      <c r="AG841" s="4"/>
      <c r="AH841" s="4"/>
      <c r="AI841" s="4"/>
    </row>
    <row r="842" spans="1:35" ht="15.95" customHeight="1" x14ac:dyDescent="0.25">
      <c r="A842" s="15" t="s">
        <v>839</v>
      </c>
      <c r="B842" s="2" t="s">
        <v>2482</v>
      </c>
      <c r="C842" s="1" t="s">
        <v>1704</v>
      </c>
      <c r="D842" s="1" t="s">
        <v>1704</v>
      </c>
      <c r="E842" s="1" t="s">
        <v>1704</v>
      </c>
      <c r="F842" s="1">
        <v>0</v>
      </c>
      <c r="G842" s="1" t="s">
        <v>876</v>
      </c>
      <c r="H842" s="1" t="s">
        <v>2499</v>
      </c>
      <c r="I842" s="9">
        <v>11.4</v>
      </c>
      <c r="J842" s="1">
        <v>12.48</v>
      </c>
      <c r="K842" s="5">
        <v>13.33</v>
      </c>
      <c r="L842" s="5">
        <v>13.46</v>
      </c>
      <c r="M842" s="5">
        <v>18.02</v>
      </c>
      <c r="N842" s="5">
        <v>18.82</v>
      </c>
      <c r="O842" s="5">
        <v>16.829999999999998</v>
      </c>
      <c r="P842" s="5">
        <v>17.425000000000001</v>
      </c>
      <c r="Q842" s="1">
        <v>4</v>
      </c>
      <c r="R842" s="5">
        <v>-0.19354270000000001</v>
      </c>
      <c r="S842" s="6">
        <v>0.75640980000000002</v>
      </c>
      <c r="T842" s="5">
        <v>2.0489863819999998</v>
      </c>
      <c r="U842" s="6">
        <v>2.726228E-2</v>
      </c>
      <c r="V842" s="11" t="s">
        <v>1335</v>
      </c>
      <c r="W842" s="18"/>
      <c r="X842" s="4"/>
      <c r="AF842" s="4"/>
      <c r="AG842" s="4"/>
      <c r="AH842" s="4"/>
      <c r="AI842" s="4"/>
    </row>
    <row r="843" spans="1:35" ht="15.95" customHeight="1" x14ac:dyDescent="0.25">
      <c r="A843" s="15" t="s">
        <v>840</v>
      </c>
      <c r="B843" s="2" t="s">
        <v>2483</v>
      </c>
      <c r="C843" s="1" t="s">
        <v>1704</v>
      </c>
      <c r="D843" s="1" t="s">
        <v>1701</v>
      </c>
      <c r="E843" s="1" t="s">
        <v>1701</v>
      </c>
      <c r="F843" s="1">
        <v>0</v>
      </c>
      <c r="G843" s="1" t="s">
        <v>848</v>
      </c>
      <c r="H843" s="1" t="s">
        <v>2513</v>
      </c>
      <c r="I843" s="9" t="s">
        <v>1697</v>
      </c>
      <c r="J843" s="1">
        <v>8.77</v>
      </c>
      <c r="K843" s="5" t="s">
        <v>1697</v>
      </c>
      <c r="L843" s="5">
        <v>10.119999999999999</v>
      </c>
      <c r="M843" s="5">
        <v>8.6300000000000008</v>
      </c>
      <c r="N843" s="5">
        <v>14.01</v>
      </c>
      <c r="O843" s="5">
        <v>10.09</v>
      </c>
      <c r="P843" s="5">
        <v>10.105</v>
      </c>
      <c r="Q843" s="1">
        <v>4</v>
      </c>
      <c r="R843" s="5">
        <v>0.62421059999999995</v>
      </c>
      <c r="S843" s="6">
        <v>0.45901229999999998</v>
      </c>
      <c r="T843" s="5">
        <v>6.7949420170000003</v>
      </c>
      <c r="U843" s="6">
        <v>7.9566480000000002E-3</v>
      </c>
      <c r="V843" s="11" t="s">
        <v>1527</v>
      </c>
      <c r="W843" s="18"/>
      <c r="X843" s="4"/>
      <c r="AF843" s="4"/>
      <c r="AG843" s="4"/>
      <c r="AH843" s="4"/>
      <c r="AI843" s="4"/>
    </row>
    <row r="844" spans="1:35" ht="15.95" customHeight="1" x14ac:dyDescent="0.25">
      <c r="A844" s="15" t="s">
        <v>841</v>
      </c>
      <c r="B844" s="2" t="s">
        <v>2484</v>
      </c>
      <c r="C844" s="1" t="s">
        <v>1704</v>
      </c>
      <c r="D844" s="1" t="s">
        <v>1701</v>
      </c>
      <c r="E844" s="1" t="s">
        <v>1701</v>
      </c>
      <c r="F844" s="1">
        <v>0</v>
      </c>
      <c r="G844" s="1" t="s">
        <v>848</v>
      </c>
      <c r="H844" s="1" t="s">
        <v>2514</v>
      </c>
      <c r="I844" s="9">
        <v>9.16</v>
      </c>
      <c r="J844" s="1">
        <v>11.55</v>
      </c>
      <c r="K844" s="5">
        <v>10.49</v>
      </c>
      <c r="L844" s="5">
        <v>16.75</v>
      </c>
      <c r="M844" s="5">
        <v>12.33</v>
      </c>
      <c r="N844" s="5">
        <v>11.77</v>
      </c>
      <c r="O844" s="5">
        <v>14.11</v>
      </c>
      <c r="P844" s="5">
        <v>13.22</v>
      </c>
      <c r="Q844" s="1">
        <v>4</v>
      </c>
      <c r="R844" s="5">
        <v>1.4553229999999999</v>
      </c>
      <c r="S844" s="6">
        <v>8.5115239999999995E-3</v>
      </c>
      <c r="T844" s="5">
        <v>1.7287990870000001</v>
      </c>
      <c r="U844" s="6">
        <v>9.0469229999999998E-2</v>
      </c>
      <c r="V844" s="11" t="s">
        <v>1215</v>
      </c>
      <c r="W844" s="18"/>
      <c r="X844" s="4"/>
      <c r="AF844" s="4"/>
      <c r="AG844" s="4"/>
      <c r="AH844" s="4"/>
      <c r="AI844" s="4"/>
    </row>
    <row r="845" spans="1:35" ht="15.95" customHeight="1" x14ac:dyDescent="0.25">
      <c r="A845" s="15" t="s">
        <v>842</v>
      </c>
      <c r="B845" s="2" t="s">
        <v>2485</v>
      </c>
      <c r="C845" s="1" t="s">
        <v>1704</v>
      </c>
      <c r="D845" s="1" t="s">
        <v>1704</v>
      </c>
      <c r="E845" s="1" t="s">
        <v>1704</v>
      </c>
      <c r="F845" s="1">
        <v>0</v>
      </c>
      <c r="G845" s="1" t="s">
        <v>846</v>
      </c>
      <c r="H845" s="1" t="s">
        <v>2517</v>
      </c>
      <c r="I845" s="9" t="s">
        <v>1697</v>
      </c>
      <c r="J845" s="1">
        <v>7.9</v>
      </c>
      <c r="K845" s="5">
        <v>8.5500000000000007</v>
      </c>
      <c r="L845" s="5">
        <v>12.49</v>
      </c>
      <c r="M845" s="5">
        <v>10.91</v>
      </c>
      <c r="N845" s="5">
        <v>8.1999999999999993</v>
      </c>
      <c r="O845" s="5">
        <v>12.78</v>
      </c>
      <c r="P845" s="5">
        <v>11.7</v>
      </c>
      <c r="Q845" s="1">
        <v>4</v>
      </c>
      <c r="R845" s="5">
        <v>-0.26382719999999998</v>
      </c>
      <c r="S845" s="6">
        <v>0.60268129999999998</v>
      </c>
      <c r="T845" s="5">
        <v>5.9754507639999996</v>
      </c>
      <c r="U845" s="6">
        <v>2.1541889999999999E-3</v>
      </c>
      <c r="V845" s="11" t="s">
        <v>1552</v>
      </c>
      <c r="W845" s="18"/>
      <c r="X845" s="4"/>
      <c r="AF845" s="4"/>
      <c r="AG845" s="4"/>
      <c r="AH845" s="4"/>
      <c r="AI845" s="4"/>
    </row>
  </sheetData>
  <mergeCells count="1">
    <mergeCell ref="A1:X1"/>
  </mergeCells>
  <conditionalFormatting sqref="T2:T1048576">
    <cfRule type="dataBar" priority="1">
      <dataBar>
        <cfvo type="min"/>
        <cfvo type="max"/>
        <color rgb="FFFFB628"/>
      </dataBar>
      <extLst>
        <ext xmlns:x14="http://schemas.microsoft.com/office/spreadsheetml/2009/9/main" uri="{B025F937-C7B1-47D3-B67F-A62EFF666E3E}">
          <x14:id>{8A5C2514-F6BB-4D7E-845D-48958957CAFD}</x14:id>
        </ext>
      </extLst>
    </cfRule>
  </conditionalFormatting>
  <conditionalFormatting sqref="R2:R1048576">
    <cfRule type="dataBar" priority="2">
      <dataBar>
        <cfvo type="min"/>
        <cfvo type="max"/>
        <color rgb="FFFFB628"/>
      </dataBar>
      <extLst>
        <ext xmlns:x14="http://schemas.microsoft.com/office/spreadsheetml/2009/9/main" uri="{B025F937-C7B1-47D3-B67F-A62EFF666E3E}">
          <x14:id>{8CD6639D-BD1C-4E18-8AF0-50C296AAC3C7}</x14:id>
        </ext>
      </extLst>
    </cfRule>
    <cfRule type="dataBar" priority="3">
      <dataBar>
        <cfvo type="min"/>
        <cfvo type="max"/>
        <color rgb="FFFFB628"/>
      </dataBar>
      <extLst>
        <ext xmlns:x14="http://schemas.microsoft.com/office/spreadsheetml/2009/9/main" uri="{B025F937-C7B1-47D3-B67F-A62EFF666E3E}">
          <x14:id>{0B66C2C2-F176-45E9-BD45-DD91481A4B30}</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8A5C2514-F6BB-4D7E-845D-48958957CAFD}">
            <x14:dataBar minLength="0" maxLength="100" border="1" negativeBarBorderColorSameAsPositive="0">
              <x14:cfvo type="autoMin"/>
              <x14:cfvo type="autoMax"/>
              <x14:borderColor rgb="FFFFB628"/>
              <x14:negativeFillColor rgb="FFFF0000"/>
              <x14:negativeBorderColor rgb="FFFF0000"/>
              <x14:axisColor rgb="FF000000"/>
            </x14:dataBar>
          </x14:cfRule>
          <xm:sqref>T2:T1048576</xm:sqref>
        </x14:conditionalFormatting>
        <x14:conditionalFormatting xmlns:xm="http://schemas.microsoft.com/office/excel/2006/main">
          <x14:cfRule type="dataBar" id="{8CD6639D-BD1C-4E18-8AF0-50C296AAC3C7}">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0B66C2C2-F176-45E9-BD45-DD91481A4B30}">
            <x14:dataBar minLength="0" maxLength="100" border="1" negativeBarBorderColorSameAsPositive="0">
              <x14:cfvo type="autoMin"/>
              <x14:cfvo type="autoMax"/>
              <x14:borderColor rgb="FFFFB628"/>
              <x14:negativeFillColor rgb="FFFF0000"/>
              <x14:negativeBorderColor rgb="FFFF0000"/>
              <x14:axisColor rgb="FF000000"/>
            </x14:dataBar>
          </x14:cfRule>
          <xm:sqref>R2:R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1</vt:lpstr>
    </vt:vector>
  </TitlesOfParts>
  <Company>avent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15785</dc:creator>
  <cp:lastModifiedBy>Autelitano, Francois R&amp;D/FR</cp:lastModifiedBy>
  <dcterms:created xsi:type="dcterms:W3CDTF">2011-05-19T08:52:07Z</dcterms:created>
  <dcterms:modified xsi:type="dcterms:W3CDTF">2014-10-07T08:52:55Z</dcterms:modified>
</cp:coreProperties>
</file>